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featurePropertyBag/featurePropertyBag.xml" ContentType="application/vnd.ms-excel.featurepropertyba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mc:AlternateContent xmlns:mc="http://schemas.openxmlformats.org/markup-compatibility/2006">
    <mc:Choice Requires="x15">
      <x15ac:absPath xmlns:x15ac="http://schemas.microsoft.com/office/spreadsheetml/2010/11/ac" url="C:\Users\Becki\Documents\JAMA Network\ZOI250303\"/>
    </mc:Choice>
  </mc:AlternateContent>
  <xr:revisionPtr revIDLastSave="0" documentId="8_{2FC13761-8328-4E98-A9EF-51A20E50D6F2}" xr6:coauthVersionLast="47" xr6:coauthVersionMax="47" xr10:uidLastSave="{00000000-0000-0000-0000-000000000000}"/>
  <bookViews>
    <workbookView xWindow="-110" yWindow="-110" windowWidth="19420" windowHeight="10420" activeTab="6" xr2:uid="{00000000-000D-0000-FFFF-FFFF00000000}"/>
  </bookViews>
  <sheets>
    <sheet name="Overview" sheetId="2" state="hidden" r:id="rId1"/>
    <sheet name="Issues" sheetId="3" state="hidden" r:id="rId2"/>
    <sheet name="Links" sheetId="4" state="hidden" r:id="rId3"/>
    <sheet name="Sheet2" sheetId="5" state="hidden" r:id="rId4"/>
    <sheet name="Table of Contents" sheetId="8" r:id="rId5"/>
    <sheet name="eTable 1. ROADMAP Survey" sheetId="6" r:id="rId6"/>
    <sheet name="eTable 2. US-Based RDNPs" sheetId="7" r:id="rId7"/>
  </sheets>
  <definedNames>
    <definedName name="_xlnm._FilterDatabase" localSheetId="5" hidden="1">'eTable 1. ROADMAP Survey'!$A$1:$E$364</definedName>
    <definedName name="_xlnm._FilterDatabase" localSheetId="6" hidden="1">'eTable 2. US-Based RDNPs'!$A$3:$A$701</definedName>
    <definedName name="_xlnm._FilterDatabase" localSheetId="0" hidden="1">Overview!$A$1:$K$2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4" i="7" l="1"/>
  <c r="L5" i="7"/>
  <c r="L6" i="7"/>
  <c r="L7" i="7"/>
  <c r="L8" i="7"/>
  <c r="L9" i="7"/>
  <c r="L10" i="7"/>
  <c r="L11" i="7"/>
  <c r="L12" i="7"/>
  <c r="L13" i="7"/>
  <c r="L14" i="7"/>
  <c r="L15" i="7"/>
  <c r="L16" i="7"/>
  <c r="L17" i="7"/>
  <c r="L18" i="7"/>
  <c r="L19" i="7"/>
  <c r="L20" i="7"/>
  <c r="L21" i="7"/>
  <c r="L22" i="7"/>
  <c r="L23" i="7"/>
  <c r="L24" i="7"/>
  <c r="L25" i="7"/>
  <c r="L26" i="7"/>
  <c r="L27" i="7"/>
  <c r="L28" i="7"/>
  <c r="L29" i="7"/>
  <c r="L30" i="7"/>
  <c r="L31" i="7"/>
  <c r="L32" i="7"/>
  <c r="L33" i="7"/>
  <c r="L34" i="7"/>
  <c r="L35" i="7"/>
  <c r="L36" i="7"/>
  <c r="L37" i="7"/>
  <c r="L38" i="7"/>
  <c r="L39" i="7"/>
  <c r="L40" i="7"/>
  <c r="L41" i="7"/>
  <c r="L42" i="7"/>
  <c r="L43" i="7"/>
  <c r="L44" i="7"/>
  <c r="L45" i="7"/>
  <c r="L46" i="7"/>
  <c r="L47" i="7"/>
  <c r="L48" i="7"/>
  <c r="L49" i="7"/>
  <c r="L50" i="7"/>
  <c r="L51" i="7"/>
  <c r="L52" i="7"/>
  <c r="L53" i="7"/>
  <c r="L54" i="7"/>
  <c r="L55" i="7"/>
  <c r="L56" i="7"/>
  <c r="L57" i="7"/>
  <c r="L58" i="7"/>
  <c r="L59" i="7"/>
  <c r="L60" i="7"/>
  <c r="L61" i="7"/>
  <c r="L62" i="7"/>
  <c r="L63" i="7"/>
  <c r="L64" i="7"/>
  <c r="L65" i="7"/>
  <c r="L66" i="7"/>
  <c r="L67" i="7"/>
  <c r="L68" i="7"/>
  <c r="L69" i="7"/>
  <c r="L70" i="7"/>
  <c r="L71" i="7"/>
  <c r="L72" i="7"/>
  <c r="L73" i="7"/>
  <c r="L74" i="7"/>
  <c r="L75" i="7"/>
  <c r="L76" i="7"/>
  <c r="L77" i="7"/>
  <c r="L78" i="7"/>
  <c r="L79" i="7"/>
  <c r="L80" i="7"/>
  <c r="L81" i="7"/>
  <c r="L82" i="7"/>
  <c r="L83" i="7"/>
  <c r="L84" i="7"/>
  <c r="L85" i="7"/>
  <c r="L86" i="7"/>
  <c r="L87" i="7"/>
  <c r="L88" i="7"/>
  <c r="L89" i="7"/>
  <c r="L90" i="7"/>
  <c r="L91" i="7"/>
  <c r="L92" i="7"/>
  <c r="L93" i="7"/>
  <c r="L94" i="7"/>
  <c r="L95" i="7"/>
  <c r="L96" i="7"/>
  <c r="L97" i="7"/>
  <c r="L98" i="7"/>
  <c r="L99" i="7"/>
  <c r="L100" i="7"/>
  <c r="L101" i="7"/>
  <c r="L102" i="7"/>
  <c r="L103" i="7"/>
  <c r="L104" i="7"/>
  <c r="L105" i="7"/>
  <c r="L106" i="7"/>
  <c r="L107" i="7"/>
  <c r="L108" i="7"/>
  <c r="L109" i="7"/>
  <c r="L110" i="7"/>
  <c r="L111" i="7"/>
  <c r="L112" i="7"/>
  <c r="L113" i="7"/>
  <c r="L114" i="7"/>
  <c r="L115" i="7"/>
  <c r="L116" i="7"/>
  <c r="L117" i="7"/>
  <c r="L118" i="7"/>
  <c r="L119" i="7"/>
  <c r="L120" i="7"/>
  <c r="L121" i="7"/>
  <c r="L122" i="7"/>
  <c r="L123" i="7"/>
  <c r="L124" i="7"/>
  <c r="L125" i="7"/>
  <c r="L126" i="7"/>
  <c r="L127" i="7"/>
  <c r="L128" i="7"/>
  <c r="L129" i="7"/>
  <c r="L130" i="7"/>
  <c r="L131" i="7"/>
  <c r="L132" i="7"/>
  <c r="L133" i="7"/>
  <c r="L134" i="7"/>
  <c r="L135" i="7"/>
  <c r="L136" i="7"/>
  <c r="L137" i="7"/>
  <c r="L138" i="7"/>
  <c r="L139" i="7"/>
  <c r="L140" i="7"/>
  <c r="L141" i="7"/>
  <c r="L142" i="7"/>
  <c r="L143" i="7"/>
  <c r="L144" i="7"/>
  <c r="L145" i="7"/>
  <c r="L146" i="7"/>
  <c r="L147" i="7"/>
  <c r="L148" i="7"/>
  <c r="L149" i="7"/>
  <c r="L150" i="7"/>
  <c r="L151" i="7"/>
  <c r="L152" i="7"/>
  <c r="L153" i="7"/>
  <c r="L154" i="7"/>
  <c r="L155" i="7"/>
  <c r="L156" i="7"/>
  <c r="L157" i="7"/>
  <c r="L158" i="7"/>
  <c r="L159" i="7"/>
  <c r="L160" i="7"/>
  <c r="L161" i="7"/>
  <c r="L162" i="7"/>
  <c r="L163" i="7"/>
  <c r="L164" i="7"/>
  <c r="L165" i="7"/>
  <c r="L166" i="7"/>
  <c r="L167" i="7"/>
  <c r="L168" i="7"/>
  <c r="L169" i="7"/>
  <c r="L170" i="7"/>
  <c r="L171" i="7"/>
  <c r="L172" i="7"/>
  <c r="L173" i="7"/>
  <c r="L174" i="7"/>
  <c r="L175" i="7"/>
  <c r="L176" i="7"/>
  <c r="L177" i="7"/>
  <c r="L178" i="7"/>
  <c r="L179" i="7"/>
  <c r="L180" i="7"/>
  <c r="L181" i="7"/>
  <c r="L182" i="7"/>
  <c r="L183" i="7"/>
  <c r="L184" i="7"/>
  <c r="L185" i="7"/>
  <c r="L186" i="7"/>
  <c r="L187" i="7"/>
  <c r="L188" i="7"/>
  <c r="L189" i="7"/>
  <c r="L190" i="7"/>
  <c r="L191" i="7"/>
  <c r="L192" i="7"/>
  <c r="L193" i="7"/>
  <c r="L194" i="7"/>
  <c r="L195" i="7"/>
  <c r="L196" i="7"/>
  <c r="L197" i="7"/>
  <c r="L198" i="7"/>
  <c r="L199" i="7"/>
  <c r="L200" i="7"/>
  <c r="L201" i="7"/>
  <c r="L202" i="7"/>
  <c r="L203" i="7"/>
  <c r="L204" i="7"/>
  <c r="L205" i="7"/>
  <c r="L206" i="7"/>
  <c r="L207" i="7"/>
  <c r="L208" i="7"/>
  <c r="L209" i="7"/>
  <c r="L210" i="7"/>
  <c r="L211" i="7"/>
  <c r="L212" i="7"/>
  <c r="L213" i="7"/>
  <c r="L214" i="7"/>
  <c r="L215" i="7"/>
  <c r="L216" i="7"/>
  <c r="L217" i="7"/>
  <c r="L218" i="7"/>
  <c r="L219" i="7"/>
  <c r="L220" i="7"/>
  <c r="L221" i="7"/>
  <c r="L222" i="7"/>
  <c r="L223" i="7"/>
  <c r="L224" i="7"/>
  <c r="L225" i="7"/>
  <c r="L226" i="7"/>
  <c r="L227" i="7"/>
  <c r="L228" i="7"/>
  <c r="L229" i="7"/>
  <c r="L230" i="7"/>
  <c r="L231" i="7"/>
  <c r="L232" i="7"/>
  <c r="L233" i="7"/>
  <c r="L234" i="7"/>
  <c r="L235" i="7"/>
  <c r="L236" i="7"/>
  <c r="L237" i="7"/>
  <c r="L238" i="7"/>
  <c r="L239" i="7"/>
  <c r="L240" i="7"/>
  <c r="L241" i="7"/>
  <c r="L242" i="7"/>
  <c r="L243" i="7"/>
  <c r="L244" i="7"/>
  <c r="L245" i="7"/>
  <c r="L246" i="7"/>
  <c r="L247" i="7"/>
  <c r="L248" i="7"/>
  <c r="L249" i="7"/>
  <c r="L250" i="7"/>
  <c r="L251" i="7"/>
  <c r="L252" i="7"/>
  <c r="L253" i="7"/>
  <c r="L254" i="7"/>
  <c r="L255" i="7"/>
  <c r="L256" i="7"/>
  <c r="L257" i="7"/>
  <c r="L258" i="7"/>
  <c r="L259" i="7"/>
  <c r="L260" i="7"/>
  <c r="L261" i="7"/>
  <c r="L262" i="7"/>
  <c r="L263" i="7"/>
  <c r="L264" i="7"/>
  <c r="L265" i="7"/>
  <c r="L266" i="7"/>
  <c r="L267" i="7"/>
  <c r="L268" i="7"/>
  <c r="L269" i="7"/>
  <c r="L270" i="7"/>
  <c r="L271" i="7"/>
  <c r="L272" i="7"/>
  <c r="L273" i="7"/>
  <c r="L274" i="7"/>
  <c r="L275" i="7"/>
  <c r="L276" i="7"/>
  <c r="L277" i="7"/>
  <c r="L278" i="7"/>
  <c r="L279" i="7"/>
  <c r="L280" i="7"/>
  <c r="L281" i="7"/>
  <c r="L282" i="7"/>
  <c r="L283" i="7"/>
  <c r="L284" i="7"/>
  <c r="L285" i="7"/>
  <c r="L286" i="7"/>
  <c r="L287" i="7"/>
  <c r="L288" i="7"/>
  <c r="L289" i="7"/>
  <c r="L290" i="7"/>
  <c r="L291" i="7"/>
  <c r="L292" i="7"/>
  <c r="L293" i="7"/>
  <c r="L294" i="7"/>
  <c r="L295" i="7"/>
  <c r="L296" i="7"/>
  <c r="L297" i="7"/>
  <c r="L298" i="7"/>
  <c r="L299" i="7"/>
  <c r="L300" i="7"/>
  <c r="L301" i="7"/>
  <c r="L302" i="7"/>
  <c r="L303" i="7"/>
  <c r="L304" i="7"/>
  <c r="L305" i="7"/>
  <c r="L306" i="7"/>
  <c r="L307" i="7"/>
  <c r="L308" i="7"/>
  <c r="L309" i="7"/>
  <c r="L310" i="7"/>
  <c r="L311" i="7"/>
  <c r="L312" i="7"/>
  <c r="L313" i="7"/>
  <c r="L314" i="7"/>
  <c r="L315" i="7"/>
  <c r="L316" i="7"/>
  <c r="L317" i="7"/>
  <c r="L318" i="7"/>
  <c r="L319" i="7"/>
  <c r="L320" i="7"/>
  <c r="L321" i="7"/>
  <c r="L322" i="7"/>
  <c r="L323" i="7"/>
  <c r="L324" i="7"/>
  <c r="L325" i="7"/>
  <c r="L326" i="7"/>
  <c r="L327" i="7"/>
  <c r="L328" i="7"/>
  <c r="L329" i="7"/>
  <c r="L330" i="7"/>
  <c r="L331" i="7"/>
  <c r="L332" i="7"/>
  <c r="L333" i="7"/>
  <c r="L334" i="7"/>
  <c r="L335" i="7"/>
  <c r="L336" i="7"/>
  <c r="L337" i="7"/>
  <c r="L338" i="7"/>
  <c r="L339" i="7"/>
  <c r="L340" i="7"/>
  <c r="L341" i="7"/>
  <c r="L342" i="7"/>
  <c r="L343" i="7"/>
  <c r="L344" i="7"/>
  <c r="L345" i="7"/>
  <c r="L346" i="7"/>
  <c r="L347" i="7"/>
  <c r="L348" i="7"/>
  <c r="L349" i="7"/>
  <c r="L350" i="7"/>
  <c r="L351" i="7"/>
  <c r="L352" i="7"/>
  <c r="L353" i="7"/>
  <c r="L354" i="7"/>
  <c r="L355" i="7"/>
  <c r="L356" i="7"/>
  <c r="L357" i="7"/>
  <c r="L358" i="7"/>
  <c r="L359" i="7"/>
  <c r="L360" i="7"/>
  <c r="L361" i="7"/>
  <c r="L362" i="7"/>
  <c r="L363" i="7"/>
  <c r="L364" i="7"/>
  <c r="L365" i="7"/>
  <c r="L366" i="7"/>
  <c r="L367" i="7"/>
  <c r="L368" i="7"/>
  <c r="L369" i="7"/>
  <c r="L370" i="7"/>
  <c r="L371" i="7"/>
  <c r="L372" i="7"/>
  <c r="L373" i="7"/>
  <c r="L374" i="7"/>
  <c r="L375" i="7"/>
  <c r="L376" i="7"/>
  <c r="L377" i="7"/>
  <c r="L378" i="7"/>
  <c r="L379" i="7"/>
  <c r="L380" i="7"/>
  <c r="L381" i="7"/>
  <c r="L382" i="7"/>
  <c r="L383" i="7"/>
  <c r="L384" i="7"/>
  <c r="L385" i="7"/>
  <c r="L386" i="7"/>
  <c r="L387" i="7"/>
  <c r="L388" i="7"/>
  <c r="L389" i="7"/>
  <c r="L390" i="7"/>
  <c r="L391" i="7"/>
  <c r="L392" i="7"/>
  <c r="L393" i="7"/>
  <c r="L394" i="7"/>
  <c r="L395" i="7"/>
  <c r="L396" i="7"/>
  <c r="L397" i="7"/>
  <c r="L398" i="7"/>
  <c r="L399" i="7"/>
  <c r="L400" i="7"/>
  <c r="L401" i="7"/>
  <c r="L402" i="7"/>
  <c r="L403" i="7"/>
  <c r="L404" i="7"/>
  <c r="L405" i="7"/>
  <c r="L406" i="7"/>
  <c r="L407" i="7"/>
  <c r="L408" i="7"/>
  <c r="L409" i="7"/>
  <c r="L410" i="7"/>
  <c r="L411" i="7"/>
  <c r="L412" i="7"/>
  <c r="L413" i="7"/>
  <c r="L414" i="7"/>
  <c r="L415" i="7"/>
  <c r="L416" i="7"/>
  <c r="L417" i="7"/>
  <c r="L418" i="7"/>
  <c r="L419" i="7"/>
  <c r="L420" i="7"/>
  <c r="L421" i="7"/>
  <c r="L422" i="7"/>
  <c r="L423" i="7"/>
  <c r="L424" i="7"/>
  <c r="L425" i="7"/>
  <c r="L426" i="7"/>
  <c r="L427" i="7"/>
  <c r="L428" i="7"/>
  <c r="L429" i="7"/>
  <c r="L430" i="7"/>
  <c r="L431" i="7"/>
  <c r="L432" i="7"/>
  <c r="L433" i="7"/>
  <c r="L434" i="7"/>
  <c r="L435" i="7"/>
  <c r="L436" i="7"/>
  <c r="L437" i="7"/>
  <c r="L438" i="7"/>
  <c r="L439" i="7"/>
  <c r="L440" i="7"/>
  <c r="L441" i="7"/>
  <c r="L442" i="7"/>
  <c r="L443" i="7"/>
  <c r="L444" i="7"/>
  <c r="L445" i="7"/>
  <c r="L446" i="7"/>
  <c r="L447" i="7"/>
  <c r="L448" i="7"/>
  <c r="L449" i="7"/>
  <c r="L450" i="7"/>
  <c r="L451" i="7"/>
  <c r="L452" i="7"/>
  <c r="L453" i="7"/>
  <c r="L454" i="7"/>
  <c r="L455" i="7"/>
  <c r="L456" i="7"/>
  <c r="L457" i="7"/>
  <c r="L458" i="7"/>
  <c r="L459" i="7"/>
  <c r="L460" i="7"/>
  <c r="L461" i="7"/>
  <c r="L462" i="7"/>
  <c r="L463" i="7"/>
  <c r="L464" i="7"/>
  <c r="L465" i="7"/>
  <c r="L466" i="7"/>
  <c r="L467" i="7"/>
  <c r="L468" i="7"/>
  <c r="L469" i="7"/>
  <c r="L470" i="7"/>
  <c r="L471" i="7"/>
  <c r="L472" i="7"/>
  <c r="L473" i="7"/>
  <c r="L474" i="7"/>
  <c r="L475" i="7"/>
  <c r="L476" i="7"/>
  <c r="L477" i="7"/>
  <c r="L478" i="7"/>
  <c r="L479" i="7"/>
  <c r="L480" i="7"/>
  <c r="L481" i="7"/>
  <c r="L482" i="7"/>
  <c r="L483" i="7"/>
  <c r="L484" i="7"/>
  <c r="L485" i="7"/>
  <c r="L486" i="7"/>
  <c r="L487" i="7"/>
  <c r="L488" i="7"/>
  <c r="L489" i="7"/>
  <c r="L490" i="7"/>
  <c r="L491" i="7"/>
  <c r="L492" i="7"/>
  <c r="L493" i="7"/>
  <c r="L494" i="7"/>
  <c r="L495" i="7"/>
  <c r="L496" i="7"/>
  <c r="L497" i="7"/>
  <c r="L498" i="7"/>
  <c r="L499" i="7"/>
  <c r="L500" i="7"/>
  <c r="L501" i="7"/>
  <c r="L502" i="7"/>
  <c r="L503" i="7"/>
  <c r="L504" i="7"/>
  <c r="L505" i="7"/>
  <c r="L506" i="7"/>
  <c r="L507" i="7"/>
  <c r="L508" i="7"/>
  <c r="L509" i="7"/>
  <c r="L510" i="7"/>
  <c r="L511" i="7"/>
  <c r="L512" i="7"/>
  <c r="L513" i="7"/>
  <c r="L514" i="7"/>
  <c r="L515" i="7"/>
  <c r="L516" i="7"/>
  <c r="L517" i="7"/>
  <c r="L518" i="7"/>
  <c r="L519" i="7"/>
  <c r="L520" i="7"/>
  <c r="L521" i="7"/>
  <c r="L522" i="7"/>
  <c r="L523" i="7"/>
  <c r="L524" i="7"/>
  <c r="L525" i="7"/>
  <c r="L526" i="7"/>
  <c r="L527" i="7"/>
  <c r="L528" i="7"/>
  <c r="L529" i="7"/>
  <c r="L530" i="7"/>
  <c r="L531" i="7"/>
  <c r="L532" i="7"/>
  <c r="L533" i="7"/>
  <c r="L534" i="7"/>
  <c r="L535" i="7"/>
  <c r="L536" i="7"/>
  <c r="L537" i="7"/>
  <c r="L538" i="7"/>
  <c r="L539" i="7"/>
  <c r="L540" i="7"/>
  <c r="L541" i="7"/>
  <c r="L542" i="7"/>
  <c r="L543" i="7"/>
  <c r="L544" i="7"/>
  <c r="L545" i="7"/>
  <c r="L546" i="7"/>
  <c r="L547" i="7"/>
  <c r="L548" i="7"/>
  <c r="L549" i="7"/>
  <c r="L550" i="7"/>
  <c r="L551" i="7"/>
  <c r="L552" i="7"/>
  <c r="L553" i="7"/>
  <c r="L554" i="7"/>
  <c r="L555" i="7"/>
  <c r="L556" i="7"/>
  <c r="L557" i="7"/>
  <c r="L558" i="7"/>
  <c r="L559" i="7"/>
  <c r="L560" i="7"/>
  <c r="L561" i="7"/>
  <c r="L562" i="7"/>
  <c r="L563" i="7"/>
  <c r="L564" i="7"/>
  <c r="L565" i="7"/>
  <c r="L566" i="7"/>
  <c r="L567" i="7"/>
  <c r="L568" i="7"/>
  <c r="L569" i="7"/>
  <c r="L570" i="7"/>
  <c r="L571" i="7"/>
  <c r="L572" i="7"/>
  <c r="L573" i="7"/>
  <c r="L574" i="7"/>
  <c r="L575" i="7"/>
  <c r="L576" i="7"/>
  <c r="L577" i="7"/>
  <c r="L578" i="7"/>
  <c r="L579" i="7"/>
  <c r="L580" i="7"/>
  <c r="L581" i="7"/>
  <c r="L582" i="7"/>
  <c r="L583" i="7"/>
  <c r="L584" i="7"/>
  <c r="L585" i="7"/>
  <c r="L586" i="7"/>
  <c r="L587" i="7"/>
  <c r="L588" i="7"/>
  <c r="L589" i="7"/>
  <c r="L590" i="7"/>
  <c r="L591" i="7"/>
  <c r="L592" i="7"/>
  <c r="L593" i="7"/>
  <c r="L594" i="7"/>
  <c r="L595" i="7"/>
  <c r="L596" i="7"/>
  <c r="L597" i="7"/>
  <c r="L598" i="7"/>
  <c r="L599" i="7"/>
  <c r="L600" i="7"/>
  <c r="L601" i="7"/>
  <c r="L602" i="7"/>
  <c r="L603" i="7"/>
  <c r="L604" i="7"/>
  <c r="L605" i="7"/>
  <c r="L606" i="7"/>
  <c r="L607" i="7"/>
  <c r="L608" i="7"/>
  <c r="L609" i="7"/>
  <c r="L610" i="7"/>
  <c r="L611" i="7"/>
  <c r="L612" i="7"/>
  <c r="L613" i="7"/>
  <c r="L614" i="7"/>
  <c r="L615" i="7"/>
  <c r="L616" i="7"/>
  <c r="L617" i="7"/>
  <c r="L618" i="7"/>
  <c r="L619" i="7"/>
  <c r="L620" i="7"/>
  <c r="L621" i="7"/>
  <c r="L622" i="7"/>
  <c r="L623" i="7"/>
  <c r="L624" i="7"/>
  <c r="L625" i="7"/>
  <c r="L626" i="7"/>
  <c r="L627" i="7"/>
  <c r="L628" i="7"/>
  <c r="L629" i="7"/>
  <c r="L630" i="7"/>
  <c r="L631" i="7"/>
  <c r="L632" i="7"/>
  <c r="L633" i="7"/>
  <c r="L634" i="7"/>
  <c r="L635" i="7"/>
  <c r="L636" i="7"/>
  <c r="L637" i="7"/>
  <c r="L638" i="7"/>
  <c r="L639" i="7"/>
  <c r="L640" i="7"/>
  <c r="L641" i="7"/>
  <c r="L642" i="7"/>
  <c r="L643" i="7"/>
  <c r="L644" i="7"/>
  <c r="L645" i="7"/>
  <c r="L646" i="7"/>
  <c r="L647" i="7"/>
  <c r="L648" i="7"/>
  <c r="L649" i="7"/>
  <c r="L650" i="7"/>
  <c r="L651" i="7"/>
  <c r="L652" i="7"/>
  <c r="L653" i="7"/>
  <c r="L654" i="7"/>
  <c r="L655" i="7"/>
  <c r="L656" i="7"/>
  <c r="L657" i="7"/>
  <c r="L658" i="7"/>
  <c r="L659" i="7"/>
  <c r="L660" i="7"/>
  <c r="L661" i="7"/>
  <c r="L662" i="7"/>
  <c r="L663" i="7"/>
  <c r="L664" i="7"/>
  <c r="L665" i="7"/>
  <c r="L666" i="7"/>
  <c r="L667" i="7"/>
  <c r="L668" i="7"/>
  <c r="L669" i="7"/>
  <c r="L670" i="7"/>
  <c r="L671" i="7"/>
  <c r="L672" i="7"/>
  <c r="L673" i="7"/>
  <c r="L674" i="7"/>
  <c r="L675" i="7"/>
  <c r="L676" i="7"/>
  <c r="L677" i="7"/>
  <c r="L678" i="7"/>
  <c r="L679" i="7"/>
  <c r="L680" i="7"/>
  <c r="L681" i="7"/>
  <c r="L682" i="7"/>
  <c r="L683" i="7"/>
  <c r="L684" i="7"/>
  <c r="L685" i="7"/>
  <c r="L686" i="7"/>
  <c r="L687" i="7"/>
  <c r="L688" i="7"/>
  <c r="L689" i="7"/>
  <c r="L690" i="7"/>
  <c r="L691" i="7"/>
  <c r="L692" i="7"/>
  <c r="L693" i="7"/>
  <c r="L694" i="7"/>
  <c r="L695" i="7"/>
  <c r="L696" i="7"/>
  <c r="L697" i="7"/>
  <c r="L698" i="7"/>
  <c r="L699" i="7"/>
  <c r="L700" i="7"/>
  <c r="L701" i="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H1" authorId="0" shapeId="0" xr:uid="{00000000-0006-0000-0100-000004000000}">
      <text>
        <r>
          <rPr>
            <sz val="10"/>
            <color rgb="FF000000"/>
            <rFont val="Arial"/>
            <family val="2"/>
            <scheme val="minor"/>
          </rPr>
          <t>i.e., is it safe to push updates to this file via R?
	-Sarah Bolden</t>
        </r>
      </text>
    </comment>
    <comment ref="I1" authorId="0" shapeId="0" xr:uid="{00000000-0006-0000-0100-000003000000}">
      <text>
        <r>
          <rPr>
            <sz val="10"/>
            <color rgb="FF000000"/>
            <rFont val="Arial"/>
            <family val="2"/>
            <scheme val="minor"/>
          </rPr>
          <t>i.e., is it safe to pull and edit this file in R etc.?
	-Sarah Bolden</t>
        </r>
      </text>
    </comment>
    <comment ref="J1" authorId="0" shapeId="0" xr:uid="{00000000-0006-0000-0100-000002000000}">
      <text>
        <r>
          <rPr>
            <sz val="10"/>
            <color rgb="FF000000"/>
            <rFont val="Arial"/>
            <family val="2"/>
            <scheme val="minor"/>
          </rPr>
          <t>i.e., is it safe to edit this file directly in google sheets?
	-Sarah Bolden</t>
        </r>
      </text>
    </comment>
    <comment ref="K1" authorId="0" shapeId="0" xr:uid="{00000000-0006-0000-0100-000001000000}">
      <text>
        <r>
          <rPr>
            <sz val="10"/>
            <color rgb="FF000000"/>
            <rFont val="Arial"/>
            <family val="2"/>
            <scheme val="minor"/>
          </rPr>
          <t>i.e., have edits been made to the google sheet that sarah needs to be aware of (i.e., will there be problems if I continue working with an older copy?)
	-Sarah Bolden</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E3" authorId="0" shapeId="0" xr:uid="{00000000-0006-0000-0200-000002000000}">
      <text>
        <r>
          <rPr>
            <sz val="10"/>
            <color rgb="FF000000"/>
            <rFont val="Arial"/>
            <family val="2"/>
            <scheme val="minor"/>
          </rPr>
          <t>Clarification provided - yes only the 147 orgs for now.
	-Ania Korsunska</t>
        </r>
      </text>
    </comment>
    <comment ref="D9" authorId="0" shapeId="0" xr:uid="{00000000-0006-0000-0200-000003000000}">
      <text>
        <r>
          <rPr>
            <sz val="10"/>
            <color rgb="FF000000"/>
            <rFont val="Arial"/>
            <family val="2"/>
            <scheme val="minor"/>
          </rPr>
          <t>@sarahbolden@castlemannetwork.org confirm that this has been implemented?
_Assigned to sarahbolden@castlemannetwork.org_
	-Ania Korsunska
Yep!
	-Sarah Bolden</t>
        </r>
      </text>
    </comment>
    <comment ref="E13" authorId="0" shapeId="0" xr:uid="{00000000-0006-0000-0200-000001000000}">
      <text>
        <r>
          <rPr>
            <sz val="10"/>
            <color rgb="FF000000"/>
            <rFont val="Arial"/>
            <family val="2"/>
            <scheme val="minor"/>
          </rPr>
          <t>@sarahbolden@castlemannetwork.org Which tab in the renaming sheet is this referring to?
_Assigned to sarahbolden@castlemannetwork.org_
	-Ania Korsunska
First tab - Q3-Q301
	-Sarah Bolden</t>
        </r>
      </text>
    </comment>
  </commentList>
</comments>
</file>

<file path=xl/sharedStrings.xml><?xml version="1.0" encoding="utf-8"?>
<sst xmlns="http://schemas.openxmlformats.org/spreadsheetml/2006/main" count="9662" uniqueCount="2757">
  <si>
    <t>RDNP</t>
  </si>
  <si>
    <t>RDNP report</t>
  </si>
  <si>
    <t>not started</t>
  </si>
  <si>
    <t>Sarah Bolden</t>
  </si>
  <si>
    <t>link</t>
  </si>
  <si>
    <t>in progress</t>
  </si>
  <si>
    <t>Clean all of Q301 org names</t>
  </si>
  <si>
    <t>ROADMAP - general</t>
  </si>
  <si>
    <t>survey data</t>
  </si>
  <si>
    <t>ania@castlemannetwork.org</t>
  </si>
  <si>
    <t>paused</t>
  </si>
  <si>
    <t>ongoing</t>
  </si>
  <si>
    <t>Typology</t>
  </si>
  <si>
    <t>TYPOLOGY SHEET</t>
  </si>
  <si>
    <t>complete</t>
  </si>
  <si>
    <t>Network analysis</t>
  </si>
  <si>
    <t>category</t>
  </si>
  <si>
    <t>subcategory</t>
  </si>
  <si>
    <t>status</t>
  </si>
  <si>
    <t>type</t>
  </si>
  <si>
    <t>name</t>
  </si>
  <si>
    <t>description/notes</t>
  </si>
  <si>
    <t>push</t>
  </si>
  <si>
    <t>pull</t>
  </si>
  <si>
    <t>edit?</t>
  </si>
  <si>
    <t>edited</t>
  </si>
  <si>
    <t>google sheet</t>
  </si>
  <si>
    <t>druglist_needs_cleaned</t>
  </si>
  <si>
    <t>Drug names that need to be cleaned + FDA gold labels</t>
  </si>
  <si>
    <t>NO</t>
  </si>
  <si>
    <t>YES</t>
  </si>
  <si>
    <t>-</t>
  </si>
  <si>
    <t>diseases_clean</t>
  </si>
  <si>
    <t>Disease names that need cleaned &amp; classified</t>
  </si>
  <si>
    <t>other</t>
  </si>
  <si>
    <t>UpToDate Drug Data Extraction</t>
  </si>
  <si>
    <t>Used for comparison with survey diseases</t>
  </si>
  <si>
    <t>google doc</t>
  </si>
  <si>
    <t>RDNP REPORT TEMPLATE</t>
  </si>
  <si>
    <t>Preliminary viz for RDNP Report</t>
  </si>
  <si>
    <t>subject to change</t>
  </si>
  <si>
    <t>RDNP question key</t>
  </si>
  <si>
    <t>For matching Q #s to Q text + some additional classifcation</t>
  </si>
  <si>
    <t>RDNP report data</t>
  </si>
  <si>
    <t>Each sheet = data required for the corresponding viz</t>
  </si>
  <si>
    <t>miro</t>
  </si>
  <si>
    <t>RDNP Typology</t>
  </si>
  <si>
    <t>Drug repurposing typology</t>
  </si>
  <si>
    <t>RDNP survey data subset</t>
  </si>
  <si>
    <t>Any/all updates to the RDNP survey data will get pushed here</t>
  </si>
  <si>
    <t>Network data (isolated)</t>
  </si>
  <si>
    <t>Unformatted &amp; cleaned copy of Ania's original spreadsheet + final edge &amp; node lists</t>
  </si>
  <si>
    <t>ROADMAP Survey (Miro)</t>
  </si>
  <si>
    <t>Birds-eye view of ROADMAP survey cleaning/viz progress</t>
  </si>
  <si>
    <t>Medidata</t>
  </si>
  <si>
    <t>DATASHEET_MEDIDATA</t>
  </si>
  <si>
    <t>"Sheet7," i.e., preliminary dataset of drugs+orgs+steps</t>
  </si>
  <si>
    <t>Renaming</t>
  </si>
  <si>
    <t>"Dictionary" for survey Qs w values that need manual review. Dictionaries get imported into R and applied to data computationally</t>
  </si>
  <si>
    <t>ROADMAP Mind Map</t>
  </si>
  <si>
    <t>ROADMAP drug repurposing mind map - using w/ Medidata</t>
  </si>
  <si>
    <t>PRISMA</t>
  </si>
  <si>
    <t>PRISMA chart</t>
  </si>
  <si>
    <t>PRISMA chart with ROADMAP survey subsets</t>
  </si>
  <si>
    <t>Data Analysis Plan</t>
  </si>
  <si>
    <t>Steps for survey data cleaning/viz. Might already be in "ROADMAP Project Plan"?</t>
  </si>
  <si>
    <t>ROADMAP Survey - clean</t>
  </si>
  <si>
    <t>HAVEN'T STARTED CLEANING YET</t>
  </si>
  <si>
    <t>CSV</t>
  </si>
  <si>
    <t>Original ROADMAP survey data</t>
  </si>
  <si>
    <t>Original Qualtrics data</t>
  </si>
  <si>
    <t>Original ROADMAP Follow-Up survey data</t>
  </si>
  <si>
    <t>Qualtrics</t>
  </si>
  <si>
    <t>Shortcut to Qualtrics bc I can never find the stupid URL</t>
  </si>
  <si>
    <t>Data Master Tracker</t>
  </si>
  <si>
    <t>?</t>
  </si>
  <si>
    <t>Drug Repurposing</t>
  </si>
  <si>
    <t>meeting notes</t>
  </si>
  <si>
    <t>Drug Repuposing Meeting Notes</t>
  </si>
  <si>
    <t>ROADMAP Project Plan</t>
  </si>
  <si>
    <t>ROADMAP Project Plan + meeting notes</t>
  </si>
  <si>
    <t>abandoned</t>
  </si>
  <si>
    <t>US_RDNP_final_one_per_org</t>
  </si>
  <si>
    <t>Ania's original copy of the RDNP subset. OUTDATED. ONLY USE "RDNP survey data subset" MOVING FORWARD.</t>
  </si>
  <si>
    <t>RDNP DATA CHECK</t>
  </si>
  <si>
    <t>Sheet was originally used to replace RDNP names. OUTDATED. ONLY USE "Renaming -&gt; Q3-Q301 (org names)" MOVING FORWARD.</t>
  </si>
  <si>
    <t>NETWORK DATA</t>
  </si>
  <si>
    <t>Ania's original network data. OUTDATED. ONLY USE "Network data (isolated)" MOVING FORWARD.</t>
  </si>
  <si>
    <t>Quality analysis notes</t>
  </si>
  <si>
    <t>Documents cleaning steps completed prior to starting RDNP report. Not really updating this anymore.</t>
  </si>
  <si>
    <t xml:space="preserve">TASK CATEGORY </t>
  </si>
  <si>
    <t>SB STATUS</t>
  </si>
  <si>
    <t>AK STATUS</t>
  </si>
  <si>
    <t>Note on Status</t>
  </si>
  <si>
    <t>PROBLEM (1 PER ROW)</t>
  </si>
  <si>
    <t>ASSIGNED TO</t>
  </si>
  <si>
    <t>SOLUTIONS</t>
  </si>
  <si>
    <t>Slack</t>
  </si>
  <si>
    <t>Data</t>
  </si>
  <si>
    <t>Done</t>
  </si>
  <si>
    <t>Update disease list/uptodate comparison to include full list of diseases from survey data</t>
  </si>
  <si>
    <t>pulled data from Q16,Q73,Q108_16,Q108_17,Q108_18,Q108_19,Q108_20,Q145,Q189</t>
  </si>
  <si>
    <t>diseases-clean_uptodate_compare-V2</t>
  </si>
  <si>
    <t>Reviewed</t>
  </si>
  <si>
    <t>AK - Clarficaition provided</t>
  </si>
  <si>
    <r>
      <rPr>
        <sz val="9"/>
        <rFont val="Inter"/>
      </rPr>
      <t xml:space="preserve"> </t>
    </r>
    <r>
      <rPr>
        <u/>
        <sz val="9"/>
        <color rgb="FF1155CC"/>
        <rFont val="Inter"/>
      </rPr>
      <t>https://cstlatpenn.slack.com/archives/D03BK8NLATB/p1653256600584689</t>
    </r>
    <r>
      <rPr>
        <sz val="9"/>
        <rFont val="Inter"/>
      </rPr>
      <t xml:space="preserve"> (Need clarification on what to include in collaboration viz)</t>
    </r>
  </si>
  <si>
    <t>OK to only use 147 orgs in viz</t>
  </si>
  <si>
    <t>General</t>
  </si>
  <si>
    <t>Merged cells make working with the file when I input May .csv into google sheet</t>
  </si>
  <si>
    <t>exported via googlesheets4 instead of via CSV</t>
  </si>
  <si>
    <r>
      <rPr>
        <sz val="9"/>
        <color theme="1"/>
        <rFont val="Inter"/>
      </rPr>
      <t xml:space="preserve">Where is the most up to date </t>
    </r>
    <r>
      <rPr>
        <u/>
        <sz val="9"/>
        <color theme="1"/>
        <rFont val="Inter"/>
      </rPr>
      <t>full</t>
    </r>
    <r>
      <rPr>
        <sz val="9"/>
        <color theme="1"/>
        <rFont val="Inter"/>
      </rPr>
      <t xml:space="preserve"> cleaned dataset on the google drive?</t>
    </r>
  </si>
  <si>
    <r>
      <rPr>
        <u/>
        <sz val="9"/>
        <color rgb="FF1155CC"/>
        <rFont val="Inter"/>
      </rPr>
      <t>link</t>
    </r>
    <r>
      <rPr>
        <u/>
        <sz val="9"/>
        <color rgb="FF000000"/>
        <rFont val="Inter"/>
      </rPr>
      <t xml:space="preserve"> (FULL ROADMAP SURVEY; ORG NAMES CLEANED)</t>
    </r>
  </si>
  <si>
    <t>Network Data</t>
  </si>
  <si>
    <t>Duplicate - (NEPTUNE) and University of Michigan</t>
  </si>
  <si>
    <t>removed duplicate manually by row number in R prior to final export</t>
  </si>
  <si>
    <t>EDGE-LIST</t>
  </si>
  <si>
    <t>PSC partners and Costello Network marked as "non profit" not "RDNP" (should be RDNPs)</t>
  </si>
  <si>
    <t>Replaced manaully in "anias-nodes" (in network-data-isolated) before re-importing and re-running scripts</t>
  </si>
  <si>
    <t>anias-nodes</t>
  </si>
  <si>
    <t>AK reviewed 5/31</t>
  </si>
  <si>
    <t>Need Ania's input on 5 rows - cases are highlighted in yellow; questions are left as comments in column E</t>
  </si>
  <si>
    <t>translation spreadsheet</t>
  </si>
  <si>
    <t xml:space="preserve">All responded. </t>
  </si>
  <si>
    <t>Whether orgs support research or not (emails)</t>
  </si>
  <si>
    <t>Should merge spanish answers with english answers and work on translations of human-entered text.</t>
  </si>
  <si>
    <t>Moving into the Q7 section of the PRISMA chart. Should I be adding Spanish Qs to everything? Or only working with the Qs in English that are included on the stickies? 
Including AND beyond PRISMA: Should we just bite the bullet and translate the Spanish data to English, and add those values to the corresponding English columns (which are currently blank)?</t>
  </si>
  <si>
    <t>Reviewed key-equivalent pairs to see if there were issues beyond the Q20/Q74 mixup; didn't see anything. Updated Q20 to Q74</t>
  </si>
  <si>
    <t>See Slack mesage for full set of Qs.</t>
  </si>
  <si>
    <t>RE: PRISMA CHART. Made a spreadsheet (see link column). There are several places - highlighted in green - that I left comments on with questions/notes. Before I move everything to Miro, can you review these comments?</t>
  </si>
  <si>
    <t>https://docs.google.com/spreadsheets/d/1Rrz3EmJy4vxrCpUXFK-6NdizPU6uZuX_KxPSkiW7JLc/edit#gid=805611676</t>
  </si>
  <si>
    <t>Working on it</t>
  </si>
  <si>
    <t>Yes - let's review in meeting today 5/31</t>
  </si>
  <si>
    <t>Would like Ania to review the changes I made to the full Qualtrics dataset before we officially take the current clean version as our "gold standard" / starting point for analysis.</t>
  </si>
  <si>
    <t>cleaned dataset (5-28-22)</t>
  </si>
  <si>
    <t>quality analysis notes</t>
  </si>
  <si>
    <t>Renaming sheet needs reviewed. See Slack link for details on color coding.</t>
  </si>
  <si>
    <t>Renaming sheet</t>
  </si>
  <si>
    <t xml:space="preserve">Received error when trying to run PREP flow Matt sent. </t>
  </si>
  <si>
    <t>Matt</t>
  </si>
  <si>
    <t>Sankey/river diagram</t>
  </si>
  <si>
    <t>How do I create the right kind of edgelist? :(</t>
  </si>
  <si>
    <t>Deduplicating full survey data</t>
  </si>
  <si>
    <t>How do you want to proceed with deduplicating here? Namely, what selection criteria (variables) do you want me to include in a deduplicating sheet? (progress? start/end date? duration? anything else?)</t>
  </si>
  <si>
    <t>Stuck - need to discuss</t>
  </si>
  <si>
    <t>Needs Ania's review. See Data column for link. Spreadsheet tab is "Q3-Q301"</t>
  </si>
  <si>
    <t>ORIGINAL DATA</t>
  </si>
  <si>
    <t>CLEAN DATA</t>
  </si>
  <si>
    <t>DATA CLEANING</t>
  </si>
  <si>
    <t>RDNP REPORT</t>
  </si>
  <si>
    <t>TYPOLOGY</t>
  </si>
  <si>
    <t>MIRO</t>
  </si>
  <si>
    <t>NETWORKS</t>
  </si>
  <si>
    <t>MEDIDATA</t>
  </si>
  <si>
    <t>NOTES</t>
  </si>
  <si>
    <t>OUTDATED</t>
  </si>
  <si>
    <t>ROADMAP Survey</t>
  </si>
  <si>
    <t>UpToDate classifications</t>
  </si>
  <si>
    <t>Viz tool comparison</t>
  </si>
  <si>
    <t>Not started</t>
  </si>
  <si>
    <t>Needs Review</t>
  </si>
  <si>
    <t>ALL</t>
  </si>
  <si>
    <t>Progress</t>
  </si>
  <si>
    <t>number</t>
  </si>
  <si>
    <t>Duration (in seconds)</t>
  </si>
  <si>
    <t>string</t>
  </si>
  <si>
    <t>Response ID</t>
  </si>
  <si>
    <t>Recipient Last Name</t>
  </si>
  <si>
    <t>Recipient First Name</t>
  </si>
  <si>
    <t>Recipient Email</t>
  </si>
  <si>
    <t>Welcome to the Repurposing Of All Drugs, Mapping All Paths (ROADMAP) initiative, led by the Castleman Disease Collaborative Network (CDCN) and supported by the Chan Zuckerberg Initiative. Thank you so much for helping us to better understanding drug repurposing for rare diseases and to revolutionize the field! Please confirm your language preference below.
Bienvenido a la iniciativa Reutilización de Todos Los Medicamentos, el proyecto "ROADMAP", dirigido por Castleman Disease Collaborative Network (CDCN) y apoyado por la Iniciativa de Chan Zuckerberg. ¡Muchas gracias por ayudarnos a comprender la reutilización de fármacos para enfermedades raras y a revolucionar la disciplina! Por favor confirme su preferencia de idioma abajo.</t>
  </si>
  <si>
    <t>Thank you for considering taking part in the ROADMAP Project. The purpose of the below consent form is to provide you with information about participation in the research study and offer you the opportunity to decide whether you wish to participate. You can take as much time as you wish to decide and can ask any questions you have now, during, or after the research is complete. 
Informed Consent Form
for Adult Subjects, Legally Authorized Representatives of Adults Unable to Provide Consent and Parents/Legal Guardians of Minors
Study Sponsor: The Castleman Disease Collaborative Network (CDCN)
Study Title: ROADMAP (Repurposing Of All Drugs, Mapping All Paths): Understanding the role of rare disease non-profits in accelerating data-driven drug repurposing
Principal Investigator: Dr. David Fajgenbaum, MD, david@castlemannetwork.org
Co-Investigator: Ania Korsunska, PhD candidate at Syracuse University and Biomedical Leadership Fellow at the Castleman Disease Collaborative Network (CDCN), ania@castlemannetwork.org 
Address: Perelman School of Medicine (University of Pennsylvania) and Castleman Disease Collaborative Network (CDCN), PO Box 3614, Paso Robles, CA, 93447, USA
You are being asked to participate in a research study being run by researchers at the Castleman Disease Collaborative Network.
What is the purpose of this research study?
The purpose for this research study is to understand the experience different stakeholders (representatives of non-profit organization representatives, rare disease patients, loved ones [defined as any person performing the role of caretaker in regard to the health of a patient, including but not limited to parents, spouses, siblings, or formal legal guardians with no direct family connection], researchers and physicians) have with drug repurposing for the rare diseases. The data from this study will inform a ROADMAP tool that rare disease organizations can use to guide their drug repurposing efforts in the future.  
What does participation in this study involve?
You are being asked to participate in an online survey that will take approximately 20 minutes. You may also choose to indicate that you are interested in participating in optional interviews to be held at a later time. The interviews will be conducted online via Zoom or a similar online platform. You may indicate if you consent to being contacted for follow up interviews on the next page.
This research study may involve subjects who may or may not have the capacity to consent to take part in the study. When the subject cannot legally consent to take part, pronouns "you" and "your" should be read as referring to the subject rather than the person (legally authorized representative) who is signing and dating this form for the subject. If you are the parent or legal guardian of a child, when you appears in this form, it refers to your child except where it says otherwise.
Participation in this study is voluntary. There is no cost to you for participating. You may refuse to participate or discontinue your involvement at any time without penalty or loss of benefits. You may choose to skip a question or opt out of any part of the study.
If you are an employee of this study site, you are under no obligation to participate in this study. You may withdraw from the study at any time and for any reason, and neither your decision to participate in the study, nor any decision on your part to withdraw, will have any effect on your performance appraisal or employment at this study site. You may refuse to participate or you may withdraw from the study at any time without penalty or anyone blaming you.
The study investigator or the sponsor can stop your participation at any time without your consent for the following reasons:
         If you fail to follow directions for participating in the study
         If it is discovered that you do not meet the study requirements
         If the study is canceled
         For administrative reasons
There are no direct financial or any other benefits to you by participating in the research survey. You will not be paid for your participation in this research. However, we hope that the knowledge that your participation will be helpful for rare diseases in the future is beneficial to you. This study is for research purposes only. Your only alternative is to not participate in this study. Any new important information that is discovered during the study and which may influence your willingness to continue participation in the study will be provided to you.
Are there any potential risks in participating?
All research data collected will be stored securely and confidentially. The only potential discomfort or risk associated with this study for you may be privacy concerns. Your privacy, confidentiality and/or anonymity will be maintained to the highest degree permitted by the technology being used by the researchers, and all reasonable precautions will be taken, such as password protection and deidentification of data in aggregate. It is important for you to understand that no guarantees can be made regarding the interception of data sent via the internet by third parties. However, you will not be asked to provide your name at any point and providing your email address is optional.
Additionally, some people may feel uncomfortable when answering questions about their quality of life and/or the medications they are taking. As a subject in this study, you have the right to skip any questions on the surveys or end the survey for any reason at any time. You may also withdraw from the study at any point, for any reason. There are no consequences for stopping your participation in the study.
As part of this research, you may be required to use a website (Qualtrics) in order to participate in the survey. You may participate via computer, phone or other electronics device (e.g.iPad). While using these, no information about you will be collected outside of your answers to the research questions, and no information about you will shared with people outside of the study without your consent. If you wish to review the Qualtrics Terms of Service you may do so at https://www.qualtrics.com/terms-of-service. While the Terms of Service may include statements limiting your rights if you are harmed as a result of your use of the site in this study, you do not release the study investigator, sponsor, institution, or agents for responsibilities from mistakes. You also do not waive any of your rights as a research subject.
If this research is published in any academic or media platforms (journals, blogs, newspaper articles, etc.) you will not be mentioned by name and all data will be described in aggregate. This includes the final version of the ROADMAP tool, which will be made available freely online. The researchers do not plan to monetize or financially benefit from any data collected or insights gained from the research.
Who do I contact if I have any questions?
During the study, if you have questions, or concerns about the study, please contact the study co-investigator at ania@castlemannetwork.org. 
If you have any questions about your rights as a research subject, and/or concerns or complaints regarding this research study, contact the IRB. An institutional review board (IRB) is an independent committee established to help protect the rights of research subjects.
        Contact by mail: Study Subject Adviser, Advarra IRB, 6100 Merriweather Dr., Suite 600, Columbia, MD 21044
        Contact by phone (toll free):  877-992-4724
        Contact by email: adviser@advarra.com
Please reference the following number when contacting the Study Subject Adviser: Pro00055201. Please print a copy of this consent form if you would like to keep it for your records.</t>
  </si>
  <si>
    <t>Q3</t>
  </si>
  <si>
    <t>human string</t>
  </si>
  <si>
    <t>Which rare disease organization provided you with this survey link (emailed directly or posted on social media)? Please type out full name of the organization, avoid acronyms.</t>
  </si>
  <si>
    <t>Which rare disease organization do you represent (for rare disease non-profit representatives) or are a part of (for patients, loved ones, physicians and researchers?) Please type out full name of the organization, avoid acronyms.</t>
  </si>
  <si>
    <t>Q4</t>
  </si>
  <si>
    <t>yes/no</t>
  </si>
  <si>
    <t>Is the organization you represent or are a part of based in the US?</t>
  </si>
  <si>
    <t>Q5</t>
  </si>
  <si>
    <t>Is this organization pursuing drug repurposing in the US?</t>
  </si>
  <si>
    <t>Q294</t>
  </si>
  <si>
    <t>Are you personally based (live/work) in the US?</t>
  </si>
  <si>
    <t>Q295</t>
  </si>
  <si>
    <t>Do you personally have experience with repurposing drugs in the US?</t>
  </si>
  <si>
    <t>Q7</t>
  </si>
  <si>
    <t>list</t>
  </si>
  <si>
    <t>What stakeholder group(s) do you represent? (Select all that apply) - Selected Choice</t>
  </si>
  <si>
    <t>Q7_17_TEXT</t>
  </si>
  <si>
    <t>human text</t>
  </si>
  <si>
    <t>What stakeholder group(s) do you represent? (Select all that apply) - Other stakeholder (pharmaceutical company, regulatory agency, etc). Please specify: - Text</t>
  </si>
  <si>
    <t>Q10</t>
  </si>
  <si>
    <t>If you received this survey from multiple rare disease organizations, please fill out the survey for the rare disease that you most closely associate yourself with. If you are able to, please consider taking the survey additional times for each rare disease as your perspective and experience may differ. 
This survey does not have to be completed in one time, you can come back later and your answers will be saved. You will be able to start where you left off. The deadline to complete the survey is October 26. For study status updates (including possible deadline extensions) please check https://cdcn.org/roadmap.
Which survey or surveys would you like to participate in? (Hover over each answer choice for more information)</t>
  </si>
  <si>
    <t>Q11</t>
  </si>
  <si>
    <t>For research purposes, do you consent for your organization’s name to be listed as a participating organization on the CDCN website, on any future ROADMAP project-specific website that may be built in the future and in any reports or publications associated with this research? Any associated data will only be reported in de-identified, aggregate form, unless further consent is given for in depth case study analysis of my particular organization for further research. This is optional and will not impact your participation in the project.</t>
  </si>
  <si>
    <t>Q12</t>
  </si>
  <si>
    <t>We are interested in following up with a select group of rare disease organizations, patients, loved ones, researchers and physicians for 30-60 minute interviews regarding their experience with drug repurposing, including challenges faced and brainstorming solutions. These interviews will be incredibly valuable as they will provide vital information for us to use for the ROADMAP tool. This tool will help rare disease organizations better understand the prerequisites, steps, challenges and success outcomes of drug repurposing and will be open to use for the entire rare disease community. We hope it will be a step towards making drug repurposing easier and more accessible for more rare diseases. 
Please indicate below if you’re interested in participating in these interviews. This is optional and will not impact your participation in the project. (Note: consenting below does not guarantee that you will be contacted. At the time of contact, you will be given another consent form and can change your mind about participating in the interviews at any time.)</t>
  </si>
  <si>
    <t>Q13</t>
  </si>
  <si>
    <t>Please enter your email address where the study authors may contact you for follow up interviews:</t>
  </si>
  <si>
    <t>Q14</t>
  </si>
  <si>
    <t>We have reached out to over 800 rare disease non profit organizations and asked them to participate in this project by taking the survey and distributing it to their patient, loved one, physician and researcher communities, which is how it got to you! 
One huge benefit to participating in this project for the organization you’re a member of is to be able to learn from the data you provide for this project. So, in addition to utilizing your data to inform the ROADMAP project, we are allowing you the option to consent for your data to be shared with the organization directly. If you consent, your data will be de-identified before being shared, so your responses will be anonymous. This is optional and will not impact your participation in the project.</t>
  </si>
  <si>
    <t>Q16</t>
  </si>
  <si>
    <t>What rare disease or rare disease area does your organization focus on? (Please type in full rare disease name(s), avoiding acronyms.)</t>
  </si>
  <si>
    <t>Q17</t>
  </si>
  <si>
    <t>What is your official title in your rare disease organization (e.g. executive director, founder, etc.)?</t>
  </si>
  <si>
    <t>Q18</t>
  </si>
  <si>
    <t>What year was the organization founded?</t>
  </si>
  <si>
    <t>Q19</t>
  </si>
  <si>
    <t>How many full time staff members do you currently have?</t>
  </si>
  <si>
    <t>Q20</t>
  </si>
  <si>
    <t>What kind of activities does your rare disease organization do? (Select all that apply) - Selected Choice</t>
  </si>
  <si>
    <t>Q20_19_TEXT</t>
  </si>
  <si>
    <t>What kind of activities does your rare disease organization do? (Select all that apply) - Other, please specify - Text</t>
  </si>
  <si>
    <t>Q21</t>
  </si>
  <si>
    <t>Out of these activities, which are the top 3 most important that the organization focuses on? - Selected Choice</t>
  </si>
  <si>
    <t>Q22</t>
  </si>
  <si>
    <t>In what way is your organization involved in supporting research in your rare disease space? (Select all that apply) - Selected Choice</t>
  </si>
  <si>
    <t>Q22_8_TEXT</t>
  </si>
  <si>
    <t>In what way is your organization involved in supporting research in your rare disease space? (Select all that apply) - Other, please specify - Text</t>
  </si>
  <si>
    <t>Q23</t>
  </si>
  <si>
    <t>factor</t>
  </si>
  <si>
    <t>What is the average annual funding that your organization has had in the past 3 years (both raised internally and received from external grants and philanthropists)?</t>
  </si>
  <si>
    <t>Q24_1</t>
  </si>
  <si>
    <t>percentage</t>
  </si>
  <si>
    <t>What percentage of this funding goes towards supporting research? - Percentage of funding that supports research</t>
  </si>
  <si>
    <t>Q25</t>
  </si>
  <si>
    <t>What kind of fundraising activities is your organization involved in to be able to fund research (now or in future)? - Selected Choice</t>
  </si>
  <si>
    <t>Q25_10_TEXT</t>
  </si>
  <si>
    <t>What kind of fundraising activities is your organization involved in to be able to fund research (now or in future)? - Other, please specify - Text</t>
  </si>
  <si>
    <t>Q26_1</t>
  </si>
  <si>
    <t>yes/no/ETC</t>
  </si>
  <si>
    <t>Does your organization currently have the following resources: - Contact registry (i.e. database of contact information for patients and loved ones)</t>
  </si>
  <si>
    <t>Q26_2</t>
  </si>
  <si>
    <t>Does your organization currently have the following resources: - Community discussion space (e.g. Facebook group)</t>
  </si>
  <si>
    <t>Q26_3</t>
  </si>
  <si>
    <t>Does your organization currently have the following resources: - Patient &amp; Loved one community gatherings</t>
  </si>
  <si>
    <t>Q26_4</t>
  </si>
  <si>
    <t>Does your organization currently have the following resources: - Patient community navigator (i.e. person on staff that is in charge of patient support)</t>
  </si>
  <si>
    <t>Q26_5</t>
  </si>
  <si>
    <t>Does your organization currently have the following resources: - Research Conferences</t>
  </si>
  <si>
    <t>Q26_6</t>
  </si>
  <si>
    <t>Does your organization currently have the following resources: - Fundraising events</t>
  </si>
  <si>
    <t>Q26_7</t>
  </si>
  <si>
    <t>Does your organization currently have the following resources: - Scientific or medical advisory board</t>
  </si>
  <si>
    <t>Q26_8</t>
  </si>
  <si>
    <t>Does your organization currently have the following resources: - Patient registry (i.e. database where patients or family members provide information about their disease)</t>
  </si>
  <si>
    <t>Q26_9</t>
  </si>
  <si>
    <t>Does your organization currently have the following resources: - Natural history study (i.e. research study utilizing long-term tracking of patient outcomes and response to treatment)</t>
  </si>
  <si>
    <t>Q26_10</t>
  </si>
  <si>
    <t>Does your organization currently have the following resources: - Patient reported outcomes (PRO) assessments</t>
  </si>
  <si>
    <t>Q26_11</t>
  </si>
  <si>
    <t>Does your organization currently have the following resources: - Biobank to collect patient samples (e.g. blood, tissue, etc.)</t>
  </si>
  <si>
    <t>Q26_12</t>
  </si>
  <si>
    <t>Does your organization currently have the following resources: - Research strategy or research agenda</t>
  </si>
  <si>
    <t>Q27_1</t>
  </si>
  <si>
    <t>Please select the reasons you’re not interested in developing [QID119-ChoiceGroup-SelectedChoicesForAnswer-4] - Contact registry (i.e. database of contact information for patients and loved ones)</t>
  </si>
  <si>
    <t>Q27_2</t>
  </si>
  <si>
    <t>Please select the reasons you’re not interested in developing [QID119-ChoiceGroup-SelectedChoicesForAnswer-4] - Community discussion space (e.g. Facebook group)</t>
  </si>
  <si>
    <t>Q27_3</t>
  </si>
  <si>
    <t>Please select the reasons you’re not interested in developing [QID119-ChoiceGroup-SelectedChoicesForAnswer-4] - Patient &amp; Loved one community gatherings</t>
  </si>
  <si>
    <t>Q27_4</t>
  </si>
  <si>
    <t>Please select the reasons you’re not interested in developing [QID119-ChoiceGroup-SelectedChoicesForAnswer-4] - Patient community navigator (i.e. person on staff that is in charge of patient support)</t>
  </si>
  <si>
    <t>Q27_5</t>
  </si>
  <si>
    <t>Please select the reasons you’re not interested in developing [QID119-ChoiceGroup-SelectedChoicesForAnswer-4] - Research Conferences</t>
  </si>
  <si>
    <t>Q27_6</t>
  </si>
  <si>
    <t>Please select the reasons you’re not interested in developing [QID119-ChoiceGroup-SelectedChoicesForAnswer-4] - Fundraising events</t>
  </si>
  <si>
    <t>Q27_7</t>
  </si>
  <si>
    <t>Please select the reasons you’re not interested in developing [QID119-ChoiceGroup-SelectedChoicesForAnswer-4] - Scientific or medical advisory board</t>
  </si>
  <si>
    <t>Q27_8</t>
  </si>
  <si>
    <t>Please select the reasons you’re not interested in developing [QID119-ChoiceGroup-SelectedChoicesForAnswer-4] - Patient registry (i.e. database where patients or family members provide information about their disease)</t>
  </si>
  <si>
    <t>Q27_9</t>
  </si>
  <si>
    <t>Please select the reasons you’re not interested in developing [QID119-ChoiceGroup-SelectedChoicesForAnswer-4] - Natural history study (i.e. research study utilizing long-term tracking of patient outcomes and response to treatment)</t>
  </si>
  <si>
    <t>Q27_10</t>
  </si>
  <si>
    <t>Please select the reasons you’re not interested in developing [QID119-ChoiceGroup-SelectedChoicesForAnswer-4] - Patient reported outcomes (PRO) assessments</t>
  </si>
  <si>
    <t>Q27_11</t>
  </si>
  <si>
    <t>Please select the reasons you’re not interested in developing [QID119-ChoiceGroup-SelectedChoicesForAnswer-4] - Biobank to collect patient samples (e.g. blood, tissue, etc.)</t>
  </si>
  <si>
    <t>Q27_12</t>
  </si>
  <si>
    <t>Please select the reasons you’re not interested in developing [QID119-ChoiceGroup-SelectedChoicesForAnswer-4] - Research strategy or research agenda</t>
  </si>
  <si>
    <t>Q28_1</t>
  </si>
  <si>
    <t>Regardless of your organization's involvement in developing them, does your rare disease of focus currently have the following? - Clear understanding of etiology or disease pathogenesis</t>
  </si>
  <si>
    <t>Q28_2</t>
  </si>
  <si>
    <t>Regardless of your organization's involvement in developing them, does your rare disease of focus currently have the following? - Treatment guidelines / Standard of Care guidelines</t>
  </si>
  <si>
    <t>Q28_3</t>
  </si>
  <si>
    <t>Regardless of your organization's involvement in developing them, does your rare disease of focus currently have the following? - Diagnostic Criteria</t>
  </si>
  <si>
    <t>Q28_4</t>
  </si>
  <si>
    <t>Regardless of your organization's involvement in developing them, does your rare disease of focus currently have the following? - A specific ICD-10 code</t>
  </si>
  <si>
    <t>Q28_5</t>
  </si>
  <si>
    <t>Regardless of your organization's involvement in developing them, does your rare disease of focus currently have the following? - Predictive biomarkers (i.e. to help to predict who likely to benefit from one treatment or another)</t>
  </si>
  <si>
    <t>Q28_6</t>
  </si>
  <si>
    <t>Regardless of your organization's involvement in developing them, does your rare disease of focus currently have the following? - Identified genetic mutation</t>
  </si>
  <si>
    <t>Q28_7</t>
  </si>
  <si>
    <t>Regardless of your organization's involvement in developing them, does your rare disease of focus currently have the following? - Animal models</t>
  </si>
  <si>
    <t>Q28_8</t>
  </si>
  <si>
    <t>Regardless of your organization's involvement in developing them, does your rare disease of focus currently have the following? - Cell lines</t>
  </si>
  <si>
    <t>Q29</t>
  </si>
  <si>
    <t>Are there any FDA-approved drugs for your rare disease or diseases of focus?</t>
  </si>
  <si>
    <t>Q30_1</t>
  </si>
  <si>
    <t>Please list this/these drug(s) here. (Drugs which are FDA-approved for your rare disease) - Drug 1</t>
  </si>
  <si>
    <t>Q30_4</t>
  </si>
  <si>
    <t>Please list this/these drug(s) here. (Drugs which are FDA-approved for your rare disease) - Drug 2</t>
  </si>
  <si>
    <t>Q30_5</t>
  </si>
  <si>
    <t>Please list this/these drug(s) here. (Drugs which are FDA-approved for your rare disease) - Drug 3</t>
  </si>
  <si>
    <t>Q30_8</t>
  </si>
  <si>
    <t>Please list this/these drug(s) here. (Drugs which are FDA-approved for your rare disease) - Drug 4</t>
  </si>
  <si>
    <t>Q30_6</t>
  </si>
  <si>
    <t>Please list this/these drug(s) here. (Drugs which are FDA-approved for your rare disease) - Drug 5</t>
  </si>
  <si>
    <t>Q30_9</t>
  </si>
  <si>
    <t>Please list this/these drug(s) here. (Drugs which are FDA-approved for your rare disease) - Drug 6</t>
  </si>
  <si>
    <t>Q30_10</t>
  </si>
  <si>
    <t>Please list this/these drug(s) here. (Drugs which are FDA-approved for your rare disease) - Drug 7</t>
  </si>
  <si>
    <t>Q30_11</t>
  </si>
  <si>
    <t>Please list this/these drug(s) here. (Drugs which are FDA-approved for your rare disease) - Drug 8</t>
  </si>
  <si>
    <t>Q30_12</t>
  </si>
  <si>
    <t>Please list this/these drug(s) here. (Drugs which are FDA-approved for your rare disease) - Drug 9</t>
  </si>
  <si>
    <t>X1_Q31_1</t>
  </si>
  <si>
    <t>X1_Q32_1</t>
  </si>
  <si>
    <t>likert</t>
  </si>
  <si>
    <t>For those patients that benefit from it, how effective is [Field-1] at: - Drug 1 - reducing the overall symptoms associated with your rare disease of focus for at least some of your patient population?</t>
  </si>
  <si>
    <t>X1_Q32_2</t>
  </si>
  <si>
    <t>For those patients that benefit from it, how effective is [Field-1] at: - Drug 1 - preventing worsening of your rare disease of focus for at least some of your patient population?</t>
  </si>
  <si>
    <t>X1_Q32_3</t>
  </si>
  <si>
    <t>For those patients that benefit from it, how effective is [Field-1] at: - Drug 1 - completely addressing all challenges associated with your rare disease of focus for at least some of your patient population?</t>
  </si>
  <si>
    <t>X1_Q33</t>
  </si>
  <si>
    <t>What roadblocks does your patient population have in getting access to [Field-1] ? (Select all that apply) - Drug 1 - What roadblocks does your patient population have in getting access to [Field-1] ? (Select all that apply) - Selected Choice</t>
  </si>
  <si>
    <t>X1_Q33_7_TEXT</t>
  </si>
  <si>
    <t>What roadblocks does your patient population have in getting access to [Field-1] ? (Select all that apply) - Drug 1 - Other, please specify - Text</t>
  </si>
  <si>
    <t>X1_Q34</t>
  </si>
  <si>
    <t>Drug 1 - Would you consider [Field-1]  to be a “cure” at least for some of your patient population? (Here, “cure” is defined as having no evidence of disease and no longer needing to take medication.)</t>
  </si>
  <si>
    <t>X4_Q31_1</t>
  </si>
  <si>
    <t>X4_Q32_1</t>
  </si>
  <si>
    <t>For those patients that benefit from it, how effective is [Field-1] at: - Drug 2 - reducing the overall symptoms associated with your rare disease of focus for at least some of your patient population?</t>
  </si>
  <si>
    <t>X4_Q32_2</t>
  </si>
  <si>
    <t>For those patients that benefit from it, how effective is [Field-1] at: - Drug 2 - preventing worsening of your rare disease of focus for at least some of your patient population?</t>
  </si>
  <si>
    <t>X4_Q32_3</t>
  </si>
  <si>
    <t>For those patients that benefit from it, how effective is [Field-1] at: - Drug 2 - completely addressing all challenges associated with your rare disease of focus for at least some of your patient population?</t>
  </si>
  <si>
    <t>X4_Q33</t>
  </si>
  <si>
    <t>What roadblocks does your patient population have in getting access to [Field-1] ? (Select all that apply) - Drug 2 - What roadblocks does your patient population have in getting access to [Field-1] ? (Select all that apply) - Selected Choice</t>
  </si>
  <si>
    <t>X4_Q33_7_TEXT</t>
  </si>
  <si>
    <t>What roadblocks does your patient population have in getting access to [Field-1] ? (Select all that apply) - Drug 2 - Other, please specify - Text</t>
  </si>
  <si>
    <t>X4_Q34</t>
  </si>
  <si>
    <t>Drug 2 - Would you consider [Field-1]  to be a “cure” at least for some of your patient population? (Here, “cure” is defined as having no evidence of disease and no longer needing to take medication.)</t>
  </si>
  <si>
    <t>X5_Q31_1</t>
  </si>
  <si>
    <t>X5_Q32_1</t>
  </si>
  <si>
    <t>For those patients that benefit from it, how effective is [Field-1] at: - Drug 3 - reducing the overall symptoms associated with your rare disease of focus for at least some of your patient population?</t>
  </si>
  <si>
    <t>X5_Q32_2</t>
  </si>
  <si>
    <t>For those patients that benefit from it, how effective is [Field-1] at: - Drug 3 - preventing worsening of your rare disease of focus for at least some of your patient population?</t>
  </si>
  <si>
    <t>X5_Q32_3</t>
  </si>
  <si>
    <t>For those patients that benefit from it, how effective is [Field-1] at: - Drug 3 - completely addressing all challenges associated with your rare disease of focus for at least some of your patient population?</t>
  </si>
  <si>
    <t>X5_Q33</t>
  </si>
  <si>
    <t>What roadblocks does your patient population have in getting access to [Field-1] ? (Select all that apply) - Drug 3 - What roadblocks does your patient population have in getting access to [Field-1] ? (Select all that apply) - Selected Choice</t>
  </si>
  <si>
    <t>X5_Q33_7_TEXT</t>
  </si>
  <si>
    <t>What roadblocks does your patient population have in getting access to [Field-1] ? (Select all that apply) - Drug 3 - Other, please specify - Text</t>
  </si>
  <si>
    <t>X5_Q34</t>
  </si>
  <si>
    <t>Drug 3 - Would you consider [Field-1]  to be a “cure” at least for some of your patient population? (Here, “cure” is defined as having no evidence of disease and no longer needing to take medication.)</t>
  </si>
  <si>
    <t>X6_Q31_1</t>
  </si>
  <si>
    <t>X6_Q32_1</t>
  </si>
  <si>
    <t>For those patients that benefit from it, how effective is [Field-1] at: - Drug 5 - reducing the overall symptoms associated with your rare disease of focus for at least some of your patient population?</t>
  </si>
  <si>
    <t>X6_Q32_2</t>
  </si>
  <si>
    <t>For those patients that benefit from it, how effective is [Field-1] at: - Drug 5 - preventing worsening of your rare disease of focus for at least some of your patient population?</t>
  </si>
  <si>
    <t>X6_Q32_3</t>
  </si>
  <si>
    <t>For those patients that benefit from it, how effective is [Field-1] at: - Drug 5 - completely addressing all challenges associated with your rare disease of focus for at least some of your patient population?</t>
  </si>
  <si>
    <t>X6_Q33</t>
  </si>
  <si>
    <t>What roadblocks does your patient population have in getting access to [Field-1] ? (Select all that apply) - Drug 5 - What roadblocks does your patient population have in getting access to [Field-1] ? (Select all that apply) - Selected Choice</t>
  </si>
  <si>
    <t>X6_Q33_7_TEXT</t>
  </si>
  <si>
    <t>What roadblocks does your patient population have in getting access to [Field-1] ? (Select all that apply) - Drug 5 - Other, please specify - Text</t>
  </si>
  <si>
    <t>X6_Q34</t>
  </si>
  <si>
    <t>Drug 5 - Would you consider [Field-1]  to be a “cure” at least for some of your patient population? (Here, “cure” is defined as having no evidence of disease and no longer needing to take medication.)</t>
  </si>
  <si>
    <t>X8_Q31_1</t>
  </si>
  <si>
    <t>X8_Q32_1</t>
  </si>
  <si>
    <t>For those patients that benefit from it, how effective is [Field-1] at: - Drug 4 - reducing the overall symptoms associated with your rare disease of focus for at least some of your patient population?</t>
  </si>
  <si>
    <t>X8_Q32_2</t>
  </si>
  <si>
    <t>For those patients that benefit from it, how effective is [Field-1] at: - Drug 4 - preventing worsening of your rare disease of focus for at least some of your patient population?</t>
  </si>
  <si>
    <t>X8_Q32_3</t>
  </si>
  <si>
    <t>For those patients that benefit from it, how effective is [Field-1] at: - Drug 4 - completely addressing all challenges associated with your rare disease of focus for at least some of your patient population?</t>
  </si>
  <si>
    <t>X8_Q33</t>
  </si>
  <si>
    <t>What roadblocks does your patient population have in getting access to [Field-1] ? (Select all that apply) - Drug 4 - What roadblocks does your patient population have in getting access to [Field-1] ? (Select all that apply) - Selected Choice</t>
  </si>
  <si>
    <t>X8_Q33_7_TEXT</t>
  </si>
  <si>
    <t>What roadblocks does your patient population have in getting access to [Field-1] ? (Select all that apply) - Drug 4 - Other, please specify - Text</t>
  </si>
  <si>
    <t>X8_Q34</t>
  </si>
  <si>
    <t>Drug 4 - Would you consider [Field-1]  to be a “cure” at least for some of your patient population? (Here, “cure” is defined as having no evidence of disease and no longer needing to take medication.)</t>
  </si>
  <si>
    <t>X9_Q31_1</t>
  </si>
  <si>
    <t>X9_Q32_1</t>
  </si>
  <si>
    <t>For those patients that benefit from it, how effective is [Field-1] at: - Drug 6 - reducing the overall symptoms associated with your rare disease of focus for at least some of your patient population?</t>
  </si>
  <si>
    <t>X9_Q32_2</t>
  </si>
  <si>
    <t>For those patients that benefit from it, how effective is [Field-1] at: - Drug 6 - preventing worsening of your rare disease of focus for at least some of your patient population?</t>
  </si>
  <si>
    <t>X9_Q32_3</t>
  </si>
  <si>
    <t>For those patients that benefit from it, how effective is [Field-1] at: - Drug 6 - completely addressing all challenges associated with your rare disease of focus for at least some of your patient population?</t>
  </si>
  <si>
    <t>X9_Q33</t>
  </si>
  <si>
    <t>What roadblocks does your patient population have in getting access to [Field-1] ? (Select all that apply) - Drug 6 - What roadblocks does your patient population have in getting access to [Field-1] ? (Select all that apply) - Selected Choice</t>
  </si>
  <si>
    <t>X9_Q33_7_TEXT</t>
  </si>
  <si>
    <t>What roadblocks does your patient population have in getting access to [Field-1] ? (Select all that apply) - Drug 6 - Other, please specify - Text</t>
  </si>
  <si>
    <t>X9_Q34</t>
  </si>
  <si>
    <t>Drug 6 - Would you consider [Field-1]  to be a “cure” at least for some of your patient population? (Here, “cure” is defined as having no evidence of disease and no longer needing to take medication.)</t>
  </si>
  <si>
    <t>X10_Q31_1</t>
  </si>
  <si>
    <t>X10_Q32_1</t>
  </si>
  <si>
    <t>For those patients that benefit from it, how effective is [Field-1] at: - Drug 7 - reducing the overall symptoms associated with your rare disease of focus for at least some of your patient population?</t>
  </si>
  <si>
    <t>X10_Q32_2</t>
  </si>
  <si>
    <t>For those patients that benefit from it, how effective is [Field-1] at: - Drug 7 - preventing worsening of your rare disease of focus for at least some of your patient population?</t>
  </si>
  <si>
    <t>For those patients that benefit from it, how effective is [Field-1] at: - Drug 7 - completely addressing all challenges associated with your rare disease of focus for at least some of your patient population?</t>
  </si>
  <si>
    <t>X10_Q33</t>
  </si>
  <si>
    <t>What roadblocks does your patient population have in getting access to [Field-1] ? (Select all that apply) - Drug 7 - What roadblocks does your patient population have in getting access to [Field-1] ? (Select all that apply) - Selected Choice</t>
  </si>
  <si>
    <t>X10_Q33_7_TEXT</t>
  </si>
  <si>
    <t>What roadblocks does your patient population have in getting access to [Field-1] ? (Select all that apply) - Drug 7 - Other, please specify - Text</t>
  </si>
  <si>
    <t>X10_Q34</t>
  </si>
  <si>
    <t>Drug 7 - Would you consider [Field-1]  to be a “cure” at least for some of your patient population? (Here, “cure” is defined as having no evidence of disease and no longer needing to take medication.)</t>
  </si>
  <si>
    <t>X11_Q31_1</t>
  </si>
  <si>
    <t>For those patients that benefit from it, how effective is [Field-1] at: - Drug 8 - reducing the overall symptoms associated with your rare disease of focus for at least some of your patient population?</t>
  </si>
  <si>
    <t>For those patients that benefit from it, how effective is [Field-1] at: - Drug 8 - completely addressing all challenges associated with your rare disease of focus for at least some of your patient population?</t>
  </si>
  <si>
    <t>X11_Q33</t>
  </si>
  <si>
    <t>What roadblocks does your patient population have in getting access to [Field-1] ? (Select all that apply) - Drug 8 - What roadblocks does your patient population have in getting access to [Field-1] ? (Select all that apply) - Selected Choice</t>
  </si>
  <si>
    <t>X11_Q34</t>
  </si>
  <si>
    <t>Drug 8 - Would you consider [Field-1]  to be a “cure” at least for some of your patient population? (Here, “cure” is defined as having no evidence of disease and no longer needing to take medication.)</t>
  </si>
  <si>
    <t>X12_Q31_1</t>
  </si>
  <si>
    <t>For those patients that benefit from it, how effective is [Field-1] at: - Drug 9 - reducing the overall symptoms associated with your rare disease of focus for at least some of your patient population?</t>
  </si>
  <si>
    <t>For those patients that benefit from it, how effective is [Field-1] at: - Drug 9 - preventing worsening of your rare disease of focus for at least some of your patient population?</t>
  </si>
  <si>
    <t>X12_Q34</t>
  </si>
  <si>
    <t>Drug 9 - Would you consider [Field-1]  to be a “cure” at least for some of your patient population? (Here, “cure” is defined as having no evidence of disease and no longer needing to take medication.)</t>
  </si>
  <si>
    <t>For those patients that benefit from it, how effective is [Field-1] at: - Drug 10 - reducing the overall symptoms associated with your rare disease of focus for at least some of your patient population?</t>
  </si>
  <si>
    <t>For those patients that benefit from it, how effective is [Field-1] at: - Drug 10 - preventing worsening of your rare disease of focus for at least some of your patient population?</t>
  </si>
  <si>
    <t>Drug 10 - Would you consider [Field-1]  to be a “cure” at least for some of your patient population? (Here, “cure” is defined as having no evidence of disease and no longer needing to take medication.)</t>
  </si>
  <si>
    <t>Q35</t>
  </si>
  <si>
    <t>Have any other drugs (drugs which have not been FDA approved for your rare disease of focus), been identified as promising for your rare disease of interest?</t>
  </si>
  <si>
    <t>Q36_46</t>
  </si>
  <si>
    <t>Please list this/these drug(s) here. Drugs which are promising but not FDA-approved for your rare disease) - Drug 1</t>
  </si>
  <si>
    <t>Q36_47</t>
  </si>
  <si>
    <t>Please list this/these drug(s) here. Drugs which are promising but not FDA-approved for your rare disease) - Drug 2</t>
  </si>
  <si>
    <t>Q36_48</t>
  </si>
  <si>
    <t>Please list this/these drug(s) here. Drugs which are promising but not FDA-approved for your rare disease) - Drug 3</t>
  </si>
  <si>
    <t>Q36_49</t>
  </si>
  <si>
    <t>Please list this/these drug(s) here. Drugs which are promising but not FDA-approved for your rare disease) - Drug 4</t>
  </si>
  <si>
    <t>Q36_50</t>
  </si>
  <si>
    <t>Please list this/these drug(s) here. Drugs which are promising but not FDA-approved for your rare disease) - Drug 5</t>
  </si>
  <si>
    <t>Q36_51</t>
  </si>
  <si>
    <t>Please list this/these drug(s) here. Drugs which are promising but not FDA-approved for your rare disease) - Drug 6</t>
  </si>
  <si>
    <t>Q36_52</t>
  </si>
  <si>
    <t>Please list this/these drug(s) here. Drugs which are promising but not FDA-approved for your rare disease) - Drug 7</t>
  </si>
  <si>
    <t>Q36_53</t>
  </si>
  <si>
    <t>Please list this/these drug(s) here. Drugs which are promising but not FDA-approved for your rare disease) - Drug 8</t>
  </si>
  <si>
    <t>Q36_54</t>
  </si>
  <si>
    <t>Please list this/these drug(s) here. Drugs which are promising but not FDA-approved for your rare disease) - Drug 9</t>
  </si>
  <si>
    <t>Q36_55</t>
  </si>
  <si>
    <t>Please list this/these drug(s) here. Drugs which are promising but not FDA-approved for your rare disease) - Drug 10</t>
  </si>
  <si>
    <t>X46_Q37_1</t>
  </si>
  <si>
    <t>X46_Q38_1</t>
  </si>
  <si>
    <t>X46_Q38_2</t>
  </si>
  <si>
    <t>X46_Q38_3</t>
  </si>
  <si>
    <t>X46_Q39</t>
  </si>
  <si>
    <t>What roadblocks does your patient population have in getting access to [Field-1]? (Select all that apply) - Drug 1 - What roadblocks does your patient population have in getting access to [Field-1]? (Select all that apply) - Selected Choice</t>
  </si>
  <si>
    <t>X46_Q39_7_TEXT</t>
  </si>
  <si>
    <t>What roadblocks does your patient population have in getting access to [Field-1]? (Select all that apply) - Drug 1 - Other, please specify - Text</t>
  </si>
  <si>
    <t>X46_Q40</t>
  </si>
  <si>
    <t>X47_Q37_1</t>
  </si>
  <si>
    <t>X47_Q38_1</t>
  </si>
  <si>
    <t>X47_Q38_2</t>
  </si>
  <si>
    <t>X47_Q38_3</t>
  </si>
  <si>
    <t>X47_Q39</t>
  </si>
  <si>
    <t>What roadblocks does your patient population have in getting access to [Field-1]? (Select all that apply) - Drug 2 - What roadblocks does your patient population have in getting access to [Field-1]? (Select all that apply) - Selected Choice</t>
  </si>
  <si>
    <t>X47_Q39_7_TEXT</t>
  </si>
  <si>
    <t>What roadblocks does your patient population have in getting access to [Field-1]? (Select all that apply) - Drug 2 - Other, please specify - Text</t>
  </si>
  <si>
    <t>X47_Q40</t>
  </si>
  <si>
    <t>X48_Q37_1</t>
  </si>
  <si>
    <t>X48_Q38_1</t>
  </si>
  <si>
    <t>X48_Q38_2</t>
  </si>
  <si>
    <t>X48_Q38_3</t>
  </si>
  <si>
    <t>X48_Q39</t>
  </si>
  <si>
    <t>What roadblocks does your patient population have in getting access to [Field-1]? (Select all that apply) - Drug 3 - What roadblocks does your patient population have in getting access to [Field-1]? (Select all that apply) - Selected Choice</t>
  </si>
  <si>
    <t>X48_Q39_7_TEXT</t>
  </si>
  <si>
    <t>What roadblocks does your patient population have in getting access to [Field-1]? (Select all that apply) - Drug 3 - Other, please specify - Text</t>
  </si>
  <si>
    <t>X48_Q40</t>
  </si>
  <si>
    <t>X49_Q37_1</t>
  </si>
  <si>
    <t>X49_Q38_1</t>
  </si>
  <si>
    <t>X49_Q38_2</t>
  </si>
  <si>
    <t>X49_Q38_3</t>
  </si>
  <si>
    <t>X49_Q39</t>
  </si>
  <si>
    <t>What roadblocks does your patient population have in getting access to [Field-1]? (Select all that apply) - Drug 4 - What roadblocks does your patient population have in getting access to [Field-1]? (Select all that apply) - Selected Choice</t>
  </si>
  <si>
    <t>X49_Q39_7_TEXT</t>
  </si>
  <si>
    <t>What roadblocks does your patient population have in getting access to [Field-1]? (Select all that apply) - Drug 4 - Other, please specify - Text</t>
  </si>
  <si>
    <t>X49_Q40</t>
  </si>
  <si>
    <t>X50_Q37_1</t>
  </si>
  <si>
    <t>X50_Q38_1</t>
  </si>
  <si>
    <t>X50_Q38_2</t>
  </si>
  <si>
    <t>X50_Q38_3</t>
  </si>
  <si>
    <t>X50_Q39</t>
  </si>
  <si>
    <t>What roadblocks does your patient population have in getting access to [Field-1]? (Select all that apply) - Drug 5 - What roadblocks does your patient population have in getting access to [Field-1]? (Select all that apply) - Selected Choice</t>
  </si>
  <si>
    <t>X50_Q39_7_TEXT</t>
  </si>
  <si>
    <t>What roadblocks does your patient population have in getting access to [Field-1]? (Select all that apply) - Drug 5 - Other, please specify - Text</t>
  </si>
  <si>
    <t>X50_Q40</t>
  </si>
  <si>
    <t>X51_Q37_1</t>
  </si>
  <si>
    <t>X51_Q38_1</t>
  </si>
  <si>
    <t>X51_Q38_2</t>
  </si>
  <si>
    <t>X51_Q38_3</t>
  </si>
  <si>
    <t>X51_Q39</t>
  </si>
  <si>
    <t>What roadblocks does your patient population have in getting access to [Field-1]? (Select all that apply) - Drug 6 - What roadblocks does your patient population have in getting access to [Field-1]? (Select all that apply) - Selected Choice</t>
  </si>
  <si>
    <t>X51_Q39_7_TEXT</t>
  </si>
  <si>
    <t>What roadblocks does your patient population have in getting access to [Field-1]? (Select all that apply) - Drug 6 - Other, please specify - Text</t>
  </si>
  <si>
    <t>X51_Q40</t>
  </si>
  <si>
    <t>X52_Q37_1</t>
  </si>
  <si>
    <t>X52_Q38_1</t>
  </si>
  <si>
    <t>X52_Q38_2</t>
  </si>
  <si>
    <t>X52_Q38_3</t>
  </si>
  <si>
    <t>X52_Q39</t>
  </si>
  <si>
    <t>What roadblocks does your patient population have in getting access to [Field-1]? (Select all that apply) - Drug 7 - What roadblocks does your patient population have in getting access to [Field-1]? (Select all that apply) - Selected Choice</t>
  </si>
  <si>
    <t>X52_Q39_7_TEXT</t>
  </si>
  <si>
    <t>What roadblocks does your patient population have in getting access to [Field-1]? (Select all that apply) - Drug 7 - Other, please specify - Text</t>
  </si>
  <si>
    <t>X52_Q40</t>
  </si>
  <si>
    <t>X53_Q37_1</t>
  </si>
  <si>
    <t>X53_Q38_1</t>
  </si>
  <si>
    <t>X53_Q38_3</t>
  </si>
  <si>
    <t>X53_Q39</t>
  </si>
  <si>
    <t>What roadblocks does your patient population have in getting access to [Field-1]? (Select all that apply) - Drug 8 - What roadblocks does your patient population have in getting access to [Field-1]? (Select all that apply) - Selected Choice</t>
  </si>
  <si>
    <t>X53_Q39_7_TEXT</t>
  </si>
  <si>
    <t>What roadblocks does your patient population have in getting access to [Field-1]? (Select all that apply) - Drug 8 - Other, please specify - Text</t>
  </si>
  <si>
    <t>X53_Q40</t>
  </si>
  <si>
    <t>X54_Q37_1</t>
  </si>
  <si>
    <t>X54_Q38_1</t>
  </si>
  <si>
    <t>X54_Q38_2</t>
  </si>
  <si>
    <t>X54_Q39</t>
  </si>
  <si>
    <t>What roadblocks does your patient population have in getting access to [Field-1]? (Select all that apply) - Drug 9 - What roadblocks does your patient population have in getting access to [Field-1]? (Select all that apply) - Selected Choice</t>
  </si>
  <si>
    <t>X54_Q39_7_TEXT</t>
  </si>
  <si>
    <t>What roadblocks does your patient population have in getting access to [Field-1]? (Select all that apply) - Drug 9 - Other, please specify - Text</t>
  </si>
  <si>
    <t>X54_Q40</t>
  </si>
  <si>
    <t>X55_Q37_1</t>
  </si>
  <si>
    <t>X55_Q38_1</t>
  </si>
  <si>
    <t>X55_Q38_2</t>
  </si>
  <si>
    <t>X55_Q39</t>
  </si>
  <si>
    <t>What roadblocks does your patient population have in getting access to [Field-1]? (Select all that apply) - Drug 10 - What roadblocks does your patient population have in getting access to [Field-1]? (Select all that apply) - Selected Choice</t>
  </si>
  <si>
    <t>X55_Q39_7_TEXT</t>
  </si>
  <si>
    <t>What roadblocks does your patient population have in getting access to [Field-1]? (Select all that apply) - Drug 10 - Other, please specify - Text</t>
  </si>
  <si>
    <t>X55_Q40</t>
  </si>
  <si>
    <t>Q41_1</t>
  </si>
  <si>
    <t>Q41 - Overall, what percentage of your patient population are currently helped with a drug, FDA approved or not?</t>
  </si>
  <si>
    <t>Q41_2</t>
  </si>
  <si>
    <t>Q41 - Out of the above percentage of patients which are being helped with a drug, FDA approved or not, how much have these patients improved? (0% - not improved at all, 100% - improved to the extent of having no evidence of disease, regardless of whether they continue to take medication or not.)</t>
  </si>
  <si>
    <t>Q41_3</t>
  </si>
  <si>
    <t>Q41 - Among all patients with your rare disease, what percentage of patients have had a reduction in the burden of their disease from a treatment that your organization supported in some way, through funding, research, resources, or otherwise?</t>
  </si>
  <si>
    <t>Q42</t>
  </si>
  <si>
    <t>Does your organization systematically track off-label drug use in your patient population?</t>
  </si>
  <si>
    <t>Q43</t>
  </si>
  <si>
    <t>How do you track this off label use? - Selected Choice</t>
  </si>
  <si>
    <t>Q43_8_TEXT</t>
  </si>
  <si>
    <t>How do you track this off label use? - Other, please specify - Text</t>
  </si>
  <si>
    <t>Q44</t>
  </si>
  <si>
    <t>Are you interested in tracking this information in the future?</t>
  </si>
  <si>
    <t>Q46</t>
  </si>
  <si>
    <t>Please rate your familiarity with drug repurposing prior to this survey.</t>
  </si>
  <si>
    <t>Q47</t>
  </si>
  <si>
    <t>Please rate your level of interest in pursuing drug repurposing prior to this survey.</t>
  </si>
  <si>
    <t>Q48</t>
  </si>
  <si>
    <t>Has your organization been involved in any drug repurposing efforts for your rare disease of interest?</t>
  </si>
  <si>
    <t>Q49_4</t>
  </si>
  <si>
    <t>Q49_5</t>
  </si>
  <si>
    <t>Q49_6</t>
  </si>
  <si>
    <t>Q49_7</t>
  </si>
  <si>
    <t>Q49_8</t>
  </si>
  <si>
    <t>Q49_9</t>
  </si>
  <si>
    <t>Q49_10</t>
  </si>
  <si>
    <t>Q50</t>
  </si>
  <si>
    <t>Has any drug repurposing initiatives been done for your rare disease of interest without your organization’s involvement (i.e. efforts by other rare disease organizations focused on the same rare disease, by pharmaceutical companies, etc.)?</t>
  </si>
  <si>
    <t>Q51</t>
  </si>
  <si>
    <t>Would you be interested in pursuing drug repurposing for your rare disease of interest in the future?</t>
  </si>
  <si>
    <t>Q52</t>
  </si>
  <si>
    <t>What are some reasons for why your organization has not pursued drug repurposing? (Select all that apply) - Selected Choice</t>
  </si>
  <si>
    <t>Q52_20_TEXT</t>
  </si>
  <si>
    <t>What are some reasons for why your organization has not pursued drug repurposing? (Select all that apply) - Other, please specify - Text</t>
  </si>
  <si>
    <t>X4_Q53</t>
  </si>
  <si>
    <t>X4_Q53_13_TEXT</t>
  </si>
  <si>
    <t>What was your organization’s involvement in the repurposing process for [Field-1]? (Select all that apply) - Drug 1 - Other, please specify - Text</t>
  </si>
  <si>
    <t>X4_Q54</t>
  </si>
  <si>
    <t>Through which process was [Field-1] identified as promising? (Select all that apply) - Drug 1 - Through which process was [Field-1] identified as promising? (Select all that apply) - Selected Choice</t>
  </si>
  <si>
    <t>X4_Q54_7_TEXT</t>
  </si>
  <si>
    <t>Through which process was [Field-1] identified as promising? (Select all that apply) - Drug 1 - Other - Text</t>
  </si>
  <si>
    <t>X4_Q55</t>
  </si>
  <si>
    <t>What stage is the repurposing process currently for [Field-1]? Select multiple if this drug is simultaneously in multiple stages. - Drug 1 - What stage is the repurposing process currently for [Field-1]? Select multiple if this drug is simultaneously in multiple stages. - Selected Choice</t>
  </si>
  <si>
    <t>X4_Q55_18_TEXT</t>
  </si>
  <si>
    <t>What stage is the repurposing process currently for [Field-1]? Select multiple if this drug is simultaneously in multiple stages. - Drug 1 - Other, please specify - Text</t>
  </si>
  <si>
    <t>X4_Q56</t>
  </si>
  <si>
    <t>What roadblocks have you encountered in the process of repurposing of [Field-1], if any? (Select all that apply) - Drug 1 - What roadblocks have you encountered in the process of repurposing of [Field-1], if any? (Select all that apply) - Selected Choice</t>
  </si>
  <si>
    <t>X4_Q56_16_TEXT</t>
  </si>
  <si>
    <t>What roadblocks have you encountered in the process of repurposing of [Field-1], if any? (Select all that apply) - Drug 1 - Other, please specify - Text</t>
  </si>
  <si>
    <t>X4_Q57</t>
  </si>
  <si>
    <t>What was / were the success endpoint(s) you are aiming for the repurposing of [Field-1] (Select up to three) - Drug 1 - What was / were the success endpoint(s) you are aiming for the repurposing of [Field-1] (Select up to three) - Selected Choice</t>
  </si>
  <si>
    <t>X4_Q57_11_TEXT</t>
  </si>
  <si>
    <t>What was / were the success endpoint(s) you are aiming for the repurposing of [Field-1] (Select up to three) - Drug 1 - Other, please specify - Text</t>
  </si>
  <si>
    <t>X4_Q58_1</t>
  </si>
  <si>
    <t>Have this/these success endpoint(s) for the repurposing of [Field-1] been achieved as of today? - Drug 1 - Drug to receive FDA approval for your rare disease</t>
  </si>
  <si>
    <t>X4_Q58_2</t>
  </si>
  <si>
    <t>Have this/these success endpoint(s) for the repurposing of [Field-1] been achieved as of today? - Drug 1 - Drug to be freely available to patients off label with safety / efficacy data</t>
  </si>
  <si>
    <t>X4_Q58_3</t>
  </si>
  <si>
    <t>Have this/these success endpoint(s) for the repurposing of [Field-1] been achieved as of today? - Drug 1 - Drug to be freely available to patients off label, even without safety / efficacy data</t>
  </si>
  <si>
    <t>X4_Q58_4</t>
  </si>
  <si>
    <t>Have this/these success endpoint(s) for the repurposing of [Field-1] been achieved as of today? - Drug 1 - Drug to provide significant reduction in symptoms</t>
  </si>
  <si>
    <t>X4_Q58_5</t>
  </si>
  <si>
    <t>Have this/these success endpoint(s) for the repurposing of [Field-1] been achieved as of today? - Drug 1 - Drug to provide significant improvement in quality of life (QOL)</t>
  </si>
  <si>
    <t>X4_Q58_6</t>
  </si>
  <si>
    <t>Have this/these success endpoint(s) for the repurposing of [Field-1] been achieved as of today? - Drug 1 - Drug  to increase life expectancy / decrease in mortality</t>
  </si>
  <si>
    <t>X4_Q58_7</t>
  </si>
  <si>
    <t>Have this/these success endpoint(s) for the repurposing of [Field-1] been achieved as of today? - Drug 1 - Drug to provide cure of disease</t>
  </si>
  <si>
    <t>X4_Q58_8</t>
  </si>
  <si>
    <t>Have this/these success endpoint(s) for the repurposing of [Field-1] been achieved as of today? - Drug 1 - Drug to provide prevention of relapse</t>
  </si>
  <si>
    <t>X4_Q58_9</t>
  </si>
  <si>
    <t>Have this/these success endpoint(s) for the repurposing of [Field-1] been achieved as of today? - Drug 1 - Other, please specify</t>
  </si>
  <si>
    <t>X5_Q53</t>
  </si>
  <si>
    <t>X5_Q53_13_TEXT</t>
  </si>
  <si>
    <t>What was your organization’s involvement in the repurposing process for [Field-1]? (Select all that apply) - Drug 2 - Other, please specify - Text</t>
  </si>
  <si>
    <t>X5_Q54</t>
  </si>
  <si>
    <t>Through which process was [Field-1] identified as promising? (Select all that apply) - Drug 2 - Through which process was [Field-1] identified as promising? (Select all that apply) - Selected Choice</t>
  </si>
  <si>
    <t>X5_Q54_7_TEXT</t>
  </si>
  <si>
    <t>Through which process was [Field-1] identified as promising? (Select all that apply) - Drug 2 - Other - Text</t>
  </si>
  <si>
    <t>X5_Q55</t>
  </si>
  <si>
    <t>What stage is the repurposing process currently for [Field-1]? Select multiple if this drug is simultaneously in multiple stages. - Drug 2 - What stage is the repurposing process currently for [Field-1]? Select multiple if this drug is simultaneously in multiple stages. - Selected Choice</t>
  </si>
  <si>
    <t>X5_Q55_18_TEXT</t>
  </si>
  <si>
    <t>What stage is the repurposing process currently for [Field-1]? Select multiple if this drug is simultaneously in multiple stages. - Drug 2 - Other, please specify - Text</t>
  </si>
  <si>
    <t>X5_Q56</t>
  </si>
  <si>
    <t>What roadblocks have you encountered in the process of repurposing of [Field-1], if any? (Select all that apply) - Drug 2 - What roadblocks have you encountered in the process of repurposing of [Field-1], if any? (Select all that apply) - Selected Choice</t>
  </si>
  <si>
    <t>X5_Q56_16_TEXT</t>
  </si>
  <si>
    <t>What roadblocks have you encountered in the process of repurposing of [Field-1], if any? (Select all that apply) - Drug 2 - Other, please specify - Text</t>
  </si>
  <si>
    <t>X5_Q57</t>
  </si>
  <si>
    <t>What was / were the success endpoint(s) you are aiming for the repurposing of [Field-1] (Select up to three) - Drug 2 - What was / were the success endpoint(s) you are aiming for the repurposing of [Field-1] (Select up to three) - Selected Choice</t>
  </si>
  <si>
    <t>X5_Q57_11_TEXT</t>
  </si>
  <si>
    <t>What was / were the success endpoint(s) you are aiming for the repurposing of [Field-1] (Select up to three) - Drug 2 - Other, please specify - Text</t>
  </si>
  <si>
    <t>X5_Q58_1</t>
  </si>
  <si>
    <t>Have this/these success endpoint(s) for the repurposing of [Field-1] been achieved as of today? - Drug 2 - Drug to receive FDA approval for your rare disease</t>
  </si>
  <si>
    <t>X5_Q58_2</t>
  </si>
  <si>
    <t>Have this/these success endpoint(s) for the repurposing of [Field-1] been achieved as of today? - Drug 2 - Drug to be freely available to patients off label with safety / efficacy data</t>
  </si>
  <si>
    <t>X5_Q58_3</t>
  </si>
  <si>
    <t>Have this/these success endpoint(s) for the repurposing of [Field-1] been achieved as of today? - Drug 2 - Drug to be freely available to patients off label, even without safety / efficacy data</t>
  </si>
  <si>
    <t>X5_Q58_4</t>
  </si>
  <si>
    <t>Have this/these success endpoint(s) for the repurposing of [Field-1] been achieved as of today? - Drug 2 - Drug to provide significant reduction in symptoms</t>
  </si>
  <si>
    <t>X5_Q58_5</t>
  </si>
  <si>
    <t>Have this/these success endpoint(s) for the repurposing of [Field-1] been achieved as of today? - Drug 2 - Drug to provide significant improvement in quality of life (QOL)</t>
  </si>
  <si>
    <t>X5_Q58_6</t>
  </si>
  <si>
    <t>Have this/these success endpoint(s) for the repurposing of [Field-1] been achieved as of today? - Drug 2 - Drug  to increase life expectancy / decrease in mortality</t>
  </si>
  <si>
    <t>X5_Q58_7</t>
  </si>
  <si>
    <t>Have this/these success endpoint(s) for the repurposing of [Field-1] been achieved as of today? - Drug 2 - Drug to provide cure of disease</t>
  </si>
  <si>
    <t>X5_Q58_8</t>
  </si>
  <si>
    <t>Have this/these success endpoint(s) for the repurposing of [Field-1] been achieved as of today? - Drug 2 - Drug to provide prevention of relapse</t>
  </si>
  <si>
    <t>X5_Q58_9</t>
  </si>
  <si>
    <t>Have this/these success endpoint(s) for the repurposing of [Field-1] been achieved as of today? - Drug 2 - Other, please specify</t>
  </si>
  <si>
    <t>X6_Q53</t>
  </si>
  <si>
    <t>X6_Q53_13_TEXT</t>
  </si>
  <si>
    <t>What was your organization’s involvement in the repurposing process for [Field-1]? (Select all that apply) - Drug 3 - Other, please specify - Text</t>
  </si>
  <si>
    <t>X6_Q54</t>
  </si>
  <si>
    <t>Through which process was [Field-1] identified as promising? (Select all that apply) - Drug 3 - Through which process was [Field-1] identified as promising? (Select all that apply) - Selected Choice</t>
  </si>
  <si>
    <t>X6_Q54_7_TEXT</t>
  </si>
  <si>
    <t>Through which process was [Field-1] identified as promising? (Select all that apply) - Drug 3 - Other - Text</t>
  </si>
  <si>
    <t>X6_Q55</t>
  </si>
  <si>
    <t>What stage is the repurposing process currently for [Field-1]? Select multiple if this drug is simultaneously in multiple stages. - Drug 3 - What stage is the repurposing process currently for [Field-1]? Select multiple if this drug is simultaneously in multiple stages. - Selected Choice</t>
  </si>
  <si>
    <t>X6_Q55_18_TEXT</t>
  </si>
  <si>
    <t>What stage is the repurposing process currently for [Field-1]? Select multiple if this drug is simultaneously in multiple stages. - Drug 3 - Other, please specify - Text</t>
  </si>
  <si>
    <t>X6_Q56</t>
  </si>
  <si>
    <t>What roadblocks have you encountered in the process of repurposing of [Field-1], if any? (Select all that apply) - Drug 3 - What roadblocks have you encountered in the process of repurposing of [Field-1], if any? (Select all that apply) - Selected Choice</t>
  </si>
  <si>
    <t>X6_Q56_16_TEXT</t>
  </si>
  <si>
    <t>What roadblocks have you encountered in the process of repurposing of [Field-1], if any? (Select all that apply) - Drug 3 - Other, please specify - Text</t>
  </si>
  <si>
    <t>X6_Q57</t>
  </si>
  <si>
    <t>What was / were the success endpoint(s) you are aiming for the repurposing of [Field-1] (Select up to three) - Drug 3 - What was / were the success endpoint(s) you are aiming for the repurposing of [Field-1] (Select up to three) - Selected Choice</t>
  </si>
  <si>
    <t>X6_Q57_11_TEXT</t>
  </si>
  <si>
    <t>What was / were the success endpoint(s) you are aiming for the repurposing of [Field-1] (Select up to three) - Drug 3 - Other, please specify - Text</t>
  </si>
  <si>
    <t>X6_Q58_1</t>
  </si>
  <si>
    <t>Have this/these success endpoint(s) for the repurposing of [Field-1] been achieved as of today? - Drug 3 - Drug to receive FDA approval for your rare disease</t>
  </si>
  <si>
    <t>X6_Q58_2</t>
  </si>
  <si>
    <t>Have this/these success endpoint(s) for the repurposing of [Field-1] been achieved as of today? - Drug 3 - Drug to be freely available to patients off label with safety / efficacy data</t>
  </si>
  <si>
    <t>X6_Q58_4</t>
  </si>
  <si>
    <t>Have this/these success endpoint(s) for the repurposing of [Field-1] been achieved as of today? - Drug 3 - Drug to provide significant reduction in symptoms</t>
  </si>
  <si>
    <t>X6_Q58_5</t>
  </si>
  <si>
    <t>Have this/these success endpoint(s) for the repurposing of [Field-1] been achieved as of today? - Drug 3 - Drug to provide significant improvement in quality of life (QOL)</t>
  </si>
  <si>
    <t>X6_Q58_6</t>
  </si>
  <si>
    <t>Have this/these success endpoint(s) for the repurposing of [Field-1] been achieved as of today? - Drug 3 - Drug  to increase life expectancy / decrease in mortality</t>
  </si>
  <si>
    <t>X6_Q58_7</t>
  </si>
  <si>
    <t>Have this/these success endpoint(s) for the repurposing of [Field-1] been achieved as of today? - Drug 3 - Drug to provide cure of disease</t>
  </si>
  <si>
    <t>X6_Q58_9</t>
  </si>
  <si>
    <t>Have this/these success endpoint(s) for the repurposing of [Field-1] been achieved as of today? - Drug 3 - Other, please specify</t>
  </si>
  <si>
    <t>X7_Q53</t>
  </si>
  <si>
    <t>X7_Q53_13_TEXT</t>
  </si>
  <si>
    <t>What was your organization’s involvement in the repurposing process for [Field-1]? (Select all that apply) - Drug 4 - Other, please specify - Text</t>
  </si>
  <si>
    <t>X7_Q54</t>
  </si>
  <si>
    <t>Through which process was [Field-1] identified as promising? (Select all that apply) - Drug 4 - Through which process was [Field-1] identified as promising? (Select all that apply) - Selected Choice</t>
  </si>
  <si>
    <t>X7_Q55</t>
  </si>
  <si>
    <t>What stage is the repurposing process currently for [Field-1]? Select multiple if this drug is simultaneously in multiple stages. - Drug 4 - What stage is the repurposing process currently for [Field-1]? Select multiple if this drug is simultaneously in multiple stages. - Selected Choice</t>
  </si>
  <si>
    <t>X7_Q55_18_TEXT</t>
  </si>
  <si>
    <t>What stage is the repurposing process currently for [Field-1]? Select multiple if this drug is simultaneously in multiple stages. - Drug 4 - Other, please specify - Text</t>
  </si>
  <si>
    <t>X7_Q56</t>
  </si>
  <si>
    <t>What roadblocks have you encountered in the process of repurposing of [Field-1], if any? (Select all that apply) - Drug 4 - What roadblocks have you encountered in the process of repurposing of [Field-1], if any? (Select all that apply) - Selected Choice</t>
  </si>
  <si>
    <t>X7_Q56_16_TEXT</t>
  </si>
  <si>
    <t>What roadblocks have you encountered in the process of repurposing of [Field-1], if any? (Select all that apply) - Drug 4 - Other, please specify - Text</t>
  </si>
  <si>
    <t>X7_Q57</t>
  </si>
  <si>
    <t>What was / were the success endpoint(s) you are aiming for the repurposing of [Field-1] (Select up to three) - Drug 4 - What was / were the success endpoint(s) you are aiming for the repurposing of [Field-1] (Select up to three) - Selected Choice</t>
  </si>
  <si>
    <t>X7_Q58_1</t>
  </si>
  <si>
    <t>Have this/these success endpoint(s) for the repurposing of [Field-1] been achieved as of today? - Drug 4 - Drug to receive FDA approval for your rare disease</t>
  </si>
  <si>
    <t>X7_Q58_2</t>
  </si>
  <si>
    <t>Have this/these success endpoint(s) for the repurposing of [Field-1] been achieved as of today? - Drug 4 - Drug to be freely available to patients off label with safety / efficacy data</t>
  </si>
  <si>
    <t>X7_Q58_3</t>
  </si>
  <si>
    <t>Have this/these success endpoint(s) for the repurposing of [Field-1] been achieved as of today? - Drug 4 - Drug to be freely available to patients off label, even without safety / efficacy data</t>
  </si>
  <si>
    <t>X7_Q58_4</t>
  </si>
  <si>
    <t>Have this/these success endpoint(s) for the repurposing of [Field-1] been achieved as of today? - Drug 4 - Drug to provide significant reduction in symptoms</t>
  </si>
  <si>
    <t>X7_Q58_5</t>
  </si>
  <si>
    <t>Have this/these success endpoint(s) for the repurposing of [Field-1] been achieved as of today? - Drug 4 - Drug to provide significant improvement in quality of life (QOL)</t>
  </si>
  <si>
    <t>X7_Q58_6</t>
  </si>
  <si>
    <t>Have this/these success endpoint(s) for the repurposing of [Field-1] been achieved as of today? - Drug 4 - Drug  to increase life expectancy / decrease in mortality</t>
  </si>
  <si>
    <t>X8_Q53</t>
  </si>
  <si>
    <t>X8_Q54</t>
  </si>
  <si>
    <t>Through which process was [Field-1] identified as promising? (Select all that apply) - Drug 5 - Through which process was [Field-1] identified as promising? (Select all that apply) - Selected Choice</t>
  </si>
  <si>
    <t>X8_Q55</t>
  </si>
  <si>
    <t>What stage is the repurposing process currently for [Field-1]? Select multiple if this drug is simultaneously in multiple stages. - Drug 5 - What stage is the repurposing process currently for [Field-1]? Select multiple if this drug is simultaneously in multiple stages. - Selected Choice</t>
  </si>
  <si>
    <t>X8_Q56</t>
  </si>
  <si>
    <t>What roadblocks have you encountered in the process of repurposing of [Field-1], if any? (Select all that apply) - Drug 5 - What roadblocks have you encountered in the process of repurposing of [Field-1], if any? (Select all that apply) - Selected Choice</t>
  </si>
  <si>
    <t>X8_Q56_16_TEXT</t>
  </si>
  <si>
    <t>What roadblocks have you encountered in the process of repurposing of [Field-1], if any? (Select all that apply) - Drug 5 - Other, please specify - Text</t>
  </si>
  <si>
    <t>X8_Q57</t>
  </si>
  <si>
    <t>What was / were the success endpoint(s) you are aiming for the repurposing of [Field-1] (Select up to three) - Drug 5 - What was / were the success endpoint(s) you are aiming for the repurposing of [Field-1] (Select up to three) - Selected Choice</t>
  </si>
  <si>
    <t>X8_Q57_11_TEXT</t>
  </si>
  <si>
    <t>What was / were the success endpoint(s) you are aiming for the repurposing of [Field-1] (Select up to three) - Drug 5 - Other, please specify - Text</t>
  </si>
  <si>
    <t>X8_Q58_1</t>
  </si>
  <si>
    <t>Have this/these success endpoint(s) for the repurposing of [Field-1] been achieved as of today? - Drug 5 - Drug to receive FDA approval for your rare disease</t>
  </si>
  <si>
    <t>X8_Q58_2</t>
  </si>
  <si>
    <t>Have this/these success endpoint(s) for the repurposing of [Field-1] been achieved as of today? - Drug 5 - Drug to be freely available to patients off label with safety / efficacy data</t>
  </si>
  <si>
    <t>X8_Q58_4</t>
  </si>
  <si>
    <t>Have this/these success endpoint(s) for the repurposing of [Field-1] been achieved as of today? - Drug 5 - Drug to provide significant reduction in symptoms</t>
  </si>
  <si>
    <t>X8_Q58_5</t>
  </si>
  <si>
    <t>Have this/these success endpoint(s) for the repurposing of [Field-1] been achieved as of today? - Drug 5 - Drug to provide significant improvement in quality of life (QOL)</t>
  </si>
  <si>
    <t>X8_Q58_6</t>
  </si>
  <si>
    <t>Have this/these success endpoint(s) for the repurposing of [Field-1] been achieved as of today? - Drug 5 - Drug  to increase life expectancy / decrease in mortality</t>
  </si>
  <si>
    <t>X8_Q58_9</t>
  </si>
  <si>
    <t>Have this/these success endpoint(s) for the repurposing of [Field-1] been achieved as of today? - Drug 5 - Other, please specify</t>
  </si>
  <si>
    <t>X9_Q53</t>
  </si>
  <si>
    <t>X9_Q54</t>
  </si>
  <si>
    <t>Through which process was [Field-1] identified as promising? (Select all that apply) - Drug 6 - Through which process was [Field-1] identified as promising? (Select all that apply) - Selected Choice</t>
  </si>
  <si>
    <t>X9_Q54_7_TEXT</t>
  </si>
  <si>
    <t>Through which process was [Field-1] identified as promising? (Select all that apply) - Drug 6 - Other - Text</t>
  </si>
  <si>
    <t>X9_Q55</t>
  </si>
  <si>
    <t>What stage is the repurposing process currently for [Field-1]? Select multiple if this drug is simultaneously in multiple stages. - Drug 6 - What stage is the repurposing process currently for [Field-1]? Select multiple if this drug is simultaneously in multiple stages. - Selected Choice</t>
  </si>
  <si>
    <t>X9_Q56</t>
  </si>
  <si>
    <t>What roadblocks have you encountered in the process of repurposing of [Field-1], if any? (Select all that apply) - Drug 6 - What roadblocks have you encountered in the process of repurposing of [Field-1], if any? (Select all that apply) - Selected Choice</t>
  </si>
  <si>
    <t>X9_Q56_16_TEXT</t>
  </si>
  <si>
    <t>What roadblocks have you encountered in the process of repurposing of [Field-1], if any? (Select all that apply) - Drug 6 - Other, please specify - Text</t>
  </si>
  <si>
    <t>X9_Q57</t>
  </si>
  <si>
    <t>What was / were the success endpoint(s) you are aiming for the repurposing of [Field-1] (Select up to three) - Drug 6 - What was / were the success endpoint(s) you are aiming for the repurposing of [Field-1] (Select up to three) - Selected Choice</t>
  </si>
  <si>
    <t>X9_Q58_1</t>
  </si>
  <si>
    <t>Have this/these success endpoint(s) for the repurposing of [Field-1] been achieved as of today? - Drug 6 - Drug to receive FDA approval for your rare disease</t>
  </si>
  <si>
    <t>X9_Q58_2</t>
  </si>
  <si>
    <t>Have this/these success endpoint(s) for the repurposing of [Field-1] been achieved as of today? - Drug 6 - Drug to be freely available to patients off label with safety / efficacy data</t>
  </si>
  <si>
    <t>X9_Q58_3</t>
  </si>
  <si>
    <t>Have this/these success endpoint(s) for the repurposing of [Field-1] been achieved as of today? - Drug 6 - Drug to be freely available to patients off label, even without safety / efficacy data</t>
  </si>
  <si>
    <t>X9_Q58_4</t>
  </si>
  <si>
    <t>Have this/these success endpoint(s) for the repurposing of [Field-1] been achieved as of today? - Drug 6 - Drug to provide significant reduction in symptoms</t>
  </si>
  <si>
    <t>X9_Q58_5</t>
  </si>
  <si>
    <t>Have this/these success endpoint(s) for the repurposing of [Field-1] been achieved as of today? - Drug 6 - Drug to provide significant improvement in quality of life (QOL)</t>
  </si>
  <si>
    <t>X9_Q58_6</t>
  </si>
  <si>
    <t>Have this/these success endpoint(s) for the repurposing of [Field-1] been achieved as of today? - Drug 6 - Drug  to increase life expectancy / decrease in mortality</t>
  </si>
  <si>
    <t>X10_Q53</t>
  </si>
  <si>
    <t>X10_Q54</t>
  </si>
  <si>
    <t>Through which process was [Field-1] identified as promising? (Select all that apply) - Drug 7 - Through which process was [Field-1] identified as promising? (Select all that apply) - Selected Choice</t>
  </si>
  <si>
    <t>X10_Q55</t>
  </si>
  <si>
    <t>What stage is the repurposing process currently for [Field-1]? Select multiple if this drug is simultaneously in multiple stages. - Drug 7 - What stage is the repurposing process currently for [Field-1]? Select multiple if this drug is simultaneously in multiple stages. - Selected Choice</t>
  </si>
  <si>
    <t>X10_Q56</t>
  </si>
  <si>
    <t>What roadblocks have you encountered in the process of repurposing of [Field-1], if any? (Select all that apply) - Drug 7 - What roadblocks have you encountered in the process of repurposing of [Field-1], if any? (Select all that apply) - Selected Choice</t>
  </si>
  <si>
    <t>X10_Q57</t>
  </si>
  <si>
    <t>What was / were the success endpoint(s) you are aiming for the repurposing of [Field-1] (Select up to three) - Drug 7 - What was / were the success endpoint(s) you are aiming for the repurposing of [Field-1] (Select up to three) - Selected Choice</t>
  </si>
  <si>
    <t>X10_Q58_1</t>
  </si>
  <si>
    <t>Have this/these success endpoint(s) for the repurposing of [Field-1] been achieved as of today? - Drug 7 - Drug to receive FDA approval for your rare disease</t>
  </si>
  <si>
    <t>X10_Q58_4</t>
  </si>
  <si>
    <t>Have this/these success endpoint(s) for the repurposing of [Field-1] been achieved as of today? - Drug 7 - Drug to provide significant reduction in symptoms</t>
  </si>
  <si>
    <t>X10_Q58_5</t>
  </si>
  <si>
    <t>Have this/these success endpoint(s) for the repurposing of [Field-1] been achieved as of today? - Drug 7 - Drug to provide significant improvement in quality of life (QOL)</t>
  </si>
  <si>
    <t>Q59_1</t>
  </si>
  <si>
    <t>What additional support could help improve the speed or efficiency of your rare disease drug repurposing work? (Please select all areas where more resources or more collaboration could be helpful) - Developing or utilizing infrastructure and models (e.g. Biobanks, cell lines, and mouse models)</t>
  </si>
  <si>
    <t>Q59_2</t>
  </si>
  <si>
    <t>What additional support could help improve the speed or efficiency of your rare disease drug repurposing work? (Please select all areas where more resources or more collaboration could be helpful) - Identifying a drug target (i.e. understand biology of the disease)</t>
  </si>
  <si>
    <t>Q59_3</t>
  </si>
  <si>
    <t>What additional support could help improve the speed or efficiency of your rare disease drug repurposing work? (Please select all areas where more resources or more collaboration could be helpful) - Identifying the ideal drug (i.e. performing drug screen, understanding toxicity)</t>
  </si>
  <si>
    <t>Q59_4</t>
  </si>
  <si>
    <t>What additional support could help improve the speed or efficiency of your rare disease drug repurposing work? (Please select all areas where more resources or more collaboration could be helpful) - Conducting preclinical work to show the drug is beneficial</t>
  </si>
  <si>
    <t>Q59_5</t>
  </si>
  <si>
    <t>What additional support could help improve the speed or efficiency of your rare disease drug repurposing work? (Please select all areas where more resources or more collaboration could be helpful) - Developing definition of outcomes measures that are meaningful and robust</t>
  </si>
  <si>
    <t>Q59_6</t>
  </si>
  <si>
    <t>What additional support could help improve the speed or efficiency of your rare disease drug repurposing work? (Please select all areas where more resources or more collaboration could be helpful) - Developing clinical trials (i.e. creating relationships with pharmaceutical company, funding, patient recruitment, execution)</t>
  </si>
  <si>
    <t>Q59_7</t>
  </si>
  <si>
    <t>What additional support could help improve the speed or efficiency of your rare disease drug repurposing work? (Please select all areas where more resources or more collaboration could be helpful) - Information on how to pursue drug repurposing (i.e. experiences of other researchers, explanations of the benefits, intellectual property protection, etc.)</t>
  </si>
  <si>
    <t>Q59_8</t>
  </si>
  <si>
    <t>What additional support could help improve the speed or efficiency of your rare disease drug repurposing work? (Please select all areas where more resources or more collaboration could be helpful) - Collaboration with other organizations with a similar disease pathway or treatment target</t>
  </si>
  <si>
    <t>Q59_9</t>
  </si>
  <si>
    <t>What additional support could help improve the speed or efficiency of your rare disease drug repurposing work? (Please select all areas where more resources or more collaboration could be helpful) - Understanding of the natural history of the disease</t>
  </si>
  <si>
    <t>Q59_10</t>
  </si>
  <si>
    <t>What additional support could help improve the speed or efficiency of your rare disease drug repurposing work? (Please select all areas where more resources or more collaboration could be helpful) - Improved patient access to drug (off-label)</t>
  </si>
  <si>
    <t>Q59_11</t>
  </si>
  <si>
    <t>What additional support could help improve the speed or efficiency of your rare disease drug repurposing work? (Please select all areas where more resources or more collaboration could be helpful) - Other, please specify</t>
  </si>
  <si>
    <t>Q59_11_TEXT</t>
  </si>
  <si>
    <t>What additional support could help improve the speed or efficiency of your rare disease drug repurposing work? (Please select all areas where more resources or more collaboration could be helpful) - Other, please specify - Text</t>
  </si>
  <si>
    <t>Q60</t>
  </si>
  <si>
    <t>Would you like to share anything else with us about your organization’s experiences with drug repurposing or are there any questions or concerns you have about drug repurposing?</t>
  </si>
  <si>
    <t>Q62</t>
  </si>
  <si>
    <t>How many organizations do you collaborate with on a regular basis for either research or community-centered projects?
These can include non profit organizations, pharmaceutical companies, biotech companies, academic institutions, research labs, hospitals, "umbrella" organizations in which you are a member (NORD, Global Genes), any consortiums, alliances or networks you are a part of, etc.</t>
  </si>
  <si>
    <t>Q63_59</t>
  </si>
  <si>
    <t>Which organizations would you say are your closest collaborators or partners? - Organization 1</t>
  </si>
  <si>
    <t>Q63_60</t>
  </si>
  <si>
    <t>Which organizations would you say are your closest collaborators or partners? - Organization 2</t>
  </si>
  <si>
    <t>Q63_61</t>
  </si>
  <si>
    <t>Which organizations would you say are your closest collaborators or partners? - Organization 3</t>
  </si>
  <si>
    <t>Q63_62</t>
  </si>
  <si>
    <t>Which organizations would you say are your closest collaborators or partners? - Organization 4</t>
  </si>
  <si>
    <t>Q63_63</t>
  </si>
  <si>
    <t>Which organizations would you say are your closest collaborators or partners? - Organization 5</t>
  </si>
  <si>
    <t>Q64_1</t>
  </si>
  <si>
    <t>What kinds of activities do you engage in with these organizations? - Organization 1</t>
  </si>
  <si>
    <t>Q64_2</t>
  </si>
  <si>
    <t>What kinds of activities do you engage in with these organizations? - Organization 2</t>
  </si>
  <si>
    <t>Q64_3</t>
  </si>
  <si>
    <t>What kinds of activities do you engage in with these organizations? - Organization 3</t>
  </si>
  <si>
    <t>Q64_4</t>
  </si>
  <si>
    <t>What kinds of activities do you engage in with these organizations? - Organization 4</t>
  </si>
  <si>
    <t>Q64_5</t>
  </si>
  <si>
    <t>What kinds of activities do you engage in with these organizations? - Organization 5</t>
  </si>
  <si>
    <t>Q65</t>
  </si>
  <si>
    <t>You selected "other" in the previous question - Please specify:</t>
  </si>
  <si>
    <t>Q66</t>
  </si>
  <si>
    <t>Are there organizations focusing on the same rare disease or genetic mutation as your organization (in the US or internationally)?</t>
  </si>
  <si>
    <t>Q67</t>
  </si>
  <si>
    <t>Do you collaborate with these organizations (organizations focusing on the same rare disease or genetic mutation as your organization) on a regular basis for either research or community-centered projects?</t>
  </si>
  <si>
    <t>Q68</t>
  </si>
  <si>
    <t>What are some factors that contribute to the lack of collaboration with these organizations? (Select all that apply) - Selected Choice</t>
  </si>
  <si>
    <t>Q68_12_TEXT</t>
  </si>
  <si>
    <t>What are some factors that contribute to the lack of collaboration with these organizations? (Select all that apply) - Other, please specify - Text</t>
  </si>
  <si>
    <t>Q69</t>
  </si>
  <si>
    <t>Have you merged with or separated from any other rare disease organizations?</t>
  </si>
  <si>
    <t>Q70</t>
  </si>
  <si>
    <t>Please briefly describe which organizations you merged with or separated from. If in this process the name of your organization changed, please include this information.</t>
  </si>
  <si>
    <t>Q71</t>
  </si>
  <si>
    <t>Did you have any significant issues with the survey that you would like to share or anything else about this project that you would like us to know?</t>
  </si>
  <si>
    <t>Question/Text</t>
  </si>
  <si>
    <t>Question Class</t>
  </si>
  <si>
    <t>Question #</t>
  </si>
  <si>
    <t>RDNP LEADERS</t>
  </si>
  <si>
    <t>Organization Age</t>
  </si>
  <si>
    <t>External Repurposing Is Being Done Outside of Organization</t>
  </si>
  <si>
    <t>Organization Tracks Off-Label Use</t>
  </si>
  <si>
    <t>Has a Contact Registry</t>
  </si>
  <si>
    <t>Hosts Community Discussion Forums</t>
  </si>
  <si>
    <t>Hosts Community Gatherings</t>
  </si>
  <si>
    <t>Has a Patient Community Navigator</t>
  </si>
  <si>
    <t>Hosts Research Conferences</t>
  </si>
  <si>
    <t>Hosts Fundraising Events</t>
  </si>
  <si>
    <t>Has a Scientific/Medical Advisory Board</t>
  </si>
  <si>
    <t>Has a Patient Registory</t>
  </si>
  <si>
    <t>Conducts a Natural History Study</t>
  </si>
  <si>
    <t>Conducts Patient-Reported Outcomes Assessments</t>
  </si>
  <si>
    <t>Uses a Biobank</t>
  </si>
  <si>
    <t>Has an Established Research Agenda</t>
  </si>
  <si>
    <t>Annual Funding</t>
  </si>
  <si>
    <t>Transformed to Ordinal Fraction</t>
  </si>
  <si>
    <t>Full-Time Staff</t>
  </si>
  <si>
    <t>Personal Familiarity with Drug Repurposing</t>
  </si>
  <si>
    <t>Personal Interest in Drug Repurposing</t>
  </si>
  <si>
    <t>Current Number of FDA-Approved Drugs for Rare Disease of Focus</t>
  </si>
  <si>
    <t>Reported Number of Promising Drugs Identified for Rare Disease of Focus</t>
  </si>
  <si>
    <t>Number of Drugs the Organization Is Involved in Repurposing</t>
  </si>
  <si>
    <t>Proportion of Funding Directed to Research</t>
  </si>
  <si>
    <t>N/A</t>
  </si>
  <si>
    <t>Yes, No</t>
  </si>
  <si>
    <t>Stakeholder Section</t>
  </si>
  <si>
    <t>Organization-Specific or Drug-Disease Pair-Specific RF Model?</t>
  </si>
  <si>
    <t xml:space="preserve">Organization-Specific </t>
  </si>
  <si>
    <t>Yes, No, Unknown</t>
  </si>
  <si>
    <t xml:space="preserve"> </t>
  </si>
  <si>
    <t>Continuous response transformed to fraction, log transformed</t>
  </si>
  <si>
    <t xml:space="preserve">2022 - [Response] = Age of Organization, Transformed to fraction </t>
  </si>
  <si>
    <t>0 (not included in RF model as individual survey respondent location in the US not hypothesized to influence successful repurposing outcomes)</t>
  </si>
  <si>
    <t>0 (not included in RF model as personal experience of respondent not hypothesized to influence organizational success with repurposing; intended to assess familiarity of respondent for different purposes)</t>
  </si>
  <si>
    <t>0 (not included in RF model as used to direct survey respondent to affiliated stakeholder sections)</t>
  </si>
  <si>
    <t>0 (not included in RF model as required consent is part of inclusion criteria for analysis)</t>
  </si>
  <si>
    <t>0 (not included in RF model as used to identify organization)</t>
  </si>
  <si>
    <t>0 (not included in RF model as question intended to identify rare disease name)</t>
  </si>
  <si>
    <t>0 (not included in RF model as question intended to identify position of RDNP leader respondents)</t>
  </si>
  <si>
    <t>2 (Included in organization-specific RF model)</t>
  </si>
  <si>
    <t>0 (not included in RF model as question intended to assess inclusion criteria)</t>
  </si>
  <si>
    <t>0 (not included in RF model as question overlaps with Q48, where support of repurposing is assessed more explicitly)</t>
  </si>
  <si>
    <t>23_1</t>
  </si>
  <si>
    <t>23_2</t>
  </si>
  <si>
    <t>23_3</t>
  </si>
  <si>
    <t>23_4</t>
  </si>
  <si>
    <t>23_5</t>
  </si>
  <si>
    <t>23_6</t>
  </si>
  <si>
    <t>23_7</t>
  </si>
  <si>
    <t>23_8</t>
  </si>
  <si>
    <t>23_9</t>
  </si>
  <si>
    <t>23_10</t>
  </si>
  <si>
    <t>23_11</t>
  </si>
  <si>
    <t>23_12</t>
  </si>
  <si>
    <t>24_1</t>
  </si>
  <si>
    <t>24_2</t>
  </si>
  <si>
    <t>24_3</t>
  </si>
  <si>
    <t>24_4</t>
  </si>
  <si>
    <t>24_5</t>
  </si>
  <si>
    <t>24_6</t>
  </si>
  <si>
    <t>24_7</t>
  </si>
  <si>
    <t>24_8</t>
  </si>
  <si>
    <t>25_1</t>
  </si>
  <si>
    <t>25_2</t>
  </si>
  <si>
    <t>25_3</t>
  </si>
  <si>
    <t>25_4</t>
  </si>
  <si>
    <t>25_5</t>
  </si>
  <si>
    <t>25_6</t>
  </si>
  <si>
    <t>25_7</t>
  </si>
  <si>
    <t>25_8</t>
  </si>
  <si>
    <t>26_1</t>
  </si>
  <si>
    <t>27_1</t>
  </si>
  <si>
    <t>28_1</t>
  </si>
  <si>
    <t>29_1</t>
  </si>
  <si>
    <t>30_1</t>
  </si>
  <si>
    <t>31_1</t>
  </si>
  <si>
    <t>0 (not included in RF model as Q20 and Q21 overlap for the purposes of RF modeling so Q21 was used as it denotes the top 3 activities of focus for the organization among the ones listed here)</t>
  </si>
  <si>
    <t>Language Preference</t>
  </si>
  <si>
    <t>Consent</t>
  </si>
  <si>
    <t>Q3.1</t>
  </si>
  <si>
    <r>
      <rPr>
        <b/>
        <sz val="10"/>
        <color rgb="FF000000"/>
        <rFont val="Arial"/>
        <family val="2"/>
        <scheme val="minor"/>
      </rPr>
      <t>13 Variables</t>
    </r>
    <r>
      <rPr>
        <sz val="10"/>
        <color rgb="FF000000"/>
        <rFont val="Arial"/>
        <family val="2"/>
        <scheme val="minor"/>
      </rPr>
      <t xml:space="preserve"> (1. Patient Education is in Top 3 Activities of Focus; 2. Patient Community Development is in Top 3 Activities of Focus; 3. Disease Awareness is in Top 3 Activities of Focus; 4. Support for Newly-Diagnosed Patients is in Top 3 Activities of Focus; 5. Patient Data Collection is in Top 3 Activities of Focus; 6. Developing Centers of Excellence and Disease Guidelines is in Top 3 Activities of Focus; 7. Basic Research is in Top 3 Activities of Focus; 8. Translational Research is in Top 3 Activities of Focus; 9. Novel Drug Development is in Top 3 Activities of Focus; 10. Drug Repurposing is in Top 3 Activities of Focus; 11. Fundraising Efforts is in Top 3 Activities of Focus; 12. Advocacy is in Top 3 Activities of Focus; 13. Patient Financial Support is in Top 3 Activities of Focus)</t>
    </r>
  </si>
  <si>
    <t>0 (not included in RF model as identity of organizations not hypothesized to influence outcomes; question intended for information gathering purposes)</t>
  </si>
  <si>
    <t>0 (not included in RF model as it includes free-form responses; if a free-text response overlapped with a listed choice in the prior question, free-text responses were re-classified to one of the prior question's choices; if a pattern arose among multiple participants, a new option was created)</t>
  </si>
  <si>
    <t>6 Non-"Other" Options (1 - We fund the most promising research grants that we receive through our requests for proposals program, 2 - We provide additional non-financial support to researchers, 3 - We find and fund researchers to study the questions that are important to our disease, 4 - Our organization directs researchers and studies in our disease space, 5 - We currently do not fund or direct research but are interested in doing so in the future, 6 - We currently do not fund or direct research and do not plan to do so in the future)</t>
  </si>
  <si>
    <r>
      <rPr>
        <b/>
        <sz val="10"/>
        <color rgb="FF000000"/>
        <rFont val="Arial"/>
        <family val="2"/>
        <scheme val="minor"/>
      </rPr>
      <t>6 variables</t>
    </r>
    <r>
      <rPr>
        <sz val="10"/>
        <color rgb="FF000000"/>
        <rFont val="Arial"/>
        <family val="2"/>
        <scheme val="minor"/>
      </rPr>
      <t xml:space="preserve"> (1. Funds Research Proposals through Proposal Program; 2. Supports Researchers through Non-Financial Research Support; 3. Supports Research by Finding and Funding Researchers to Study Disease; 4. Supports Research by Directing Researchers and Studies in their Disease Space; 5. Does not Fund Research and Not Interested in Funding Research; 6. Does not Fund Research and  Interested in Funding Research)</t>
    </r>
  </si>
  <si>
    <t>7 Non-"Other" Options (1 - Grassroots / Patient-led fundraising, 2 - Organization-led events, 3 - Grant-writing / Applying for grants, 4 - Engaging with corporate/ industry donors, 5 - Engaging with major private donors / philanthropists, 6 - Employer matching, 7 - Family foundation / creating a trust</t>
  </si>
  <si>
    <r>
      <rPr>
        <b/>
        <sz val="10"/>
        <color rgb="FF000000"/>
        <rFont val="Aptos"/>
      </rPr>
      <t>7 variables</t>
    </r>
    <r>
      <rPr>
        <sz val="10"/>
        <color rgb="FF000000"/>
        <rFont val="Aptos"/>
      </rPr>
      <t xml:space="preserve"> (1. Organization Fundraises Using Grassroots/Patient-Led Efforts; 2. Organization Uses Organization-Led Events to Fundraise; 3. Organization Fundraises Using Grants; 4. Organization Fundraises Using Industry Donors; 5. Organization Fundraises Using Private Donors; 6. Organization Fundraises Using Employer Matching; 7. Organization Fundraises Using a Family Foundation)</t>
    </r>
  </si>
  <si>
    <t>9 Non-"Other" Options (1 - Sharing data and/or samples for research, 2 - Applying for funding together, 3 - Creating a shared research agenda, 4 - Pooling patient populations together to conduct future research, 5 - Sharing prior experiences that can inform future decision making, 6 - Sharing resources, 7 - Joint community building &amp; fundraising, 8 - Organization provides us funding, 9 - Conducting research studies including clinical trials)</t>
  </si>
  <si>
    <t>0 (not included in RF model as it includes free-form responses and is not hypothesized to influence project outcomes; question intended for information gathering purposes)</t>
  </si>
  <si>
    <t xml:space="preserve">0 (not included in RF model as reasons for lack of collaboration not directly hypothesized to contribute to project outcomes; question intended for information gathering purposes) </t>
  </si>
  <si>
    <t>0 (not included in RF model as presence of other organizations focusing on rare disease not hypothesized to contribute to project outcomes; question intended for information gathering purposes; activities with collaborators already accounted for in model with Q64)</t>
  </si>
  <si>
    <t>0 (not included in RF model as activities with collaborators already more explicitly accounted for in model with Q64)</t>
  </si>
  <si>
    <t>0 (not included in RF model as merging not hypothesized to contribute to project outcomes)</t>
  </si>
  <si>
    <t>0 (not included in RF model as it includes free-form responses; question intended for information gathering purposes)</t>
  </si>
  <si>
    <r>
      <rPr>
        <b/>
        <sz val="10"/>
        <color rgb="FF000000"/>
        <rFont val="Aptos"/>
      </rPr>
      <t>9 variables</t>
    </r>
    <r>
      <rPr>
        <sz val="10"/>
        <color rgb="FF000000"/>
        <rFont val="Aptos"/>
      </rPr>
      <t xml:space="preserve"> (1. Collaborator(s) Provide Funding to Organization; 2. Collaborator(s) Help Organization Create Shared Research Agenda; 3. Collaborator(s) Share Data and/or Samples for Research; 4. Collaborator(s) Apply for Funding Together; 5. Collaborator(s) Share Prior Experiences; 6. Collaborator(s) Share Resources; 7. Collaborator(s) Engage in Joint Community Building &amp; Fundraising; 8. Collaborator(s) Pool Patients Together to Conduct Future Research; 9. Collaborator(s) Conduct Research Studies Including Clinical Trials)</t>
    </r>
  </si>
  <si>
    <t xml:space="preserve">Drug/Disease-Specific </t>
  </si>
  <si>
    <t>0 (not included in RF model as the resource is already accounted for in the model from Q26 and reasons for lack of development are not hypothesized to influence outcome)</t>
  </si>
  <si>
    <t>Variable converted to an ordinal fraction (using the number of FDA-approved drugs reported below this question)</t>
  </si>
  <si>
    <t>1 (included in drug/disease-specific model)</t>
  </si>
  <si>
    <t>5 Non-"Other" Options (1 - Extremely familiar, 2 - Very familiar, 3 - Moderately familiar, 4 - Slightly familiar, 5 - Not familiar at all)</t>
  </si>
  <si>
    <t>5 Non-"Other" Options (1 - Extremely interested, 2 - Very interested, 3 - Moderately interested, 4 - Slightly interested, 5 - Not interested at all)</t>
  </si>
  <si>
    <t>Each option was converted into a separate variable. Each variable was transformed into an ordinal fraction graded in terms of whether it was listed as pertinent to their top first through fifth collaborators  (0 = Absence of Activity from Top 5 Collaborators, 0.2 = Presence within Top 5 but not Top 4, 0.4 = Presence within Top 4 but not Top 3, 0.6 = Presence within Top 3 but not Top 2, 0.8 = Presence within Top 2 but not Top 1, 1 = Presence with Top Collaborator)</t>
  </si>
  <si>
    <t>0 (not included in RF model as desired future support not hypothesized to have influenced past repurposing project outcomes)</t>
  </si>
  <si>
    <t>N/A (free-form response)</t>
  </si>
  <si>
    <t>0 (Only RDNPs who supported a specific repurposing project are listed in the model)</t>
  </si>
  <si>
    <t>N/A (numerical percentage)</t>
  </si>
  <si>
    <t>0 (not included in RF model as not hypothesized to influence the outcome of other repurposing projects)</t>
  </si>
  <si>
    <t>0 (not included in RF model as it includes free-form responses and not hypothesized to influence other repurposing project outcomes)</t>
  </si>
  <si>
    <t>0 (not included in RF model as roadblocks for other drugs not hypothesized to influence other repurposing projects; question intended for information gathering purposes; roadblocks already taken into drug/disease-specific account in model in Q56)</t>
  </si>
  <si>
    <t>0 (not included in RF model as the benefit of currently existing treatments not hypothesized to influence repurposing project outcomes)</t>
  </si>
  <si>
    <t>0 (not included in RF model as it is a free-text response and identity of drug is not hypothesized to influence project outcomes; question intended for information gathering purposes)</t>
  </si>
  <si>
    <t>0 (not included in RF model as the benefit of currently existing treatments not hypothesized to influence repurposing project outcomes; question intended for information gathering purposes)</t>
  </si>
  <si>
    <t>0 (not included in RF model as not hypothesized to influence the outcome of other repurposing projects; question intended for information gathering purposes)</t>
  </si>
  <si>
    <t>0 (not included in RF model as it is a free-reform response; roadblocks for other drugs were also not hypothesized to influence other repurposing projects; question intended for information gathering purposes; roadblocks already taken into drug/disease-specific account in model in Q56)</t>
  </si>
  <si>
    <t>N/A (numerical factor)</t>
  </si>
  <si>
    <t>Drug/Disease-Specific</t>
  </si>
  <si>
    <r>
      <t xml:space="preserve">What was your organization’s involvement in the repurposing process for [Field-1]? (Select all that apply) - </t>
    </r>
    <r>
      <rPr>
        <b/>
        <u/>
        <sz val="9"/>
        <color theme="1"/>
        <rFont val="Aptos"/>
      </rPr>
      <t>Drug 1</t>
    </r>
    <r>
      <rPr>
        <sz val="9"/>
        <color theme="1"/>
        <rFont val="Aptos"/>
      </rPr>
      <t xml:space="preserve"> - What was your organization’s involvement in the repurposing process for [Field-1]? (Select all that apply) - Selected Choice</t>
    </r>
  </si>
  <si>
    <r>
      <t xml:space="preserve">What was your organization’s involvement in the repurposing process for [Field-1]? (Select all that apply) - </t>
    </r>
    <r>
      <rPr>
        <b/>
        <u/>
        <sz val="9"/>
        <color theme="1"/>
        <rFont val="Aptos"/>
      </rPr>
      <t>Drug 2</t>
    </r>
    <r>
      <rPr>
        <sz val="9"/>
        <color theme="1"/>
        <rFont val="Aptos"/>
      </rPr>
      <t xml:space="preserve"> - What was your organization’s involvement in the repurposing process for [Field-1]? (Select all that apply) - Selected Choice</t>
    </r>
  </si>
  <si>
    <r>
      <t xml:space="preserve">What was your organization’s involvement in the repurposing process for [Field-1]? (Select all that apply) - </t>
    </r>
    <r>
      <rPr>
        <b/>
        <u/>
        <sz val="9"/>
        <color theme="1"/>
        <rFont val="Aptos"/>
      </rPr>
      <t>Drug 3</t>
    </r>
    <r>
      <rPr>
        <sz val="9"/>
        <color theme="1"/>
        <rFont val="Aptos"/>
      </rPr>
      <t xml:space="preserve"> - What was your organization’s involvement in the repurposing process for [Field-1]? (Select all that apply) - Selected Choice</t>
    </r>
  </si>
  <si>
    <r>
      <t xml:space="preserve">What was your organization’s involvement in the repurposing process for [Field-1]? (Select all that apply) - </t>
    </r>
    <r>
      <rPr>
        <b/>
        <u/>
        <sz val="9"/>
        <color theme="1"/>
        <rFont val="Aptos"/>
      </rPr>
      <t>Drug 4</t>
    </r>
    <r>
      <rPr>
        <sz val="9"/>
        <color theme="1"/>
        <rFont val="Aptos"/>
      </rPr>
      <t xml:space="preserve"> - What was your organization’s involvement in the repurposing process for [Field-1]? (Select all that apply) - Selected Choice</t>
    </r>
  </si>
  <si>
    <r>
      <t xml:space="preserve">What was your organization’s involvement in the repurposing process for [Field-1]? (Select all that apply) - </t>
    </r>
    <r>
      <rPr>
        <b/>
        <u/>
        <sz val="9"/>
        <color theme="1"/>
        <rFont val="Aptos"/>
      </rPr>
      <t>Drug 5</t>
    </r>
    <r>
      <rPr>
        <sz val="9"/>
        <color theme="1"/>
        <rFont val="Aptos"/>
      </rPr>
      <t xml:space="preserve"> - What was your organization’s involvement in the repurposing process for [Field-1]? (Select all that apply) - Selected Choice</t>
    </r>
  </si>
  <si>
    <r>
      <t xml:space="preserve">What was your organization’s involvement in the repurposing process for [Field-1]? (Select all that apply) - </t>
    </r>
    <r>
      <rPr>
        <b/>
        <u/>
        <sz val="9"/>
        <color theme="1"/>
        <rFont val="Aptos"/>
      </rPr>
      <t>Drug 6</t>
    </r>
    <r>
      <rPr>
        <sz val="9"/>
        <color theme="1"/>
        <rFont val="Aptos"/>
      </rPr>
      <t xml:space="preserve"> - What was your organization’s involvement in the repurposing process for [Field-1]? (Select all that apply) - Selected Choice</t>
    </r>
  </si>
  <si>
    <r>
      <t xml:space="preserve">What was your organization’s involvement in the repurposing process for [Field-1]? (Select all that apply) - </t>
    </r>
    <r>
      <rPr>
        <b/>
        <u/>
        <sz val="9"/>
        <color theme="1"/>
        <rFont val="Aptos"/>
      </rPr>
      <t>Drug 7</t>
    </r>
    <r>
      <rPr>
        <sz val="9"/>
        <color theme="1"/>
        <rFont val="Aptos"/>
      </rPr>
      <t xml:space="preserve"> - What was your organization’s involvement in the repurposing process for [Field-1]? (Select all that apply) - Selected Choice</t>
    </r>
  </si>
  <si>
    <r>
      <t xml:space="preserve">1_Q31 - </t>
    </r>
    <r>
      <rPr>
        <b/>
        <u/>
        <sz val="9"/>
        <color theme="1"/>
        <rFont val="Aptos"/>
      </rPr>
      <t>Drug 1</t>
    </r>
    <r>
      <rPr>
        <sz val="9"/>
        <color theme="1"/>
        <rFont val="Aptos"/>
      </rPr>
      <t xml:space="preserve"> - What percentage of your rare disease patient population benefits from [Field-1] ?</t>
    </r>
  </si>
  <si>
    <r>
      <t xml:space="preserve">4_Q31 - </t>
    </r>
    <r>
      <rPr>
        <b/>
        <u/>
        <sz val="9"/>
        <color theme="1"/>
        <rFont val="Aptos"/>
      </rPr>
      <t>Drug 2</t>
    </r>
    <r>
      <rPr>
        <sz val="9"/>
        <color theme="1"/>
        <rFont val="Aptos"/>
      </rPr>
      <t xml:space="preserve"> - What percentage of your rare disease patient population benefits from [Field-1] ?</t>
    </r>
  </si>
  <si>
    <r>
      <t xml:space="preserve">5_Q31 - </t>
    </r>
    <r>
      <rPr>
        <b/>
        <u/>
        <sz val="9"/>
        <color theme="1"/>
        <rFont val="Aptos"/>
      </rPr>
      <t>Drug 3</t>
    </r>
    <r>
      <rPr>
        <sz val="9"/>
        <color theme="1"/>
        <rFont val="Aptos"/>
      </rPr>
      <t xml:space="preserve"> - What percentage of your rare disease patient population benefits from [Field-1] ?</t>
    </r>
  </si>
  <si>
    <r>
      <t xml:space="preserve">8_Q31 - </t>
    </r>
    <r>
      <rPr>
        <b/>
        <u/>
        <sz val="9"/>
        <color theme="1"/>
        <rFont val="Aptos"/>
      </rPr>
      <t>Drug 4</t>
    </r>
    <r>
      <rPr>
        <sz val="9"/>
        <color theme="1"/>
        <rFont val="Aptos"/>
      </rPr>
      <t xml:space="preserve"> - What percentage of your rare disease patient population benefits from [Field-1] ?</t>
    </r>
  </si>
  <si>
    <r>
      <t xml:space="preserve">9_Q31 - </t>
    </r>
    <r>
      <rPr>
        <b/>
        <u/>
        <sz val="9"/>
        <color theme="1"/>
        <rFont val="Aptos"/>
      </rPr>
      <t>Drug 6</t>
    </r>
    <r>
      <rPr>
        <sz val="9"/>
        <color theme="1"/>
        <rFont val="Aptos"/>
      </rPr>
      <t xml:space="preserve"> - What percentage of your rare disease patient population benefits from [Field-1] ?</t>
    </r>
  </si>
  <si>
    <r>
      <t xml:space="preserve">6_Q31 - </t>
    </r>
    <r>
      <rPr>
        <b/>
        <u/>
        <sz val="9"/>
        <color theme="1"/>
        <rFont val="Aptos"/>
      </rPr>
      <t>Drug 5</t>
    </r>
    <r>
      <rPr>
        <sz val="9"/>
        <color theme="1"/>
        <rFont val="Aptos"/>
      </rPr>
      <t xml:space="preserve"> - What percentage of your rare disease patient population benefits from [Field-1] ?</t>
    </r>
  </si>
  <si>
    <r>
      <t xml:space="preserve">10_Q31 - </t>
    </r>
    <r>
      <rPr>
        <b/>
        <u/>
        <sz val="9"/>
        <color theme="1"/>
        <rFont val="Aptos"/>
      </rPr>
      <t>Drug 7</t>
    </r>
    <r>
      <rPr>
        <sz val="9"/>
        <color theme="1"/>
        <rFont val="Aptos"/>
      </rPr>
      <t xml:space="preserve"> - What percentage of your rare disease patient population benefits from [Field-1] ?</t>
    </r>
  </si>
  <si>
    <r>
      <t xml:space="preserve">11_Q31 - </t>
    </r>
    <r>
      <rPr>
        <b/>
        <u/>
        <sz val="9"/>
        <color theme="1"/>
        <rFont val="Aptos"/>
      </rPr>
      <t>Drug 8</t>
    </r>
    <r>
      <rPr>
        <sz val="9"/>
        <color theme="1"/>
        <rFont val="Aptos"/>
      </rPr>
      <t xml:space="preserve"> - What percentage of your rare disease patient population benefits from [Field-1] ?</t>
    </r>
  </si>
  <si>
    <r>
      <t xml:space="preserve">12_Q31 - </t>
    </r>
    <r>
      <rPr>
        <b/>
        <u/>
        <sz val="9"/>
        <color theme="1"/>
        <rFont val="Aptos"/>
      </rPr>
      <t>Drug 9</t>
    </r>
    <r>
      <rPr>
        <sz val="9"/>
        <color theme="1"/>
        <rFont val="Aptos"/>
      </rPr>
      <t xml:space="preserve"> - What percentage of your rare disease patient population benefits from [Field-1] ?</t>
    </r>
  </si>
  <si>
    <r>
      <t xml:space="preserve">46_Q37 - </t>
    </r>
    <r>
      <rPr>
        <b/>
        <u/>
        <sz val="9"/>
        <color theme="1"/>
        <rFont val="Aptos"/>
      </rPr>
      <t>Drug 1</t>
    </r>
    <r>
      <rPr>
        <sz val="9"/>
        <color theme="1"/>
        <rFont val="Aptos"/>
      </rPr>
      <t xml:space="preserve"> - What percentage of your rare disease patient population benefits from [Field-1] ?</t>
    </r>
  </si>
  <si>
    <r>
      <t xml:space="preserve">47_Q37 - </t>
    </r>
    <r>
      <rPr>
        <b/>
        <u/>
        <sz val="9"/>
        <color theme="1"/>
        <rFont val="Aptos"/>
      </rPr>
      <t>Drug 2</t>
    </r>
    <r>
      <rPr>
        <sz val="9"/>
        <color theme="1"/>
        <rFont val="Aptos"/>
      </rPr>
      <t xml:space="preserve"> - What percentage of your rare disease patient population benefits from [Field-1] ?</t>
    </r>
  </si>
  <si>
    <r>
      <t xml:space="preserve">48_Q37 - </t>
    </r>
    <r>
      <rPr>
        <b/>
        <u/>
        <sz val="9"/>
        <color theme="1"/>
        <rFont val="Aptos"/>
      </rPr>
      <t>Drug 3</t>
    </r>
    <r>
      <rPr>
        <sz val="9"/>
        <color theme="1"/>
        <rFont val="Aptos"/>
      </rPr>
      <t xml:space="preserve"> - What percentage of your rare disease patient population benefits from [Field-1] ?</t>
    </r>
  </si>
  <si>
    <r>
      <t xml:space="preserve">49_Q37 - </t>
    </r>
    <r>
      <rPr>
        <b/>
        <u/>
        <sz val="9"/>
        <color theme="1"/>
        <rFont val="Aptos"/>
      </rPr>
      <t>Drug 4</t>
    </r>
    <r>
      <rPr>
        <sz val="9"/>
        <color theme="1"/>
        <rFont val="Aptos"/>
      </rPr>
      <t xml:space="preserve"> - What percentage of your rare disease patient population benefits from [Field-1] ?</t>
    </r>
  </si>
  <si>
    <r>
      <t xml:space="preserve">50_Q37 - </t>
    </r>
    <r>
      <rPr>
        <b/>
        <u/>
        <sz val="9"/>
        <color theme="1"/>
        <rFont val="Aptos"/>
      </rPr>
      <t>Drug 5</t>
    </r>
    <r>
      <rPr>
        <sz val="9"/>
        <color theme="1"/>
        <rFont val="Aptos"/>
      </rPr>
      <t xml:space="preserve"> - What percentage of your rare disease patient population benefits from [Field-1] ?</t>
    </r>
  </si>
  <si>
    <r>
      <t xml:space="preserve">51_Q37 - </t>
    </r>
    <r>
      <rPr>
        <b/>
        <u/>
        <sz val="9"/>
        <color theme="1"/>
        <rFont val="Aptos"/>
      </rPr>
      <t>Drug 6</t>
    </r>
    <r>
      <rPr>
        <sz val="9"/>
        <color theme="1"/>
        <rFont val="Aptos"/>
      </rPr>
      <t xml:space="preserve"> - What percentage of your rare disease patient population benefits from [Field-1] ?</t>
    </r>
  </si>
  <si>
    <r>
      <t xml:space="preserve">52_Q37 - </t>
    </r>
    <r>
      <rPr>
        <b/>
        <u/>
        <sz val="9"/>
        <color theme="1"/>
        <rFont val="Aptos"/>
      </rPr>
      <t>Drug 7</t>
    </r>
    <r>
      <rPr>
        <sz val="9"/>
        <color theme="1"/>
        <rFont val="Aptos"/>
      </rPr>
      <t xml:space="preserve"> - What percentage of your rare disease patient population benefits from [Field-1] ?</t>
    </r>
  </si>
  <si>
    <r>
      <t xml:space="preserve">53_Q37 - </t>
    </r>
    <r>
      <rPr>
        <b/>
        <u/>
        <sz val="9"/>
        <color theme="1"/>
        <rFont val="Aptos"/>
      </rPr>
      <t>Drug 8</t>
    </r>
    <r>
      <rPr>
        <sz val="9"/>
        <color theme="1"/>
        <rFont val="Aptos"/>
      </rPr>
      <t xml:space="preserve"> - What percentage of your rare disease patient population benefits from [Field-1] ?</t>
    </r>
  </si>
  <si>
    <r>
      <t xml:space="preserve">54_Q37 - </t>
    </r>
    <r>
      <rPr>
        <b/>
        <u/>
        <sz val="9"/>
        <color theme="1"/>
        <rFont val="Aptos"/>
      </rPr>
      <t>Drug 9</t>
    </r>
    <r>
      <rPr>
        <sz val="9"/>
        <color theme="1"/>
        <rFont val="Aptos"/>
      </rPr>
      <t xml:space="preserve"> - What percentage of your rare disease patient population benefits from [Field-1] ?</t>
    </r>
  </si>
  <si>
    <r>
      <t xml:space="preserve">55_Q37 - </t>
    </r>
    <r>
      <rPr>
        <b/>
        <u/>
        <sz val="9"/>
        <color theme="1"/>
        <rFont val="Aptos"/>
      </rPr>
      <t>Drug 10</t>
    </r>
    <r>
      <rPr>
        <sz val="9"/>
        <color theme="1"/>
        <rFont val="Aptos"/>
      </rPr>
      <t xml:space="preserve"> - What percentage of your rare disease patient population benefits from [Field-1] ?</t>
    </r>
  </si>
  <si>
    <r>
      <t xml:space="preserve">Which drugs have you been involved in repurposing? - </t>
    </r>
    <r>
      <rPr>
        <b/>
        <u/>
        <sz val="9"/>
        <color theme="1"/>
        <rFont val="Aptos"/>
      </rPr>
      <t>Drug 1</t>
    </r>
  </si>
  <si>
    <r>
      <t xml:space="preserve">Which drugs have you been involved in repurposing? - </t>
    </r>
    <r>
      <rPr>
        <b/>
        <u/>
        <sz val="9"/>
        <color theme="1"/>
        <rFont val="Aptos"/>
      </rPr>
      <t>Drug 2</t>
    </r>
  </si>
  <si>
    <r>
      <t xml:space="preserve">Which drugs have you been involved in repurposing? - </t>
    </r>
    <r>
      <rPr>
        <b/>
        <u/>
        <sz val="9"/>
        <color theme="1"/>
        <rFont val="Aptos"/>
      </rPr>
      <t>Drug 3</t>
    </r>
  </si>
  <si>
    <r>
      <t xml:space="preserve">Which drugs have you been involved in repurposing? - </t>
    </r>
    <r>
      <rPr>
        <b/>
        <u/>
        <sz val="9"/>
        <color theme="1"/>
        <rFont val="Aptos"/>
      </rPr>
      <t>Drug 4</t>
    </r>
  </si>
  <si>
    <r>
      <t xml:space="preserve">Which drugs have you been involved in repurposing? - </t>
    </r>
    <r>
      <rPr>
        <b/>
        <u/>
        <sz val="9"/>
        <color theme="1"/>
        <rFont val="Aptos"/>
      </rPr>
      <t>Drug 5</t>
    </r>
  </si>
  <si>
    <r>
      <t xml:space="preserve">Which drugs have you been involved in repurposing? - </t>
    </r>
    <r>
      <rPr>
        <b/>
        <u/>
        <sz val="9"/>
        <color theme="1"/>
        <rFont val="Aptos"/>
      </rPr>
      <t>Drug 6</t>
    </r>
  </si>
  <si>
    <r>
      <t xml:space="preserve">Which drugs have you been involved in repurposing? - </t>
    </r>
    <r>
      <rPr>
        <b/>
        <u/>
        <sz val="9"/>
        <color theme="1"/>
        <rFont val="Aptos"/>
      </rPr>
      <t>Drug 7</t>
    </r>
  </si>
  <si>
    <t>0 (not included in RF model as not hypothesized to influence repurposing project outcomes of other drugs beyond discussion of this drug; question intended for information gathering purposes)</t>
  </si>
  <si>
    <t>0 (not included in RF model as not hypothesized to influence repurposing project outcomes; question intended for information gathering purposes)</t>
  </si>
  <si>
    <t>0 (not included in RF model as includes free-form responses and is not hypothesized to influence repurposing project outcomes; question intended for information gathering purposes)</t>
  </si>
  <si>
    <t>10 Non-"Other" Options (1. Funded preclinical research, 2. Provided research ideas that led towards drug repurposing, 3. Facilitated national or international researcher collaboration, 4. Gathered and shared patient samples for research, 5. Supported the development of a clinical trial, 6. Supported patient recruitment into a clinical trial, 7. Support utilization of the drug off label, 8. Support compassionate use during ongoing experimental clinical trials, 9. Tracked off label drug usage in a patient registry provided this data for research, 10. After FDA approval informed patient and physicians of the results, 11. After FDA approval, worked with insurance companies to ensure coverage and promote patient access to the new drug)</t>
  </si>
  <si>
    <t>3 (Used to help classify project stage/success)</t>
  </si>
  <si>
    <t>N/A (free-form response; "Other" responses not integrated into question options)</t>
  </si>
  <si>
    <t>11 Non-"Other" Options (1. Lack of sufficient financial resources, 2. Lack of resources to support systematic data collection, 3. Regulatory roadblocks, 4. Lack of pharmaceutical company support, 5. Lack of sufficient patient population to study, 6. Lack of patient support, 7. Lack of researcher network, 8. Lack of time / not a priority at present, 9. Lack of understanding of the steps towards successful drug repurposing, 10. Lack of staff to support project, 11. Lack of physician support)</t>
  </si>
  <si>
    <r>
      <rPr>
        <b/>
        <sz val="10"/>
        <color rgb="FF000000"/>
        <rFont val="Arial"/>
        <family val="2"/>
        <scheme val="minor"/>
      </rPr>
      <t>11 Variables</t>
    </r>
    <r>
      <rPr>
        <sz val="10"/>
        <color rgb="FF000000"/>
        <rFont val="Arial"/>
        <family val="2"/>
        <scheme val="minor"/>
      </rPr>
      <t xml:space="preserve"> (1. Organization Encountered Regulatory Roadblocks for this Drug-Disease Pair, 2. Organization Experienced Lack of Pharmaceutical Company Support, 3. Organization Experienced Lack of Sufficient Financial Resources, 4. Organization Experienced Lack of Sufficient Patient Population to Study, 5. Organization Did Not Have Time or Did Not Make Repurposing a Priority, 6. Organization Did Not Know/Understand Steps Toward Successful Repurposing, 7. Organization Lacked Sufficient Staff to Support Project, 8. Organization Did Not Have Resources to Support Systematic Data Collection, 9. Organization Lacked Patient Support, 10. Organization Lacked Research Support, 11. Organization Lacked Physician Support)</t>
    </r>
  </si>
  <si>
    <t>0 (not included in RF model as it is a free-text project-specific roadblocks already assessed using another question; question intended for information gathering purposes)</t>
  </si>
  <si>
    <t>0 (not included in RF model as project-specific roadblocks already assessed using another question; question intended for information gathering purposes)</t>
  </si>
  <si>
    <t>Data Pre-Processing (transformations, how unanswered questions were dealt with, etc.)</t>
  </si>
  <si>
    <t>Outcome of Question  (0 = Question Not Included in Model, 1 = Included in Drug/Disease-Specific Model, 2 = Included in Organization-Specific Model, 3 = Used to Help Classify Project Stage/Success)</t>
  </si>
  <si>
    <t>0 (not included in RF model; question intended for information gathering purposes)</t>
  </si>
  <si>
    <r>
      <rPr>
        <b/>
        <sz val="10"/>
        <color rgb="FF000000"/>
        <rFont val="Arial"/>
        <family val="2"/>
        <scheme val="minor"/>
      </rPr>
      <t>5 Variables</t>
    </r>
    <r>
      <rPr>
        <sz val="10"/>
        <color rgb="FF000000"/>
        <rFont val="Arial"/>
        <family val="2"/>
        <scheme val="minor"/>
      </rPr>
      <t xml:space="preserve"> (1. Organization Tracks Off-Label Use Using a Natural History Study, 2. Organization Tracks Off-Label Use Using a Patient Registry, 3. Organization Tracks Off-Label Use Using Physician Reports, 4. Organization Tracks Off-Label Use Using Direct Emails, 5. Organization Tracks Off-Label Use Using Published Literature)</t>
    </r>
  </si>
  <si>
    <r>
      <t>8 Variables (</t>
    </r>
    <r>
      <rPr>
        <sz val="10"/>
        <color rgb="FF000000"/>
        <rFont val="Arial"/>
        <family val="2"/>
        <scheme val="minor"/>
      </rPr>
      <t xml:space="preserve">1. Number of Drug Research Methods Used to Identify a Drug-Disease Pair, 2. Off-Label Use and Analysis of Patient Data Used to Identify Drug, 3. Literature Analysis/Meta-Analysis Used to Identify Drug, 4. Looking At Similar Diseases Was Used to Identify Drug, 5. Preclinical Research Used to Identify Drug, 6. Translational Research Used to Identify Drug, 7. Highthroughput Drug Screening Used to Identify Drug, 8. AI/ML Used to Identify Drug) </t>
    </r>
  </si>
  <si>
    <t xml:space="preserve"> 7 Non-"Other" Options (1. Preclinical research, 2. Translational research, 3. Analyzing patient's medical data to identify drugs that look promising based on off-label use, 4. Literature analysis / Meta-analysis, 5. Looking at similar diseases and what drugs are utilized or are promising for that patient population, 6. High throughput drug screening being conducted, 7. Utilizing AI / ML to identify potential repurposed treatments) </t>
  </si>
  <si>
    <t>Each Option Transformed to a Binary Variable (1, 0 where 1 = Presence of Variable, 0 = Absence), Lack of a response ("N/A") retained as dummy variable</t>
  </si>
  <si>
    <t>Each Option Transformed to a Binary Variable (1, 0 where 1 = Presence of Variable, 0 = Absence), Lack of a response ("N/A") set to 0</t>
  </si>
  <si>
    <t>Variable Name in RF Model (if applicable)</t>
  </si>
  <si>
    <t>Transformed to a Binary Variable (1, 0 where 1 = Presence of Variable, 0 = Absence), Lack of a response ("N/A") set to 0</t>
  </si>
  <si>
    <t>Transformed to an ordinal fraction</t>
  </si>
  <si>
    <t>5 Non-"Other" Options (1 - Patient registry, 2 - Natural history study, 3 - Reports from the rare disease physician community, 4 - From the published scientific literature, 5 - Direct email communication)</t>
  </si>
  <si>
    <t>Transformed to a Binary Variable (1, 0 where 1 = Presence of Variable, 0 = Absence), Lack of a response ("N/A") retained as dummy variable</t>
  </si>
  <si>
    <t>26_2</t>
  </si>
  <si>
    <t>27_2</t>
  </si>
  <si>
    <t>28_2</t>
  </si>
  <si>
    <t>29_2</t>
  </si>
  <si>
    <t>30_2</t>
  </si>
  <si>
    <t>31_2</t>
  </si>
  <si>
    <t>26_3</t>
  </si>
  <si>
    <t>27_3</t>
  </si>
  <si>
    <t>28_3</t>
  </si>
  <si>
    <t>29_3</t>
  </si>
  <si>
    <t>30_3</t>
  </si>
  <si>
    <t>31_3</t>
  </si>
  <si>
    <t>26_4</t>
  </si>
  <si>
    <t>27_4</t>
  </si>
  <si>
    <t>28_4</t>
  </si>
  <si>
    <t>29_4</t>
  </si>
  <si>
    <t>30_4</t>
  </si>
  <si>
    <t>31_4</t>
  </si>
  <si>
    <t>26_5</t>
  </si>
  <si>
    <t>27_5</t>
  </si>
  <si>
    <t>28_5</t>
  </si>
  <si>
    <t>29_5</t>
  </si>
  <si>
    <t>30_5</t>
  </si>
  <si>
    <t>31_5</t>
  </si>
  <si>
    <t>26_6</t>
  </si>
  <si>
    <t>27_6</t>
  </si>
  <si>
    <t>28_6</t>
  </si>
  <si>
    <t>29_6</t>
  </si>
  <si>
    <t>30_6</t>
  </si>
  <si>
    <t>31_6</t>
  </si>
  <si>
    <t>Each Option Transformed to a Binary Variable (1, 0 where 1 = Presence of Variable, 0 = Absence), Lack of a response ("N/A") set to 1</t>
  </si>
  <si>
    <t>Each Option Transformed to a Binary Variable (1, 0 where 1 = Presence of Variable, 0 = Absence), Lack of a response ("N/A") set to 2</t>
  </si>
  <si>
    <t>Each Option Transformed to a Binary Variable (1, 0 where 1 = Presence of Variable, 0 = Absence), Lack of a response ("N/A") set to 3</t>
  </si>
  <si>
    <t>Each Option Transformed to a Binary Variable (1, 0 where 1 = Presence of Variable, 0 = Absence), Lack of a response ("N/A") set to 4</t>
  </si>
  <si>
    <t>Each Option Transformed to a Binary Variable (1, 0 where 1 = Presence of Variable, 0 = Absence), Lack of a response ("N/A") set to 5</t>
  </si>
  <si>
    <t>Each Option Transformed to a Binary Variable (1, 0 where 1 = Presence of Variable, 0 = Absence), Lack of a response ("N/A") set to 6</t>
  </si>
  <si>
    <t>Each Option Transformed to a Binary Variable (1, 0 where 1 = Presence of Variable, 0 = Absence), Lack of a response ("N/A") set to 7</t>
  </si>
  <si>
    <t>Each Option Transformed to a Binary Variable (1, 0 where 1 = Presence of Variable, 0 = Absence), Lack of a response ("N/A") set to 8</t>
  </si>
  <si>
    <t>Each Option Transformed to a Binary Variable (1, 0 where 1 = Presence of Variable, 0 = Absence), Lack of a response ("N/A") set to 9</t>
  </si>
  <si>
    <t>Each Option Transformed to a Binary Variable (1, 0 where 1 = Presence of Variable, 0 = Absence), Lack of a response ("N/A") set to 10</t>
  </si>
  <si>
    <t>Each Option Transformed to a Binary Variable (1, 0 where 1 = Presence of Variable, 0 = Absence), Lack of a response ("N/A") set to 11</t>
  </si>
  <si>
    <t>0 (not included in RF model as too frequently unanswered and reduces sample number)</t>
  </si>
  <si>
    <t>Transformed to ordinal fraction</t>
  </si>
  <si>
    <t>Number of reported drugs summed and transformed to an ordinal fraction</t>
  </si>
  <si>
    <t>0 (not included in RF model as collaborator activities accounted for in model in Q64 below)</t>
  </si>
  <si>
    <r>
      <rPr>
        <b/>
        <sz val="10"/>
        <color rgb="FF000000"/>
        <rFont val="Arial"/>
        <family val="2"/>
        <scheme val="minor"/>
      </rPr>
      <t>10 Variables</t>
    </r>
    <r>
      <rPr>
        <sz val="10"/>
        <color rgb="FF000000"/>
        <rFont val="Arial"/>
        <family val="2"/>
        <scheme val="minor"/>
      </rPr>
      <t xml:space="preserve"> (1. Organization Provided Research Ideas that Led Toward Drug Repurposing, 2. Organization Facilitated National or International Researcher Collaboration, 3. Organization Supported the Development of a Clinical Trial, 4. Organization Supported Patient Recruitment to a Clinical Trial, 5. Organization Gathered and Shared Patient Samples for Research, 6. Organization Funded Preclinical Research, 7. Organization Tracked Off-Label Use in a Patient Registry, 8. Organization Informed Patients/Physicians of Results After FDA-Approval, 9. Organization Supported Compassionate Use During Ongoing Clinical Trials, 10. Organization Supported Use of the Drug Off-Label)</t>
    </r>
  </si>
  <si>
    <t>More resources, More collaboration, More data/information, N/A</t>
  </si>
  <si>
    <t>Limited financial resources, Limited time, Limited staff and/or resources, Don’t know how best to collaborate, Different viewpoints on next steps, Personal disagreements, No tangible benefit or reason for collaboration, Difference in organizational focus or strategy, They are no longer active / defunct, Other</t>
  </si>
  <si>
    <t>Yes, No, Maybe / Not Sure</t>
  </si>
  <si>
    <t xml:space="preserve"> Not enough funding, Not enough people, Not feasible to develop, Academic or industry partners have already developed, Other organizations focused on the same/similar rare disease or genetic mutation as your organization already developed or is developing, Not interested</t>
  </si>
  <si>
    <t>Rare disease non profit organization representative, Rare disease patient, Rare disease patient’s loved one, Rare disease physician, Rare disease researcher</t>
  </si>
  <si>
    <t xml:space="preserve"> Rare disease non profit organization representative, Rare disease patient, Rare disease patient’s loved one taking survey for a patient, Rare disease physician, Rare disease researcher</t>
  </si>
  <si>
    <t>Question Choices, if applicable</t>
  </si>
  <si>
    <t>N/A (numerical response)</t>
  </si>
  <si>
    <t xml:space="preserve">N/A </t>
  </si>
  <si>
    <t>Drug to receive FDA approval for your rare disease; Drug to provide significant reduction in symptoms; Drug to provide significant improvement in quality of life; Drug  to increase life expectancy / decrease in mortality; Drug to be freely available to patients off label with safety / efficacy data; Drug to be freely available to patients off label, even without safety / efficacy data</t>
  </si>
  <si>
    <t>1-5 Scale (5 = Most Effective)</t>
  </si>
  <si>
    <t>Securing funding, Testing existing drugs in mouse or other animal models, Recruiting patients for clinical trials, Running Phase I clinical trials, Running Phase II clinical trials, Running Phase III clinical trials, Analyzing clinical trial data, Use of the drug in patients off label, Submitting to FDA for approval, FDA approval granted, Abandoned, Other* (*Free-text responses analyzed in tandem to allocate project to a stage and determine "success")</t>
  </si>
  <si>
    <t>N/A (free-form response; analyzed in response with free-text "Other" response to determine project stage and "success")</t>
  </si>
  <si>
    <t>Never heard of drug repurposing before, Lack of understanding of the steps towards successful drug repurposing, Lack of understanding of disease etiology, Lack of drug target, Lack of pharmaceutical company support, Lack of sufficient financial resources, Lack of sufficient patient population to study, Lack of staff to support project, Lack of patient support, Lack of research support, Lack of physician support, Lack of researcher network, Lack of resources to support systematic data collection, Lack of time/not a priority at present, Regulatory roadblocks, Other</t>
  </si>
  <si>
    <t xml:space="preserve"> Insurance coverage / approval issues, Affordability issues, Physician won’t prescribe it, Accessibility (e.g. drug is not available in some hospitals), No roadblocks, Other</t>
  </si>
  <si>
    <t>Patient education, Patient community development, Disease awareness, Newly diagnosed patient support, Patient data collection, Developing centers of excellence and disease area guidelines, Basic research, Translational research, Novel drug development, Drug repurposing, Fundraising efforts, Patient financial support, Policy development and advocacy, Other</t>
  </si>
  <si>
    <t>26_7</t>
  </si>
  <si>
    <t>27_7</t>
  </si>
  <si>
    <t>28_7</t>
  </si>
  <si>
    <t>31_7</t>
  </si>
  <si>
    <t>26_8</t>
  </si>
  <si>
    <t>31_8</t>
  </si>
  <si>
    <t>26_9</t>
  </si>
  <si>
    <t>32_1</t>
  </si>
  <si>
    <t>32_2</t>
  </si>
  <si>
    <t>32_3</t>
  </si>
  <si>
    <t>32_4</t>
  </si>
  <si>
    <t>32_5</t>
  </si>
  <si>
    <t>32_6</t>
  </si>
  <si>
    <t>32_7</t>
  </si>
  <si>
    <t>32_8</t>
  </si>
  <si>
    <t>32_9</t>
  </si>
  <si>
    <t>33_1</t>
  </si>
  <si>
    <t>34_1</t>
  </si>
  <si>
    <t>35_1</t>
  </si>
  <si>
    <t>36_1</t>
  </si>
  <si>
    <t>37_1</t>
  </si>
  <si>
    <t>38_1</t>
  </si>
  <si>
    <t>33_2</t>
  </si>
  <si>
    <t>34_2</t>
  </si>
  <si>
    <t>35_2</t>
  </si>
  <si>
    <t>36_2</t>
  </si>
  <si>
    <t>37_2</t>
  </si>
  <si>
    <t>38_2</t>
  </si>
  <si>
    <t>33_3</t>
  </si>
  <si>
    <t>34_3</t>
  </si>
  <si>
    <t>35_3</t>
  </si>
  <si>
    <t>36_3</t>
  </si>
  <si>
    <t>37_3</t>
  </si>
  <si>
    <t>38_3</t>
  </si>
  <si>
    <t>33_4</t>
  </si>
  <si>
    <t>34_4</t>
  </si>
  <si>
    <t>35_4</t>
  </si>
  <si>
    <t>36_4</t>
  </si>
  <si>
    <t>37_4</t>
  </si>
  <si>
    <t>38_4</t>
  </si>
  <si>
    <t>33_5</t>
  </si>
  <si>
    <t>34_5</t>
  </si>
  <si>
    <t>35_5</t>
  </si>
  <si>
    <t>36_5</t>
  </si>
  <si>
    <t>37_5</t>
  </si>
  <si>
    <t>38_5</t>
  </si>
  <si>
    <t>33_6</t>
  </si>
  <si>
    <t>34_6</t>
  </si>
  <si>
    <t>35_6</t>
  </si>
  <si>
    <t>36_6</t>
  </si>
  <si>
    <t>37_6</t>
  </si>
  <si>
    <t>38_6</t>
  </si>
  <si>
    <t>33_7</t>
  </si>
  <si>
    <t>34_7</t>
  </si>
  <si>
    <t>35_7</t>
  </si>
  <si>
    <t>36_7</t>
  </si>
  <si>
    <t>37_7</t>
  </si>
  <si>
    <t>38_7</t>
  </si>
  <si>
    <t>33_8</t>
  </si>
  <si>
    <t>34_8</t>
  </si>
  <si>
    <t>37_8</t>
  </si>
  <si>
    <t>38_8</t>
  </si>
  <si>
    <t>33_9</t>
  </si>
  <si>
    <t>34_9</t>
  </si>
  <si>
    <t>35_9</t>
  </si>
  <si>
    <t>38_9</t>
  </si>
  <si>
    <t>33_10</t>
  </si>
  <si>
    <t>34_10</t>
  </si>
  <si>
    <t>35_10</t>
  </si>
  <si>
    <t>38_10</t>
  </si>
  <si>
    <t>39_1</t>
  </si>
  <si>
    <t>39_2</t>
  </si>
  <si>
    <t>41_1</t>
  </si>
  <si>
    <t>41_2</t>
  </si>
  <si>
    <t>44_1</t>
  </si>
  <si>
    <t>44_2</t>
  </si>
  <si>
    <t>44_3</t>
  </si>
  <si>
    <t>44_4</t>
  </si>
  <si>
    <t>44_5</t>
  </si>
  <si>
    <t>44_6</t>
  </si>
  <si>
    <t>44_7</t>
  </si>
  <si>
    <t>Question ID / Name</t>
  </si>
  <si>
    <t>45_1</t>
  </si>
  <si>
    <t>46_1</t>
  </si>
  <si>
    <t>47_1</t>
  </si>
  <si>
    <t>48_1</t>
  </si>
  <si>
    <t>49_1</t>
  </si>
  <si>
    <t>50_1</t>
  </si>
  <si>
    <t>51_1</t>
  </si>
  <si>
    <t>53_1</t>
  </si>
  <si>
    <t>56_1</t>
  </si>
  <si>
    <t>57_1</t>
  </si>
  <si>
    <t>24_9</t>
  </si>
  <si>
    <t>24_10</t>
  </si>
  <si>
    <t>24_11</t>
  </si>
  <si>
    <t>24_12</t>
  </si>
  <si>
    <t>29_7</t>
  </si>
  <si>
    <t>27_8</t>
  </si>
  <si>
    <t>27_9</t>
  </si>
  <si>
    <t>39_3</t>
  </si>
  <si>
    <t>39_4</t>
  </si>
  <si>
    <t>39_5</t>
  </si>
  <si>
    <t>39_6</t>
  </si>
  <si>
    <t>39_7</t>
  </si>
  <si>
    <t>35_8</t>
  </si>
  <si>
    <t>39_8</t>
  </si>
  <si>
    <t>36_9</t>
  </si>
  <si>
    <t>39_9</t>
  </si>
  <si>
    <t>36_10</t>
  </si>
  <si>
    <t>39_10</t>
  </si>
  <si>
    <t>40_1</t>
  </si>
  <si>
    <t>40_2</t>
  </si>
  <si>
    <t>52_1_1</t>
  </si>
  <si>
    <t>52_2_1</t>
  </si>
  <si>
    <t>52_3_1</t>
  </si>
  <si>
    <t>52_4_1</t>
  </si>
  <si>
    <t>52_5_1</t>
  </si>
  <si>
    <t>52_6_1</t>
  </si>
  <si>
    <t>52_7_1</t>
  </si>
  <si>
    <t>52_8_1</t>
  </si>
  <si>
    <t>52_9_1</t>
  </si>
  <si>
    <t>47_2</t>
  </si>
  <si>
    <t>48_2</t>
  </si>
  <si>
    <t>49_2</t>
  </si>
  <si>
    <t>50_2</t>
  </si>
  <si>
    <t>51_2</t>
  </si>
  <si>
    <t>52_1_2</t>
  </si>
  <si>
    <t>52_2_2</t>
  </si>
  <si>
    <t>52_3_2</t>
  </si>
  <si>
    <t>52_4_2</t>
  </si>
  <si>
    <t>52_5_2</t>
  </si>
  <si>
    <t>52_6_2</t>
  </si>
  <si>
    <t>52_7_2</t>
  </si>
  <si>
    <t>52_8_2</t>
  </si>
  <si>
    <t>52_9_2</t>
  </si>
  <si>
    <t>47_3</t>
  </si>
  <si>
    <t>48_3</t>
  </si>
  <si>
    <t>49_3</t>
  </si>
  <si>
    <t>50_3</t>
  </si>
  <si>
    <t>51_3</t>
  </si>
  <si>
    <t>52_1_3</t>
  </si>
  <si>
    <t>52_2_3</t>
  </si>
  <si>
    <t>52_4_3</t>
  </si>
  <si>
    <t>52_5_3</t>
  </si>
  <si>
    <t>52_6_3</t>
  </si>
  <si>
    <t>52_7_3</t>
  </si>
  <si>
    <t>52_9_3</t>
  </si>
  <si>
    <t>47_4</t>
  </si>
  <si>
    <t>48_4</t>
  </si>
  <si>
    <t>49_4</t>
  </si>
  <si>
    <t>50_4</t>
  </si>
  <si>
    <t>51_4</t>
  </si>
  <si>
    <t>52_1_4</t>
  </si>
  <si>
    <t>52_2_4</t>
  </si>
  <si>
    <t>52_3_4</t>
  </si>
  <si>
    <t>52_4_4</t>
  </si>
  <si>
    <t>52_5_4</t>
  </si>
  <si>
    <t>52_6_4</t>
  </si>
  <si>
    <t>47_5</t>
  </si>
  <si>
    <t>48_5</t>
  </si>
  <si>
    <t>49_5</t>
  </si>
  <si>
    <t>50_5</t>
  </si>
  <si>
    <t>51_5</t>
  </si>
  <si>
    <t>52_1_5</t>
  </si>
  <si>
    <t>52_2_5</t>
  </si>
  <si>
    <t>52_4_5</t>
  </si>
  <si>
    <t>52_5_5</t>
  </si>
  <si>
    <t>52_6_5</t>
  </si>
  <si>
    <t>52_9_5</t>
  </si>
  <si>
    <t>47_6</t>
  </si>
  <si>
    <t>48_6</t>
  </si>
  <si>
    <t>49_6</t>
  </si>
  <si>
    <t>50_6</t>
  </si>
  <si>
    <t>51_6</t>
  </si>
  <si>
    <t>47_7</t>
  </si>
  <si>
    <t>48_7</t>
  </si>
  <si>
    <t>49_7</t>
  </si>
  <si>
    <t>50_7</t>
  </si>
  <si>
    <t>51_7</t>
  </si>
  <si>
    <t>52_1_6</t>
  </si>
  <si>
    <t>52_2_6</t>
  </si>
  <si>
    <t>52_3_6</t>
  </si>
  <si>
    <t>52_4_6</t>
  </si>
  <si>
    <t>52_5_6</t>
  </si>
  <si>
    <t>52_6_6</t>
  </si>
  <si>
    <t>52_4_7</t>
  </si>
  <si>
    <t>52_5_7</t>
  </si>
  <si>
    <t>52_1_7</t>
  </si>
  <si>
    <t>53_2</t>
  </si>
  <si>
    <t>53_3</t>
  </si>
  <si>
    <t>53_4</t>
  </si>
  <si>
    <t>53_5</t>
  </si>
  <si>
    <t>53_6</t>
  </si>
  <si>
    <t>53_7</t>
  </si>
  <si>
    <t>53_8</t>
  </si>
  <si>
    <t>53_9</t>
  </si>
  <si>
    <t>53_10</t>
  </si>
  <si>
    <t>53_11</t>
  </si>
  <si>
    <t>53_12</t>
  </si>
  <si>
    <t>56_2</t>
  </si>
  <si>
    <t>56_3</t>
  </si>
  <si>
    <t>56_4</t>
  </si>
  <si>
    <t>56_5</t>
  </si>
  <si>
    <t>57_2</t>
  </si>
  <si>
    <t>57_3</t>
  </si>
  <si>
    <t>57_4</t>
  </si>
  <si>
    <t>57_5</t>
  </si>
  <si>
    <t>57_6</t>
  </si>
  <si>
    <r>
      <rPr>
        <u/>
        <sz val="10"/>
        <color indexed="8"/>
        <rFont val="Helvetica Neue"/>
        <family val="2"/>
      </rPr>
      <t>https://zoestory.org/</t>
    </r>
  </si>
  <si>
    <t>South</t>
  </si>
  <si>
    <t>Florida</t>
  </si>
  <si>
    <t>Y</t>
  </si>
  <si>
    <t>Zoe’s Story</t>
  </si>
  <si>
    <t>https://yellowbrickroadproject.org/</t>
  </si>
  <si>
    <t>Northeast</t>
  </si>
  <si>
    <t>New York</t>
  </si>
  <si>
    <t>Yellow Brick Road Project</t>
  </si>
  <si>
    <t>https://xpfamilysupport.org</t>
  </si>
  <si>
    <t>West</t>
  </si>
  <si>
    <t>California</t>
  </si>
  <si>
    <t>XP Family Support Group</t>
  </si>
  <si>
    <r>
      <rPr>
        <u/>
        <sz val="10"/>
        <color indexed="8"/>
        <rFont val="Helvetica Neue"/>
        <family val="2"/>
      </rPr>
      <t>https://xlhnetwork.org</t>
    </r>
  </si>
  <si>
    <t>XLH Network Inc.</t>
  </si>
  <si>
    <t>https://xia-gibbs.org/</t>
  </si>
  <si>
    <t>Texas</t>
  </si>
  <si>
    <t>Xia-Gibbs Society</t>
  </si>
  <si>
    <t>https://wyldernation.org/</t>
  </si>
  <si>
    <t>Arizona</t>
  </si>
  <si>
    <t>Wylder Nation</t>
  </si>
  <si>
    <r>
      <rPr>
        <u/>
        <sz val="10"/>
        <color indexed="8"/>
        <rFont val="Helvetica Neue"/>
        <family val="2"/>
      </rPr>
      <t>https://www.wstfcure.org/</t>
    </r>
  </si>
  <si>
    <t>Georgia</t>
  </si>
  <si>
    <t>Worldwide Syringomyelia &amp; Chiari Task Force, Inc.</t>
  </si>
  <si>
    <t>http://wobblyfeet0.us/</t>
  </si>
  <si>
    <t>Wobbly Feet Foundation</t>
  </si>
  <si>
    <t>http://www.wiskott.org/</t>
  </si>
  <si>
    <t>Wiskott Aldrich Foundation</t>
  </si>
  <si>
    <t>https://www.wilsonsdisease.org/</t>
  </si>
  <si>
    <t>Wilson Disease Association</t>
  </si>
  <si>
    <t>https://williams-syndrome.org/</t>
  </si>
  <si>
    <t>New Jersey</t>
  </si>
  <si>
    <t>Williams Syndrome Association</t>
  </si>
  <si>
    <t>https://wepsicklecell.org/</t>
  </si>
  <si>
    <t>Delaware</t>
  </si>
  <si>
    <t>William E Proudford Sickle Cell Fund</t>
  </si>
  <si>
    <t>https://whitesutton.org/</t>
  </si>
  <si>
    <t>Oklahoma</t>
  </si>
  <si>
    <t>White Sutton Syndrome Foundation</t>
  </si>
  <si>
    <r>
      <rPr>
        <u/>
        <sz val="10"/>
        <color indexed="8"/>
        <rFont val="Helvetica Neue"/>
        <family val="2"/>
      </rPr>
      <t>https://www.wakeupnarcolepsy.org/</t>
    </r>
  </si>
  <si>
    <t>Massachusetts</t>
  </si>
  <si>
    <t>Wake Up Narcolepsy</t>
  </si>
  <si>
    <t>https://vicisyndrome.org</t>
  </si>
  <si>
    <t>Maryland</t>
  </si>
  <si>
    <t>Vici Syndrome Foundation, Inc.</t>
  </si>
  <si>
    <r>
      <rPr>
        <u/>
        <sz val="10"/>
        <color indexed="8"/>
        <rFont val="Helvetica Neue"/>
        <family val="2"/>
      </rPr>
      <t>https://www.vhl.org/</t>
    </r>
  </si>
  <si>
    <t>VHL Alliance</t>
  </si>
  <si>
    <t>https://vestibular.org/</t>
  </si>
  <si>
    <t>Oregon</t>
  </si>
  <si>
    <t>Vestibular Disorders Association (VEDA)</t>
  </si>
  <si>
    <r>
      <rPr>
        <u/>
        <sz val="10"/>
        <color indexed="8"/>
        <rFont val="Helvetica Neue"/>
        <family val="2"/>
      </rPr>
      <t>https://www.vasculitisfoundation.org/</t>
    </r>
  </si>
  <si>
    <t>Midwest</t>
  </si>
  <si>
    <t>Missouri</t>
  </si>
  <si>
    <t>Vasculitis Foundation</t>
  </si>
  <si>
    <t>https://utahfoodallergy.org/</t>
  </si>
  <si>
    <t>Utah</t>
  </si>
  <si>
    <t>Utah Food Allergy Network</t>
  </si>
  <si>
    <t>https://www.usher-syndrome.org/</t>
  </si>
  <si>
    <t>Usher Syndrome Coalition</t>
  </si>
  <si>
    <t>https://www.usher1f.org/</t>
  </si>
  <si>
    <t>Usher 1F Collaborative, Inc</t>
  </si>
  <si>
    <r>
      <rPr>
        <u/>
        <sz val="10"/>
        <color indexed="8"/>
        <rFont val="Helvetica Neue"/>
        <family val="2"/>
      </rPr>
      <t>https://www.upliftingathletes.org/</t>
    </r>
  </si>
  <si>
    <t>Pennsylvania</t>
  </si>
  <si>
    <t>Uplifting Athletes - Umbrella Organization</t>
  </si>
  <si>
    <t>http://www.ustma.org/</t>
  </si>
  <si>
    <t>Ohio</t>
  </si>
  <si>
    <t>United States Thrombotic Microangiopathy Alliance</t>
  </si>
  <si>
    <t>https://curemsd.org/</t>
  </si>
  <si>
    <t>Mississippi</t>
  </si>
  <si>
    <t>United MSD Foundation</t>
  </si>
  <si>
    <t>https://www.umdf.org/</t>
  </si>
  <si>
    <t>United Mitochondrial Disease Foundation</t>
  </si>
  <si>
    <t>https://ulf.org/</t>
  </si>
  <si>
    <t>Illinois</t>
  </si>
  <si>
    <t>United Leukodystrophy Foundation</t>
  </si>
  <si>
    <t>https://urourhope.org/</t>
  </si>
  <si>
    <t>U.R. Our Hope</t>
  </si>
  <si>
    <r>
      <rPr>
        <u/>
        <sz val="10"/>
        <color indexed="8"/>
        <rFont val="Helvetica Neue"/>
        <family val="2"/>
      </rPr>
      <t>https://www.tyrosinemia.org/</t>
    </r>
  </si>
  <si>
    <t>Alabama</t>
  </si>
  <si>
    <t>Tyrosinemia Society, Inc.</t>
  </si>
  <si>
    <t>http://www.tylershope.org/</t>
  </si>
  <si>
    <t>Tyler’s Hope for a Dystonia Cure</t>
  </si>
  <si>
    <r>
      <rPr>
        <u/>
        <sz val="10"/>
        <color indexed="8"/>
        <rFont val="Helvetica Neue"/>
        <family val="2"/>
      </rPr>
      <t>https://www.turnersyndrome.org/</t>
    </r>
  </si>
  <si>
    <t>Turner Syndrome Society of the United States</t>
  </si>
  <si>
    <t>http://tsgalliance.org/</t>
  </si>
  <si>
    <t>Kansas</t>
  </si>
  <si>
    <t>Turner Syndrome Global Alliance</t>
  </si>
  <si>
    <t>http://www.tscalliance.org/</t>
  </si>
  <si>
    <t>Tuberous Sclerosis Alliance (National Tuberous Sclerosis Association)</t>
  </si>
  <si>
    <r>
      <rPr>
        <u/>
        <sz val="10"/>
        <color indexed="8"/>
        <rFont val="Helvetica Neue"/>
        <family val="2"/>
      </rPr>
      <t>https://tubb3foundation.org/</t>
    </r>
  </si>
  <si>
    <t>Iowa</t>
  </si>
  <si>
    <t>TUBB3 Foundation</t>
  </si>
  <si>
    <t>https://www.trisomy18.org/</t>
  </si>
  <si>
    <t>Michigan</t>
  </si>
  <si>
    <t>Trisomy 18 Foundation</t>
  </si>
  <si>
    <t>https://www.transplantunwrapped.org/</t>
  </si>
  <si>
    <t>Transplant Unwrapped</t>
  </si>
  <si>
    <t>https://www.tpirc.org/tpirc-pipeline</t>
  </si>
  <si>
    <t>Translational Pulmonary and Immunology Research Center</t>
  </si>
  <si>
    <t>https://www.tgen.org/</t>
  </si>
  <si>
    <t>Translational Genomics Research Institute</t>
  </si>
  <si>
    <t>https://www.facepain.org/</t>
  </si>
  <si>
    <t>TNA – The Facial Pain Association</t>
  </si>
  <si>
    <t>http://www.timothysyndromefoundation.org/</t>
  </si>
  <si>
    <t>Timothy Syndromes Alliance</t>
  </si>
  <si>
    <t>https://thisbeandnoah.org/</t>
  </si>
  <si>
    <t>Tennessee</t>
  </si>
  <si>
    <t>Thisbe and Noah Scott Foundation</t>
  </si>
  <si>
    <t>https://thinkgenetic.org/</t>
  </si>
  <si>
    <t>ThinkGenetic Foundation</t>
  </si>
  <si>
    <t>https://yayafoundation4hl.org/</t>
  </si>
  <si>
    <t>Minnesota</t>
  </si>
  <si>
    <t>The Yaya Foundation for 4H Leukodystrophy</t>
  </si>
  <si>
    <t>http://www.wssfoundation.org/</t>
  </si>
  <si>
    <t>The Wiedemann-Steiner Syndrome Foundation</t>
  </si>
  <si>
    <t>https://weheal.org/</t>
  </si>
  <si>
    <t>The WeHeal Foundation</t>
  </si>
  <si>
    <t>https://www.visionofchildren.org/</t>
  </si>
  <si>
    <t>The Vision of Children Foundation</t>
  </si>
  <si>
    <t>https://tbckfoundation.com/</t>
  </si>
  <si>
    <t>The TBCK Foundation</t>
  </si>
  <si>
    <r>
      <rPr>
        <u/>
        <sz val="10"/>
        <color indexed="8"/>
        <rFont val="Helvetica Neue"/>
        <family val="2"/>
      </rPr>
      <t>https://www.sumairafoundation.org/</t>
    </r>
  </si>
  <si>
    <t>The Sumaira Foundation for NMO</t>
  </si>
  <si>
    <t>https://sturge-weber.org/</t>
  </si>
  <si>
    <t>Colorado</t>
  </si>
  <si>
    <t>The Sturge-Weber Foundation</t>
  </si>
  <si>
    <r>
      <rPr>
        <u/>
        <sz val="10"/>
        <color indexed="8"/>
        <rFont val="Helvetica Neue"/>
        <family val="2"/>
      </rPr>
      <t>https://stiffperson.org/</t>
    </r>
  </si>
  <si>
    <t>The Stiff Person Syndrome Research Foundation</t>
  </si>
  <si>
    <t>https://thespeakfoundation.com/</t>
  </si>
  <si>
    <t>The Speak Foundation</t>
  </si>
  <si>
    <r>
      <rPr>
        <u/>
        <sz val="10"/>
        <color indexed="8"/>
        <rFont val="Helvetica Neue"/>
        <family val="2"/>
      </rPr>
      <t>https://thesnowfoundation.org/</t>
    </r>
  </si>
  <si>
    <t>The Snow Foundation</t>
  </si>
  <si>
    <r>
      <rPr>
        <u/>
        <sz val="10"/>
        <color indexed="8"/>
        <rFont val="Helvetica Neue"/>
        <family val="2"/>
      </rPr>
      <t>https://www.sicklecelltn.org/</t>
    </r>
  </si>
  <si>
    <t>The Sickle Cell Foundation of Tennessee</t>
  </si>
  <si>
    <t>http://ryanfoundation.org/home</t>
  </si>
  <si>
    <t>The Ryan Foundation</t>
  </si>
  <si>
    <t>https://notacares.org/</t>
  </si>
  <si>
    <t>The Network of Tyrosinemia Advocates</t>
  </si>
  <si>
    <t>https://www.multiplesystematrophy.org/</t>
  </si>
  <si>
    <t>Virginia</t>
  </si>
  <si>
    <t>The Multiple System Atrophy Coalition, Inc.</t>
  </si>
  <si>
    <t>https://themenkesfoundation.org/</t>
  </si>
  <si>
    <t>The Menkes Foundation - General Support Organization</t>
  </si>
  <si>
    <r>
      <rPr>
        <u/>
        <sz val="10"/>
        <color indexed="8"/>
        <rFont val="Helvetica Neue"/>
        <family val="2"/>
      </rPr>
      <t>https://tmsforacure.org/</t>
    </r>
  </si>
  <si>
    <t>The Mast Cell Disease Society, Inc.</t>
  </si>
  <si>
    <r>
      <rPr>
        <u/>
        <sz val="10"/>
        <color indexed="8"/>
        <rFont val="Helvetica Neue"/>
        <family val="2"/>
      </rPr>
      <t>https://www.thelamfoundation.org/</t>
    </r>
  </si>
  <si>
    <t>The LAM Foundation</t>
  </si>
  <si>
    <t>https://www.thejansensfoundation.org/</t>
  </si>
  <si>
    <t>Nebraska</t>
  </si>
  <si>
    <t>The Jansen’s Foundation</t>
  </si>
  <si>
    <t>https://www.thegfpd.org/</t>
  </si>
  <si>
    <t>The Global Foundation for Peroxisomal Disorders</t>
  </si>
  <si>
    <t>https://thegenesisfoundation.org/</t>
  </si>
  <si>
    <t>The Genesis Foundation for Children</t>
  </si>
  <si>
    <t>https://fdmasalliance.org/</t>
  </si>
  <si>
    <t>The FD/MAS Alliance</t>
  </si>
  <si>
    <t>https://www.projectfava.org/</t>
  </si>
  <si>
    <t>The Project FAVA</t>
  </si>
  <si>
    <t>https://theewefoundation.org/</t>
  </si>
  <si>
    <t>The E WE Foundation</t>
  </si>
  <si>
    <t>https://www.dresssyndromefoundation.org/</t>
  </si>
  <si>
    <t>The DRESS Syndrome Foundation</t>
  </si>
  <si>
    <t>https://dentdisease.org</t>
  </si>
  <si>
    <t>The Dent Disease Foundation</t>
  </si>
  <si>
    <t>http://curetay-sachs.org</t>
  </si>
  <si>
    <t>The Cure Tay-Sachs Foundation</t>
  </si>
  <si>
    <t>https://www.kickcushings.com/</t>
  </si>
  <si>
    <t>N/A (Not on Guidestar, Extension of Tax-Deductible Foundation for Enhancing Communities)</t>
  </si>
  <si>
    <t>Y (Not on Guidestar, Extension of Tax-Deductible Foundation for Enhancing Communities)</t>
  </si>
  <si>
    <t>The Conley Cushing’s Disease Fund</t>
  </si>
  <si>
    <r>
      <rPr>
        <u/>
        <sz val="10"/>
        <color indexed="8"/>
        <rFont val="Helvetica Neue"/>
        <family val="2"/>
      </rPr>
      <t>https://tcapp.org/</t>
    </r>
  </si>
  <si>
    <t>The Coalition Against Pediatric Pain</t>
  </si>
  <si>
    <t>https://www.totallyhealednetwork.org/</t>
  </si>
  <si>
    <t>The Cilly Cell Project</t>
  </si>
  <si>
    <r>
      <rPr>
        <u/>
        <sz val="10"/>
        <color indexed="8"/>
        <rFont val="Helvetica Neue"/>
        <family val="2"/>
      </rPr>
      <t>https://www.chromosome18.org/</t>
    </r>
  </si>
  <si>
    <t>The Chromosome 18 Registry &amp; Research Society</t>
  </si>
  <si>
    <t>https://thecehf.org/</t>
  </si>
  <si>
    <t>The Charles E. Holman Morgellons Disease Foundation</t>
  </si>
  <si>
    <r>
      <rPr>
        <u/>
        <sz val="10"/>
        <color indexed="8"/>
        <rFont val="Helvetica Neue"/>
        <family val="2"/>
      </rPr>
      <t>https://www.chargesyndrome.org/</t>
    </r>
  </si>
  <si>
    <t>The CHARGE Syndrome Foundation</t>
  </si>
  <si>
    <r>
      <rPr>
        <u/>
        <sz val="10"/>
        <color indexed="8"/>
        <rFont val="Helvetica Neue"/>
        <family val="2"/>
      </rPr>
      <t>https://www.thechampfoundation.org/</t>
    </r>
  </si>
  <si>
    <t>North Carolina</t>
  </si>
  <si>
    <t>The Champ Foundation</t>
  </si>
  <si>
    <r>
      <rPr>
        <u/>
        <sz val="10"/>
        <color indexed="8"/>
        <rFont val="Helvetica Neue"/>
        <family val="2"/>
      </rPr>
      <t>https://www.thecalliopejoyfoundation.org/</t>
    </r>
  </si>
  <si>
    <t>The Calliope Joy Foundation</t>
  </si>
  <si>
    <r>
      <rPr>
        <u/>
        <sz val="10"/>
        <color indexed="8"/>
        <rFont val="Helvetica Neue"/>
        <family val="2"/>
      </rPr>
      <t>https://burninglimb.com/</t>
    </r>
  </si>
  <si>
    <t>The Burning Limb Foundation</t>
  </si>
  <si>
    <r>
      <rPr>
        <u/>
        <sz val="10"/>
        <color indexed="8"/>
        <rFont val="Helvetica Neue"/>
        <family val="2"/>
      </rPr>
      <t>https://www.brainrecoveryproject.org/</t>
    </r>
  </si>
  <si>
    <t>The Brain Recovery Project</t>
  </si>
  <si>
    <r>
      <rPr>
        <u/>
        <sz val="10"/>
        <color indexed="8"/>
        <rFont val="Helvetica Neue"/>
        <family val="2"/>
      </rPr>
      <t>https://gnao1.org/</t>
    </r>
  </si>
  <si>
    <t>The Bow Foundation</t>
  </si>
  <si>
    <r>
      <rPr>
        <u/>
        <sz val="10"/>
        <color indexed="8"/>
        <rFont val="Helvetica Neue"/>
        <family val="2"/>
      </rPr>
      <t>http://bitssummit.org/pages/contact.html</t>
    </r>
  </si>
  <si>
    <t xml:space="preserve">The Boston International Turner Syndrome Summit </t>
  </si>
  <si>
    <r>
      <rPr>
        <u/>
        <sz val="10"/>
        <color indexed="8"/>
        <rFont val="Helvetica Neue"/>
        <family val="2"/>
      </rPr>
      <t>https://thebonnellfoundation.org/</t>
    </r>
  </si>
  <si>
    <t>The Bonnell Foundation: Living with Cystic Fibrosis</t>
  </si>
  <si>
    <r>
      <rPr>
        <u/>
        <sz val="10"/>
        <color indexed="8"/>
        <rFont val="Helvetica Neue"/>
        <family val="2"/>
      </rPr>
      <t>https://kidscaringforkids.org/how-to-help/</t>
    </r>
  </si>
  <si>
    <t>The Avalon Foundation</t>
  </si>
  <si>
    <r>
      <rPr>
        <u/>
        <sz val="10"/>
        <color indexed="8"/>
        <rFont val="Helvetica Neue"/>
        <family val="2"/>
      </rPr>
      <t>https://www.thearmfoundation.org/</t>
    </r>
  </si>
  <si>
    <t>The ARM Foundation - The ARM Foundation</t>
  </si>
  <si>
    <r>
      <rPr>
        <u/>
        <sz val="10"/>
        <color indexed="8"/>
        <rFont val="Helvetica Neue"/>
        <family val="2"/>
      </rPr>
      <t>https://apstype1.org/</t>
    </r>
  </si>
  <si>
    <t>The APS Type 1 Foundation</t>
  </si>
  <si>
    <r>
      <rPr>
        <u/>
        <sz val="10"/>
        <color indexed="8"/>
        <rFont val="Helvetica Neue"/>
        <family val="2"/>
      </rPr>
      <t>https://theakarifoundation.org/home/</t>
    </r>
  </si>
  <si>
    <t>The Akari Foundation - Duchenne Muscular Dystrophy</t>
  </si>
  <si>
    <r>
      <rPr>
        <u/>
        <sz val="10"/>
        <color indexed="8"/>
        <rFont val="Helvetica Neue"/>
        <family val="2"/>
      </rPr>
      <t>https://22qfamilyfoundation.org</t>
    </r>
  </si>
  <si>
    <t>The 22q Family Foundation – 22q11.2 deletion, DiGeorge Syndrome, VCFS</t>
  </si>
  <si>
    <r>
      <rPr>
        <u/>
        <sz val="10"/>
        <color indexed="8"/>
        <rFont val="Helvetica Neue"/>
        <family val="2"/>
      </rPr>
      <t>https://www.tessresearch.org/</t>
    </r>
  </si>
  <si>
    <t>Tess Research Foundation</t>
  </si>
  <si>
    <t>http://tennesseepku.org/</t>
  </si>
  <si>
    <t>Tennessee PKU Foundation</t>
  </si>
  <si>
    <r>
      <rPr>
        <u/>
        <sz val="10"/>
        <color indexed="8"/>
        <rFont val="Helvetica Neue"/>
        <family val="2"/>
      </rPr>
      <t>https://titinmyopathy.com/</t>
    </r>
  </si>
  <si>
    <t>Team Titin</t>
  </si>
  <si>
    <r>
      <rPr>
        <u/>
        <sz val="10"/>
        <color indexed="8"/>
        <rFont val="Helvetica Neue"/>
        <family val="2"/>
      </rPr>
      <t>https://teamtelomere.org/</t>
    </r>
  </si>
  <si>
    <t>Idaho</t>
  </si>
  <si>
    <t>Team Telomere, Inc.</t>
  </si>
  <si>
    <r>
      <rPr>
        <u/>
        <sz val="10"/>
        <color indexed="8"/>
        <rFont val="Helvetica Neue"/>
        <family val="2"/>
      </rPr>
      <t>https://www.teamjoseph.org/</t>
    </r>
  </si>
  <si>
    <t>Team Joseph - Duchenne</t>
  </si>
  <si>
    <t>https://www.teamimpact.org/</t>
  </si>
  <si>
    <t>Team Impact</t>
  </si>
  <si>
    <t>http://www.team4travis.org</t>
  </si>
  <si>
    <t>T.E.A.M. 4 Travis (Together Ending Asplenia Mortality)</t>
  </si>
  <si>
    <r>
      <rPr>
        <u/>
        <sz val="10"/>
        <color indexed="8"/>
        <rFont val="Helvetica Neue"/>
        <family val="2"/>
      </rPr>
      <t>https://taylorstale.org</t>
    </r>
  </si>
  <si>
    <t>Taylor’s Tale</t>
  </si>
  <si>
    <r>
      <rPr>
        <u/>
        <sz val="10"/>
        <color indexed="8"/>
        <rFont val="Helvetica Neue"/>
        <family val="2"/>
      </rPr>
      <t>https://tbrsyndrome.org</t>
    </r>
  </si>
  <si>
    <t>Tatton Brown Rahman Syndrome Community</t>
  </si>
  <si>
    <r>
      <rPr>
        <u/>
        <sz val="10"/>
        <color indexed="8"/>
        <rFont val="Helvetica Neue"/>
        <family val="2"/>
      </rPr>
      <t>https://www.tarlovcystfoundation.org</t>
    </r>
  </si>
  <si>
    <t>Tarlov Cyst Disease Foundation</t>
  </si>
  <si>
    <r>
      <rPr>
        <u/>
        <sz val="10"/>
        <color indexed="8"/>
        <rFont val="Helvetica Neue"/>
        <family val="2"/>
      </rPr>
      <t>https://www.targetcancerfoundation.org/</t>
    </r>
  </si>
  <si>
    <t>TargetCancer Foundation</t>
  </si>
  <si>
    <r>
      <rPr>
        <u/>
        <sz val="10"/>
        <color indexed="8"/>
        <rFont val="Helvetica Neue"/>
        <family val="2"/>
      </rPr>
      <t>https://tango2research.org/</t>
    </r>
  </si>
  <si>
    <t>Connecticut</t>
  </si>
  <si>
    <t>TANGO2 Research Foundation</t>
  </si>
  <si>
    <r>
      <rPr>
        <u/>
        <sz val="10"/>
        <color indexed="8"/>
        <rFont val="Helvetica Neue"/>
        <family val="2"/>
      </rPr>
      <t>https://www.systemicjia.org/</t>
    </r>
  </si>
  <si>
    <t>Systemic JIA Foundation</t>
  </si>
  <si>
    <r>
      <rPr>
        <u/>
        <sz val="10"/>
        <color indexed="8"/>
        <rFont val="Helvetica Neue"/>
        <family val="2"/>
      </rPr>
      <t>https://www.syngapresearchfund.org/</t>
    </r>
  </si>
  <si>
    <t>SynGap Research Fund - SynGap</t>
  </si>
  <si>
    <r>
      <rPr>
        <u/>
        <sz val="10"/>
        <color indexed="8"/>
        <rFont val="Helvetica Neue"/>
        <family val="2"/>
      </rPr>
      <t>https://sweetnectarsociety.org/</t>
    </r>
  </si>
  <si>
    <t>Sweet Nectar Society</t>
  </si>
  <si>
    <t>https://sicklecelloklahoma.org</t>
  </si>
  <si>
    <t>Supporters of Families with Sickle Cell Disease, Inc.</t>
  </si>
  <si>
    <r>
      <rPr>
        <u/>
        <sz val="10"/>
        <color indexed="8"/>
        <rFont val="Helvetica Neue"/>
        <family val="2"/>
      </rPr>
      <t>https://trisomy.org/new-here/</t>
    </r>
  </si>
  <si>
    <t>Support Organization for Trisomy 18, 13 &amp; Related Diseases</t>
  </si>
  <si>
    <r>
      <rPr>
        <u/>
        <sz val="10"/>
        <color indexed="8"/>
        <rFont val="Helvetica Neue"/>
        <family val="2"/>
      </rPr>
      <t>https://ssra.livingwithss.com</t>
    </r>
  </si>
  <si>
    <t>Wisconsin</t>
  </si>
  <si>
    <t>Superficial Siderosis Research Alliance, Inc.</t>
  </si>
  <si>
    <r>
      <rPr>
        <u/>
        <sz val="10"/>
        <color indexed="8"/>
        <rFont val="Helvetica Neue"/>
        <family val="2"/>
      </rPr>
      <t>https://supertmastcell.org/</t>
    </r>
  </si>
  <si>
    <t>Super T’s Mast Cell Foundation</t>
  </si>
  <si>
    <r>
      <rPr>
        <u/>
        <sz val="10"/>
        <color indexed="8"/>
        <rFont val="Helvetica Neue"/>
        <family val="2"/>
      </rPr>
      <t>https://www.superkidsmissionzero.org/</t>
    </r>
  </si>
  <si>
    <t>Indiana</t>
  </si>
  <si>
    <t>Super Kids: Mission Zero Inc.</t>
  </si>
  <si>
    <r>
      <rPr>
        <u/>
        <sz val="10"/>
        <color indexed="8"/>
        <rFont val="Helvetica Neue"/>
        <family val="2"/>
      </rPr>
      <t>https://sudc.org/</t>
    </r>
  </si>
  <si>
    <t>Sudden Unexplained Death In Childhood (SUDC) Foundation</t>
  </si>
  <si>
    <r>
      <rPr>
        <u/>
        <sz val="10"/>
        <color indexed="8"/>
        <rFont val="Helvetica Neue"/>
        <family val="2"/>
      </rPr>
      <t>https://www.stxbp1disorders.org/</t>
    </r>
  </si>
  <si>
    <t>STXBP1 Foundation</t>
  </si>
  <si>
    <r>
      <rPr>
        <u/>
        <sz val="10"/>
        <color indexed="8"/>
        <rFont val="Helvetica Neue"/>
        <family val="2"/>
      </rPr>
      <t>https://www.strongerthansarcoidosis.org/</t>
    </r>
  </si>
  <si>
    <t>2021 (Founding Year Listed, Ruling Not Found)</t>
  </si>
  <si>
    <t>N/A (Not on Guidestar, Found on Apollo)</t>
  </si>
  <si>
    <t>Y (Not on Guidestar, Found on Apollo)</t>
  </si>
  <si>
    <t>Stronger Than Sarcoidosis</t>
  </si>
  <si>
    <r>
      <rPr>
        <u/>
        <sz val="10"/>
        <color indexed="8"/>
        <rFont val="Helvetica Neue"/>
        <family val="2"/>
      </rPr>
      <t>http://www.stopald.org/</t>
    </r>
  </si>
  <si>
    <t>Stop ALD Foundation</t>
  </si>
  <si>
    <t>http://www.sjsupport.org/</t>
  </si>
  <si>
    <t>Stevens Johnson Syndrome Foundation</t>
  </si>
  <si>
    <r>
      <rPr>
        <u/>
        <sz val="10"/>
        <color indexed="8"/>
        <rFont val="Helvetica Neue"/>
        <family val="2"/>
      </rPr>
      <t>https://www.ssadh.net/</t>
    </r>
  </si>
  <si>
    <t>SSADH Association (Succinic Semialdehyde Dehydrogenase Deficiency)</t>
  </si>
  <si>
    <r>
      <rPr>
        <u/>
        <sz val="10"/>
        <color indexed="8"/>
        <rFont val="Helvetica Neue"/>
        <family val="2"/>
      </rPr>
      <t>https://spinalcsfleak.org/</t>
    </r>
  </si>
  <si>
    <t>Washington</t>
  </si>
  <si>
    <t>Spinal CSF Leak Foundation</t>
  </si>
  <si>
    <r>
      <rPr>
        <u/>
        <sz val="10"/>
        <color indexed="8"/>
        <rFont val="Helvetica Neue"/>
        <family val="2"/>
      </rPr>
      <t>https://www.spinabifidaassociation.org/</t>
    </r>
  </si>
  <si>
    <t>Spina Bifida Association</t>
  </si>
  <si>
    <r>
      <rPr>
        <u/>
        <sz val="10"/>
        <color indexed="8"/>
        <rFont val="Helvetica Neue"/>
        <family val="2"/>
      </rPr>
      <t>https://www.spg15researchfoundation.org/</t>
    </r>
  </si>
  <si>
    <t>SPG15 Research Foundation - SPG15</t>
  </si>
  <si>
    <r>
      <rPr>
        <u/>
        <sz val="10"/>
        <color indexed="8"/>
        <rFont val="Helvetica Neue"/>
        <family val="2"/>
      </rPr>
      <t>https://sp-foundation.org/</t>
    </r>
  </si>
  <si>
    <t>Spastic Paraplegia Foundation</t>
  </si>
  <si>
    <r>
      <rPr>
        <u/>
        <sz val="10"/>
        <color indexed="8"/>
        <rFont val="Helvetica Neue"/>
        <family val="2"/>
      </rPr>
      <t>https://sophieshopefoundation.org/</t>
    </r>
  </si>
  <si>
    <t>Sophies Hope Foundation, Inc.</t>
  </si>
  <si>
    <r>
      <rPr>
        <u/>
        <sz val="10"/>
        <color indexed="8"/>
        <rFont val="Helvetica Neue"/>
        <family val="2"/>
      </rPr>
      <t>http://sophiascure.org</t>
    </r>
    <r>
      <rPr>
        <sz val="10"/>
        <color indexed="8"/>
        <rFont val="Helvetica Neue"/>
        <family val="2"/>
      </rPr>
      <t xml:space="preserve">, </t>
    </r>
    <r>
      <rPr>
        <u/>
        <sz val="10"/>
        <color indexed="8"/>
        <rFont val="Helvetica Neue"/>
        <family val="2"/>
      </rPr>
      <t>https://www.linkedin.com/company/the-sophia's-cure-foundation/about/</t>
    </r>
  </si>
  <si>
    <t>Sophias Cure, Inc.</t>
  </si>
  <si>
    <r>
      <rPr>
        <u/>
        <sz val="10"/>
        <color indexed="8"/>
        <rFont val="Helvetica Neue"/>
        <family val="2"/>
      </rPr>
      <t>https://softbones.org/</t>
    </r>
  </si>
  <si>
    <t>Soft Bones, Inc.: The US Hypophosphatasia Foundation</t>
  </si>
  <si>
    <r>
      <rPr>
        <u/>
        <sz val="10"/>
        <color indexed="8"/>
        <rFont val="Helvetica Neue"/>
        <family val="2"/>
      </rPr>
      <t>https://snyder-robinson.org/</t>
    </r>
  </si>
  <si>
    <t>Snyder-Robinson Foundation</t>
  </si>
  <si>
    <r>
      <rPr>
        <u/>
        <sz val="10"/>
        <color indexed="8"/>
        <rFont val="Helvetica Neue"/>
        <family val="2"/>
      </rPr>
      <t>https://www.smsresearchfoundation.org/contact-us/</t>
    </r>
  </si>
  <si>
    <t>SMS Research Foundation</t>
  </si>
  <si>
    <r>
      <rPr>
        <u/>
        <sz val="10"/>
        <color indexed="8"/>
        <rFont val="Helvetica Neue"/>
        <family val="2"/>
      </rPr>
      <t>https://www.smithlemliopitz.org/</t>
    </r>
  </si>
  <si>
    <t>North Dakota</t>
  </si>
  <si>
    <t>Smith-Lemli-Opitz/Rsh Foundation</t>
  </si>
  <si>
    <r>
      <rPr>
        <u/>
        <sz val="10"/>
        <color indexed="8"/>
        <rFont val="Helvetica Neue"/>
        <family val="2"/>
      </rPr>
      <t>https://smithkingsmore.org/</t>
    </r>
  </si>
  <si>
    <t>Smith-Kingsmore Syndrome Foundation</t>
  </si>
  <si>
    <r>
      <rPr>
        <u/>
        <sz val="10"/>
        <color indexed="8"/>
        <rFont val="Helvetica Neue"/>
        <family val="2"/>
      </rPr>
      <t>https://smc1a-epilepsy.org/</t>
    </r>
  </si>
  <si>
    <t>SMC1A Foundation - SMC1A Loss-of-function Epilepsy</t>
  </si>
  <si>
    <r>
      <rPr>
        <u/>
        <sz val="10"/>
        <color indexed="8"/>
        <rFont val="Helvetica Neue"/>
        <family val="2"/>
      </rPr>
      <t>https://slc6a1connect.org/</t>
    </r>
  </si>
  <si>
    <t>SLC6A1 Connect</t>
  </si>
  <si>
    <r>
      <rPr>
        <u/>
        <sz val="10"/>
        <color indexed="8"/>
        <rFont val="Helvetica Neue"/>
        <family val="2"/>
      </rPr>
      <t>https://www.sjogrens.org/</t>
    </r>
  </si>
  <si>
    <t>Sjögren's Foundation</t>
  </si>
  <si>
    <r>
      <rPr>
        <u/>
        <sz val="10"/>
        <color indexed="8"/>
        <rFont val="Helvetica Neue"/>
        <family val="2"/>
      </rPr>
      <t>https://sistershopefoundation.com/</t>
    </r>
  </si>
  <si>
    <t>Sisters' Hope Foundation for Hereditary Diffuse Leukoencephalopathy</t>
  </si>
  <si>
    <r>
      <rPr>
        <u/>
        <sz val="10"/>
        <color indexed="8"/>
        <rFont val="Helvetica Neue"/>
        <family val="2"/>
      </rPr>
      <t>https://wearesrna.org/</t>
    </r>
  </si>
  <si>
    <t>Siegel Rare Neuroimmune Association</t>
  </si>
  <si>
    <r>
      <rPr>
        <u/>
        <sz val="10"/>
        <color indexed="8"/>
        <rFont val="Helvetica Neue"/>
        <family val="2"/>
      </rPr>
      <t>https://www.sicklecelldisease.org/</t>
    </r>
  </si>
  <si>
    <t>Sickle Cell Disease Association of America, Inc.</t>
  </si>
  <si>
    <r>
      <rPr>
        <u/>
        <sz val="10"/>
        <color indexed="8"/>
        <rFont val="Helvetica Neue"/>
        <family val="2"/>
      </rPr>
      <t>https://sicklecellconsortium.org/</t>
    </r>
  </si>
  <si>
    <t>Sickle Cell Consortium</t>
  </si>
  <si>
    <r>
      <rPr>
        <u/>
        <sz val="10"/>
        <color indexed="8"/>
        <rFont val="Helvetica Neue"/>
        <family val="2"/>
      </rPr>
      <t>https://www.sicklecelltx.org/</t>
    </r>
  </si>
  <si>
    <t>Sickle Cell Association of Texas Marc Thomas Foundation</t>
  </si>
  <si>
    <r>
      <rPr>
        <u/>
        <sz val="10"/>
        <color indexed="8"/>
        <rFont val="Helvetica Neue"/>
        <family val="2"/>
      </rPr>
      <t>https://www.sicklecellhouston.org</t>
    </r>
  </si>
  <si>
    <t>Sickle Cell Association of Houston, Inc.</t>
  </si>
  <si>
    <r>
      <rPr>
        <u/>
        <sz val="10"/>
        <color indexed="8"/>
        <rFont val="Helvetica Neue"/>
        <family val="2"/>
      </rPr>
      <t>https://www.sc101.org/</t>
    </r>
  </si>
  <si>
    <t>Sickle Cell 101</t>
  </si>
  <si>
    <r>
      <rPr>
        <u/>
        <sz val="10"/>
        <color indexed="8"/>
        <rFont val="Helvetica Neue"/>
        <family val="2"/>
      </rPr>
      <t>https://sickcells.org/</t>
    </r>
  </si>
  <si>
    <t>Sick Cells</t>
  </si>
  <si>
    <r>
      <rPr>
        <u/>
        <sz val="10"/>
        <color indexed="8"/>
        <rFont val="Helvetica Neue"/>
        <family val="2"/>
      </rPr>
      <t>https://shwachman-diamond.org/</t>
    </r>
  </si>
  <si>
    <t>Kentucky</t>
  </si>
  <si>
    <t>Shwachman-Diamond Syndrome Foundation</t>
  </si>
  <si>
    <r>
      <rPr>
        <u/>
        <sz val="10"/>
        <color indexed="8"/>
        <rFont val="Helvetica Neue"/>
        <family val="2"/>
      </rPr>
      <t>https://www.sdsalliance.org/adult-sds-patients</t>
    </r>
  </si>
  <si>
    <t>Shwachman-Diamond Syndrome Alliance - Shwachman-Diamond Syndrome</t>
  </si>
  <si>
    <r>
      <rPr>
        <u/>
        <sz val="10"/>
        <color indexed="8"/>
        <rFont val="Helvetica Neue"/>
        <family val="2"/>
      </rPr>
      <t>http://www.scidangelsforlife.com/</t>
    </r>
  </si>
  <si>
    <t>Severe Combined Immune Deficiency (SCID) Angels for Life Foundation</t>
  </si>
  <si>
    <r>
      <rPr>
        <u/>
        <sz val="10"/>
        <color indexed="8"/>
        <rFont val="Helvetica Neue"/>
        <family val="2"/>
      </rPr>
      <t>https://www.setbp1.org/</t>
    </r>
  </si>
  <si>
    <t>SETBP1 Society</t>
  </si>
  <si>
    <r>
      <rPr>
        <u/>
        <sz val="10"/>
        <color indexed="8"/>
        <rFont val="Helvetica Neue"/>
        <family val="2"/>
      </rPr>
      <t>https://srfcure.org/</t>
    </r>
  </si>
  <si>
    <t>Scleroderma Research Foundation</t>
  </si>
  <si>
    <t>https://www.sdfund1.org/</t>
  </si>
  <si>
    <t>Scheuermann's Disease Fund</t>
  </si>
  <si>
    <r>
      <rPr>
        <u/>
        <sz val="10"/>
        <color indexed="8"/>
        <rFont val="Helvetica Neue"/>
        <family val="2"/>
      </rPr>
      <t>https://scadalliance.org/</t>
    </r>
  </si>
  <si>
    <t>SCAD Alliance</t>
  </si>
  <si>
    <t>https://sbscp.org/</t>
  </si>
  <si>
    <t>Y (not officially ruled in Guidestar until 2023)</t>
  </si>
  <si>
    <t>SBS Cure Project</t>
  </si>
  <si>
    <t>https://www.savesightnow.org/our-mission</t>
  </si>
  <si>
    <t>N/A (Not on Guidestar, Extension of Tax-Deductible Foundation Fighting Blindness)</t>
  </si>
  <si>
    <t>Y (Not on Guidestar, Extension of Tax-Deductible Foundation Fighting Blindness)</t>
  </si>
  <si>
    <t>Save Sight Now (Foundation Fighting Blindness)</t>
  </si>
  <si>
    <r>
      <rPr>
        <u/>
        <sz val="10"/>
        <color indexed="8"/>
        <rFont val="Helvetica Neue"/>
        <family val="2"/>
      </rPr>
      <t>https://satb2gene.org/</t>
    </r>
  </si>
  <si>
    <t>SATB2 Gene Foundation</t>
  </si>
  <si>
    <r>
      <rPr>
        <u/>
        <sz val="10"/>
        <color indexed="8"/>
        <rFont val="Helvetica Neue"/>
        <family val="2"/>
      </rPr>
      <t>https://www.curesarcoma.org/</t>
    </r>
  </si>
  <si>
    <t>Washington DC</t>
  </si>
  <si>
    <t>Sarcoma Foundation of America</t>
  </si>
  <si>
    <r>
      <rPr>
        <u/>
        <sz val="10"/>
        <color indexed="8"/>
        <rFont val="Helvetica Neue"/>
        <family val="2"/>
      </rPr>
      <t>https://sarascure.org/</t>
    </r>
  </si>
  <si>
    <t>South Carolina</t>
  </si>
  <si>
    <t>Sara’s Cure (Clear Cell Sarcoma Foundation)</t>
  </si>
  <si>
    <r>
      <rPr>
        <u/>
        <sz val="10"/>
        <color indexed="8"/>
        <rFont val="Helvetica Neue"/>
        <family val="2"/>
      </rPr>
      <t>https://research.sanfordhealth.org</t>
    </r>
  </si>
  <si>
    <t>South Dakota</t>
  </si>
  <si>
    <t>Sanford Research</t>
  </si>
  <si>
    <r>
      <rPr>
        <u/>
        <sz val="10"/>
        <color indexed="8"/>
        <rFont val="Helvetica Neue"/>
        <family val="2"/>
      </rPr>
      <t>https://samdayfoundation.org/</t>
    </r>
  </si>
  <si>
    <t>Sam Day Foundation</t>
  </si>
  <si>
    <r>
      <rPr>
        <u/>
        <sz val="10"/>
        <color indexed="8"/>
        <rFont val="Helvetica Neue"/>
        <family val="2"/>
      </rPr>
      <t>https://www.sallaresearch.org/</t>
    </r>
  </si>
  <si>
    <t>Salla Treatment and Research Foundation</t>
  </si>
  <si>
    <r>
      <rPr>
        <u/>
        <sz val="10"/>
        <color indexed="8"/>
        <rFont val="Helvetica Neue"/>
        <family val="2"/>
      </rPr>
      <t>https://www.ryr1.org/</t>
    </r>
  </si>
  <si>
    <t>RYR-1 Foundation</t>
  </si>
  <si>
    <r>
      <rPr>
        <u/>
        <sz val="10"/>
        <color indexed="8"/>
        <rFont val="Helvetica Neue"/>
        <family val="2"/>
      </rPr>
      <t>https://www.curemiop.org/</t>
    </r>
  </si>
  <si>
    <t>Ryan Wersten MIOP Foundation</t>
  </si>
  <si>
    <r>
      <rPr>
        <u/>
        <sz val="10"/>
        <color indexed="8"/>
        <rFont val="Helvetica Neue"/>
        <family val="2"/>
      </rPr>
      <t>https://www.runx1-fpd.org/</t>
    </r>
  </si>
  <si>
    <t xml:space="preserve">RUNX1 Research Program </t>
  </si>
  <si>
    <t>https://www.rtsplace.org</t>
  </si>
  <si>
    <t>Rothmund-Thomson Syndrome Foundation</t>
  </si>
  <si>
    <r>
      <rPr>
        <u/>
        <sz val="10"/>
        <color indexed="8"/>
        <rFont val="Helvetica Neue"/>
        <family val="2"/>
      </rPr>
      <t>https://ring14usa.com/</t>
    </r>
  </si>
  <si>
    <t>Ring14 USA</t>
  </si>
  <si>
    <r>
      <rPr>
        <u/>
        <sz val="10"/>
        <color indexed="8"/>
        <rFont val="Helvetica Neue"/>
        <family val="2"/>
      </rPr>
      <t>https://reverserett.org/</t>
    </r>
  </si>
  <si>
    <t>Rett Syndrome Research Trust</t>
  </si>
  <si>
    <r>
      <rPr>
        <u/>
        <sz val="10"/>
        <color indexed="8"/>
        <rFont val="Helvetica Neue"/>
        <family val="2"/>
      </rPr>
      <t>https://www.rememberthegirls.org/</t>
    </r>
  </si>
  <si>
    <t>Remember The Girls</t>
  </si>
  <si>
    <r>
      <rPr>
        <u/>
        <sz val="10"/>
        <color indexed="8"/>
        <rFont val="Helvetica Neue"/>
        <family val="2"/>
      </rPr>
      <t>https://polychondritis.org/</t>
    </r>
  </si>
  <si>
    <t>Relapsing Polychondritis Awareness and Support Foundation</t>
  </si>
  <si>
    <r>
      <rPr>
        <u/>
        <sz val="10"/>
        <color indexed="8"/>
        <rFont val="Helvetica Neue"/>
        <family val="2"/>
      </rPr>
      <t>https://rsds.org/</t>
    </r>
  </si>
  <si>
    <t>Reflex Sympathetic Dystrophy Syndrome Association (RSDSA)</t>
  </si>
  <si>
    <r>
      <rPr>
        <u/>
        <sz val="10"/>
        <color indexed="8"/>
        <rFont val="Helvetica Neue"/>
        <family val="2"/>
      </rPr>
      <t>https://rrpf.org/</t>
    </r>
  </si>
  <si>
    <t>Recurrent Respiratory Papillomatosis Foundation</t>
  </si>
  <si>
    <r>
      <rPr>
        <u/>
        <sz val="10"/>
        <color indexed="8"/>
        <rFont val="Helvetica Neue"/>
        <family val="2"/>
      </rPr>
      <t>https://recurrentmeningitis.org/</t>
    </r>
  </si>
  <si>
    <t>Recurrent Meningitis Association</t>
  </si>
  <si>
    <r>
      <rPr>
        <u/>
        <sz val="10"/>
        <color indexed="8"/>
        <rFont val="Helvetica Neue"/>
        <family val="2"/>
      </rPr>
      <t>https://www.rawoodfoundation.org/contact</t>
    </r>
  </si>
  <si>
    <t>Raymond A. Wood Foundation - Hypothalamic-Pituitary Brain Tumor Survivors</t>
  </si>
  <si>
    <r>
      <rPr>
        <u/>
        <sz val="10"/>
        <color indexed="8"/>
        <rFont val="Helvetica Neue"/>
        <family val="2"/>
      </rPr>
      <t>https://rasopathiesnet.org/</t>
    </r>
  </si>
  <si>
    <t>RASopathies Network USA</t>
  </si>
  <si>
    <r>
      <rPr>
        <u/>
        <sz val="10"/>
        <color indexed="8"/>
        <rFont val="Helvetica Neue"/>
        <family val="2"/>
      </rPr>
      <t>https://rarekc.org/</t>
    </r>
  </si>
  <si>
    <t>RareKC</t>
  </si>
  <si>
    <r>
      <rPr>
        <u/>
        <sz val="10"/>
        <color indexed="8"/>
        <rFont val="Helvetica Neue"/>
        <family val="2"/>
      </rPr>
      <t>https://rare-x.org/</t>
    </r>
  </si>
  <si>
    <t>Rare-X</t>
  </si>
  <si>
    <r>
      <rPr>
        <u/>
        <sz val="10"/>
        <color indexed="8"/>
        <rFont val="Helvetica Neue"/>
        <family val="2"/>
      </rPr>
      <t>https://rarevillage.org/</t>
    </r>
  </si>
  <si>
    <t xml:space="preserve">Rare Village Foundation </t>
  </si>
  <si>
    <r>
      <rPr>
        <u/>
        <sz val="10"/>
        <color indexed="8"/>
        <rFont val="Helvetica Neue"/>
        <family val="2"/>
      </rPr>
      <t>https://www.rarescience.org/</t>
    </r>
  </si>
  <si>
    <t>Rare Science</t>
  </si>
  <si>
    <r>
      <rPr>
        <u/>
        <sz val="10"/>
        <color indexed="8"/>
        <rFont val="Helvetica Neue"/>
        <family val="2"/>
      </rPr>
      <t>https://www.rarenewengland.org/</t>
    </r>
  </si>
  <si>
    <t>Rare New England</t>
  </si>
  <si>
    <r>
      <rPr>
        <u/>
        <sz val="10"/>
        <color indexed="8"/>
        <rFont val="Helvetica Neue"/>
        <family val="2"/>
      </rPr>
      <t>https://www.rarekidsnetwork.org/</t>
    </r>
  </si>
  <si>
    <t>Rare Kids Network</t>
  </si>
  <si>
    <r>
      <rPr>
        <u/>
        <sz val="10"/>
        <color indexed="8"/>
        <rFont val="Helvetica Neue"/>
        <family val="2"/>
      </rPr>
      <t>https://www.raregenomics.org/</t>
    </r>
  </si>
  <si>
    <t>Rare Genomics Institute</t>
  </si>
  <si>
    <r>
      <rPr>
        <u/>
        <sz val="10"/>
        <color indexed="8"/>
        <rFont val="Helvetica Neue"/>
        <family val="2"/>
      </rPr>
      <t>https://rdii.org/</t>
    </r>
  </si>
  <si>
    <t>Rare Disease Innovations Institute</t>
  </si>
  <si>
    <r>
      <rPr>
        <u/>
        <sz val="10"/>
        <color indexed="8"/>
        <rFont val="Helvetica Neue"/>
        <family val="2"/>
      </rPr>
      <t>https://rarecancer.org/</t>
    </r>
  </si>
  <si>
    <t>Rare Cancer Research Foundation</t>
  </si>
  <si>
    <r>
      <rPr>
        <u/>
        <sz val="10"/>
        <color indexed="8"/>
        <rFont val="Helvetica Neue"/>
        <family val="2"/>
      </rPr>
      <t>https://rareundiagnosed.org/</t>
    </r>
  </si>
  <si>
    <t>Rare &amp; Undiagnosed Network</t>
  </si>
  <si>
    <r>
      <rPr>
        <u/>
        <sz val="10"/>
        <color indexed="8"/>
        <rFont val="Helvetica Neue"/>
        <family val="2"/>
      </rPr>
      <t>https://www.puttingrarediseasespatientsfirst.org/</t>
    </r>
  </si>
  <si>
    <t xml:space="preserve">Putting Rare Diseases Patients First! </t>
  </si>
  <si>
    <r>
      <rPr>
        <u/>
        <sz val="10"/>
        <color indexed="8"/>
        <rFont val="Helvetica Neue"/>
        <family val="2"/>
      </rPr>
      <t>https://www.purasyndrome.org/</t>
    </r>
  </si>
  <si>
    <t>Maine</t>
  </si>
  <si>
    <t>PURA Syndrome Foundation</t>
  </si>
  <si>
    <r>
      <rPr>
        <u/>
        <sz val="10"/>
        <color indexed="8"/>
        <rFont val="Helvetica Neue"/>
        <family val="2"/>
      </rPr>
      <t>https://phassociation.org/</t>
    </r>
  </si>
  <si>
    <t>Pulmonary Hypertension Association</t>
  </si>
  <si>
    <r>
      <rPr>
        <u/>
        <sz val="10"/>
        <color indexed="8"/>
        <rFont val="Helvetica Neue"/>
        <family val="2"/>
      </rPr>
      <t>https://www.pulmonaryfibrosis.org/</t>
    </r>
  </si>
  <si>
    <t>Pulmonary Fibrosis Foundation</t>
  </si>
  <si>
    <r>
      <rPr>
        <u/>
        <sz val="10"/>
        <color indexed="8"/>
        <rFont val="Helvetica Neue"/>
        <family val="2"/>
      </rPr>
      <t>https://www.papfoundation.org/</t>
    </r>
  </si>
  <si>
    <t>PAP (Pulmonary Alveolar Proteinosis) Foundation, Inc.</t>
  </si>
  <si>
    <r>
      <rPr>
        <u/>
        <sz val="10"/>
        <color indexed="8"/>
        <rFont val="Helvetica Neue"/>
        <family val="2"/>
      </rPr>
      <t>https://ptenfoundation.org/</t>
    </r>
  </si>
  <si>
    <t>PTEN Hamartoma Tumor Syndrome Foundation</t>
  </si>
  <si>
    <r>
      <rPr>
        <u/>
        <sz val="10"/>
        <color indexed="8"/>
        <rFont val="Helvetica Neue"/>
        <family val="2"/>
      </rPr>
      <t>https://pscpartners.org/</t>
    </r>
  </si>
  <si>
    <t>PSC Partners Seeking a Cure</t>
  </si>
  <si>
    <r>
      <rPr>
        <u/>
        <sz val="10"/>
        <color indexed="8"/>
        <rFont val="Helvetica Neue"/>
        <family val="2"/>
      </rPr>
      <t>https://prpalliance.com/</t>
    </r>
  </si>
  <si>
    <t>PRP Alliance – Pityriasis Rubra Pilaris</t>
  </si>
  <si>
    <t>https://projectals.org</t>
  </si>
  <si>
    <t>Project ALS</t>
  </si>
  <si>
    <r>
      <rPr>
        <u/>
        <sz val="10"/>
        <color indexed="8"/>
        <rFont val="Helvetica Neue"/>
        <family val="2"/>
      </rPr>
      <t>https://projectalive.org/</t>
    </r>
  </si>
  <si>
    <t>Project Alive - Hunter Syndrome or Mucopolysaccharidosis/MPS II</t>
  </si>
  <si>
    <r>
      <rPr>
        <u/>
        <sz val="10"/>
        <color indexed="8"/>
        <rFont val="Helvetica Neue"/>
        <family val="2"/>
      </rPr>
      <t>https://www.pfic.org/</t>
    </r>
  </si>
  <si>
    <t>Progressive Familial Intrahepatic Cholestasis Advocacy and Resource Network, Inc.</t>
  </si>
  <si>
    <r>
      <rPr>
        <u/>
        <sz val="10"/>
        <color indexed="8"/>
        <rFont val="Helvetica Neue"/>
        <family val="2"/>
      </rPr>
      <t>https://www.progeriaresearch.org/</t>
    </r>
  </si>
  <si>
    <t>Progeria Research Foundation</t>
  </si>
  <si>
    <r>
      <rPr>
        <u/>
        <sz val="10"/>
        <color indexed="8"/>
        <rFont val="Helvetica Neue"/>
        <family val="2"/>
      </rPr>
      <t>https://www.prisms.org/</t>
    </r>
  </si>
  <si>
    <t>PRISMS (Parents &amp; Researchers Interested in Smith-Magenis Syndrome)</t>
  </si>
  <si>
    <r>
      <rPr>
        <u/>
        <sz val="10"/>
        <color indexed="8"/>
        <rFont val="Helvetica Neue"/>
        <family val="2"/>
      </rPr>
      <t>https://www.pwsausa.org/</t>
    </r>
  </si>
  <si>
    <t>Prader-Willi Syndrome Association (USA)</t>
  </si>
  <si>
    <r>
      <rPr>
        <u/>
        <sz val="10"/>
        <color indexed="8"/>
        <rFont val="Helvetica Neue"/>
        <family val="2"/>
      </rPr>
      <t>https://pwcf.org/</t>
    </r>
  </si>
  <si>
    <t>Prader-Willi California Foundation</t>
  </si>
  <si>
    <r>
      <rPr>
        <u/>
        <sz val="10"/>
        <color indexed="8"/>
        <rFont val="Helvetica Neue"/>
        <family val="2"/>
      </rPr>
      <t>https://ptlsfoundation.org/</t>
    </r>
  </si>
  <si>
    <t>Potocki-Lupski Syndrome Outreach Foundation, Inc</t>
  </si>
  <si>
    <r>
      <rPr>
        <u/>
        <sz val="10"/>
        <color indexed="8"/>
        <rFont val="Helvetica Neue"/>
        <family val="2"/>
      </rPr>
      <t>https://www.pompewarriorfoundation.com/</t>
    </r>
  </si>
  <si>
    <t>Pompe Warrior Foundation</t>
  </si>
  <si>
    <r>
      <rPr>
        <u/>
        <sz val="10"/>
        <color indexed="8"/>
        <rFont val="Helvetica Neue"/>
        <family val="2"/>
      </rPr>
      <t>https://www.pompealliance.com/</t>
    </r>
  </si>
  <si>
    <t>Pompe Alliance</t>
  </si>
  <si>
    <r>
      <rPr>
        <u/>
        <sz val="10"/>
        <color indexed="8"/>
        <rFont val="Helvetica Neue"/>
        <family val="2"/>
      </rPr>
      <t>https://pmppals.net/</t>
    </r>
  </si>
  <si>
    <t>PMP Pals Network</t>
  </si>
  <si>
    <r>
      <rPr>
        <u/>
        <sz val="10"/>
        <color indexed="8"/>
        <rFont val="Helvetica Neue"/>
        <family val="2"/>
      </rPr>
      <t>https://pmgawareness.org/</t>
    </r>
  </si>
  <si>
    <t>PMG Awareness Organization, Inc.</t>
  </si>
  <si>
    <r>
      <rPr>
        <u/>
        <sz val="10"/>
        <color indexed="8"/>
        <rFont val="Helvetica Neue"/>
        <family val="2"/>
      </rPr>
      <t>https://www.pdsa.org/</t>
    </r>
  </si>
  <si>
    <t>Platelet Disorder Support Association</t>
  </si>
  <si>
    <r>
      <rPr>
        <u/>
        <sz val="10"/>
        <color indexed="8"/>
        <rFont val="Helvetica Neue"/>
        <family val="2"/>
      </rPr>
      <t>http://plan4rare.org/</t>
    </r>
  </si>
  <si>
    <t>Plan for Rare Foundation</t>
  </si>
  <si>
    <r>
      <rPr>
        <u/>
        <sz val="10"/>
        <color indexed="8"/>
        <rFont val="Helvetica Neue"/>
        <family val="2"/>
      </rPr>
      <t>https://www.pkskids.net/</t>
    </r>
  </si>
  <si>
    <t>PKS Kids</t>
  </si>
  <si>
    <r>
      <rPr>
        <u/>
        <sz val="10"/>
        <color indexed="8"/>
        <rFont val="Helvetica Neue"/>
        <family val="2"/>
      </rPr>
      <t>https://pkdcure.org/</t>
    </r>
  </si>
  <si>
    <t>PKD Foundation</t>
  </si>
  <si>
    <r>
      <rPr>
        <u/>
        <sz val="10"/>
        <color indexed="8"/>
        <rFont val="Helvetica Neue"/>
        <family val="2"/>
      </rPr>
      <t>https://pituitary.org/</t>
    </r>
  </si>
  <si>
    <t>Pituitary Network Association</t>
  </si>
  <si>
    <r>
      <rPr>
        <u/>
        <sz val="10"/>
        <color indexed="8"/>
        <rFont val="Helvetica Neue"/>
        <family val="2"/>
      </rPr>
      <t>https://pitthopkins.org/</t>
    </r>
  </si>
  <si>
    <t>Pitt Hopkins Research Foundation</t>
  </si>
  <si>
    <t>https://pheopara.org/</t>
  </si>
  <si>
    <t>Pheo Para Alliance</t>
  </si>
  <si>
    <r>
      <rPr>
        <u/>
        <sz val="10"/>
        <color indexed="8"/>
        <rFont val="Helvetica Neue"/>
        <family val="2"/>
      </rPr>
      <t>https://pmsf.org/</t>
    </r>
  </si>
  <si>
    <t>Phelan-McDermid Syndrome Foundation</t>
  </si>
  <si>
    <r>
      <rPr>
        <u/>
        <sz val="10"/>
        <color indexed="8"/>
        <rFont val="Helvetica Neue"/>
        <family val="2"/>
      </rPr>
      <t>https://www.phacesyndromecommunity.org/</t>
    </r>
  </si>
  <si>
    <t>PHACE Syndrome Community</t>
  </si>
  <si>
    <r>
      <rPr>
        <u/>
        <sz val="10"/>
        <color indexed="8"/>
        <rFont val="Helvetica Neue"/>
        <family val="2"/>
      </rPr>
      <t>http://www.pertheskids.org/</t>
    </r>
  </si>
  <si>
    <t>Perthes Kids Foundation</t>
  </si>
  <si>
    <r>
      <rPr>
        <u/>
        <sz val="10"/>
        <color indexed="8"/>
        <rFont val="Helvetica Neue"/>
        <family val="2"/>
      </rPr>
      <t>https://www.pnsociety.com/i4a/pages/index.cfm?pageid=1</t>
    </r>
  </si>
  <si>
    <t>Peripheral Nerve Society</t>
  </si>
  <si>
    <r>
      <rPr>
        <u/>
        <sz val="10"/>
        <color indexed="8"/>
        <rFont val="Helvetica Neue"/>
        <family val="2"/>
      </rPr>
      <t>https://pericarditisalliance.org/</t>
    </r>
  </si>
  <si>
    <t>Pericarditis Alliance</t>
  </si>
  <si>
    <r>
      <rPr>
        <u/>
        <sz val="10"/>
        <color indexed="8"/>
        <rFont val="Helvetica Neue"/>
        <family val="2"/>
      </rPr>
      <t>http://www.hydrocephaluskids.org/wordpress/</t>
    </r>
  </si>
  <si>
    <t>Pediatric Hydrocephalus Foundation</t>
  </si>
  <si>
    <r>
      <rPr>
        <u/>
        <sz val="10"/>
        <color indexed="8"/>
        <rFont val="Helvetica Neue"/>
        <family val="2"/>
      </rPr>
      <t>https://pediatricbrainfoundation.org/</t>
    </r>
  </si>
  <si>
    <t>Pediatric Brain Foundation</t>
  </si>
  <si>
    <r>
      <rPr>
        <u/>
        <sz val="10"/>
        <color indexed="8"/>
        <rFont val="Helvetica Neue"/>
        <family val="2"/>
      </rPr>
      <t>https://www.pcdh19info.org/</t>
    </r>
  </si>
  <si>
    <t>PCDH19 Alliance</t>
  </si>
  <si>
    <r>
      <rPr>
        <u/>
        <sz val="10"/>
        <color indexed="8"/>
        <rFont val="Helvetica Neue"/>
        <family val="2"/>
      </rPr>
      <t>https://pcdfoundation.org/</t>
    </r>
  </si>
  <si>
    <t>PCD Foundation</t>
  </si>
  <si>
    <r>
      <rPr>
        <u/>
        <sz val="10"/>
        <color indexed="8"/>
        <rFont val="Helvetica Neue"/>
        <family val="2"/>
      </rPr>
      <t>https://pbcers.org/</t>
    </r>
  </si>
  <si>
    <t>PBCers Organization</t>
  </si>
  <si>
    <r>
      <rPr>
        <u/>
        <sz val="10"/>
        <color indexed="8"/>
        <rFont val="Helvetica Neue"/>
        <family val="2"/>
      </rPr>
      <t>https://prosfoundation.org/</t>
    </r>
  </si>
  <si>
    <t>Pathways for Rare and Orphan Studies (PROS)</t>
  </si>
  <si>
    <r>
      <rPr>
        <u/>
        <sz val="10"/>
        <color indexed="8"/>
        <rFont val="Helvetica Neue"/>
        <family val="2"/>
      </rPr>
      <t>https://pic-k.org/</t>
    </r>
  </si>
  <si>
    <t>Parents of Infants and Children with Kernicterus (PICK)</t>
  </si>
  <si>
    <r>
      <rPr>
        <u/>
        <sz val="10"/>
        <color indexed="8"/>
        <rFont val="Helvetica Neue"/>
        <family val="2"/>
      </rPr>
      <t>https://www.parentprojectmd.org/</t>
    </r>
  </si>
  <si>
    <t>Parent Project Muscular Dystrophy</t>
  </si>
  <si>
    <r>
      <rPr>
        <u/>
        <sz val="10"/>
        <color indexed="8"/>
        <rFont val="Helvetica Neue"/>
        <family val="2"/>
      </rPr>
      <t>https://pandasnetwork.org/</t>
    </r>
  </si>
  <si>
    <t>PANDAS Network</t>
  </si>
  <si>
    <r>
      <rPr>
        <u/>
        <sz val="10"/>
        <color indexed="8"/>
        <rFont val="Helvetica Neue"/>
        <family val="2"/>
      </rPr>
      <t>https://www.pancan.org/</t>
    </r>
  </si>
  <si>
    <t>Pancreatic Cancer Action Network</t>
  </si>
  <si>
    <r>
      <rPr>
        <u/>
        <sz val="10"/>
        <color indexed="8"/>
        <rFont val="Helvetica Neue"/>
        <family val="2"/>
      </rPr>
      <t>https://www.pachyonychia.org/</t>
    </r>
  </si>
  <si>
    <t>Pachyonychia Congenita Project</t>
  </si>
  <si>
    <r>
      <rPr>
        <u/>
        <sz val="10"/>
        <color indexed="8"/>
        <rFont val="Helvetica Neue"/>
        <family val="2"/>
      </rPr>
      <t>https://www.ohf.org/ohf-home</t>
    </r>
  </si>
  <si>
    <t>Oxalosis and Hyperoxaluria Foundation</t>
  </si>
  <si>
    <r>
      <rPr>
        <u/>
        <sz val="10"/>
        <color indexed="8"/>
        <rFont val="Helvetica Neue"/>
        <family val="2"/>
      </rPr>
      <t>https://ourodyssey.org/</t>
    </r>
  </si>
  <si>
    <t>Our Odyssey</t>
  </si>
  <si>
    <r>
      <rPr>
        <u/>
        <sz val="10"/>
        <color indexed="8"/>
        <rFont val="Helvetica Neue"/>
        <family val="2"/>
      </rPr>
      <t>https://www.ostomy211.org/</t>
    </r>
  </si>
  <si>
    <t>Ostomy 2-1-1 Inc. - Ostomy, Short Gut, Short Bowel</t>
  </si>
  <si>
    <r>
      <rPr>
        <u/>
        <sz val="10"/>
        <color indexed="8"/>
        <rFont val="Helvetica Neue"/>
        <family val="2"/>
      </rPr>
      <t>http://www.osteopetrosis.org/</t>
    </r>
  </si>
  <si>
    <t>Osteopetrosis Society</t>
  </si>
  <si>
    <r>
      <rPr>
        <u/>
        <sz val="10"/>
        <color indexed="8"/>
        <rFont val="Helvetica Neue"/>
        <family val="2"/>
      </rPr>
      <t>https://oif.org/</t>
    </r>
  </si>
  <si>
    <t>Osteogenesis Imperfecta Foundation</t>
  </si>
  <si>
    <r>
      <rPr>
        <u/>
        <sz val="10"/>
        <color indexed="8"/>
        <rFont val="Helvetica Neue"/>
        <family val="2"/>
      </rPr>
      <t>https://www.oaanews.org/</t>
    </r>
  </si>
  <si>
    <t>Organic Acidemia Association</t>
  </si>
  <si>
    <r>
      <rPr>
        <u/>
        <sz val="10"/>
        <color indexed="8"/>
        <rFont val="Helvetica Neue"/>
        <family val="2"/>
      </rPr>
      <t>https://onerare.org/</t>
    </r>
  </si>
  <si>
    <t>One Rare</t>
  </si>
  <si>
    <r>
      <rPr>
        <u/>
        <sz val="10"/>
        <color indexed="8"/>
        <rFont val="Helvetica Neue"/>
        <family val="2"/>
      </rPr>
      <t>https://omslifefoundation.org/</t>
    </r>
  </si>
  <si>
    <t>OMSLife Foundation</t>
  </si>
  <si>
    <t>https://oligonation.org/</t>
  </si>
  <si>
    <t>Oligo Nation</t>
  </si>
  <si>
    <t>https://oley.org/</t>
  </si>
  <si>
    <t>Oley Foundation</t>
  </si>
  <si>
    <r>
      <rPr>
        <u/>
        <sz val="10"/>
        <color indexed="8"/>
        <rFont val="Helvetica Neue"/>
        <family val="2"/>
      </rPr>
      <t>http://www.ocularmelanoma.org/</t>
    </r>
  </si>
  <si>
    <t>Ocular Melanoma Foundation</t>
  </si>
  <si>
    <r>
      <rPr>
        <u/>
        <sz val="10"/>
        <color indexed="8"/>
        <rFont val="Helvetica Neue"/>
        <family val="2"/>
      </rPr>
      <t>http://www.nubpl.org/</t>
    </r>
  </si>
  <si>
    <t>NUBPL Foundation</t>
  </si>
  <si>
    <r>
      <rPr>
        <u/>
        <sz val="10"/>
        <color indexed="8"/>
        <rFont val="Helvetica Neue"/>
        <family val="2"/>
      </rPr>
      <t>https://nr2f1.org/</t>
    </r>
  </si>
  <si>
    <t>NR2F1 Foundation</t>
  </si>
  <si>
    <r>
      <rPr>
        <u/>
        <sz val="10"/>
        <color indexed="8"/>
        <rFont val="Helvetica Neue"/>
        <family val="2"/>
      </rPr>
      <t>https://rarediseases.org/</t>
    </r>
  </si>
  <si>
    <t>NORD’s™ Rare Cancer Coalition (RCC)</t>
  </si>
  <si>
    <r>
      <rPr>
        <u/>
        <sz val="10"/>
        <color indexed="8"/>
        <rFont val="Helvetica Neue"/>
        <family val="2"/>
      </rPr>
      <t>https://www.teamnoonan.org/</t>
    </r>
  </si>
  <si>
    <t>Noonan Syndrome Foundation</t>
  </si>
  <si>
    <t>https://ntminfo.org</t>
  </si>
  <si>
    <t>Nontuberculous Mycobacteria Info &amp; Research (NTM Info &amp; Research, Inc.)</t>
  </si>
  <si>
    <r>
      <rPr>
        <u/>
        <sz val="10"/>
        <color indexed="8"/>
        <rFont val="Helvetica Neue"/>
        <family val="2"/>
      </rPr>
      <t>https://hope4bridget.com/</t>
    </r>
  </si>
  <si>
    <t>Noah’s Hope-Hope 4 Bridget Foundation</t>
  </si>
  <si>
    <r>
      <rPr>
        <u/>
        <sz val="10"/>
        <color indexed="8"/>
        <rFont val="Helvetica Neue"/>
        <family val="2"/>
      </rPr>
      <t>https://nobabyblisters.org/</t>
    </r>
  </si>
  <si>
    <t>No Baby Blisters</t>
  </si>
  <si>
    <r>
      <rPr>
        <u/>
        <sz val="10"/>
        <color indexed="8"/>
        <rFont val="Helvetica Neue"/>
        <family val="2"/>
      </rPr>
      <t>https://nnpdf.org/</t>
    </r>
  </si>
  <si>
    <t xml:space="preserve">Niemann Pick Research Foundation </t>
  </si>
  <si>
    <r>
      <rPr>
        <u/>
        <sz val="10"/>
        <color indexed="8"/>
        <rFont val="Helvetica Neue"/>
        <family val="2"/>
      </rPr>
      <t>https://nicer.ngo/</t>
    </r>
  </si>
  <si>
    <t>NICER Foundation</t>
  </si>
  <si>
    <r>
      <rPr>
        <u/>
        <sz val="10"/>
        <color indexed="8"/>
        <rFont val="Helvetica Neue"/>
        <family val="2"/>
      </rPr>
      <t>https://www.ngly1.org/</t>
    </r>
  </si>
  <si>
    <r>
      <rPr>
        <b/>
        <u/>
        <sz val="11"/>
        <color indexed="8"/>
        <rFont val="Helvetica Neue"/>
        <family val="2"/>
      </rPr>
      <t>NGLY1.org</t>
    </r>
  </si>
  <si>
    <r>
      <rPr>
        <u/>
        <sz val="10"/>
        <color indexed="8"/>
        <rFont val="Helvetica Neue"/>
        <family val="2"/>
      </rPr>
      <t>https://nf2biosolutions.org/</t>
    </r>
  </si>
  <si>
    <t>NF2BioSolutions</t>
  </si>
  <si>
    <r>
      <rPr>
        <u/>
        <sz val="10"/>
        <color indexed="8"/>
        <rFont val="Helvetica Neue"/>
        <family val="2"/>
      </rPr>
      <t>https://www.nextstepnet.org/</t>
    </r>
  </si>
  <si>
    <t>Next Step Fund</t>
  </si>
  <si>
    <r>
      <rPr>
        <u/>
        <sz val="10"/>
        <color indexed="8"/>
        <rFont val="Helvetica Neue"/>
        <family val="2"/>
      </rPr>
      <t>http://www.newbornfoundation.org/</t>
    </r>
  </si>
  <si>
    <t>Newborn Foundation</t>
  </si>
  <si>
    <r>
      <rPr>
        <u/>
        <sz val="10"/>
        <color indexed="8"/>
        <rFont val="Helvetica Neue"/>
        <family val="2"/>
      </rPr>
      <t>http://newhoperesearch.org/</t>
    </r>
  </si>
  <si>
    <t>New Hope Research Foundation</t>
  </si>
  <si>
    <r>
      <rPr>
        <u/>
        <sz val="10"/>
        <color indexed="8"/>
        <rFont val="Helvetica Neue"/>
        <family val="2"/>
      </rPr>
      <t>https://www.nevus.org/</t>
    </r>
  </si>
  <si>
    <t>Arkansas</t>
  </si>
  <si>
    <t>Nevus Outreach, Inc.</t>
  </si>
  <si>
    <r>
      <rPr>
        <u/>
        <sz val="10"/>
        <color indexed="8"/>
        <rFont val="Helvetica Neue"/>
        <family val="2"/>
      </rPr>
      <t>https://curegnem.org/</t>
    </r>
  </si>
  <si>
    <t>Neuromuscular Disease Foundation</t>
  </si>
  <si>
    <r>
      <rPr>
        <u/>
        <sz val="10"/>
        <color indexed="8"/>
        <rFont val="Helvetica Neue"/>
        <family val="2"/>
      </rPr>
      <t>https://nfnortheast.org/</t>
    </r>
  </si>
  <si>
    <t>Neurofibromatosis Northeast</t>
  </si>
  <si>
    <r>
      <rPr>
        <u/>
        <sz val="10"/>
        <color indexed="8"/>
        <rFont val="Helvetica Neue"/>
        <family val="2"/>
      </rPr>
      <t>https://www.nfnetwork.org/</t>
    </r>
  </si>
  <si>
    <t>Neurofibromatosis Network</t>
  </si>
  <si>
    <r>
      <rPr>
        <u/>
        <sz val="10"/>
        <color indexed="8"/>
        <rFont val="Helvetica Neue"/>
        <family val="2"/>
      </rPr>
      <t>https://www.nfmidwest.org/</t>
    </r>
  </si>
  <si>
    <t>Neurofibromatosis Midwest</t>
  </si>
  <si>
    <r>
      <rPr>
        <u/>
        <sz val="10"/>
        <color indexed="8"/>
        <rFont val="Helvetica Neue"/>
        <family val="2"/>
      </rPr>
      <t>https://netrf.org/</t>
    </r>
  </si>
  <si>
    <t>Neuroendocrine Tumor Research Foundation</t>
  </si>
  <si>
    <r>
      <rPr>
        <u/>
        <sz val="10"/>
        <color indexed="8"/>
        <rFont val="Helvetica Neue"/>
        <family val="2"/>
      </rPr>
      <t>https://nephcure.org/</t>
    </r>
  </si>
  <si>
    <t>NephCure Kidney International Foundation</t>
  </si>
  <si>
    <r>
      <rPr>
        <u/>
        <sz val="10"/>
        <color indexed="8"/>
        <rFont val="Helvetica Neue"/>
        <family val="2"/>
      </rPr>
      <t>https://www.nehiresearch.org/</t>
    </r>
  </si>
  <si>
    <t>NEHI Research Foundation</t>
  </si>
  <si>
    <r>
      <rPr>
        <u/>
        <sz val="10"/>
        <color indexed="8"/>
        <rFont val="Helvetica Neue"/>
        <family val="2"/>
      </rPr>
      <t>https://necsociety.org/</t>
    </r>
  </si>
  <si>
    <t>NEC Society</t>
  </si>
  <si>
    <t>https://nbiadisorders.org/</t>
  </si>
  <si>
    <t>NBIA Disorders Association</t>
  </si>
  <si>
    <r>
      <rPr>
        <u/>
        <sz val="10"/>
        <color indexed="8"/>
        <rFont val="Helvetica Neue"/>
        <family val="2"/>
      </rPr>
      <t>http://www.nucdf.org/index.htm</t>
    </r>
  </si>
  <si>
    <t>National Urea Cycle Disorders Foundation</t>
  </si>
  <si>
    <r>
      <rPr>
        <u/>
        <sz val="10"/>
        <color indexed="8"/>
        <rFont val="Helvetica Neue"/>
        <family val="2"/>
      </rPr>
      <t>https://www.ntsad.org/</t>
    </r>
  </si>
  <si>
    <t>National Tay-Sachs and Allied Diseases Association, Inc.</t>
  </si>
  <si>
    <r>
      <rPr>
        <u/>
        <sz val="10"/>
        <color indexed="8"/>
        <rFont val="Helvetica Neue"/>
        <family val="2"/>
      </rPr>
      <t>https://nationalstemcellfoundation.org</t>
    </r>
  </si>
  <si>
    <t>National Stem Cell Foundation</t>
  </si>
  <si>
    <r>
      <rPr>
        <u/>
        <sz val="10"/>
        <color indexed="8"/>
        <rFont val="Helvetica Neue"/>
        <family val="2"/>
      </rPr>
      <t>https://dysphonia.org/</t>
    </r>
  </si>
  <si>
    <t>National Spasmodic Dysphonia Association</t>
  </si>
  <si>
    <r>
      <rPr>
        <u/>
        <sz val="10"/>
        <color indexed="8"/>
        <rFont val="Helvetica Neue"/>
        <family val="2"/>
      </rPr>
      <t>scleroderma.org</t>
    </r>
  </si>
  <si>
    <t>National Scleroderma Foundation</t>
  </si>
  <si>
    <r>
      <rPr>
        <u/>
        <sz val="10"/>
        <color indexed="8"/>
        <rFont val="Helvetica Neue"/>
        <family val="2"/>
      </rPr>
      <t>https://pkunews.org/</t>
    </r>
  </si>
  <si>
    <t>National PKU News</t>
  </si>
  <si>
    <r>
      <rPr>
        <u/>
        <sz val="10"/>
        <color indexed="8"/>
        <rFont val="Helvetica Neue"/>
        <family val="2"/>
      </rPr>
      <t>https://www.npkua.org/</t>
    </r>
  </si>
  <si>
    <t>National PKU Alliance</t>
  </si>
  <si>
    <r>
      <rPr>
        <u/>
        <sz val="10"/>
        <color indexed="8"/>
        <rFont val="Helvetica Neue"/>
        <family val="2"/>
      </rPr>
      <t>https://nodcc.org/</t>
    </r>
  </si>
  <si>
    <t>National Organization of Disorders of the Corpus Callosum (NODCC) - Disorders of the Corpus Callosum</t>
  </si>
  <si>
    <r>
      <rPr>
        <u/>
        <sz val="10"/>
        <color indexed="8"/>
        <rFont val="Helvetica Neue"/>
        <family val="2"/>
      </rPr>
      <t>https://www.albinism.org/</t>
    </r>
  </si>
  <si>
    <t>New Hampshire</t>
  </si>
  <si>
    <t>National Organization for Albinism and Hypopigmentation (NOAH)</t>
  </si>
  <si>
    <t>National Niemann-Pick Disease Foundation, Inc.</t>
  </si>
  <si>
    <r>
      <rPr>
        <u/>
        <sz val="10"/>
        <color indexed="8"/>
        <rFont val="Helvetica Neue"/>
        <family val="2"/>
      </rPr>
      <t>https://neutropenianet.org/</t>
    </r>
  </si>
  <si>
    <t>West Virginia</t>
  </si>
  <si>
    <t>National Neutropenia Network</t>
  </si>
  <si>
    <r>
      <rPr>
        <u/>
        <sz val="10"/>
        <color indexed="8"/>
        <rFont val="Helvetica Neue"/>
        <family val="2"/>
      </rPr>
      <t>https://mpssociety.org/</t>
    </r>
  </si>
  <si>
    <t>National MPS Society, Inc.</t>
  </si>
  <si>
    <r>
      <rPr>
        <u/>
        <sz val="10"/>
        <color indexed="8"/>
        <rFont val="Helvetica Neue"/>
        <family val="2"/>
      </rPr>
      <t>https://www.malsfoundation.org/</t>
    </r>
  </si>
  <si>
    <t>National Median Arcuate Ligament Syndrome Foundation, Inc.</t>
  </si>
  <si>
    <r>
      <rPr>
        <u/>
        <sz val="10"/>
        <color indexed="8"/>
        <rFont val="Helvetica Neue"/>
        <family val="2"/>
      </rPr>
      <t>https://lymphnet.org/</t>
    </r>
  </si>
  <si>
    <t>National Lymphedema Network</t>
  </si>
  <si>
    <r>
      <rPr>
        <u/>
        <sz val="10"/>
        <color indexed="8"/>
        <rFont val="Helvetica Neue"/>
        <family val="2"/>
      </rPr>
      <t>https://nlmsf.org/</t>
    </r>
  </si>
  <si>
    <t>National LeioMyoSarcoma Foundation</t>
  </si>
  <si>
    <t>hemophilia.org</t>
  </si>
  <si>
    <t>National Hemophilia Foundation</t>
  </si>
  <si>
    <t>https://gaucherdisease.org/</t>
  </si>
  <si>
    <t>National Gaucher Foundation</t>
  </si>
  <si>
    <r>
      <rPr>
        <u/>
        <sz val="10"/>
        <color indexed="8"/>
        <rFont val="Helvetica Neue"/>
        <family val="2"/>
      </rPr>
      <t>https://fragilex.org/</t>
    </r>
  </si>
  <si>
    <t>National Fragile X Foundation</t>
  </si>
  <si>
    <r>
      <rPr>
        <u/>
        <sz val="10"/>
        <color indexed="8"/>
        <rFont val="Helvetica Neue"/>
        <family val="2"/>
      </rPr>
      <t>https://www.nfed.org/</t>
    </r>
  </si>
  <si>
    <t>National Foundation for Ectodermal Dysplasias</t>
  </si>
  <si>
    <r>
      <rPr>
        <u/>
        <sz val="10"/>
        <color indexed="8"/>
        <rFont val="Helvetica Neue"/>
        <family val="2"/>
      </rPr>
      <t>https://www.nemsn.org/</t>
    </r>
  </si>
  <si>
    <t>National Eosinophilia Myalgia Syndrome Network</t>
  </si>
  <si>
    <r>
      <rPr>
        <u/>
        <sz val="10"/>
        <color indexed="8"/>
        <rFont val="Helvetica Neue"/>
        <family val="2"/>
      </rPr>
      <t>https://www.nationalcmv.org/</t>
    </r>
  </si>
  <si>
    <t>National CMV Foundation</t>
  </si>
  <si>
    <r>
      <rPr>
        <u/>
        <sz val="10"/>
        <color indexed="8"/>
        <rFont val="Helvetica Neue"/>
        <family val="2"/>
      </rPr>
      <t>https://braintumor.org/</t>
    </r>
  </si>
  <si>
    <t>National Brain Tumor Society</t>
  </si>
  <si>
    <r>
      <rPr>
        <u/>
        <sz val="10"/>
        <color indexed="8"/>
        <rFont val="Helvetica Neue"/>
        <family val="2"/>
      </rPr>
      <t>https://www.ataxia.org/</t>
    </r>
  </si>
  <si>
    <t>National Ataxia Foundation</t>
  </si>
  <si>
    <r>
      <rPr>
        <u/>
        <sz val="10"/>
        <color indexed="8"/>
        <rFont val="Helvetica Neue"/>
        <family val="2"/>
      </rPr>
      <t>https://www.nadf.us/</t>
    </r>
  </si>
  <si>
    <t>National Adrenal Diseases Foundation</t>
  </si>
  <si>
    <r>
      <rPr>
        <u/>
        <sz val="10"/>
        <color indexed="8"/>
        <rFont val="Helvetica Neue"/>
        <family val="2"/>
      </rPr>
      <t>https://nathansbattle.com/</t>
    </r>
  </si>
  <si>
    <t>Nathan's Battle Foundation</t>
  </si>
  <si>
    <r>
      <rPr>
        <u/>
        <sz val="10"/>
        <color indexed="8"/>
        <rFont val="Helvetica Neue"/>
        <family val="2"/>
      </rPr>
      <t>https://narcolepsynetwork.org/</t>
    </r>
  </si>
  <si>
    <t>Narcolepsy Network</t>
  </si>
  <si>
    <r>
      <rPr>
        <u/>
        <sz val="10"/>
        <color indexed="8"/>
        <rFont val="Helvetica Neue"/>
        <family val="2"/>
      </rPr>
      <t>https://www.myotonic.org/</t>
    </r>
  </si>
  <si>
    <t>Myotonic Dystrophy Foundation</t>
  </si>
  <si>
    <t>https://understandingmyositis.org/</t>
  </si>
  <si>
    <t>Myositis Support and Understanding Association</t>
  </si>
  <si>
    <r>
      <rPr>
        <u/>
        <sz val="10"/>
        <color indexed="8"/>
        <rFont val="Helvetica Neue"/>
        <family val="2"/>
      </rPr>
      <t>https://www.myositis.org/</t>
    </r>
  </si>
  <si>
    <t>Myositis Association</t>
  </si>
  <si>
    <r>
      <rPr>
        <u/>
        <sz val="10"/>
        <color indexed="8"/>
        <rFont val="Helvetica Neue"/>
        <family val="2"/>
      </rPr>
      <t>https://www.myocarditisfoundation.org/</t>
    </r>
  </si>
  <si>
    <t>Myocarditis Foundation</t>
  </si>
  <si>
    <r>
      <rPr>
        <u/>
        <sz val="10"/>
        <color indexed="8"/>
        <rFont val="Helvetica Neue"/>
        <family val="2"/>
      </rPr>
      <t>https://www.myhresyndrome.org/</t>
    </r>
  </si>
  <si>
    <t>Myhre Syndrome Foundation</t>
  </si>
  <si>
    <r>
      <rPr>
        <u/>
        <sz val="10"/>
        <color indexed="8"/>
        <rFont val="Helvetica Neue"/>
        <family val="2"/>
      </rPr>
      <t>https://mghope.org/</t>
    </r>
  </si>
  <si>
    <t>Myasthenia Gravis Hope Foundation</t>
  </si>
  <si>
    <r>
      <rPr>
        <u/>
        <sz val="10"/>
        <color indexed="8"/>
        <rFont val="Helvetica Neue"/>
        <family val="2"/>
      </rPr>
      <t>https://myasthenia.org/</t>
    </r>
  </si>
  <si>
    <t>Myasthenia Gravis Foundation of America, Inc.</t>
  </si>
  <si>
    <r>
      <rPr>
        <u/>
        <sz val="10"/>
        <color indexed="8"/>
        <rFont val="Helvetica Neue"/>
        <family val="2"/>
      </rPr>
      <t>https://www.mypkuaf.org/</t>
    </r>
  </si>
  <si>
    <t>My PKU Awareness Foundation</t>
  </si>
  <si>
    <r>
      <rPr>
        <u/>
        <sz val="10"/>
        <color indexed="8"/>
        <rFont val="Helvetica Neue"/>
        <family val="2"/>
      </rPr>
      <t>https://www.mdff.org/</t>
    </r>
  </si>
  <si>
    <t>Muscular Dystrophy Family Foundation Muscular Dystrophy</t>
  </si>
  <si>
    <r>
      <rPr>
        <u/>
        <sz val="10"/>
        <color indexed="8"/>
        <rFont val="Helvetica Neue"/>
        <family val="2"/>
      </rPr>
      <t>https://www.mda.org/</t>
    </r>
  </si>
  <si>
    <t>Muscular Dystrophy Association</t>
  </si>
  <si>
    <r>
      <rPr>
        <u/>
        <sz val="10"/>
        <color indexed="8"/>
        <rFont val="Helvetica Neue"/>
        <family val="2"/>
      </rPr>
      <t>http://ml4.org/</t>
    </r>
  </si>
  <si>
    <t>Mucolipidosis Type IV Foundation, Inc. (ML4Fdn)</t>
  </si>
  <si>
    <r>
      <rPr>
        <u/>
        <sz val="10"/>
        <color indexed="8"/>
        <rFont val="Helvetica Neue"/>
        <family val="2"/>
      </rPr>
      <t>http://www.mtm-cnm.org/</t>
    </r>
  </si>
  <si>
    <t>MTM-CNM Family Connection, Inc.</t>
  </si>
  <si>
    <r>
      <rPr>
        <u/>
        <sz val="10"/>
        <color indexed="8"/>
        <rFont val="Helvetica Neue"/>
        <family val="2"/>
      </rPr>
      <t>https://msud-support.org/donations-2/</t>
    </r>
  </si>
  <si>
    <t>MSUD Family Support</t>
  </si>
  <si>
    <r>
      <rPr>
        <u/>
        <sz val="10"/>
        <color indexed="8"/>
        <rFont val="Helvetica Neue"/>
        <family val="2"/>
      </rPr>
      <t>http://www.msanj.org/</t>
    </r>
  </si>
  <si>
    <t>MSA NJ</t>
  </si>
  <si>
    <r>
      <rPr>
        <u/>
        <sz val="10"/>
        <color indexed="8"/>
        <rFont val="Helvetica Neue"/>
        <family val="2"/>
      </rPr>
      <t>https://www.mpnresearchfoundation.org/</t>
    </r>
  </si>
  <si>
    <t>MPN Research Foundation</t>
  </si>
  <si>
    <r>
      <rPr>
        <u/>
        <sz val="10"/>
        <color indexed="8"/>
        <rFont val="Helvetica Neue"/>
        <family val="2"/>
      </rPr>
      <t>https://moyamoya-foundation.org/</t>
    </r>
  </si>
  <si>
    <t>Moyamoya Foundation Co - Moyamoya Disease</t>
  </si>
  <si>
    <r>
      <rPr>
        <u/>
        <sz val="10"/>
        <color indexed="8"/>
        <rFont val="Helvetica Neue"/>
        <family val="2"/>
      </rPr>
      <t>https://mowat-wilson.org/</t>
    </r>
  </si>
  <si>
    <t>Nevada</t>
  </si>
  <si>
    <t>Mowat-Wilson Syndrome Foundation</t>
  </si>
  <si>
    <r>
      <rPr>
        <u/>
        <sz val="10"/>
        <color indexed="8"/>
        <rFont val="Helvetica Neue"/>
        <family val="2"/>
      </rPr>
      <t>https://morgansfund.org/</t>
    </r>
  </si>
  <si>
    <t>Morgan Leary Vaughan Fund, Inc.</t>
  </si>
  <si>
    <r>
      <rPr>
        <u/>
        <sz val="10"/>
        <color indexed="8"/>
        <rFont val="Helvetica Neue"/>
        <family val="2"/>
      </rPr>
      <t>https://moebiussyndrome.org/</t>
    </r>
  </si>
  <si>
    <t>Moebius Syndrome Foundation</t>
  </si>
  <si>
    <r>
      <rPr>
        <u/>
        <sz val="10"/>
        <color indexed="8"/>
        <rFont val="Helvetica Neue"/>
        <family val="2"/>
      </rPr>
      <t>http://www.mosongsforkerry.org/</t>
    </r>
  </si>
  <si>
    <t>Mo Songs for Kerry</t>
  </si>
  <si>
    <t>https://mldfoundation.org/</t>
  </si>
  <si>
    <t>MLD Foundation</t>
  </si>
  <si>
    <r>
      <rPr>
        <u/>
        <sz val="10"/>
        <color indexed="8"/>
        <rFont val="Helvetica Neue"/>
        <family val="2"/>
      </rPr>
      <t>https://www.mitoaction.org/</t>
    </r>
  </si>
  <si>
    <t>MitoAction</t>
  </si>
  <si>
    <r>
      <rPr>
        <u/>
        <sz val="10"/>
        <color indexed="8"/>
        <rFont val="Helvetica Neue"/>
        <family val="2"/>
      </rPr>
      <t>https://www.mitchellthorp.org/</t>
    </r>
  </si>
  <si>
    <t>Mitchell Thorp Foundation</t>
  </si>
  <si>
    <r>
      <rPr>
        <u/>
        <sz val="10"/>
        <color indexed="8"/>
        <rFont val="Helvetica Neue"/>
        <family val="2"/>
      </rPr>
      <t>https://www.msmetabolics.org/</t>
    </r>
  </si>
  <si>
    <t>Mississippi Metabolics Foundation - Rare Genetic Metabolic Disorders / IEMs</t>
  </si>
  <si>
    <r>
      <rPr>
        <u/>
        <sz val="10"/>
        <color indexed="8"/>
        <rFont val="Helvetica Neue"/>
        <family val="2"/>
      </rPr>
      <t>https://mission-cure.org/</t>
    </r>
  </si>
  <si>
    <t>Mission: Cure</t>
  </si>
  <si>
    <r>
      <rPr>
        <u/>
        <sz val="10"/>
        <color indexed="8"/>
        <rFont val="Helvetica Neue"/>
        <family val="2"/>
      </rPr>
      <t>https://missionmassimo.com/</t>
    </r>
  </si>
  <si>
    <t>Mission Massimo Foundation – Leukodystrophy</t>
  </si>
  <si>
    <r>
      <rPr>
        <u/>
        <sz val="10"/>
        <color indexed="8"/>
        <rFont val="Helvetica Neue"/>
        <family val="2"/>
      </rPr>
      <t>https://minutesmatter-mcadd.org/</t>
    </r>
  </si>
  <si>
    <t>Minutes Matter</t>
  </si>
  <si>
    <t>https://www.milasmiracle.org/</t>
  </si>
  <si>
    <t>Mila’s Miracle Foundation, Inc.</t>
  </si>
  <si>
    <r>
      <rPr>
        <u/>
        <sz val="10"/>
        <color indexed="8"/>
        <rFont val="Helvetica Neue"/>
        <family val="2"/>
      </rPr>
      <t>https://mickiesmiracles.org/</t>
    </r>
  </si>
  <si>
    <t>Mickie’s Miracles</t>
  </si>
  <si>
    <r>
      <rPr>
        <u/>
        <sz val="10"/>
        <color indexed="8"/>
        <rFont val="Helvetica Neue"/>
        <family val="2"/>
      </rPr>
      <t>https://www.mhecoalition.org/</t>
    </r>
  </si>
  <si>
    <t>MHE Coalition</t>
  </si>
  <si>
    <r>
      <rPr>
        <u/>
        <sz val="10"/>
        <color indexed="8"/>
        <rFont val="Helvetica Neue"/>
        <family val="2"/>
      </rPr>
      <t>https://www.mpbcalliance.org/</t>
    </r>
  </si>
  <si>
    <t>Metaplastic Breast Cancer Global Alliance</t>
  </si>
  <si>
    <r>
      <rPr>
        <u/>
        <sz val="10"/>
        <color indexed="8"/>
        <rFont val="Helvetica Neue"/>
        <family val="2"/>
      </rPr>
      <t>https://www.mepan.org/</t>
    </r>
  </si>
  <si>
    <t>MEPAN Foundation</t>
  </si>
  <si>
    <r>
      <rPr>
        <u/>
        <sz val="10"/>
        <color indexed="8"/>
        <rFont val="Helvetica Neue"/>
        <family val="2"/>
      </rPr>
      <t>http://www.musa.org/</t>
    </r>
  </si>
  <si>
    <t>Meningitis Foundation of America</t>
  </si>
  <si>
    <r>
      <rPr>
        <u/>
        <sz val="10"/>
        <color indexed="8"/>
        <rFont val="Helvetica Neue"/>
        <family val="2"/>
      </rPr>
      <t>http://www.melorheostosis.com/</t>
    </r>
  </si>
  <si>
    <t>Melorheostosis Association</t>
  </si>
  <si>
    <r>
      <rPr>
        <u/>
        <sz val="10"/>
        <color indexed="8"/>
        <rFont val="Helvetica Neue"/>
        <family val="2"/>
      </rPr>
      <t>https://melanoma.org/</t>
    </r>
  </si>
  <si>
    <t>Melanoma Research Foundation</t>
  </si>
  <si>
    <r>
      <rPr>
        <u/>
        <sz val="10"/>
        <color indexed="8"/>
        <rFont val="Helvetica Neue"/>
        <family val="2"/>
      </rPr>
      <t>https://mecp2d.org/</t>
    </r>
  </si>
  <si>
    <t>MECP2 Duplication Foundation</t>
  </si>
  <si>
    <r>
      <rPr>
        <u/>
        <sz val="10"/>
        <color indexed="8"/>
        <rFont val="Helvetica Neue"/>
        <family val="2"/>
      </rPr>
      <t>https://www.meboresearch.org/</t>
    </r>
  </si>
  <si>
    <t>MEBO Research, Inc.</t>
  </si>
  <si>
    <r>
      <rPr>
        <u/>
        <sz val="10"/>
        <color indexed="8"/>
        <rFont val="Helvetica Neue"/>
        <family val="2"/>
      </rPr>
      <t>https://www.mds-foundation.org/</t>
    </r>
  </si>
  <si>
    <t>MDS Foundation, Inc.</t>
  </si>
  <si>
    <t>https://www.mct8.info/</t>
  </si>
  <si>
    <t>MCT8-AHDS Foundation</t>
  </si>
  <si>
    <r>
      <rPr>
        <u/>
        <sz val="10"/>
        <color indexed="8"/>
        <rFont val="Helvetica Neue"/>
        <family val="2"/>
      </rPr>
      <t>https://www.mastcellhope.org/</t>
    </r>
  </si>
  <si>
    <t>Mast Cell Hope, Inc. - Mast Cell Disease</t>
  </si>
  <si>
    <r>
      <rPr>
        <u/>
        <sz val="10"/>
        <color indexed="8"/>
        <rFont val="Helvetica Neue"/>
        <family val="2"/>
      </rPr>
      <t>http://masonshafferfoundation.org/</t>
    </r>
  </si>
  <si>
    <t>Mason Shaffer Foundation</t>
  </si>
  <si>
    <r>
      <rPr>
        <u/>
        <sz val="10"/>
        <color indexed="8"/>
        <rFont val="Helvetica Neue"/>
        <family val="2"/>
      </rPr>
      <t>https://www.achalasiainfo.com/</t>
    </r>
  </si>
  <si>
    <t>Martin Mueller IV Achalasia Awareness Foundation, Inc.</t>
  </si>
  <si>
    <r>
      <rPr>
        <u/>
        <sz val="10"/>
        <color indexed="8"/>
        <rFont val="Helvetica Neue"/>
        <family val="2"/>
      </rPr>
      <t>https://www.marfan.org/</t>
    </r>
  </si>
  <si>
    <t>Marfan Foundation</t>
  </si>
  <si>
    <r>
      <rPr>
        <u/>
        <sz val="10"/>
        <color indexed="8"/>
        <rFont val="Helvetica Neue"/>
        <family val="2"/>
      </rPr>
      <t>https://www.malansyndrome.org/</t>
    </r>
  </si>
  <si>
    <t>Malan Syndrome Foundation</t>
  </si>
  <si>
    <r>
      <rPr>
        <u/>
        <sz val="10"/>
        <color indexed="8"/>
        <rFont val="Helvetica Neue"/>
        <family val="2"/>
      </rPr>
      <t>https://www.magicfoundation.org/</t>
    </r>
  </si>
  <si>
    <t>MAGIC Foundation</t>
  </si>
  <si>
    <r>
      <rPr>
        <u/>
        <sz val="10"/>
        <color indexed="8"/>
        <rFont val="Helvetica Neue"/>
        <family val="2"/>
      </rPr>
      <t>https://mm713.org/mission/</t>
    </r>
  </si>
  <si>
    <t>Mackenzie’s Mission</t>
  </si>
  <si>
    <r>
      <rPr>
        <u/>
        <sz val="10"/>
        <color indexed="8"/>
        <rFont val="Helvetica Neue"/>
        <family val="2"/>
      </rPr>
      <t>https://www.m-cm.net/</t>
    </r>
  </si>
  <si>
    <t>M-CM Network</t>
  </si>
  <si>
    <r>
      <rPr>
        <u/>
        <sz val="10"/>
        <color indexed="8"/>
        <rFont val="Helvetica Neue"/>
        <family val="2"/>
      </rPr>
      <t>https://lynchcancers.com/</t>
    </r>
  </si>
  <si>
    <t>Lynch Syndrome International</t>
  </si>
  <si>
    <r>
      <rPr>
        <u/>
        <sz val="10"/>
        <color indexed="8"/>
        <rFont val="Helvetica Neue"/>
        <family val="2"/>
      </rPr>
      <t>https://www.lgdalliance.org</t>
    </r>
  </si>
  <si>
    <t>Lymphangiomatosis &amp; Gorham’s Disease Alliance, Inc. (LGDA)</t>
  </si>
  <si>
    <r>
      <rPr>
        <u/>
        <sz val="10"/>
        <color indexed="8"/>
        <rFont val="Helvetica Neue"/>
        <family val="2"/>
      </rPr>
      <t>https://www.lukathelionfoundation.org/</t>
    </r>
  </si>
  <si>
    <t>Luka the Lion Foundation – Multiple Pediatric Rare Diseases</t>
  </si>
  <si>
    <r>
      <rPr>
        <u/>
        <sz val="10"/>
        <color indexed="8"/>
        <rFont val="Helvetica Neue"/>
        <family val="2"/>
      </rPr>
      <t>https://lowesyndrome.org/</t>
    </r>
  </si>
  <si>
    <t>Lowe Syndrome Association, Inc.</t>
  </si>
  <si>
    <r>
      <rPr>
        <u/>
        <sz val="10"/>
        <color indexed="8"/>
        <rFont val="Helvetica Neue"/>
        <family val="2"/>
      </rPr>
      <t>https://livinglfs.org/</t>
    </r>
  </si>
  <si>
    <t>Living LFS – Li-Fraumeni Syndrome</t>
  </si>
  <si>
    <r>
      <rPr>
        <u/>
        <sz val="10"/>
        <color indexed="8"/>
        <rFont val="Helvetica Neue"/>
        <family val="2"/>
      </rPr>
      <t>https://www.liv4thecure.org/</t>
    </r>
  </si>
  <si>
    <t>Liv4TheCure</t>
  </si>
  <si>
    <r>
      <rPr>
        <u/>
        <sz val="10"/>
        <color indexed="8"/>
        <rFont val="Helvetica Neue"/>
        <family val="2"/>
      </rPr>
      <t>https://littlesttumor.org/</t>
    </r>
  </si>
  <si>
    <t>Littlest Tumor Foundation - Neurofibromatosis</t>
  </si>
  <si>
    <r>
      <rPr>
        <u/>
        <sz val="10"/>
        <color indexed="8"/>
        <rFont val="Helvetica Neue"/>
        <family val="2"/>
      </rPr>
      <t>https://littlezebrafund.org/</t>
    </r>
  </si>
  <si>
    <t>Little Zebra Fund</t>
  </si>
  <si>
    <r>
      <rPr>
        <u/>
        <sz val="10"/>
        <color indexed="8"/>
        <rFont val="Helvetica Neue"/>
        <family val="2"/>
      </rPr>
      <t>https://littlemisshannah.org/</t>
    </r>
  </si>
  <si>
    <t>Little Miss Hannah Foundation</t>
  </si>
  <si>
    <r>
      <rPr>
        <u/>
        <sz val="10"/>
        <color indexed="8"/>
        <rFont val="Helvetica Neue"/>
        <family val="2"/>
      </rPr>
      <t>https://littleherculesfoundation.org/</t>
    </r>
  </si>
  <si>
    <t>Little Hercules Foundation</t>
  </si>
  <si>
    <r>
      <rPr>
        <u/>
        <sz val="10"/>
        <color indexed="8"/>
        <rFont val="Helvetica Neue"/>
        <family val="2"/>
      </rPr>
      <t>www.facebook.com/LipodystrophyUnited/</t>
    </r>
    <r>
      <rPr>
        <sz val="10"/>
        <color indexed="8"/>
        <rFont val="Helvetica Neue"/>
        <family val="2"/>
      </rPr>
      <t xml:space="preserve">     NOTE: This is the Facebook page. I could not find a website for them.</t>
    </r>
  </si>
  <si>
    <t>New Mexico</t>
  </si>
  <si>
    <t>Lipodystrophy United</t>
  </si>
  <si>
    <r>
      <rPr>
        <u/>
        <sz val="10"/>
        <color indexed="8"/>
        <rFont val="Helvetica Neue"/>
        <family val="2"/>
      </rPr>
      <t>https://www.lilyslist.org/</t>
    </r>
  </si>
  <si>
    <t>Lily’s List</t>
  </si>
  <si>
    <r>
      <rPr>
        <u/>
        <sz val="10"/>
        <color indexed="8"/>
        <rFont val="Helvetica Neue"/>
        <family val="2"/>
      </rPr>
      <t>http://www.lightningandlove.org</t>
    </r>
  </si>
  <si>
    <t>Lightning and Love Foundation</t>
  </si>
  <si>
    <r>
      <rPr>
        <u/>
        <sz val="10"/>
        <color indexed="8"/>
        <rFont val="Helvetica Neue"/>
        <family val="2"/>
      </rPr>
      <t>https://liferaftgroup.org/</t>
    </r>
  </si>
  <si>
    <t>Life Raft Group</t>
  </si>
  <si>
    <r>
      <rPr>
        <u/>
        <sz val="10"/>
        <color indexed="8"/>
        <rFont val="Helvetica Neue"/>
        <family val="2"/>
      </rPr>
      <t>https://www.lfsassociation.org/</t>
    </r>
  </si>
  <si>
    <t>Li-Fraumeni Syndrome Association</t>
  </si>
  <si>
    <r>
      <rPr>
        <u/>
        <sz val="10"/>
        <color indexed="8"/>
        <rFont val="Helvetica Neue"/>
        <family val="2"/>
      </rPr>
      <t>https://www.lgsfoundation.org/</t>
    </r>
  </si>
  <si>
    <t>LGS Foundation</t>
  </si>
  <si>
    <r>
      <rPr>
        <u/>
        <sz val="10"/>
        <color indexed="8"/>
        <rFont val="Helvetica Neue"/>
        <family val="2"/>
      </rPr>
      <t>https://letstalkppcm.org/home-1</t>
    </r>
  </si>
  <si>
    <t>LetsTalkPPCM</t>
  </si>
  <si>
    <r>
      <rPr>
        <u/>
        <sz val="10"/>
        <color indexed="8"/>
        <rFont val="Helvetica Neue"/>
        <family val="2"/>
      </rPr>
      <t>https://www.lmsdr.org/</t>
    </r>
  </si>
  <si>
    <t xml:space="preserve">Leiomyosarcoma Direct Research Foundation </t>
  </si>
  <si>
    <r>
      <rPr>
        <u/>
        <sz val="10"/>
        <color indexed="8"/>
        <rFont val="Helvetica Neue"/>
        <family val="2"/>
      </rPr>
      <t>https://www.guidestar.org/profile/9700620</t>
    </r>
  </si>
  <si>
    <t>Legg Calve Perthes Foundation</t>
  </si>
  <si>
    <r>
      <rPr>
        <u/>
        <sz val="10"/>
        <color indexed="8"/>
        <rFont val="Helvetica Neue"/>
        <family val="2"/>
      </rPr>
      <t>https://laldaware.org/</t>
    </r>
  </si>
  <si>
    <t>LAL Solace, Inc.</t>
  </si>
  <si>
    <r>
      <rPr>
        <u/>
        <sz val="10"/>
        <color indexed="8"/>
        <rFont val="Helvetica Neue"/>
        <family val="2"/>
      </rPr>
      <t>https://kruznforakurefoundation.org</t>
    </r>
  </si>
  <si>
    <t>Kruzn for a Kure Foundation</t>
  </si>
  <si>
    <r>
      <rPr>
        <u/>
        <sz val="10"/>
        <color indexed="8"/>
        <rFont val="Helvetica Neue"/>
        <family val="2"/>
      </rPr>
      <t>https://krabbeconnect.org/</t>
    </r>
  </si>
  <si>
    <t>KrabbeConnect</t>
  </si>
  <si>
    <r>
      <rPr>
        <u/>
        <sz val="10"/>
        <color indexed="8"/>
        <rFont val="Helvetica Neue"/>
        <family val="2"/>
      </rPr>
      <t>https://kdvsfoundation.org/</t>
    </r>
  </si>
  <si>
    <t>Koolen-de Vries Syndrome Foundation</t>
  </si>
  <si>
    <r>
      <rPr>
        <u/>
        <sz val="10"/>
        <color indexed="8"/>
        <rFont val="Helvetica Neue"/>
        <family val="2"/>
      </rPr>
      <t>https://kneadinghope.org/</t>
    </r>
  </si>
  <si>
    <t>Kneading Hope</t>
  </si>
  <si>
    <r>
      <rPr>
        <u/>
        <sz val="10"/>
        <color indexed="8"/>
        <rFont val="Helvetica Neue"/>
        <family val="2"/>
      </rPr>
      <t>https://k-t.org/</t>
    </r>
  </si>
  <si>
    <t>Klippel-Trenaunay Support Group</t>
  </si>
  <si>
    <r>
      <rPr>
        <u/>
        <sz val="10"/>
        <color indexed="8"/>
        <rFont val="Helvetica Neue"/>
        <family val="2"/>
      </rPr>
      <t>https://www.kindnessforkimberlee.org/</t>
    </r>
  </si>
  <si>
    <t>Kindness for Kimberlee</t>
  </si>
  <si>
    <r>
      <rPr>
        <u/>
        <sz val="10"/>
        <color indexed="8"/>
        <rFont val="Helvetica Neue"/>
        <family val="2"/>
      </rPr>
      <t>https://kif4a.org/</t>
    </r>
  </si>
  <si>
    <t>KIF4A Foundation - KIF4A Associated Neurodevelopmental Syndrome (KANS)</t>
  </si>
  <si>
    <r>
      <rPr>
        <u/>
        <sz val="10"/>
        <color indexed="8"/>
        <rFont val="Helvetica Neue"/>
        <family val="2"/>
      </rPr>
      <t>https://www.kif1a.org/</t>
    </r>
  </si>
  <si>
    <r>
      <rPr>
        <b/>
        <u/>
        <sz val="11"/>
        <color indexed="8"/>
        <rFont val="Helvetica Neue"/>
        <family val="2"/>
      </rPr>
      <t>KIF1A.ORG</t>
    </r>
  </si>
  <si>
    <t>https://www.kidswithfoodallergies.org/</t>
  </si>
  <si>
    <t>Kids with Food Allergies</t>
  </si>
  <si>
    <r>
      <rPr>
        <u/>
        <sz val="10"/>
        <color indexed="8"/>
        <rFont val="Helvetica Neue"/>
        <family val="2"/>
      </rPr>
      <t>https://www.kennedysdisease.org/</t>
    </r>
  </si>
  <si>
    <t>Kennedy’s Disease Association, Inc.</t>
  </si>
  <si>
    <r>
      <rPr>
        <u/>
        <sz val="10"/>
        <color indexed="8"/>
        <rFont val="Helvetica Neue"/>
        <family val="2"/>
      </rPr>
      <t>https://www.kcnq2cure.org/</t>
    </r>
  </si>
  <si>
    <t>KCNQ2 Cure</t>
  </si>
  <si>
    <r>
      <rPr>
        <u/>
        <sz val="10"/>
        <color indexed="8"/>
        <rFont val="Helvetica Neue"/>
        <family val="2"/>
      </rPr>
      <t>https://kat6a.org/</t>
    </r>
  </si>
  <si>
    <t>KAT6A Foundation</t>
  </si>
  <si>
    <r>
      <rPr>
        <u/>
        <sz val="10"/>
        <color indexed="8"/>
        <rFont val="Helvetica Neue"/>
        <family val="2"/>
      </rPr>
      <t>https://www.kabukisyndromefoundation.org/</t>
    </r>
  </si>
  <si>
    <t>Kabuki Syndrome Foundation</t>
  </si>
  <si>
    <t>K-T Support Group</t>
  </si>
  <si>
    <r>
      <rPr>
        <u/>
        <sz val="10"/>
        <color indexed="8"/>
        <rFont val="Helvetica Neue"/>
        <family val="2"/>
      </rPr>
      <t>https://www.juliaswings.org/</t>
    </r>
  </si>
  <si>
    <t>Julia’s Wings Foundation, Inc.</t>
  </si>
  <si>
    <r>
      <rPr>
        <u/>
        <sz val="10"/>
        <color indexed="8"/>
        <rFont val="Helvetica Neue"/>
        <family val="2"/>
      </rPr>
      <t>https://judsonslegacy.org/</t>
    </r>
  </si>
  <si>
    <t>Judson’s Legacy – Krabbe’s Disease</t>
  </si>
  <si>
    <r>
      <rPr>
        <u/>
        <sz val="10"/>
        <color indexed="8"/>
        <rFont val="Helvetica Neue"/>
        <family val="2"/>
      </rPr>
      <t>https://jsrdf.org/</t>
    </r>
  </si>
  <si>
    <t>Joubert Syndrome &amp; Related Disorders Foundation</t>
  </si>
  <si>
    <r>
      <rPr>
        <u/>
        <sz val="10"/>
        <color indexed="8"/>
        <rFont val="Helvetica Neue"/>
        <family val="2"/>
      </rPr>
      <t>https://www.joshuafrase.org/</t>
    </r>
  </si>
  <si>
    <t>Joshua Frase Foundation</t>
  </si>
  <si>
    <r>
      <rPr>
        <u/>
        <sz val="10"/>
        <color indexed="8"/>
        <rFont val="Helvetica Neue"/>
        <family val="2"/>
      </rPr>
      <t>https://jordansguardianangels.org/</t>
    </r>
  </si>
  <si>
    <t>Jordan's Guardian Angels</t>
  </si>
  <si>
    <r>
      <rPr>
        <u/>
        <sz val="10"/>
        <color indexed="8"/>
        <rFont val="Helvetica Neue"/>
        <family val="2"/>
      </rPr>
      <t>http://jonahsjustbegun.org/</t>
    </r>
  </si>
  <si>
    <t>Jonah’s Just Begun – Sanfilippo Syndrome, Mucopolysaccharidoses (MPSIII)</t>
  </si>
  <si>
    <r>
      <rPr>
        <u/>
        <sz val="10"/>
        <color indexed="8"/>
        <rFont val="Helvetica Neue"/>
        <family val="2"/>
      </rPr>
      <t>https://www.jettfoundation.org/</t>
    </r>
  </si>
  <si>
    <t>Jett Foundation</t>
  </si>
  <si>
    <r>
      <rPr>
        <u/>
        <sz val="10"/>
        <color indexed="8"/>
        <rFont val="Helvetica Neue"/>
        <family val="2"/>
      </rPr>
      <t>http://www.info4pi.org/</t>
    </r>
  </si>
  <si>
    <t>Jeffrey Modell Foundation</t>
  </si>
  <si>
    <r>
      <rPr>
        <u/>
        <sz val="10"/>
        <color indexed="8"/>
        <rFont val="Helvetica Neue"/>
        <family val="2"/>
      </rPr>
      <t>https://jansen-devries.org/</t>
    </r>
  </si>
  <si>
    <t>Jansen de Vries Syndrome Foundation - Jansen de Vries Syndrome Foundation</t>
  </si>
  <si>
    <r>
      <rPr>
        <u/>
        <sz val="10"/>
        <color indexed="8"/>
        <rFont val="Helvetica Neue"/>
        <family val="2"/>
      </rPr>
      <t>https://www.jamalshelpinghands.org/</t>
    </r>
  </si>
  <si>
    <t>Jamal’s Helping Hands - Multiple Chronic Illnesses</t>
  </si>
  <si>
    <r>
      <rPr>
        <u/>
        <sz val="10"/>
        <color indexed="8"/>
        <rFont val="Helvetica Neue"/>
        <family val="2"/>
      </rPr>
      <t>https://www.jain-foundation.org/</t>
    </r>
  </si>
  <si>
    <t>Jain Foundation - Limb Girdle Muscular Dystrophy type 2B/R2/Mioyshi Myopathy/Dysferlinopathy</t>
  </si>
  <si>
    <r>
      <rPr>
        <u/>
        <sz val="10"/>
        <color indexed="8"/>
        <rFont val="Helvetica Neue"/>
        <family val="2"/>
      </rPr>
      <t>https://coatsdiseasefoundation.org/</t>
    </r>
  </si>
  <si>
    <t>Jack McGovern Coats Disease Foundation</t>
  </si>
  <si>
    <r>
      <rPr>
        <u/>
        <sz val="10"/>
        <color indexed="8"/>
        <rFont val="Helvetica Neue"/>
        <family val="2"/>
      </rPr>
      <t>https://irf2bpl.zohosites.com/</t>
    </r>
  </si>
  <si>
    <t>IRF2BPL Foundation</t>
  </si>
  <si>
    <r>
      <rPr>
        <u/>
        <sz val="10"/>
        <color indexed="8"/>
        <rFont val="Helvetica Neue"/>
        <family val="2"/>
      </rPr>
      <t>https://iwmf.com/</t>
    </r>
  </si>
  <si>
    <t>International Waldenstrom’s Macroglobulinemia Foundation</t>
  </si>
  <si>
    <r>
      <rPr>
        <u/>
        <sz val="10"/>
        <color indexed="8"/>
        <rFont val="Helvetica Neue"/>
        <family val="2"/>
      </rPr>
      <t>https://wagr.org</t>
    </r>
  </si>
  <si>
    <t>International WAGR Syndrome Association</t>
  </si>
  <si>
    <r>
      <rPr>
        <u/>
        <sz val="10"/>
        <color indexed="8"/>
        <rFont val="Helvetica Neue"/>
        <family val="2"/>
      </rPr>
      <t>https://isacra.org/</t>
    </r>
  </si>
  <si>
    <t>International Sacral Agenesis/Caudal Regression Association (iSACRA)</t>
  </si>
  <si>
    <r>
      <rPr>
        <u/>
        <sz val="10"/>
        <color indexed="8"/>
        <rFont val="Helvetica Neue"/>
        <family val="2"/>
      </rPr>
      <t>https://www.rettsyndrome.org</t>
    </r>
  </si>
  <si>
    <t>International Rett Syndrome Foundation</t>
  </si>
  <si>
    <r>
      <rPr>
        <u/>
        <sz val="10"/>
        <color indexed="8"/>
        <rFont val="Helvetica Neue"/>
        <family val="2"/>
      </rPr>
      <t>https://www.pemphigus.org/</t>
    </r>
  </si>
  <si>
    <t>International Pemphigus &amp; Pemphigoid Foundation</t>
  </si>
  <si>
    <r>
      <rPr>
        <u/>
        <sz val="10"/>
        <color indexed="8"/>
        <rFont val="Helvetica Neue"/>
        <family val="2"/>
      </rPr>
      <t>https://incalliance.org/</t>
    </r>
  </si>
  <si>
    <t>International Neuroendocrine Cancer Alliance</t>
  </si>
  <si>
    <r>
      <rPr>
        <u/>
        <sz val="10"/>
        <color indexed="8"/>
        <rFont val="Helvetica Neue"/>
        <family val="2"/>
      </rPr>
      <t>https://www.fpies.org/</t>
    </r>
  </si>
  <si>
    <t>International FPIES Association</t>
  </si>
  <si>
    <r>
      <rPr>
        <u/>
        <sz val="10"/>
        <color indexed="8"/>
        <rFont val="Helvetica Neue"/>
        <family val="2"/>
      </rPr>
      <t>https://foxg1.org/</t>
    </r>
  </si>
  <si>
    <t>International FOXG1 Foundation</t>
  </si>
  <si>
    <r>
      <rPr>
        <u/>
        <sz val="10"/>
        <color indexed="8"/>
        <rFont val="Helvetica Neue"/>
        <family val="2"/>
      </rPr>
      <t>https://www.cdkl5.com/</t>
    </r>
  </si>
  <si>
    <t>International Foundation for CDKL5 Research</t>
  </si>
  <si>
    <r>
      <rPr>
        <u/>
        <sz val="10"/>
        <color indexed="8"/>
        <rFont val="Helvetica Neue"/>
        <family val="2"/>
      </rPr>
      <t>https://www.aiarthritis.org/</t>
    </r>
  </si>
  <si>
    <t>International Foundation for Autoimmune and Autoinflammatory Arthritis</t>
  </si>
  <si>
    <r>
      <rPr>
        <u/>
        <sz val="10"/>
        <color indexed="8"/>
        <rFont val="Helvetica Neue"/>
        <family val="2"/>
      </rPr>
      <t>https://www.ifopa.org/</t>
    </r>
  </si>
  <si>
    <t>International FOP Association</t>
  </si>
  <si>
    <r>
      <rPr>
        <u/>
        <sz val="10"/>
        <color indexed="8"/>
        <rFont val="Helvetica Neue"/>
        <family val="2"/>
      </rPr>
      <t>https://cystinuria.org/</t>
    </r>
  </si>
  <si>
    <t>International Cystinuria Foundation</t>
  </si>
  <si>
    <r>
      <rPr>
        <u/>
        <sz val="10"/>
        <color indexed="8"/>
        <rFont val="Helvetica Neue"/>
        <family val="2"/>
      </rPr>
      <t>https://autoimmune-encephalitis.org/</t>
    </r>
  </si>
  <si>
    <t>International Autoimmune Encephalitis Society</t>
  </si>
  <si>
    <r>
      <rPr>
        <u/>
        <sz val="10"/>
        <color indexed="8"/>
        <rFont val="Helvetica Neue"/>
        <family val="2"/>
      </rPr>
      <t>https://www.ismrd.org/</t>
    </r>
  </si>
  <si>
    <t>The International Society for Mannosidosis &amp; Related Diseases, Inc.</t>
  </si>
  <si>
    <r>
      <rPr>
        <u/>
        <sz val="10"/>
        <color indexed="8"/>
        <rFont val="Helvetica Neue"/>
        <family val="2"/>
      </rPr>
      <t>https://ipadutah.org/</t>
    </r>
  </si>
  <si>
    <t>Intermountain PKU and Allied Disorders Association</t>
  </si>
  <si>
    <r>
      <rPr>
        <u/>
        <sz val="10"/>
        <color indexed="8"/>
        <rFont val="Helvetica Neue"/>
        <family val="2"/>
      </rPr>
      <t>https://www.indousrare.org/</t>
    </r>
  </si>
  <si>
    <t>IndoUSrare - General Support Organization</t>
  </si>
  <si>
    <t>https://www.rarediseases.in/</t>
  </si>
  <si>
    <t>N/A (Not on Guidestar, Verified on ProPublica)</t>
  </si>
  <si>
    <t>Y (Not on Guidestar, Verified on ProPublica)</t>
  </si>
  <si>
    <t>Y (Confirmed on ProPublica)</t>
  </si>
  <si>
    <t>Indian Organization of Rare Diseases</t>
  </si>
  <si>
    <t>http://ipif.org/</t>
  </si>
  <si>
    <t>Incontinentia Pigmenti International Foundation</t>
  </si>
  <si>
    <r>
      <rPr>
        <u/>
        <sz val="10"/>
        <color indexed="8"/>
        <rFont val="Helvetica Neue"/>
        <family val="2"/>
      </rPr>
      <t>https://www.inadcure.org/</t>
    </r>
  </si>
  <si>
    <t>INADcure Foundation</t>
  </si>
  <si>
    <r>
      <rPr>
        <u/>
        <sz val="10"/>
        <color indexed="8"/>
        <rFont val="Helvetica Neue"/>
        <family val="2"/>
      </rPr>
      <t>https://primaryimmune.org/</t>
    </r>
  </si>
  <si>
    <t>Immune Deficiency Foundation</t>
  </si>
  <si>
    <r>
      <rPr>
        <u/>
        <sz val="10"/>
        <color indexed="8"/>
        <rFont val="Helvetica Neue"/>
        <family val="2"/>
      </rPr>
      <t>https://i-sba.org/</t>
    </r>
  </si>
  <si>
    <t>Illinois Spina Bifida Association - Spina Bifida</t>
  </si>
  <si>
    <t>IFAA International Foundation for Autoimmune and Autoinflammatory Arthritis</t>
  </si>
  <si>
    <r>
      <rPr>
        <u/>
        <sz val="10"/>
        <color indexed="8"/>
        <rFont val="Helvetica Neue"/>
        <family val="2"/>
      </rPr>
      <t>https://www.idefine.org/</t>
    </r>
  </si>
  <si>
    <t>iDefine - Kleefstra Syndrome</t>
  </si>
  <si>
    <t>https://www.icanresearch.org/</t>
  </si>
  <si>
    <t>iCAN (International Children's Advisory Network, Inc.) Research</t>
  </si>
  <si>
    <r>
      <rPr>
        <u/>
        <sz val="10"/>
        <color indexed="8"/>
        <rFont val="Helvetica Neue"/>
        <family val="2"/>
      </rPr>
      <t>https://hypopara.org/</t>
    </r>
  </si>
  <si>
    <t>Hypoparathyroidism Association</t>
  </si>
  <si>
    <r>
      <rPr>
        <u/>
        <sz val="10"/>
        <color indexed="8"/>
        <rFont val="Helvetica Neue"/>
        <family val="2"/>
      </rPr>
      <t>https://www.hypersomniafoundation.org/</t>
    </r>
  </si>
  <si>
    <t>Hypersomnia Foundation</t>
  </si>
  <si>
    <r>
      <rPr>
        <u/>
        <sz val="10"/>
        <color indexed="8"/>
        <rFont val="Helvetica Neue"/>
        <family val="2"/>
      </rPr>
      <t>https://hyperigm.org/</t>
    </r>
  </si>
  <si>
    <t>Hyper IgM Foundation, Inc.</t>
  </si>
  <si>
    <r>
      <rPr>
        <u/>
        <sz val="10"/>
        <color indexed="8"/>
        <rFont val="Helvetica Neue"/>
        <family val="2"/>
      </rPr>
      <t>https://www.hydroassoc.org/</t>
    </r>
  </si>
  <si>
    <t>Hydrocephalus Association</t>
  </si>
  <si>
    <r>
      <rPr>
        <u/>
        <sz val="10"/>
        <color indexed="8"/>
        <rFont val="Helvetica Neue"/>
        <family val="2"/>
      </rPr>
      <t>https://en.hdyo.org/</t>
    </r>
  </si>
  <si>
    <t>Huntington’s Disease Youth Organization (HDYO)</t>
  </si>
  <si>
    <r>
      <rPr>
        <u/>
        <sz val="10"/>
        <color indexed="8"/>
        <rFont val="Helvetica Neue"/>
        <family val="2"/>
      </rPr>
      <t>https://hdsa.org/</t>
    </r>
  </si>
  <si>
    <t>Huntington’s Disease Society of America, Inc.</t>
  </si>
  <si>
    <t>https://philanthropia.io/nonprofits/463089037</t>
  </si>
  <si>
    <t>Louisiana</t>
  </si>
  <si>
    <t>Hunter Evan Short Gut Foundation</t>
  </si>
  <si>
    <t>https://www.facebook.com/groups/hugsformito/</t>
  </si>
  <si>
    <t>Hugs for Mito</t>
  </si>
  <si>
    <r>
      <rPr>
        <u/>
        <sz val="10"/>
        <color indexed="8"/>
        <rFont val="Helvetica Neue"/>
        <family val="2"/>
      </rPr>
      <t>https://hsan1esociety.org/</t>
    </r>
  </si>
  <si>
    <t>HSAN1E Society</t>
  </si>
  <si>
    <r>
      <rPr>
        <u/>
        <sz val="10"/>
        <color indexed="8"/>
        <rFont val="Helvetica Neue"/>
        <family val="2"/>
      </rPr>
      <t>https://www.hpsnetwork.org/</t>
    </r>
  </si>
  <si>
    <t>N/A (Not on Guidestar, Verified on Charity Navigator)</t>
  </si>
  <si>
    <t>Y (Not on Guidestar, Verified on Charity Navigator)</t>
  </si>
  <si>
    <t>HPS Network</t>
  </si>
  <si>
    <r>
      <rPr>
        <u/>
        <sz val="10"/>
        <color indexed="8"/>
        <rFont val="Helvetica Neue"/>
        <family val="2"/>
      </rPr>
      <t>https://sofiasees.org/</t>
    </r>
  </si>
  <si>
    <t>Hope In Focus</t>
  </si>
  <si>
    <r>
      <rPr>
        <u/>
        <sz val="10"/>
        <color indexed="8"/>
        <rFont val="Helvetica Neue"/>
        <family val="2"/>
      </rPr>
      <t>https://www.hopefortrisomy13and18.org/</t>
    </r>
  </si>
  <si>
    <t>Hope for Trisomy 13 &amp; 18</t>
  </si>
  <si>
    <r>
      <rPr>
        <u/>
        <sz val="10"/>
        <color indexed="8"/>
        <rFont val="Helvetica Neue"/>
        <family val="2"/>
      </rPr>
      <t>https://www.hopeforjavier.org/</t>
    </r>
  </si>
  <si>
    <t>Hope for Javier</t>
  </si>
  <si>
    <r>
      <rPr>
        <u/>
        <sz val="10"/>
        <color indexed="8"/>
        <rFont val="Helvetica Neue"/>
        <family val="2"/>
      </rPr>
      <t>https://www.hopeforhh.org/</t>
    </r>
  </si>
  <si>
    <t>Hope for Hypothalamic Hamartomas</t>
  </si>
  <si>
    <r>
      <rPr>
        <u/>
        <sz val="10"/>
        <color indexed="8"/>
        <rFont val="Helvetica Neue"/>
        <family val="2"/>
      </rPr>
      <t>https://histio.org/</t>
    </r>
  </si>
  <si>
    <t>Histiocytosis Association</t>
  </si>
  <si>
    <r>
      <rPr>
        <u/>
        <sz val="10"/>
        <color indexed="8"/>
        <rFont val="Helvetica Neue"/>
        <family val="2"/>
      </rPr>
      <t>https://hwofhope.org/</t>
    </r>
  </si>
  <si>
    <t>Highway of Hope</t>
  </si>
  <si>
    <r>
      <rPr>
        <u/>
        <sz val="10"/>
        <color indexed="8"/>
        <rFont val="Helvetica Neue"/>
        <family val="2"/>
      </rPr>
      <t>https://hideandseek.org/</t>
    </r>
  </si>
  <si>
    <t>Hide and Seek Foundation for LDN Research</t>
  </si>
  <si>
    <r>
      <rPr>
        <u/>
        <sz val="10"/>
        <color indexed="8"/>
        <rFont val="Helvetica Neue"/>
        <family val="2"/>
      </rPr>
      <t>https://www.heterotaxyconnection.org/</t>
    </r>
  </si>
  <si>
    <t>Heterotaxy Connection</t>
  </si>
  <si>
    <t>Hermansky-Pudlak Syndrome Network, Inc.</t>
  </si>
  <si>
    <r>
      <rPr>
        <u/>
        <sz val="10"/>
        <color indexed="8"/>
        <rFont val="Helvetica Neue"/>
        <family val="2"/>
      </rPr>
      <t>https://www.hnf-cure.org/</t>
    </r>
  </si>
  <si>
    <t>Hereditary Neuropathy Foundation, Inc.</t>
  </si>
  <si>
    <t>https://hlrcc.org/#</t>
  </si>
  <si>
    <t>Hereditary Leiomyomatosis &amp; Renal Cell Cancer Family Alliance (HLRCC Foundation)</t>
  </si>
  <si>
    <r>
      <rPr>
        <u/>
        <sz val="10"/>
        <color indexed="8"/>
        <rFont val="Helvetica Neue"/>
        <family val="2"/>
      </rPr>
      <t>https://curehht.org/</t>
    </r>
  </si>
  <si>
    <t>Hereditary Hemorrhagic Telangiectasia (HHT) Foundation International</t>
  </si>
  <si>
    <r>
      <rPr>
        <u/>
        <sz val="10"/>
        <color indexed="8"/>
        <rFont val="Helvetica Neue"/>
        <family val="2"/>
      </rPr>
      <t>https://www.haea.org/</t>
    </r>
  </si>
  <si>
    <t>Hereditary Angioedema Association</t>
  </si>
  <si>
    <r>
      <rPr>
        <u/>
        <sz val="10"/>
        <color indexed="8"/>
        <rFont val="Helvetica Neue"/>
        <family val="2"/>
      </rPr>
      <t>https://hemosocal.org/</t>
    </r>
  </si>
  <si>
    <t>Hemophilia Foundation of Southern California– Genetic Bleeding Disorders</t>
  </si>
  <si>
    <r>
      <rPr>
        <u/>
        <sz val="10"/>
        <color indexed="8"/>
        <rFont val="Helvetica Neue"/>
        <family val="2"/>
      </rPr>
      <t>https://www.hemophiliafed.org/</t>
    </r>
  </si>
  <si>
    <t>Hemophilia Federation of America</t>
  </si>
  <si>
    <r>
      <rPr>
        <u/>
        <sz val="10"/>
        <color indexed="8"/>
        <rFont val="Helvetica Neue"/>
        <family val="2"/>
      </rPr>
      <t>https://www.gatad2b.org/</t>
    </r>
  </si>
  <si>
    <t>Helping Hands for GAND, Inc.</t>
  </si>
  <si>
    <r>
      <rPr>
        <u/>
        <sz val="10"/>
        <color indexed="8"/>
        <rFont val="Helvetica Neue"/>
        <family val="2"/>
      </rPr>
      <t>https://www.help4hd.org/</t>
    </r>
  </si>
  <si>
    <t>Help 4 HD International</t>
  </si>
  <si>
    <r>
      <rPr>
        <u/>
        <sz val="10"/>
        <color indexed="8"/>
        <rFont val="Helvetica Neue"/>
        <family val="2"/>
      </rPr>
      <t>https://hcunetworkamerica.org/</t>
    </r>
  </si>
  <si>
    <t>HCU Network America</t>
  </si>
  <si>
    <r>
      <rPr>
        <u/>
        <sz val="10"/>
        <color indexed="8"/>
        <rFont val="Helvetica Neue"/>
        <family val="2"/>
      </rPr>
      <t>https://haystackproject.org/</t>
    </r>
  </si>
  <si>
    <t>Haystack Project - Multiple Rare Diseases</t>
  </si>
  <si>
    <r>
      <rPr>
        <u/>
        <sz val="10"/>
        <color indexed="8"/>
        <rFont val="Helvetica Neue"/>
        <family val="2"/>
      </rPr>
      <t>https://harmony4hope.org/</t>
    </r>
  </si>
  <si>
    <t>Harmony 4 Hope</t>
  </si>
  <si>
    <r>
      <rPr>
        <u/>
        <sz val="10"/>
        <color indexed="8"/>
        <rFont val="Helvetica Neue"/>
        <family val="2"/>
      </rPr>
      <t>http://www.hannahshopefund.org/</t>
    </r>
  </si>
  <si>
    <t>Hannah’s Hope for Giant Axonal Neuropathy, Inc.</t>
  </si>
  <si>
    <r>
      <rPr>
        <u/>
        <sz val="10"/>
        <color indexed="8"/>
        <rFont val="Helvetica Neue"/>
        <family val="2"/>
      </rPr>
      <t>http://www.halpinfoundation.org/</t>
    </r>
  </si>
  <si>
    <t>Halpin Foundation</t>
  </si>
  <si>
    <r>
      <rPr>
        <u/>
        <sz val="10"/>
        <color indexed="8"/>
        <rFont val="Helvetica Neue"/>
        <family val="2"/>
      </rPr>
      <t>https://www.hairycellleukemia.org/</t>
    </r>
  </si>
  <si>
    <t>Hairy Cell Leukemia Foundation</t>
  </si>
  <si>
    <r>
      <rPr>
        <u/>
        <sz val="10"/>
        <color indexed="8"/>
        <rFont val="Helvetica Neue"/>
        <family val="2"/>
      </rPr>
      <t>https://hadleyhope.com/</t>
    </r>
  </si>
  <si>
    <t>Hadley Hope Fund</t>
  </si>
  <si>
    <r>
      <rPr>
        <u/>
        <sz val="10"/>
        <color indexed="8"/>
        <rFont val="Helvetica Neue"/>
        <family val="2"/>
      </rPr>
      <t>https://nevergiveup.org/</t>
    </r>
  </si>
  <si>
    <t>Gwendolyn Strong Foundation</t>
  </si>
  <si>
    <r>
      <rPr>
        <u/>
        <sz val="10"/>
        <color indexed="8"/>
        <rFont val="Helvetica Neue"/>
        <family val="2"/>
      </rPr>
      <t>https://guthyjacksonfoundation.org/</t>
    </r>
  </si>
  <si>
    <t>Guthy-Jackson Charitable Foundation</t>
  </si>
  <si>
    <t>https://www.gutcheckfoundation.org/</t>
  </si>
  <si>
    <t>Gut Check Clostridium Septicum Foundation</t>
  </si>
  <si>
    <r>
      <rPr>
        <u/>
        <sz val="10"/>
        <color indexed="8"/>
        <rFont val="Helvetica Neue"/>
        <family val="2"/>
      </rPr>
      <t>https://curegrin.org/</t>
    </r>
  </si>
  <si>
    <t>GRIN2B Foundation</t>
  </si>
  <si>
    <r>
      <rPr>
        <u/>
        <sz val="10"/>
        <color indexed="8"/>
        <rFont val="Helvetica Neue"/>
        <family val="2"/>
      </rPr>
      <t>https://gouldsyndromefoundation.org/</t>
    </r>
  </si>
  <si>
    <t>Gould Syndrome Foundation (COL4a1/COL4A2)</t>
  </si>
  <si>
    <r>
      <rPr>
        <u/>
        <sz val="10"/>
        <color indexed="8"/>
        <rFont val="Helvetica Neue"/>
        <family val="2"/>
      </rPr>
      <t>https://gorlinsyndrome.org/</t>
    </r>
  </si>
  <si>
    <t>Gorlin Syndrome Alliance</t>
  </si>
  <si>
    <r>
      <rPr>
        <u/>
        <sz val="10"/>
        <color indexed="8"/>
        <rFont val="Helvetica Neue"/>
        <family val="2"/>
      </rPr>
      <t>https://www.g1dfoundation.org/</t>
    </r>
  </si>
  <si>
    <t>Glut1 Deficiency Foundation</t>
  </si>
  <si>
    <r>
      <rPr>
        <u/>
        <sz val="10"/>
        <color indexed="8"/>
        <rFont val="Helvetica Neue"/>
        <family val="2"/>
      </rPr>
      <t>https://www.globalliver.org/</t>
    </r>
  </si>
  <si>
    <t>Global Liver Institute</t>
  </si>
  <si>
    <r>
      <rPr>
        <u/>
        <sz val="10"/>
        <color indexed="8"/>
        <rFont val="Helvetica Neue"/>
        <family val="2"/>
      </rPr>
      <t>https://www.hydranencephalyfoundation.org/</t>
    </r>
  </si>
  <si>
    <t>Global Hydranencephaly Foundation</t>
  </si>
  <si>
    <r>
      <rPr>
        <u/>
        <sz val="10"/>
        <color indexed="8"/>
        <rFont val="Helvetica Neue"/>
        <family val="2"/>
      </rPr>
      <t>https://www.thegfpd.org/?gclid=CjwKCAiAqIKNBhAIEiwAu_ZLDurzSI17ETqriJ1_qUBW7MMPVffExz3syjzxNnvFp0M68NDvTjgIGBoCA_IQAvD_BwE</t>
    </r>
  </si>
  <si>
    <t>Global Foundation for Peroxisomal Disorders</t>
  </si>
  <si>
    <r>
      <rPr>
        <u/>
        <sz val="10"/>
        <color indexed="8"/>
        <rFont val="Helvetica Neue"/>
        <family val="2"/>
      </rPr>
      <t>https://www.genesicnonprofit.org/</t>
    </r>
  </si>
  <si>
    <t>Genesic Nonprofit Organization, Incorporated</t>
  </si>
  <si>
    <r>
      <rPr>
        <u/>
        <sz val="10"/>
        <color indexed="8"/>
        <rFont val="Helvetica Neue"/>
        <family val="2"/>
      </rPr>
      <t>https://www.healthadvocacysummit.org/</t>
    </r>
  </si>
  <si>
    <t>Generation Patient</t>
  </si>
  <si>
    <r>
      <rPr>
        <u/>
        <sz val="10"/>
        <color indexed="8"/>
        <rFont val="Helvetica Neue"/>
        <family val="2"/>
      </rPr>
      <t>http://www.genegiraffe.org/</t>
    </r>
  </si>
  <si>
    <t>Gene Giraffe Project</t>
  </si>
  <si>
    <r>
      <rPr>
        <u/>
        <sz val="10"/>
        <color indexed="8"/>
        <rFont val="Helvetica Neue"/>
        <family val="2"/>
      </rPr>
      <t>https://www.gbs-cidp.org/</t>
    </r>
  </si>
  <si>
    <t>GBS/CIDP Foundation International</t>
  </si>
  <si>
    <r>
      <rPr>
        <u/>
        <sz val="10"/>
        <color indexed="8"/>
        <rFont val="Helvetica Neue"/>
        <family val="2"/>
      </rPr>
      <t>https://www.gauchercommunity.org/</t>
    </r>
  </si>
  <si>
    <t>Gaucher Community Alliance</t>
  </si>
  <si>
    <t>http://www.battenfighter.com/</t>
  </si>
  <si>
    <t>Garrett the Grand – Batten Disease</t>
  </si>
  <si>
    <r>
      <rPr>
        <u/>
        <sz val="10"/>
        <color indexed="8"/>
        <rFont val="Helvetica Neue"/>
        <family val="2"/>
      </rPr>
      <t>http://www.galactosemia.org/</t>
    </r>
  </si>
  <si>
    <t>Galactosemia Foundation</t>
  </si>
  <si>
    <r>
      <rPr>
        <u/>
        <sz val="10"/>
        <color indexed="8"/>
        <rFont val="Helvetica Neue"/>
        <family val="2"/>
      </rPr>
      <t>https://gaciglobal.org/</t>
    </r>
  </si>
  <si>
    <t>GACI Global - Generalized Arterial Calcification of Infancy</t>
  </si>
  <si>
    <r>
      <rPr>
        <u/>
        <sz val="10"/>
        <color indexed="8"/>
        <rFont val="Helvetica Neue"/>
        <family val="2"/>
      </rPr>
      <t>https://www.curefa.org/mission</t>
    </r>
  </si>
  <si>
    <t>Friedreich’s Ataxia Research Alliance</t>
  </si>
  <si>
    <r>
      <rPr>
        <u/>
        <sz val="10"/>
        <color indexed="8"/>
        <rFont val="Helvetica Neue"/>
        <family val="2"/>
      </rPr>
      <t>https://fpiesfoundation.org/</t>
    </r>
  </si>
  <si>
    <t>FPIES Foundation</t>
  </si>
  <si>
    <t>https://foxg1research.org</t>
  </si>
  <si>
    <t>FOXG1 Research Foundation</t>
  </si>
  <si>
    <r>
      <rPr>
        <u/>
        <sz val="10"/>
        <color indexed="8"/>
        <rFont val="Helvetica Neue"/>
        <family val="2"/>
      </rPr>
      <t>https://www.h-abc.org/</t>
    </r>
  </si>
  <si>
    <t>Foundation to Fight H-abc</t>
  </si>
  <si>
    <t>https://www.usp7.org/</t>
  </si>
  <si>
    <t>Foundation for USP-7 Related Diseases</t>
  </si>
  <si>
    <t>https://www.stopsarcoidosis.org/</t>
  </si>
  <si>
    <t>Foundation for Sarcoidosis Research</t>
  </si>
  <si>
    <t>https://www.fpwr.org/</t>
  </si>
  <si>
    <t>Foundation for Prader-Willi Research</t>
  </si>
  <si>
    <t>https://www.camk2.org</t>
  </si>
  <si>
    <t>N/A (Not on Guidestar, Extension of Nonprofi San Francisco Study Center -- $12,852,895 in total revenue)</t>
  </si>
  <si>
    <t>N/A (Not on Guidestar, Extension of Nonprofit San Francisco Study Center)</t>
  </si>
  <si>
    <t>Y (Not on Guidestar, Extension of Nonprofit San Francisco Study Center)</t>
  </si>
  <si>
    <t>Foundation for CAMK2 Therapeutics</t>
  </si>
  <si>
    <t>https://battenhope.org/</t>
  </si>
  <si>
    <t>Foundation for Batten Hope</t>
  </si>
  <si>
    <r>
      <rPr>
        <u/>
        <sz val="10"/>
        <color indexed="8"/>
        <rFont val="Helvetica Neue"/>
        <family val="2"/>
      </rPr>
      <t>https://cureangelman.org/</t>
    </r>
  </si>
  <si>
    <t>Foundation for Angelman Syndrome Therapeutics (FAST)</t>
  </si>
  <si>
    <t>https://www.fightingblindness.org/</t>
  </si>
  <si>
    <t>Foundation Fighting Blindness</t>
  </si>
  <si>
    <r>
      <rPr>
        <u/>
        <sz val="10"/>
        <color indexed="8"/>
        <rFont val="Helvetica Neue"/>
        <family val="2"/>
      </rPr>
      <t>https://www.forebatten.org/</t>
    </r>
  </si>
  <si>
    <t>ForeBatten Foundation</t>
  </si>
  <si>
    <t>https://www.foodallergy.org/about-us</t>
  </si>
  <si>
    <t>73</t>
  </si>
  <si>
    <t>Food Allergy Research and Education</t>
  </si>
  <si>
    <r>
      <rPr>
        <u/>
        <sz val="10"/>
        <color indexed="8"/>
        <rFont val="Helvetica Neue"/>
        <family val="2"/>
      </rPr>
      <t>https://www.foodallergyawareness.org/</t>
    </r>
  </si>
  <si>
    <t>Food Allergy &amp; Anaphylaxis Connection Team</t>
  </si>
  <si>
    <r>
      <rPr>
        <u/>
        <sz val="10"/>
        <color indexed="8"/>
        <rFont val="Helvetica Neue"/>
        <family val="2"/>
      </rPr>
      <t>http://fmdchat.blogspot.com/</t>
    </r>
  </si>
  <si>
    <t>FMD Chat</t>
  </si>
  <si>
    <r>
      <rPr>
        <u/>
        <sz val="10"/>
        <color indexed="8"/>
        <rFont val="Helvetica Neue"/>
        <family val="2"/>
      </rPr>
      <t>https://www.firstskinfoundation.org/</t>
    </r>
  </si>
  <si>
    <t>FIRST: Foundation for Ichthyosis &amp; Related Skin Types</t>
  </si>
  <si>
    <r>
      <rPr>
        <u/>
        <sz val="10"/>
        <color indexed="8"/>
        <rFont val="Helvetica Neue"/>
        <family val="2"/>
      </rPr>
      <t>https://www.fightinghardfoundation.org/</t>
    </r>
  </si>
  <si>
    <t>Fighting H.A.R.D. Foundation</t>
  </si>
  <si>
    <r>
      <rPr>
        <u/>
        <sz val="10"/>
        <color indexed="8"/>
        <rFont val="Helvetica Neue"/>
        <family val="2"/>
      </rPr>
      <t>https://www.fightingforkaiden.org/index.html</t>
    </r>
  </si>
  <si>
    <t>Fighting for Kaiden Foundation, Inc. - Spinal Muscular Atrophy</t>
  </si>
  <si>
    <r>
      <rPr>
        <u/>
        <sz val="10"/>
        <color indexed="8"/>
        <rFont val="Helvetica Neue"/>
        <family val="2"/>
      </rPr>
      <t>https://fdmasalliance.org/</t>
    </r>
  </si>
  <si>
    <t>Fibrous Dysplasia Foundation</t>
  </si>
  <si>
    <r>
      <rPr>
        <u/>
        <sz val="10"/>
        <color indexed="8"/>
        <rFont val="Helvetica Neue"/>
        <family val="2"/>
      </rPr>
      <t>https://www.fmdsa.org/</t>
    </r>
  </si>
  <si>
    <t>Fibromuscular Dysplasia Society of America</t>
  </si>
  <si>
    <r>
      <rPr>
        <u/>
        <sz val="10"/>
        <color indexed="8"/>
        <rFont val="Helvetica Neue"/>
        <family val="2"/>
      </rPr>
      <t>https://fibrofoundation.org/</t>
    </r>
  </si>
  <si>
    <t>Fibrolamellar Cancer Foundation (FCP)</t>
  </si>
  <si>
    <t>http://www.feedingtubeawareness.org</t>
  </si>
  <si>
    <t>Feeding Tube Awareness Foundation</t>
  </si>
  <si>
    <r>
      <rPr>
        <u/>
        <sz val="10"/>
        <color indexed="8"/>
        <rFont val="Helvetica Neue"/>
        <family val="2"/>
      </rPr>
      <t>https://www.fatdisorders.org/</t>
    </r>
  </si>
  <si>
    <t>Fat Disorders Research Society, Inc.</t>
  </si>
  <si>
    <r>
      <rPr>
        <u/>
        <sz val="10"/>
        <color indexed="8"/>
        <rFont val="Helvetica Neue"/>
        <family val="2"/>
      </rPr>
      <t>https://www.fanconi.org/</t>
    </r>
  </si>
  <si>
    <t>Fanconi Anemia Research Fund, Inc.</t>
  </si>
  <si>
    <r>
      <rPr>
        <u/>
        <sz val="10"/>
        <color indexed="8"/>
        <rFont val="Helvetica Neue"/>
        <family val="2"/>
      </rPr>
      <t>https://www.scn2a.org/</t>
    </r>
  </si>
  <si>
    <t>FamilieSCN2A Foundation</t>
  </si>
  <si>
    <r>
      <rPr>
        <u/>
        <sz val="10"/>
        <color indexed="8"/>
        <rFont val="Helvetica Neue"/>
        <family val="2"/>
      </rPr>
      <t>https://thefhfoundation.org/</t>
    </r>
  </si>
  <si>
    <t>Familial Hypercholesterolemia Foundation (Family Heart Foundation)</t>
  </si>
  <si>
    <r>
      <rPr>
        <u/>
        <sz val="10"/>
        <color indexed="8"/>
        <rFont val="Helvetica Neue"/>
        <family val="2"/>
      </rPr>
      <t>https://familialdysautonomia.org/</t>
    </r>
  </si>
  <si>
    <t>Familial Dysautonomia Foundation</t>
  </si>
  <si>
    <t>http://www.livingwithfcs.org/</t>
  </si>
  <si>
    <t>Familial Chylomicronemia Syndrome (FCS) Foundation</t>
  </si>
  <si>
    <r>
      <rPr>
        <u/>
        <sz val="10"/>
        <color indexed="8"/>
        <rFont val="Helvetica Neue"/>
        <family val="2"/>
      </rPr>
      <t>https://www.facepain.org/</t>
    </r>
  </si>
  <si>
    <t>Facial Pain Association</t>
  </si>
  <si>
    <r>
      <rPr>
        <u/>
        <sz val="10"/>
        <color indexed="8"/>
        <rFont val="Helvetica Neue"/>
        <family val="2"/>
      </rPr>
      <t>https://fabry.org/</t>
    </r>
  </si>
  <si>
    <t>Fabry Support and Information Group</t>
  </si>
  <si>
    <r>
      <rPr>
        <u/>
        <sz val="10"/>
        <color indexed="8"/>
        <rFont val="Helvetica Neue"/>
        <family val="2"/>
      </rPr>
      <t>https://www.fabrydisease.org/</t>
    </r>
  </si>
  <si>
    <t>Fabry Disease Foundation</t>
  </si>
  <si>
    <r>
      <rPr>
        <u/>
        <sz val="10"/>
        <color indexed="8"/>
        <rFont val="Helvetica Neue"/>
        <family val="2"/>
      </rPr>
      <t>https://everylifefoundation.org/</t>
    </r>
  </si>
  <si>
    <t>EveryLife Foundation</t>
  </si>
  <si>
    <r>
      <rPr>
        <u/>
        <sz val="10"/>
        <color indexed="8"/>
        <rFont val="Helvetica Neue"/>
        <family val="2"/>
      </rPr>
      <t>https://ethansreason.org/</t>
    </r>
  </si>
  <si>
    <t>Ethan’s Reason</t>
  </si>
  <si>
    <t>https://www.theheartstrong.com</t>
  </si>
  <si>
    <t>Ethan Lindberg Foundation</t>
  </si>
  <si>
    <t>https://burningfeet.org</t>
  </si>
  <si>
    <t>Erythromelalgia Association</t>
  </si>
  <si>
    <r>
      <rPr>
        <u/>
        <sz val="10"/>
        <color indexed="8"/>
        <rFont val="Helvetica Neue"/>
        <family val="2"/>
      </rPr>
      <t>https://erdheim-chester.org/</t>
    </r>
  </si>
  <si>
    <t>Erdheim-Chester Disease Global Alliance</t>
  </si>
  <si>
    <r>
      <rPr>
        <u/>
        <sz val="10"/>
        <color indexed="8"/>
        <rFont val="Helvetica Neue"/>
        <family val="2"/>
      </rPr>
      <t>https://www.epilepsyallianceamerica.org/</t>
    </r>
  </si>
  <si>
    <t>Epilepsy Alliance America</t>
  </si>
  <si>
    <r>
      <rPr>
        <u/>
        <sz val="10"/>
        <color indexed="8"/>
        <rFont val="Helvetica Neue"/>
        <family val="2"/>
      </rPr>
      <t>http://epidermoidbraintumorsociety.org/</t>
    </r>
  </si>
  <si>
    <t>Epidermoid Brain Tumor Society</t>
  </si>
  <si>
    <r>
      <rPr>
        <u/>
        <sz val="10"/>
        <color indexed="8"/>
        <rFont val="Helvetica Neue"/>
        <family val="2"/>
      </rPr>
      <t>https://eoscoalition.org/</t>
    </r>
  </si>
  <si>
    <t>Eosinophilic Family Coalition</t>
  </si>
  <si>
    <r>
      <rPr>
        <u/>
        <sz val="10"/>
        <color indexed="8"/>
        <rFont val="Helvetica Neue"/>
        <family val="2"/>
      </rPr>
      <t>https://www.endosalfoundation.org/</t>
    </r>
  </si>
  <si>
    <t>Endosalpingiosis Foundation Inc</t>
  </si>
  <si>
    <r>
      <rPr>
        <u/>
        <sz val="10"/>
        <color indexed="8"/>
        <rFont val="Helvetica Neue"/>
        <family val="2"/>
      </rPr>
      <t>https://www.emilysentourage.org/</t>
    </r>
  </si>
  <si>
    <t>Emily’s Entourage</t>
  </si>
  <si>
    <r>
      <rPr>
        <u/>
        <sz val="10"/>
        <color indexed="8"/>
        <rFont val="Helvetica Neue"/>
        <family val="2"/>
      </rPr>
      <t>https://www.ehlers-danlos.com/</t>
    </r>
  </si>
  <si>
    <t>Ehlers-Danlos Society</t>
  </si>
  <si>
    <r>
      <rPr>
        <u/>
        <sz val="10"/>
        <color indexed="8"/>
        <rFont val="Helvetica Neue"/>
        <family val="2"/>
      </rPr>
      <t>https://fightehe.org/</t>
    </r>
  </si>
  <si>
    <t>EHE Foundation</t>
  </si>
  <si>
    <t>https://www.edsers.com/</t>
  </si>
  <si>
    <t>N/A (Not on Guidestar, Verified on Crunchbase)</t>
  </si>
  <si>
    <t>Y (Not on Guidestar, Verified on Crunchbase)</t>
  </si>
  <si>
    <t>EDSers United</t>
  </si>
  <si>
    <r>
      <rPr>
        <u/>
        <sz val="10"/>
        <color indexed="8"/>
        <rFont val="Helvetica Neue"/>
        <family val="2"/>
      </rPr>
      <t>https://edmdfoundation.org/</t>
    </r>
  </si>
  <si>
    <t>EDMD International, Inc.</t>
  </si>
  <si>
    <t>ECD Global Alliance</t>
  </si>
  <si>
    <r>
      <rPr>
        <u/>
        <sz val="10"/>
        <color indexed="8"/>
        <rFont val="Helvetica Neue"/>
        <family val="2"/>
      </rPr>
      <t>https://www.hadds.org/</t>
    </r>
  </si>
  <si>
    <t>EBF3 HADDS Foundation</t>
  </si>
  <si>
    <r>
      <rPr>
        <u/>
        <sz val="10"/>
        <color indexed="8"/>
        <rFont val="Helvetica Neue"/>
        <family val="2"/>
      </rPr>
      <t>https://www.ebresearch.org/</t>
    </r>
  </si>
  <si>
    <t>EB Research Partnership</t>
  </si>
  <si>
    <r>
      <rPr>
        <u/>
        <sz val="10"/>
        <color indexed="8"/>
        <rFont val="Helvetica Neue"/>
        <family val="2"/>
      </rPr>
      <t>https://dystonia-foundation.org/</t>
    </r>
  </si>
  <si>
    <t>Dystonia Medical Research Foundation</t>
  </si>
  <si>
    <r>
      <rPr>
        <u/>
        <sz val="10"/>
        <color indexed="8"/>
        <rFont val="Helvetica Neue"/>
        <family val="2"/>
      </rPr>
      <t>http://www.dyrk1a.org/</t>
    </r>
  </si>
  <si>
    <t>DYRK1A Syndrome US</t>
  </si>
  <si>
    <r>
      <rPr>
        <u/>
        <sz val="10"/>
        <color indexed="8"/>
        <rFont val="Helvetica Neue"/>
        <family val="2"/>
      </rPr>
      <t>https://dup15q.org/</t>
    </r>
  </si>
  <si>
    <t>Dup 15q Alliance</t>
  </si>
  <si>
    <r>
      <rPr>
        <u/>
        <sz val="10"/>
        <color indexed="8"/>
        <rFont val="Helvetica Neue"/>
        <family val="2"/>
      </rPr>
      <t>https://dreamsicklekids.org/</t>
    </r>
  </si>
  <si>
    <t>Dreamsickle Kids Foundation</t>
  </si>
  <si>
    <r>
      <rPr>
        <u/>
        <sz val="10"/>
        <color indexed="8"/>
        <rFont val="Helvetica Neue"/>
        <family val="2"/>
      </rPr>
      <t>https://www.dravetfoundation.org/</t>
    </r>
  </si>
  <si>
    <t>Dravet Syndrome Foundation, Inc.</t>
  </si>
  <si>
    <r>
      <rPr>
        <u/>
        <sz val="10"/>
        <color indexed="8"/>
        <rFont val="Helvetica Neue"/>
        <family val="2"/>
      </rPr>
      <t>https://www.dontforgetmorgan.org/</t>
    </r>
  </si>
  <si>
    <t>Don't Forget Morgan</t>
  </si>
  <si>
    <r>
      <rPr>
        <u/>
        <sz val="10"/>
        <color indexed="8"/>
        <rFont val="Helvetica Neue"/>
        <family val="2"/>
      </rPr>
      <t>www.dhpsfoundation.org</t>
    </r>
  </si>
  <si>
    <t>DHPS Foundation</t>
  </si>
  <si>
    <r>
      <rPr>
        <u/>
        <sz val="10"/>
        <color indexed="8"/>
        <rFont val="Helvetica Neue"/>
        <family val="2"/>
      </rPr>
      <t>https://determinence.com/</t>
    </r>
  </si>
  <si>
    <t>Determinence, Inc.</t>
  </si>
  <si>
    <r>
      <rPr>
        <u/>
        <sz val="10"/>
        <color indexed="8"/>
        <rFont val="Helvetica Neue"/>
        <family val="2"/>
      </rPr>
      <t>https://dtrf.org</t>
    </r>
  </si>
  <si>
    <t>Desmoid Tumor Research Foundation</t>
  </si>
  <si>
    <r>
      <rPr>
        <u/>
        <sz val="10"/>
        <color indexed="8"/>
        <rFont val="Helvetica Neue"/>
        <family val="2"/>
      </rPr>
      <t>https://www.dessh.org/</t>
    </r>
  </si>
  <si>
    <t>DeSanto-Shinawi Syndrome Corp</t>
  </si>
  <si>
    <r>
      <rPr>
        <u/>
        <sz val="10"/>
        <color indexed="8"/>
        <rFont val="Helvetica Neue"/>
        <family val="2"/>
      </rPr>
      <t>https://defeatmsa.org/</t>
    </r>
  </si>
  <si>
    <t>Defeat MSA</t>
  </si>
  <si>
    <r>
      <rPr>
        <u/>
        <sz val="10"/>
        <color indexed="8"/>
        <rFont val="Helvetica Neue"/>
        <family val="2"/>
      </rPr>
      <t>https://www.debra.org/</t>
    </r>
  </si>
  <si>
    <t>DEBRA (Dystrophic Epidermolysis Bullosa Research Association) of America</t>
  </si>
  <si>
    <r>
      <rPr>
        <u/>
        <sz val="10"/>
        <color indexed="8"/>
        <rFont val="Helvetica Neue"/>
        <family val="2"/>
      </rPr>
      <t>https://ddx3x.org/</t>
    </r>
  </si>
  <si>
    <t>DDX3X Foundation</t>
  </si>
  <si>
    <t>www.daphneslamp.com</t>
  </si>
  <si>
    <t>Daphne's Lamp</t>
  </si>
  <si>
    <r>
      <rPr>
        <u/>
        <sz val="10"/>
        <color indexed="8"/>
        <rFont val="Helvetica Neue"/>
        <family val="2"/>
      </rPr>
      <t>https://dannysdose.com/</t>
    </r>
  </si>
  <si>
    <t>Danny’s Dose Alliance</t>
  </si>
  <si>
    <t>https://danasangels.org/</t>
  </si>
  <si>
    <t>Dana’s Angels Research Trust</t>
  </si>
  <si>
    <r>
      <rPr>
        <u/>
        <sz val="10"/>
        <color indexed="8"/>
        <rFont val="Helvetica Neue"/>
        <family val="2"/>
      </rPr>
      <t>https://dada2.org/</t>
    </r>
  </si>
  <si>
    <t>DADA2 Foundation</t>
  </si>
  <si>
    <t>https://cystinosis.org/</t>
  </si>
  <si>
    <t>Cystinosis Research Network, Inc.</t>
  </si>
  <si>
    <r>
      <rPr>
        <u/>
        <sz val="10"/>
        <color indexed="8"/>
        <rFont val="Helvetica Neue"/>
        <family val="2"/>
      </rPr>
      <t>https://www.cystinosisresearch.org</t>
    </r>
  </si>
  <si>
    <t>Cystinosis Research Foundation</t>
  </si>
  <si>
    <t>www.cystinosisfoundation.org</t>
  </si>
  <si>
    <t>Cystinosis Foundation (of California)</t>
  </si>
  <si>
    <r>
      <rPr>
        <u/>
        <sz val="10"/>
        <color indexed="8"/>
        <rFont val="Helvetica Neue"/>
        <family val="2"/>
      </rPr>
      <t>www.cfri.org</t>
    </r>
  </si>
  <si>
    <t>Cystic Fibrosis Research, Inc.</t>
  </si>
  <si>
    <r>
      <rPr>
        <u/>
        <sz val="10"/>
        <color indexed="8"/>
        <rFont val="Helvetica Neue"/>
        <family val="2"/>
      </rPr>
      <t>https://www.cfrelieffund.org/</t>
    </r>
  </si>
  <si>
    <t>Cystic Fibrosis Relief Fund</t>
  </si>
  <si>
    <r>
      <rPr>
        <u/>
        <sz val="10"/>
        <color indexed="8"/>
        <rFont val="Helvetica Neue"/>
        <family val="2"/>
      </rPr>
      <t>https://www.cff.org/</t>
    </r>
  </si>
  <si>
    <t>Cystic Fibrosis Foundation</t>
  </si>
  <si>
    <r>
      <rPr>
        <u/>
        <sz val="10"/>
        <color indexed="8"/>
        <rFont val="Helvetica Neue"/>
        <family val="2"/>
      </rPr>
      <t>https://www.cvsaonline.org/</t>
    </r>
  </si>
  <si>
    <t>Cyclic Vomiting Syndrome Association</t>
  </si>
  <si>
    <t>https://www.clfoundation.org/</t>
  </si>
  <si>
    <t>Cutaneous Lymphoma Foundation</t>
  </si>
  <si>
    <t>https://csrf.net/</t>
  </si>
  <si>
    <t>Cushing’s Support and Research Foundation, Inc.</t>
  </si>
  <si>
    <t>https://crb1.org/</t>
  </si>
  <si>
    <t>Curing Retinal Blindness Foundation</t>
  </si>
  <si>
    <t>https://www.cureshank.org/</t>
  </si>
  <si>
    <t>CureSHANK</t>
  </si>
  <si>
    <t>https://curesearch.org</t>
  </si>
  <si>
    <t>CureSearch for Children's Cancer</t>
  </si>
  <si>
    <t>https://www.cureswithinreach.org/</t>
  </si>
  <si>
    <t>Cures Within Reach</t>
  </si>
  <si>
    <t>https://www.psp.org/</t>
  </si>
  <si>
    <t>CurePSP, Inc.</t>
  </si>
  <si>
    <t>https://curelgmd2i.com/</t>
  </si>
  <si>
    <t>CureLGMD2I Foundation</t>
  </si>
  <si>
    <t>https://curegrin.org/</t>
  </si>
  <si>
    <t>CureGRIN Foundation</t>
  </si>
  <si>
    <t>https://curecadasil.org</t>
  </si>
  <si>
    <t>cureCADASIL</t>
  </si>
  <si>
    <t>https://www.curevcp.org</t>
  </si>
  <si>
    <t>Cure VCP Disease, Inc.</t>
  </si>
  <si>
    <r>
      <rPr>
        <u/>
        <sz val="10"/>
        <color indexed="8"/>
        <rFont val="Helvetica Neue"/>
        <family val="2"/>
      </rPr>
      <t>https://www.curetbm.org/</t>
    </r>
  </si>
  <si>
    <t>Cure TBM</t>
  </si>
  <si>
    <t>https://www.curesma.org/</t>
  </si>
  <si>
    <t>Cure SMA</t>
  </si>
  <si>
    <t>https://curesanfilippofoundation.org/</t>
  </si>
  <si>
    <t>Cure Sanfilippo Foundation</t>
  </si>
  <si>
    <t>http://curertd.org/</t>
  </si>
  <si>
    <t>Cure RTD Foundation</t>
  </si>
  <si>
    <t>https://www.curemito.org/</t>
  </si>
  <si>
    <t>Cure Mito (Cure SURF1 Foundation)</t>
  </si>
  <si>
    <t>https://www.curejm.org/</t>
  </si>
  <si>
    <t>Cure JM Foundation</t>
  </si>
  <si>
    <t>https://curehht.org/</t>
  </si>
  <si>
    <t>Cure HHT Foundation</t>
  </si>
  <si>
    <r>
      <rPr>
        <u/>
        <sz val="10"/>
        <color indexed="8"/>
        <rFont val="Helvetica Neue"/>
        <family val="2"/>
      </rPr>
      <t>https://curegm1.org/</t>
    </r>
  </si>
  <si>
    <t>Cure GM1 Foundation</t>
  </si>
  <si>
    <t>https://www.curedystonianow.org/index</t>
  </si>
  <si>
    <t>Cure Dystonia Now</t>
  </si>
  <si>
    <t>https://www.cureduchenne.org/</t>
  </si>
  <si>
    <t>Cure Duchenne</t>
  </si>
  <si>
    <t>http://www.curecmt4j.org/</t>
  </si>
  <si>
    <t>Cure CMT4J/ Talia Duff Foundation</t>
  </si>
  <si>
    <t>https://www.curecmd.org</t>
  </si>
  <si>
    <t>Cure CMD</t>
  </si>
  <si>
    <t>https://www.cureahc.org/</t>
  </si>
  <si>
    <t>Cure AHC</t>
  </si>
  <si>
    <t>https://www.ctnnb1.org/</t>
  </si>
  <si>
    <t>CTNNB1 Syndrome Awareness Worldwide (CTNNB1 Connect Cure after merging with Cure CTNNB1)</t>
  </si>
  <si>
    <t>https://www.csnk2a1foundation.org/</t>
  </si>
  <si>
    <t>CSNK2A1 Foundation</t>
  </si>
  <si>
    <t>https://crmofoundation.org/</t>
  </si>
  <si>
    <t>CRMO Foundation</t>
  </si>
  <si>
    <t>https://crpsforum.com/</t>
  </si>
  <si>
    <t>CRPS Forum</t>
  </si>
  <si>
    <t>https://courageousfacesfoundation.org/</t>
  </si>
  <si>
    <t>Courageous Faces Foundation</t>
  </si>
  <si>
    <t>https://costellosyndromeusa.org/</t>
  </si>
  <si>
    <t>Costello Syndrome Family Network</t>
  </si>
  <si>
    <t>https://www.cdlsusa.org/</t>
  </si>
  <si>
    <t>Cornelia de Lange Syndrome Foundation, Inc.</t>
  </si>
  <si>
    <t>https://www.coriell.org/</t>
  </si>
  <si>
    <t>Coriell Institute for Medical Research</t>
  </si>
  <si>
    <r>
      <rPr>
        <u/>
        <sz val="10"/>
        <color indexed="8"/>
        <rFont val="Helvetica Neue"/>
        <family val="2"/>
      </rPr>
      <t>https://www.copasyndrome.com/</t>
    </r>
  </si>
  <si>
    <t>COPA Syndrome Foundation</t>
  </si>
  <si>
    <t>https://www.thalassemia.org/</t>
  </si>
  <si>
    <t>Cooley's Anemia</t>
  </si>
  <si>
    <t>https://www.mscare.org/general/?type=contact_cmsc</t>
  </si>
  <si>
    <t>Consortium of Multiple Sclerosis Centers</t>
  </si>
  <si>
    <r>
      <rPr>
        <u/>
        <sz val="10"/>
        <color indexed="8"/>
        <rFont val="Helvetica Neue"/>
        <family val="2"/>
      </rPr>
      <t>https://www.myastheniagravis.org/</t>
    </r>
  </si>
  <si>
    <t>Conquer MG</t>
  </si>
  <si>
    <t>https://www.connorbjudgefoundation.org/</t>
  </si>
  <si>
    <t>0</t>
  </si>
  <si>
    <t>Connor B. Judge Foundation</t>
  </si>
  <si>
    <t>https://ucdfamily.org/</t>
  </si>
  <si>
    <t>Connecting Families Urea Cycle Disorders Foundation</t>
  </si>
  <si>
    <t>https://congenitalhi.org/</t>
  </si>
  <si>
    <t>Congenital Hyperinsulinism International</t>
  </si>
  <si>
    <t>https://combinedbrain.org/</t>
  </si>
  <si>
    <t>COMBINEDBrain</t>
  </si>
  <si>
    <t>https://coldagglutinindisease.org/</t>
  </si>
  <si>
    <t>Cold Agglutinin Disease Foundation</t>
  </si>
  <si>
    <t>https://www.curecalpain3.org/</t>
  </si>
  <si>
    <t>Coalition to Cure Calpain 3</t>
  </si>
  <si>
    <t>http://www.coalitionduchenne.org/</t>
  </si>
  <si>
    <t>Coalition Duchenne</t>
  </si>
  <si>
    <r>
      <rPr>
        <u/>
        <sz val="10"/>
        <color indexed="8"/>
        <rFont val="Helvetica Neue"/>
        <family val="2"/>
      </rPr>
      <t>https://www.cmtcalliance.org/</t>
    </r>
  </si>
  <si>
    <t>CMTC Alliance</t>
  </si>
  <si>
    <t>https://cmtrf.org/</t>
  </si>
  <si>
    <t>CMT Research Foundation (CMTRF)</t>
  </si>
  <si>
    <t>https://clusterbusters.org/</t>
  </si>
  <si>
    <t>Clusterbusters, Inc.</t>
  </si>
  <si>
    <t>https://chsg.org/</t>
  </si>
  <si>
    <t>Cluster Headache Support Group, Inc.</t>
  </si>
  <si>
    <t>https://clovessyndrome.org/</t>
  </si>
  <si>
    <t>CLOVES Syndrome Community</t>
  </si>
  <si>
    <t>https://www.cureepilepsy.org/</t>
  </si>
  <si>
    <t>Citizens United for Research in Epilepsy</t>
  </si>
  <si>
    <t>https://www.circadiansleepdisorders.org</t>
  </si>
  <si>
    <t>Circadian Sleep Disorders Network</t>
  </si>
  <si>
    <t>http://www.carfintl.org/</t>
  </si>
  <si>
    <t>Cicatricial Alopecia Research Foundation (CARF) (Scarring Alopecia Foundation)</t>
  </si>
  <si>
    <t>Chronic Recurrent Multifocal Osteomyelitis Foundation</t>
  </si>
  <si>
    <t>https://www.chronicpainpartners.com</t>
  </si>
  <si>
    <t>Chronic Pain Partners</t>
  </si>
  <si>
    <t>https://www.chronicintractablepainandyou.org/</t>
  </si>
  <si>
    <t>Chronic Intractable Pain And You Sites, Inc.</t>
  </si>
  <si>
    <t>http://cgdassociation.org/</t>
  </si>
  <si>
    <t>Chronic Granulomatous Disease Association</t>
  </si>
  <si>
    <t>https://chromodisorder.org/</t>
  </si>
  <si>
    <t>Chromosome Disorder Outreach, Inc.</t>
  </si>
  <si>
    <t>https://www.chromosome18.org/</t>
  </si>
  <si>
    <t>Chromosome 18 Registry &amp; Research Society</t>
  </si>
  <si>
    <r>
      <rPr>
        <u/>
        <sz val="10"/>
        <color indexed="8"/>
        <rFont val="Helvetica Neue"/>
        <family val="2"/>
      </rPr>
      <t>http://christyscourage.org/</t>
    </r>
  </si>
  <si>
    <t>Christy's Courage</t>
  </si>
  <si>
    <t>https://www.curechm.org/</t>
  </si>
  <si>
    <t>Choroideremia Research Foundation</t>
  </si>
  <si>
    <t>https://www.chordomafoundation.org/</t>
  </si>
  <si>
    <t>Chordoma Foundation</t>
  </si>
  <si>
    <t>https://cholangiocarcinoma.org</t>
  </si>
  <si>
    <t xml:space="preserve">2007
</t>
  </si>
  <si>
    <t>Cholangiocarcinoma Foundation</t>
  </si>
  <si>
    <r>
      <rPr>
        <u/>
        <sz val="10"/>
        <color indexed="8"/>
        <rFont val="Helvetica Neue"/>
        <family val="2"/>
      </rPr>
      <t>https://www.chloesfight.org</t>
    </r>
  </si>
  <si>
    <t xml:space="preserve">2014
</t>
  </si>
  <si>
    <t>Chloe’s Fight Rare Disease Foundation</t>
  </si>
  <si>
    <t>chivecharities.org</t>
  </si>
  <si>
    <t>Chive Charities</t>
  </si>
  <si>
    <t>https://www.chionfoundation.org/</t>
  </si>
  <si>
    <t>Chion Foundation</t>
  </si>
  <si>
    <r>
      <rPr>
        <u/>
        <sz val="10"/>
        <color indexed="8"/>
        <rFont val="Helvetica Neue"/>
        <family val="2"/>
      </rPr>
      <t>https://www.ctf.org/</t>
    </r>
  </si>
  <si>
    <t>Children’s Tumor Foundation</t>
  </si>
  <si>
    <r>
      <rPr>
        <u/>
        <sz val="10"/>
        <color indexed="8"/>
        <rFont val="Helvetica Neue"/>
        <family val="2"/>
      </rPr>
      <t>https://www.pkunetwork.org/</t>
    </r>
  </si>
  <si>
    <t>Children’s PKU Network</t>
  </si>
  <si>
    <t>www.childrensgaucher.org</t>
  </si>
  <si>
    <t>Children’s Gaucher Research Foundation</t>
  </si>
  <si>
    <t>https://ccakids.org</t>
  </si>
  <si>
    <t>Children’s Craniofacial Association</t>
  </si>
  <si>
    <t>http://www.childrenscardiomyopathy.org/</t>
  </si>
  <si>
    <t>Children’s Cardiomyopathy Foundation</t>
  </si>
  <si>
    <t>https://www.childrensalopeciaproject.org/</t>
  </si>
  <si>
    <t>Children’s Alopecia Project</t>
  </si>
  <si>
    <t>https://www.childneurologyfoundation.org/</t>
  </si>
  <si>
    <t>Child Neurology Foundation</t>
  </si>
  <si>
    <t>https://child-foundation.org</t>
  </si>
  <si>
    <t>chILD Foundation</t>
  </si>
  <si>
    <t>https://www.cc4c.org/</t>
  </si>
  <si>
    <t>Cheyanna’s Champions 4 Children (CC4C)</t>
  </si>
  <si>
    <r>
      <rPr>
        <u/>
        <sz val="10"/>
        <color indexed="8"/>
        <rFont val="Helvetica Neue"/>
        <family val="2"/>
      </rPr>
      <t>https://chelseashope.org/</t>
    </r>
  </si>
  <si>
    <t>Chelsea’s Hope Lafora Children Fund</t>
  </si>
  <si>
    <t>https://www.curebatten.org/</t>
  </si>
  <si>
    <t>Charlotte &amp; Gwenyth Gray Foundation to Cure Batten Disease</t>
  </si>
  <si>
    <t>https://charleysfund.org/</t>
  </si>
  <si>
    <t>Charley's Fund</t>
  </si>
  <si>
    <t>https://www.cmtausa.org/</t>
  </si>
  <si>
    <t>Charcot-Marie-Tooth Association</t>
  </si>
  <si>
    <t>http://www.wecan.org/</t>
  </si>
  <si>
    <t>Champions Action Network</t>
  </si>
  <si>
    <t>https://champ1foundation.org/</t>
  </si>
  <si>
    <t>CHAMP1 Research Foundation</t>
  </si>
  <si>
    <t>https://www.cfcsyndrome.org/</t>
  </si>
  <si>
    <t>CFC International</t>
  </si>
  <si>
    <t>https://cchfsac.org</t>
  </si>
  <si>
    <t>(Central California) National Hemophilia Foundation</t>
  </si>
  <si>
    <t>https://www.thecenterforchronicillness.org/</t>
  </si>
  <si>
    <t>Center for Chronic Illness</t>
  </si>
  <si>
    <t>https://cdhi.org/</t>
  </si>
  <si>
    <t>CDH International</t>
  </si>
  <si>
    <t>https://cdgcare.org/</t>
  </si>
  <si>
    <t>CDG Care</t>
  </si>
  <si>
    <r>
      <rPr>
        <u/>
        <sz val="10"/>
        <color indexed="8"/>
        <rFont val="Helvetica Neue"/>
        <family val="2"/>
      </rPr>
      <t>https://www.cchsnetwork.org/</t>
    </r>
  </si>
  <si>
    <t>CCHS Family Network (Congenital Central Hypoventilation Syndrome)</t>
  </si>
  <si>
    <t>https://www.ceslife.org/</t>
  </si>
  <si>
    <t>Cauda Equina Foundation, Inc.</t>
  </si>
  <si>
    <r>
      <rPr>
        <u/>
        <sz val="10"/>
        <color indexed="8"/>
        <rFont val="Helvetica Neue"/>
        <family val="2"/>
      </rPr>
      <t>https://cdcn.org/</t>
    </r>
  </si>
  <si>
    <t>Castleman Disease Collaborative Network</t>
  </si>
  <si>
    <t>https://caresfoundation.org/</t>
  </si>
  <si>
    <t>CARES Foundation</t>
  </si>
  <si>
    <t>https://carebeyonddiagnosis.org/</t>
  </si>
  <si>
    <t>Care Beyond Diagnosis</t>
  </si>
  <si>
    <t>https://curedfoundation.org</t>
  </si>
  <si>
    <t>Campaign Urging Research for Eosinophilic Disease (CURED)</t>
  </si>
  <si>
    <t>https://www.calrare.org/</t>
  </si>
  <si>
    <t>California Action Link for Rare Diseases Inc. (CAL RARE)</t>
  </si>
  <si>
    <r>
      <rPr>
        <u/>
        <sz val="10"/>
        <color indexed="8"/>
        <rFont val="Helvetica Neue"/>
        <family val="2"/>
      </rPr>
      <t>https://www.cadasilfoundation.org/</t>
    </r>
  </si>
  <si>
    <t>CADASIL Together We Have Hope</t>
  </si>
  <si>
    <t>https://www.cacna1a.org/</t>
  </si>
  <si>
    <t>CACNA1A Foundation</t>
  </si>
  <si>
    <r>
      <rPr>
        <u/>
        <sz val="10"/>
        <color indexed="8"/>
        <rFont val="Helvetica Neue"/>
        <family val="2"/>
      </rPr>
      <t>https://www.bridgesyngap.org</t>
    </r>
  </si>
  <si>
    <t>Bridge the Gap – SYNGAP Education and Research Foundation (Syngap 1 Foundation)</t>
  </si>
  <si>
    <r>
      <rPr>
        <u/>
        <sz val="10"/>
        <color indexed="8"/>
        <rFont val="Helvetica Neue"/>
        <family val="2"/>
      </rPr>
      <t>https://bravemindsproject.org</t>
    </r>
  </si>
  <si>
    <t>Brave Minds Project - Brain and Brainstem Conditions</t>
  </si>
  <si>
    <t>https://www.bbfskskids.org</t>
  </si>
  <si>
    <t>Brandon's Battle Foundation For SKS Kids - Smith Kingsmore Syndrome</t>
  </si>
  <si>
    <t>https://www.bpanwarriors.org</t>
  </si>
  <si>
    <t>BPAN Warriors</t>
  </si>
  <si>
    <r>
      <rPr>
        <u/>
        <sz val="10"/>
        <color indexed="8"/>
        <rFont val="Helvetica Neue"/>
        <family val="2"/>
      </rPr>
      <t>https://www.bornahero.org</t>
    </r>
  </si>
  <si>
    <t>BORN A HERO, Pfeiffer’s Health and Social Issues Awareness</t>
  </si>
  <si>
    <t>https://www.esiason.org</t>
  </si>
  <si>
    <t>Boomer Esiason Foundation</t>
  </si>
  <si>
    <r>
      <rPr>
        <u/>
        <sz val="10"/>
        <color indexed="8"/>
        <rFont val="Helvetica Neue"/>
        <family val="2"/>
      </rPr>
      <t>https://www.facebook.com/NowWeAreBoldplus/</t>
    </r>
  </si>
  <si>
    <t>Bold Lips For Sickle Cell – Sickle Cell Disease</t>
  </si>
  <si>
    <t>http://bos-foundation.org</t>
  </si>
  <si>
    <t>Bohring-Opitz Syndrome Foundation, Inc.</t>
  </si>
  <si>
    <t>https://www.bdai.org</t>
  </si>
  <si>
    <t>Bleeding Disorders Alliance Illinois - Inherited Bleeding Disorders</t>
  </si>
  <si>
    <t>https://thebiliproject.org</t>
  </si>
  <si>
    <t>Bili Project Foundation</t>
  </si>
  <si>
    <r>
      <rPr>
        <u/>
        <sz val="10"/>
        <color indexed="8"/>
        <rFont val="Helvetica Neue"/>
        <family val="2"/>
      </rPr>
      <t>https://www.beyondblindness.org</t>
    </r>
    <r>
      <rPr>
        <sz val="10"/>
        <color indexed="8"/>
        <rFont val="Helvetica Neue"/>
        <family val="2"/>
      </rPr>
      <t xml:space="preserve"> &amp; </t>
    </r>
    <r>
      <rPr>
        <u/>
        <sz val="10"/>
        <color indexed="8"/>
        <rFont val="Helvetica Neue"/>
        <family val="2"/>
      </rPr>
      <t>https://www.blindchildrenscenter.org</t>
    </r>
  </si>
  <si>
    <t>Beyond Blindness</t>
  </si>
  <si>
    <r>
      <rPr>
        <u/>
        <sz val="10"/>
        <color indexed="8"/>
        <rFont val="Helvetica Neue"/>
        <family val="2"/>
      </rPr>
      <t>https://beyondbatten.org</t>
    </r>
  </si>
  <si>
    <t>Beyond Batten Disease Foundation</t>
  </si>
  <si>
    <r>
      <rPr>
        <u/>
        <sz val="10"/>
        <color indexed="8"/>
        <rFont val="Helvetica Neue"/>
        <family val="2"/>
      </rPr>
      <t>https://www.bensfriends.org/</t>
    </r>
  </si>
  <si>
    <t>Ben’s Friends</t>
  </si>
  <si>
    <t>https://www.beckwithwiedemann.org/</t>
  </si>
  <si>
    <t>Beckwith-Wiedemann Children's Foundation International</t>
  </si>
  <si>
    <t>https://www.beautifulyoumrkh.org/</t>
  </si>
  <si>
    <t>Beautiful You MRKH Foundation</t>
  </si>
  <si>
    <r>
      <rPr>
        <u/>
        <sz val="10"/>
        <color indexed="8"/>
        <rFont val="Helvetica Neue"/>
        <family val="2"/>
      </rPr>
      <t>https://www.blueconemonochromacy.org/</t>
    </r>
  </si>
  <si>
    <t>BCM Families Foundation</t>
  </si>
  <si>
    <r>
      <rPr>
        <u/>
        <sz val="10"/>
        <color indexed="8"/>
        <rFont val="Helvetica Neue"/>
        <family val="2"/>
      </rPr>
      <t>https://www.bdsra.org/</t>
    </r>
  </si>
  <si>
    <t>Batten Disease Support and Research Association</t>
  </si>
  <si>
    <t>https://www.barthsyndrome.org/</t>
  </si>
  <si>
    <t>Barth Syndrome Foundation</t>
  </si>
  <si>
    <t>https://www.bardetbiedl.org/</t>
  </si>
  <si>
    <t>Bardet Biedl Families</t>
  </si>
  <si>
    <r>
      <rPr>
        <u/>
        <sz val="10"/>
        <color indexed="8"/>
        <rFont val="Helvetica Neue"/>
        <family val="2"/>
      </rPr>
      <t>https://genetic.org/</t>
    </r>
  </si>
  <si>
    <t>AXYS</t>
  </si>
  <si>
    <r>
      <rPr>
        <u/>
        <sz val="10"/>
        <color indexed="8"/>
        <rFont val="Helvetica Neue"/>
        <family val="2"/>
      </rPr>
      <t>http://awareofangels.org/</t>
    </r>
  </si>
  <si>
    <t>Aware of Angels</t>
  </si>
  <si>
    <r>
      <rPr>
        <u/>
        <sz val="10"/>
        <color indexed="8"/>
        <rFont val="Helvetica Neue"/>
        <family val="2"/>
      </rPr>
      <t>https://www.averys-hope.org/</t>
    </r>
  </si>
  <si>
    <t>Avery’s Hope</t>
  </si>
  <si>
    <r>
      <rPr>
        <u/>
        <sz val="10"/>
        <color indexed="8"/>
        <rFont val="Helvetica Neue"/>
        <family val="2"/>
      </rPr>
      <t>https://averysangels.org/</t>
    </r>
  </si>
  <si>
    <t>Avery’s Angels Gastroschisis Foundation</t>
  </si>
  <si>
    <r>
      <rPr>
        <u/>
        <sz val="10"/>
        <color indexed="8"/>
        <rFont val="Helvetica Neue"/>
        <family val="2"/>
      </rPr>
      <t>https://autoinflammatory.org/</t>
    </r>
  </si>
  <si>
    <t>Autoinflammatory Alliance</t>
  </si>
  <si>
    <r>
      <rPr>
        <u/>
        <sz val="10"/>
        <color indexed="8"/>
        <rFont val="Helvetica Neue"/>
        <family val="2"/>
      </rPr>
      <t>https://aealliance.org/</t>
    </r>
  </si>
  <si>
    <t>Autoimmune Encephalitis Alliance</t>
  </si>
  <si>
    <t>https://www.ahus.org/</t>
  </si>
  <si>
    <t>Atypical HUS Foundation</t>
  </si>
  <si>
    <t>http://atlantascar.com/</t>
  </si>
  <si>
    <t>Atlanta S.C.A.R., Inc</t>
  </si>
  <si>
    <t>https://www.atcp.org/</t>
  </si>
  <si>
    <t>AT Children’s Project</t>
  </si>
  <si>
    <r>
      <rPr>
        <u/>
        <sz val="10"/>
        <color indexed="8"/>
        <rFont val="Helvetica Neue"/>
        <family val="2"/>
      </rPr>
      <t>https://www.arrefoundation.org/</t>
    </r>
  </si>
  <si>
    <t>ASXL Rare Research Endowment (ARRE) Foundation</t>
  </si>
  <si>
    <r>
      <rPr>
        <u/>
        <sz val="10"/>
        <color indexed="8"/>
        <rFont val="Helvetica Neue"/>
        <family val="2"/>
      </rPr>
      <t>https://agmdhope.org/</t>
    </r>
  </si>
  <si>
    <t>Association of Gastrointestinal Motility Disorders, Inc. (AGMD)</t>
  </si>
  <si>
    <r>
      <rPr>
        <u/>
        <sz val="10"/>
        <color indexed="8"/>
        <rFont val="Helvetica Neue"/>
        <family val="2"/>
      </rPr>
      <t>https://www.agsdus.org/index.php</t>
    </r>
  </si>
  <si>
    <t>Association for Glycogen Storage Disease</t>
  </si>
  <si>
    <r>
      <rPr>
        <u/>
        <sz val="10"/>
        <color indexed="8"/>
        <rFont val="Helvetica Neue"/>
        <family val="2"/>
      </rPr>
      <t>https://www.theaftd.org/</t>
    </r>
  </si>
  <si>
    <t>Association for Frontotemporal Degeneration (AFTD)</t>
  </si>
  <si>
    <r>
      <rPr>
        <u/>
        <sz val="10"/>
        <color indexed="8"/>
        <rFont val="Helvetica Neue"/>
        <family val="2"/>
      </rPr>
      <t>https://www.arpkdchf.org/</t>
    </r>
  </si>
  <si>
    <t>ARPKD/CHF Alliance</t>
  </si>
  <si>
    <t>http://parseghian.org/</t>
  </si>
  <si>
    <t>Ara Parseghian Medical Research Foundation</t>
  </si>
  <si>
    <t>APS Type 1 Foundation</t>
  </si>
  <si>
    <r>
      <rPr>
        <u/>
        <sz val="10"/>
        <color indexed="8"/>
        <rFont val="Helvetica Neue"/>
        <family val="2"/>
      </rPr>
      <t>https://acpmp.org</t>
    </r>
  </si>
  <si>
    <t>Appendix Cancer/Pseudomyxoma Peritonei Research Foundation (ACPMP)</t>
  </si>
  <si>
    <r>
      <rPr>
        <u/>
        <sz val="10"/>
        <color indexed="8"/>
        <rFont val="Helvetica Neue"/>
        <family val="2"/>
      </rPr>
      <t>https://www.aamds.org/</t>
    </r>
  </si>
  <si>
    <t>Aplastic Anemia &amp; MDS International Foundation, Inc.</t>
  </si>
  <si>
    <r>
      <rPr>
        <u/>
        <sz val="10"/>
        <color indexed="8"/>
        <rFont val="Helvetica Neue"/>
        <family val="2"/>
      </rPr>
      <t>https://www.angioma.org/</t>
    </r>
  </si>
  <si>
    <t>Angioma Alliance</t>
  </si>
  <si>
    <t>http://www.amp22q.org/</t>
  </si>
  <si>
    <t>Angels with Missing Pieces</t>
  </si>
  <si>
    <r>
      <rPr>
        <u/>
        <sz val="10"/>
        <color indexed="8"/>
        <rFont val="Helvetica Neue"/>
        <family val="2"/>
      </rPr>
      <t>https://web.archive.org/web/20161002015116/http://www.angelsforeos.org/</t>
    </r>
  </si>
  <si>
    <t>Angels for Eosinophilic Research Alliance</t>
  </si>
  <si>
    <r>
      <rPr>
        <u/>
        <sz val="10"/>
        <color indexed="8"/>
        <rFont val="Helvetica Neue"/>
        <family val="2"/>
      </rPr>
      <t>https://www.angelman.org/</t>
    </r>
  </si>
  <si>
    <t>Angelman Syndrome Foundation, Inc.</t>
  </si>
  <si>
    <r>
      <rPr>
        <u/>
        <sz val="10"/>
        <color indexed="8"/>
        <rFont val="Helvetica Neue"/>
        <family val="2"/>
      </rPr>
      <t>https://www.angelaidcares.org/</t>
    </r>
  </si>
  <si>
    <t>ANGEL AID CARES (Angel Aid)</t>
  </si>
  <si>
    <r>
      <rPr>
        <u/>
        <sz val="10"/>
        <color indexed="8"/>
        <rFont val="Helvetica Neue"/>
        <family val="2"/>
      </rPr>
      <t>https://ancan.org/</t>
    </r>
  </si>
  <si>
    <t>AnCan (formerly Answer Cancer Foundation)</t>
  </si>
  <si>
    <t>https://www.amyloidosissupport.org/</t>
  </si>
  <si>
    <t>Amyloidosis Support Groups, Inc.</t>
  </si>
  <si>
    <t>https://arci.org/</t>
  </si>
  <si>
    <t>Amyloidosis Research Consortium, Inc.</t>
  </si>
  <si>
    <t>https://amyloidosis.org/</t>
  </si>
  <si>
    <t>Amyloidosis Foundation</t>
  </si>
  <si>
    <t>https://www.afesupport.org/</t>
  </si>
  <si>
    <t>Amniotic Fluid Embolism Foundation (AFE Foundation)</t>
  </si>
  <si>
    <r>
      <rPr>
        <u/>
        <sz val="10"/>
        <color indexed="8"/>
        <rFont val="Helvetica Neue"/>
        <family val="2"/>
      </rPr>
      <t>https://porphyriafoundation.org/</t>
    </r>
  </si>
  <si>
    <t>American Porphyria Foundation</t>
  </si>
  <si>
    <r>
      <rPr>
        <u/>
        <sz val="10"/>
        <color indexed="8"/>
        <rFont val="Helvetica Neue"/>
        <family val="2"/>
      </rPr>
      <t>https://www.behcets.com/</t>
    </r>
  </si>
  <si>
    <t>American Behçet’s Disease Association</t>
  </si>
  <si>
    <r>
      <rPr>
        <u/>
        <sz val="10"/>
        <color indexed="8"/>
        <rFont val="Helvetica Neue"/>
        <family val="2"/>
      </rPr>
      <t>https://amensupport.org/</t>
    </r>
  </si>
  <si>
    <t>AMEN Support</t>
  </si>
  <si>
    <r>
      <rPr>
        <u/>
        <sz val="10"/>
        <color indexed="8"/>
        <rFont val="Helvetica Neue"/>
        <family val="2"/>
      </rPr>
      <t>http://ahckids.org/</t>
    </r>
  </si>
  <si>
    <t>Alternating Hemiplegia of Childhood Foundation (AHCF)</t>
  </si>
  <si>
    <t>https://www.alstrom.org/</t>
  </si>
  <si>
    <t>Alström Syndrome International</t>
  </si>
  <si>
    <t>http://www.alstromangels.com/index.html</t>
  </si>
  <si>
    <t>Alström Angels</t>
  </si>
  <si>
    <t>https://alsrideforlife.org/</t>
  </si>
  <si>
    <t>ALS Ride For Life</t>
  </si>
  <si>
    <r>
      <rPr>
        <u/>
        <sz val="10"/>
        <color indexed="8"/>
        <rFont val="Helvetica Neue"/>
        <family val="2"/>
      </rPr>
      <t>https://www.alsrecovery.org/</t>
    </r>
  </si>
  <si>
    <t>ALS Recovery Fund</t>
  </si>
  <si>
    <r>
      <rPr>
        <u/>
        <sz val="10"/>
        <color indexed="8"/>
        <rFont val="Helvetica Neue"/>
        <family val="2"/>
      </rPr>
      <t>https://www.als.org/</t>
    </r>
  </si>
  <si>
    <t>ALS Association</t>
  </si>
  <si>
    <r>
      <rPr>
        <u/>
        <sz val="10"/>
        <color indexed="8"/>
        <rFont val="Helvetica Neue"/>
        <family val="2"/>
      </rPr>
      <t>https://www.alportsyndrome.org/</t>
    </r>
  </si>
  <si>
    <t>Alport Syndrome Foundation</t>
  </si>
  <si>
    <t>https://www.alpha1.org/</t>
  </si>
  <si>
    <t>Alpha-1 Foundation</t>
  </si>
  <si>
    <r>
      <rPr>
        <u/>
        <sz val="10"/>
        <color indexed="8"/>
        <rFont val="Helvetica Neue"/>
        <family val="2"/>
      </rPr>
      <t>http://www.patientsafetyasap.org/</t>
    </r>
  </si>
  <si>
    <t>Alliance for Safety Awareness for Patients</t>
  </si>
  <si>
    <r>
      <rPr>
        <u/>
        <sz val="10"/>
        <color indexed="8"/>
        <rFont val="Helvetica Neue"/>
        <family val="2"/>
      </rPr>
      <t>https://www.allthingskabuki.org/</t>
    </r>
  </si>
  <si>
    <t>Alaska</t>
  </si>
  <si>
    <t>All Things Kabuki</t>
  </si>
  <si>
    <t>https://aldconnect.org/</t>
  </si>
  <si>
    <t>ALD Connect</t>
  </si>
  <si>
    <r>
      <rPr>
        <u/>
        <sz val="10"/>
        <color indexed="8"/>
        <rFont val="Helvetica Neue"/>
        <family val="2"/>
      </rPr>
      <t>https://www.aldalliance.org/</t>
    </r>
  </si>
  <si>
    <t>ALD Alliance</t>
  </si>
  <si>
    <r>
      <rPr>
        <u/>
        <sz val="10"/>
        <color indexed="8"/>
        <rFont val="Helvetica Neue"/>
        <family val="2"/>
      </rPr>
      <t>http://alagille.org/</t>
    </r>
  </si>
  <si>
    <t>Alagille Syndrome Alliance</t>
  </si>
  <si>
    <r>
      <rPr>
        <u/>
        <sz val="10"/>
        <color indexed="8"/>
        <rFont val="Helvetica Neue"/>
        <family val="2"/>
      </rPr>
      <t>http://akusocietyna.org/</t>
    </r>
  </si>
  <si>
    <t>AKU Society North America</t>
  </si>
  <si>
    <t xml:space="preserve">https://agsaa.org </t>
  </si>
  <si>
    <t>Aicardi Goutieres Syndrome Advocacy Association</t>
  </si>
  <si>
    <r>
      <rPr>
        <u/>
        <sz val="10"/>
        <color indexed="8"/>
        <rFont val="Helvetica Neue"/>
        <family val="2"/>
      </rPr>
      <t>https://www.godoaaida.org/</t>
    </r>
  </si>
  <si>
    <t>Advocacy &amp; Awareness for Immune Disorders Association (AAIDA)</t>
  </si>
  <si>
    <t>https://www.advancingsicklecelladvocacyproject.org/</t>
  </si>
  <si>
    <t>Advancing Sickle Cell Advocacy Project, Inc.</t>
  </si>
  <si>
    <t>https://www.apbdrf.org/</t>
  </si>
  <si>
    <t>Adult Polyglucosan Body Disease Research Foundation (APBDRF)</t>
  </si>
  <si>
    <r>
      <rPr>
        <u/>
        <sz val="10"/>
        <color indexed="8"/>
        <rFont val="Helvetica Neue"/>
        <family val="2"/>
      </rPr>
      <t>https://aiunited.org/</t>
    </r>
  </si>
  <si>
    <t>Adrenal Insufficiency United (AIU)</t>
  </si>
  <si>
    <t>https://adrenalalternatives.com/</t>
  </si>
  <si>
    <t>Adrenal Alternatives Foundation</t>
  </si>
  <si>
    <t>https://www.adnpfoundation.org/</t>
  </si>
  <si>
    <t>ADNP-Kids Research Foundation</t>
  </si>
  <si>
    <r>
      <rPr>
        <u/>
        <sz val="10"/>
        <color indexed="8"/>
        <rFont val="Helvetica Neue"/>
        <family val="2"/>
      </rPr>
      <t>https://www.accrf.org/</t>
    </r>
  </si>
  <si>
    <t>Adenoid Cystic Carcinoma Foundation</t>
  </si>
  <si>
    <r>
      <rPr>
        <u/>
        <sz val="10"/>
        <color indexed="8"/>
        <rFont val="Helvetica Neue"/>
        <family val="2"/>
      </rPr>
      <t>http://www.acromegalycommunity.org</t>
    </r>
  </si>
  <si>
    <t>Acromegaly Community, Inc.</t>
  </si>
  <si>
    <t>https://www.anausa.org/</t>
  </si>
  <si>
    <t>Acoustic Neuroma Association</t>
  </si>
  <si>
    <r>
      <rPr>
        <u/>
        <sz val="10"/>
        <color indexed="8"/>
        <rFont val="Helvetica Neue"/>
        <family val="2"/>
      </rPr>
      <t>https://amda-pompe.org/</t>
    </r>
  </si>
  <si>
    <t>Acid Maltase Deficiency Association (AMDA)</t>
  </si>
  <si>
    <r>
      <rPr>
        <u/>
        <sz val="10"/>
        <color indexed="8"/>
        <rFont val="Helvetica Neue"/>
        <family val="2"/>
      </rPr>
      <t>https://achalasiaawareness.org/</t>
    </r>
  </si>
  <si>
    <t>Achalasia Awareness Organization</t>
  </si>
  <si>
    <t>https://www.adcy5.org/</t>
  </si>
  <si>
    <t>ADCY5.org</t>
  </si>
  <si>
    <t>https://sites.google.com/a/ohtahara.org/ohtahara2/</t>
  </si>
  <si>
    <t>Aaron’s Ohtahara</t>
  </si>
  <si>
    <t>http://www.atwistoffate-ats.org/</t>
  </si>
  <si>
    <t>A Twist of Fate-ATS</t>
  </si>
  <si>
    <r>
      <rPr>
        <u/>
        <sz val="10"/>
        <color indexed="8"/>
        <rFont val="Helvetica Neue"/>
        <family val="2"/>
      </rPr>
      <t>https://buildingstrength.org/</t>
    </r>
  </si>
  <si>
    <t>A Foundation Building Strength for Nemaline Myopathy</t>
  </si>
  <si>
    <t>http://acureinsight.org/</t>
  </si>
  <si>
    <t>A Cure in Sight</t>
  </si>
  <si>
    <r>
      <rPr>
        <u/>
        <sz val="10"/>
        <color indexed="8"/>
        <rFont val="Helvetica Neue"/>
        <family val="2"/>
      </rPr>
      <t>https://acureforellie.org/</t>
    </r>
  </si>
  <si>
    <t>A Cure for Ellie (Cure LBSL)</t>
  </si>
  <si>
    <t>https://abreathofhopefornmo.org/</t>
  </si>
  <si>
    <t>A Breath Of Hope Foundation For NMO - Neuromyelitis Optica</t>
  </si>
  <si>
    <r>
      <rPr>
        <u/>
        <sz val="10"/>
        <color indexed="8"/>
        <rFont val="Helvetica Neue"/>
        <family val="2"/>
      </rPr>
      <t>https://fivepminus.org/</t>
    </r>
  </si>
  <si>
    <t>5p-Society</t>
  </si>
  <si>
    <r>
      <rPr>
        <u/>
        <sz val="10"/>
        <color indexed="8"/>
        <rFont val="Helvetica Neue"/>
        <family val="2"/>
      </rPr>
      <t>https://4p-supportgroup.org/</t>
    </r>
  </si>
  <si>
    <t>4p- Support Group</t>
  </si>
  <si>
    <r>
      <rPr>
        <u/>
        <sz val="10"/>
        <color indexed="8"/>
        <rFont val="Helvetica Neue"/>
        <family val="2"/>
      </rPr>
      <t>http://www.1p36dsa.org/</t>
    </r>
  </si>
  <si>
    <t>1p36 Deletion Support &amp; Awareness</t>
  </si>
  <si>
    <r>
      <rPr>
        <u/>
        <sz val="10"/>
        <color indexed="8"/>
        <rFont val="Helvetica Neue"/>
        <family val="2"/>
      </rPr>
      <t>http://www.chromo17q12.org/</t>
    </r>
  </si>
  <si>
    <t>17q12 Foundation</t>
  </si>
  <si>
    <r>
      <rPr>
        <u/>
        <sz val="10"/>
        <color indexed="8"/>
        <rFont val="Helvetica Neue"/>
        <family val="2"/>
      </rPr>
      <t>https://www.11qusa.org/home</t>
    </r>
  </si>
  <si>
    <t>11q Research and Resource Group</t>
  </si>
  <si>
    <t>Website</t>
  </si>
  <si>
    <t>Age of Organization (Relative to 2023)</t>
  </si>
  <si>
    <t>Ruling Year</t>
  </si>
  <si>
    <t>Total Revenue (Guidestar-Reported, as of Fiscal Year 2022)</t>
  </si>
  <si>
    <t xml:space="preserve"> Compensated Employees (Guidestar-Reported, latest filing by 2022)</t>
  </si>
  <si>
    <t>Geographic Region</t>
  </si>
  <si>
    <t>State</t>
  </si>
  <si>
    <t>At Least One Rare Disease an Area of Focus?</t>
  </si>
  <si>
    <t>Active Website as of December 2021?</t>
  </si>
  <si>
    <t>Confirmed Nonprofit Status as of December 2021? (Candid)</t>
  </si>
  <si>
    <t>Confirmed US-Based? (Candid)</t>
  </si>
  <si>
    <t>Organization Name</t>
  </si>
  <si>
    <t>ROADMAP Respondent?</t>
  </si>
  <si>
    <t>Extracted from Candid Guidestar Pro</t>
  </si>
  <si>
    <t>Inclusion Criteria</t>
  </si>
  <si>
    <r>
      <t xml:space="preserve">Nijim S, Korsunska A, Zinski J, et al. Rare disease drug repurposing. </t>
    </r>
    <r>
      <rPr>
        <i/>
        <sz val="10"/>
        <color rgb="FF000000"/>
        <rFont val="Arial"/>
        <family val="2"/>
        <scheme val="minor"/>
      </rPr>
      <t>JAMA Network Open</t>
    </r>
    <r>
      <rPr>
        <sz val="10"/>
        <color rgb="FF000000"/>
        <rFont val="Arial"/>
        <scheme val="minor"/>
      </rPr>
      <t>. 2025;</t>
    </r>
    <r>
      <rPr>
        <sz val="10"/>
        <color rgb="FF000000"/>
        <rFont val="Arial"/>
        <family val="2"/>
        <scheme val="minor"/>
      </rPr>
      <t>8(5):e258330. doi:10.1001/jamanetworkopen.2025.8330</t>
    </r>
  </si>
  <si>
    <t>This supplemental material has been provided by the authors to give readers additional information about their work.</t>
  </si>
  <si>
    <r>
      <t xml:space="preserve">eTable 1. </t>
    </r>
    <r>
      <rPr>
        <sz val="10"/>
        <color rgb="FF000000"/>
        <rFont val="Arial"/>
        <family val="2"/>
        <scheme val="minor"/>
      </rPr>
      <t>ROADMAP Survey Questions, Data Cleaning, Preprocessing, and Assigned Variables</t>
    </r>
  </si>
  <si>
    <r>
      <rPr>
        <b/>
        <sz val="10"/>
        <color rgb="FF000000"/>
        <rFont val="Arial"/>
        <family val="2"/>
      </rPr>
      <t xml:space="preserve">eTable 2. </t>
    </r>
    <r>
      <rPr>
        <sz val="10"/>
        <color rgb="FF000000"/>
        <rFont val="Arial"/>
        <family val="2"/>
      </rPr>
      <t>List of US-Based RDNPs Meeting ROADMAP Inclusion Criteria and Organizational Demographics</t>
    </r>
  </si>
  <si>
    <t xml:space="preserve">Variables from ROADMAP study questions in the “RDNP leaders” section were extracted for evaluation in organization-specific and drug-specific random forest (RF) models. Preprocessing steps for each variable, as well as the names of organization-specific and drug-specific variables mapped to corresponding survey questions, are included. </t>
  </si>
  <si>
    <t>698 US-based RDNPs met inclusion criteria for the ROADMAP study from dissemination across rare disease mailing lists. Of the aforementioned RDNPs meeting study criteria, 147 were represented in the final ROADMAP cohort. Variables, including geographic region, total revenue, number of compensated employees, and ruling year, were extracted from Guidestar Pro and tax filings for each RDNP, and a team of trained volunteers</t>
  </si>
  <si>
    <t xml:space="preserve">extracted mention of other variables directly from RDNP websit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6" formatCode="&quot;$&quot;#,##0_);[Red]\(&quot;$&quot;#,##0\)"/>
  </numFmts>
  <fonts count="50">
    <font>
      <sz val="10"/>
      <color rgb="FF000000"/>
      <name val="Arial"/>
      <scheme val="minor"/>
    </font>
    <font>
      <b/>
      <sz val="9"/>
      <color theme="1"/>
      <name val="Inter"/>
    </font>
    <font>
      <sz val="9"/>
      <color theme="1"/>
      <name val="Inter"/>
    </font>
    <font>
      <u/>
      <sz val="9"/>
      <color theme="1"/>
      <name val="Inter"/>
    </font>
    <font>
      <u/>
      <sz val="9"/>
      <color rgb="FF1155CC"/>
      <name val="Inter"/>
    </font>
    <font>
      <u/>
      <sz val="9"/>
      <color rgb="FF1155CC"/>
      <name val="Inter"/>
    </font>
    <font>
      <u/>
      <sz val="10"/>
      <color rgb="FF1155CC"/>
      <name val="Arial"/>
      <family val="2"/>
    </font>
    <font>
      <u/>
      <sz val="9"/>
      <color rgb="FF0000FF"/>
      <name val="Inter"/>
    </font>
    <font>
      <u/>
      <sz val="9"/>
      <color rgb="FF1155CC"/>
      <name val="Inter"/>
    </font>
    <font>
      <b/>
      <i/>
      <sz val="9"/>
      <color theme="0"/>
      <name val="Inter"/>
    </font>
    <font>
      <b/>
      <i/>
      <sz val="9"/>
      <color rgb="FFFFFFFF"/>
      <name val="Inter"/>
    </font>
    <font>
      <u/>
      <sz val="9"/>
      <color theme="1"/>
      <name val="Inter"/>
    </font>
    <font>
      <u/>
      <sz val="9"/>
      <color rgb="FF1155CC"/>
      <name val="Inter"/>
    </font>
    <font>
      <u/>
      <sz val="9"/>
      <color rgb="FF0000FF"/>
      <name val="Inter"/>
    </font>
    <font>
      <u/>
      <sz val="9"/>
      <color rgb="FF000000"/>
      <name val="Inter"/>
    </font>
    <font>
      <u/>
      <sz val="9"/>
      <color rgb="FF1155CC"/>
      <name val="Inter"/>
    </font>
    <font>
      <sz val="10"/>
      <color theme="1"/>
      <name val="Arial"/>
      <family val="2"/>
      <scheme val="minor"/>
    </font>
    <font>
      <u/>
      <sz val="9"/>
      <color rgb="FF0000FF"/>
      <name val="Inter"/>
    </font>
    <font>
      <u/>
      <sz val="9"/>
      <color theme="1"/>
      <name val="Inter"/>
    </font>
    <font>
      <u/>
      <sz val="9"/>
      <color rgb="FF1155CC"/>
      <name val="Inter"/>
    </font>
    <font>
      <b/>
      <sz val="9"/>
      <color theme="0"/>
      <name val="Inter"/>
    </font>
    <font>
      <b/>
      <sz val="9"/>
      <color rgb="FFFFFFFF"/>
      <name val="Inter"/>
    </font>
    <font>
      <sz val="9"/>
      <color rgb="FF0B5394"/>
      <name val="Inter"/>
    </font>
    <font>
      <u/>
      <sz val="9"/>
      <color rgb="FF1155CC"/>
      <name val="Inter"/>
    </font>
    <font>
      <sz val="9"/>
      <name val="Inter"/>
    </font>
    <font>
      <sz val="10"/>
      <color rgb="FF000000"/>
      <name val="Arial"/>
      <family val="2"/>
      <scheme val="minor"/>
    </font>
    <font>
      <b/>
      <sz val="9"/>
      <color rgb="FFFFFFFF"/>
      <name val="Aptos"/>
    </font>
    <font>
      <sz val="10"/>
      <color rgb="FF000000"/>
      <name val="Aptos"/>
    </font>
    <font>
      <sz val="9"/>
      <color theme="1"/>
      <name val="Aptos"/>
    </font>
    <font>
      <b/>
      <sz val="10"/>
      <color rgb="FF000000"/>
      <name val="Arial"/>
      <family val="2"/>
      <scheme val="minor"/>
    </font>
    <font>
      <sz val="11"/>
      <color rgb="FF000000"/>
      <name val="Calibri"/>
      <family val="2"/>
    </font>
    <font>
      <b/>
      <sz val="10"/>
      <color rgb="FF000000"/>
      <name val="Arial"/>
      <family val="2"/>
    </font>
    <font>
      <b/>
      <sz val="10"/>
      <color theme="1"/>
      <name val="Aptos"/>
    </font>
    <font>
      <b/>
      <sz val="10"/>
      <color rgb="FF000000"/>
      <name val="Aptos"/>
    </font>
    <font>
      <b/>
      <u/>
      <sz val="9"/>
      <color theme="1"/>
      <name val="Aptos"/>
    </font>
    <font>
      <sz val="8"/>
      <name val="Arial"/>
      <family val="2"/>
      <scheme val="minor"/>
    </font>
    <font>
      <sz val="9"/>
      <color rgb="FF000000"/>
      <name val="Aptos"/>
    </font>
    <font>
      <sz val="10"/>
      <color indexed="8"/>
      <name val="Helvetica Neue"/>
      <family val="2"/>
    </font>
    <font>
      <sz val="11"/>
      <color indexed="8"/>
      <name val="Helvetica Neue"/>
      <family val="2"/>
    </font>
    <font>
      <u/>
      <sz val="10"/>
      <color indexed="8"/>
      <name val="Helvetica Neue"/>
      <family val="2"/>
    </font>
    <font>
      <b/>
      <sz val="10"/>
      <color indexed="8"/>
      <name val="Helvetica Neue"/>
      <family val="2"/>
    </font>
    <font>
      <b/>
      <sz val="11"/>
      <color indexed="8"/>
      <name val="Helvetica Neue"/>
      <family val="2"/>
    </font>
    <font>
      <u/>
      <sz val="10"/>
      <color theme="10"/>
      <name val="Helvetica Neue"/>
      <family val="2"/>
    </font>
    <font>
      <b/>
      <u/>
      <sz val="11"/>
      <color indexed="8"/>
      <name val="Helvetica Neue"/>
      <family val="2"/>
    </font>
    <font>
      <u/>
      <sz val="10"/>
      <color rgb="FF000000"/>
      <name val="Helvetica Neue"/>
      <family val="2"/>
    </font>
    <font>
      <u/>
      <sz val="10"/>
      <color theme="1"/>
      <name val="Helvetica Neue"/>
      <family val="2"/>
    </font>
    <font>
      <sz val="12"/>
      <color indexed="8"/>
      <name val="Helvetica Neue"/>
      <family val="2"/>
    </font>
    <font>
      <i/>
      <sz val="10"/>
      <color rgb="FF000000"/>
      <name val="Arial"/>
      <family val="2"/>
      <scheme val="minor"/>
    </font>
    <font>
      <sz val="10"/>
      <color rgb="FF000000"/>
      <name val="Arial"/>
      <family val="2"/>
    </font>
    <font>
      <sz val="9"/>
      <color theme="1"/>
      <name val="Aptos"/>
      <family val="2"/>
    </font>
  </fonts>
  <fills count="23">
    <fill>
      <patternFill patternType="none"/>
    </fill>
    <fill>
      <patternFill patternType="gray125"/>
    </fill>
    <fill>
      <patternFill patternType="solid">
        <fgColor rgb="FFD9D9D9"/>
        <bgColor rgb="FFD9D9D9"/>
      </patternFill>
    </fill>
    <fill>
      <patternFill patternType="solid">
        <fgColor rgb="FFDCD9FF"/>
        <bgColor rgb="FFDCD9FF"/>
      </patternFill>
    </fill>
    <fill>
      <patternFill patternType="solid">
        <fgColor rgb="FFB7B7B7"/>
        <bgColor rgb="FFB7B7B7"/>
      </patternFill>
    </fill>
    <fill>
      <patternFill patternType="solid">
        <fgColor rgb="FF134F5C"/>
        <bgColor rgb="FF134F5C"/>
      </patternFill>
    </fill>
    <fill>
      <patternFill patternType="solid">
        <fgColor rgb="FFEFEFEF"/>
        <bgColor rgb="FFEFEFEF"/>
      </patternFill>
    </fill>
    <fill>
      <patternFill patternType="solid">
        <fgColor theme="4"/>
        <bgColor theme="4"/>
      </patternFill>
    </fill>
    <fill>
      <patternFill patternType="solid">
        <fgColor rgb="FFFFFFFF"/>
        <bgColor rgb="FFFFFFFF"/>
      </patternFill>
    </fill>
    <fill>
      <patternFill patternType="solid">
        <fgColor rgb="FF4285F4"/>
        <bgColor rgb="FF4285F4"/>
      </patternFill>
    </fill>
    <fill>
      <patternFill patternType="solid">
        <fgColor rgb="FF5EFFB2"/>
        <bgColor rgb="FF5EFFB2"/>
      </patternFill>
    </fill>
    <fill>
      <patternFill patternType="solid">
        <fgColor rgb="FFF1F0FF"/>
        <bgColor rgb="FFF1F0FF"/>
      </patternFill>
    </fill>
    <fill>
      <patternFill patternType="solid">
        <fgColor rgb="FFCBFFC6"/>
        <bgColor rgb="FFCBFFC6"/>
      </patternFill>
    </fill>
    <fill>
      <patternFill patternType="solid">
        <fgColor rgb="FF4EFBF8"/>
        <bgColor rgb="FF4EFBF8"/>
      </patternFill>
    </fill>
    <fill>
      <patternFill patternType="solid">
        <fgColor theme="4" tint="0.59999389629810485"/>
        <bgColor indexed="64"/>
      </patternFill>
    </fill>
    <fill>
      <patternFill patternType="solid">
        <fgColor theme="5" tint="0.59999389629810485"/>
        <bgColor indexed="64"/>
      </patternFill>
    </fill>
    <fill>
      <patternFill patternType="solid">
        <fgColor theme="0"/>
        <bgColor indexed="64"/>
      </patternFill>
    </fill>
    <fill>
      <patternFill patternType="solid">
        <fgColor rgb="FFDBDBDB"/>
        <bgColor indexed="64"/>
      </patternFill>
    </fill>
    <fill>
      <patternFill patternType="solid">
        <fgColor theme="0" tint="-0.249977111117893"/>
        <bgColor indexed="64"/>
      </patternFill>
    </fill>
    <fill>
      <patternFill patternType="solid">
        <fgColor theme="0" tint="-0.14999847407452621"/>
        <bgColor indexed="64"/>
      </patternFill>
    </fill>
    <fill>
      <patternFill patternType="solid">
        <fgColor rgb="FFCCECFF"/>
        <bgColor indexed="64"/>
      </patternFill>
    </fill>
    <fill>
      <patternFill patternType="solid">
        <fgColor rgb="FFE0F8D7"/>
        <bgColor indexed="64"/>
      </patternFill>
    </fill>
    <fill>
      <patternFill patternType="solid">
        <fgColor rgb="FFFFC0B7"/>
        <bgColor indexed="64"/>
      </patternFill>
    </fill>
  </fills>
  <borders count="16">
    <border>
      <left/>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4285F4"/>
      </left>
      <right style="thin">
        <color rgb="FF4285F4"/>
      </right>
      <top style="thin">
        <color rgb="FF4285F4"/>
      </top>
      <bottom/>
      <diagonal/>
    </border>
    <border>
      <left style="thin">
        <color rgb="FF4285F4"/>
      </left>
      <right style="thin">
        <color rgb="FF4285F4"/>
      </right>
      <top/>
      <bottom/>
      <diagonal/>
    </border>
    <border>
      <left style="thin">
        <color indexed="64"/>
      </left>
      <right style="thin">
        <color indexed="64"/>
      </right>
      <top style="thin">
        <color indexed="64"/>
      </top>
      <bottom style="thin">
        <color indexed="64"/>
      </bottom>
      <diagonal/>
    </border>
    <border>
      <left style="thin">
        <color indexed="10"/>
      </left>
      <right/>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s>
  <cellStyleXfs count="3">
    <xf numFmtId="0" fontId="0" fillId="0" borderId="0"/>
    <xf numFmtId="0" fontId="37" fillId="0" borderId="0" applyNumberFormat="0" applyFill="0" applyBorder="0" applyProtection="0">
      <alignment vertical="top" wrapText="1"/>
    </xf>
    <xf numFmtId="0" fontId="42" fillId="0" borderId="0" applyNumberFormat="0" applyFill="0" applyBorder="0" applyAlignment="0" applyProtection="0">
      <alignment vertical="top" wrapText="1"/>
    </xf>
  </cellStyleXfs>
  <cellXfs count="119">
    <xf numFmtId="0" fontId="0" fillId="0" borderId="0" xfId="0"/>
    <xf numFmtId="0" fontId="1" fillId="2" borderId="0" xfId="0" applyFont="1" applyFill="1"/>
    <xf numFmtId="0" fontId="1" fillId="2" borderId="0" xfId="0" applyFont="1" applyFill="1" applyAlignment="1">
      <alignment wrapText="1"/>
    </xf>
    <xf numFmtId="0" fontId="2" fillId="0" borderId="0" xfId="0" applyFont="1"/>
    <xf numFmtId="0" fontId="2" fillId="0" borderId="0" xfId="0" applyFont="1" applyAlignment="1">
      <alignment wrapText="1"/>
    </xf>
    <xf numFmtId="0" fontId="4" fillId="0" borderId="0" xfId="0" applyFont="1"/>
    <xf numFmtId="0" fontId="1" fillId="2" borderId="1" xfId="0" applyFont="1" applyFill="1" applyBorder="1"/>
    <xf numFmtId="0" fontId="1" fillId="2" borderId="2" xfId="0" applyFont="1" applyFill="1" applyBorder="1"/>
    <xf numFmtId="0" fontId="1" fillId="2" borderId="3" xfId="0" applyFont="1" applyFill="1" applyBorder="1"/>
    <xf numFmtId="0" fontId="2" fillId="3" borderId="0" xfId="0" applyFont="1" applyFill="1"/>
    <xf numFmtId="0" fontId="5" fillId="3" borderId="0" xfId="0" applyFont="1" applyFill="1"/>
    <xf numFmtId="0" fontId="2" fillId="0" borderId="4" xfId="0" applyFont="1" applyBorder="1"/>
    <xf numFmtId="0" fontId="2" fillId="0" borderId="5" xfId="0" applyFont="1" applyBorder="1"/>
    <xf numFmtId="0" fontId="6" fillId="3" borderId="0" xfId="0" applyFont="1" applyFill="1"/>
    <xf numFmtId="0" fontId="2" fillId="4" borderId="0" xfId="0" applyFont="1" applyFill="1"/>
    <xf numFmtId="0" fontId="7" fillId="4" borderId="0" xfId="0" applyFont="1" applyFill="1"/>
    <xf numFmtId="0" fontId="2" fillId="4" borderId="0" xfId="0" applyFont="1" applyFill="1" applyAlignment="1">
      <alignment wrapText="1"/>
    </xf>
    <xf numFmtId="0" fontId="2" fillId="4" borderId="4" xfId="0" applyFont="1" applyFill="1" applyBorder="1"/>
    <xf numFmtId="0" fontId="2" fillId="4" borderId="5" xfId="0" applyFont="1" applyFill="1" applyBorder="1"/>
    <xf numFmtId="0" fontId="8" fillId="4" borderId="0" xfId="0" applyFont="1" applyFill="1"/>
    <xf numFmtId="0" fontId="2" fillId="0" borderId="6" xfId="0" applyFont="1" applyBorder="1"/>
    <xf numFmtId="0" fontId="2" fillId="0" borderId="7" xfId="0" applyFont="1" applyBorder="1"/>
    <xf numFmtId="0" fontId="2" fillId="0" borderId="8" xfId="0" applyFont="1" applyBorder="1"/>
    <xf numFmtId="0" fontId="9" fillId="5" borderId="0" xfId="0" applyFont="1" applyFill="1" applyAlignment="1">
      <alignment wrapText="1"/>
    </xf>
    <xf numFmtId="0" fontId="10" fillId="5" borderId="0" xfId="0" applyFont="1" applyFill="1" applyAlignment="1">
      <alignment wrapText="1"/>
    </xf>
    <xf numFmtId="0" fontId="2" fillId="6" borderId="0" xfId="0" applyFont="1" applyFill="1"/>
    <xf numFmtId="0" fontId="2" fillId="6" borderId="0" xfId="0" applyFont="1" applyFill="1" applyAlignment="1">
      <alignment wrapText="1"/>
    </xf>
    <xf numFmtId="0" fontId="11" fillId="6" borderId="0" xfId="0" applyFont="1" applyFill="1" applyAlignment="1">
      <alignment wrapText="1"/>
    </xf>
    <xf numFmtId="0" fontId="12" fillId="6" borderId="0" xfId="0" applyFont="1" applyFill="1" applyAlignment="1">
      <alignment wrapText="1"/>
    </xf>
    <xf numFmtId="0" fontId="13" fillId="6" borderId="0" xfId="0" applyFont="1" applyFill="1" applyAlignment="1">
      <alignment wrapText="1"/>
    </xf>
    <xf numFmtId="0" fontId="14" fillId="6" borderId="0" xfId="0" applyFont="1" applyFill="1" applyAlignment="1">
      <alignment horizontal="left" wrapText="1"/>
    </xf>
    <xf numFmtId="0" fontId="15" fillId="6" borderId="0" xfId="0" applyFont="1" applyFill="1"/>
    <xf numFmtId="0" fontId="16" fillId="6" borderId="0" xfId="0" applyFont="1" applyFill="1"/>
    <xf numFmtId="0" fontId="17" fillId="6" borderId="0" xfId="0" applyFont="1" applyFill="1" applyAlignment="1">
      <alignment wrapText="1"/>
    </xf>
    <xf numFmtId="0" fontId="18" fillId="0" borderId="0" xfId="0" applyFont="1" applyAlignment="1">
      <alignment wrapText="1"/>
    </xf>
    <xf numFmtId="0" fontId="19" fillId="0" borderId="0" xfId="0" applyFont="1" applyAlignment="1">
      <alignment wrapText="1"/>
    </xf>
    <xf numFmtId="0" fontId="20" fillId="7" borderId="9" xfId="0" applyFont="1" applyFill="1" applyBorder="1" applyAlignment="1">
      <alignment wrapText="1"/>
    </xf>
    <xf numFmtId="0" fontId="21" fillId="7" borderId="9" xfId="0" applyFont="1" applyFill="1" applyBorder="1" applyAlignment="1">
      <alignment wrapText="1"/>
    </xf>
    <xf numFmtId="0" fontId="21" fillId="7" borderId="9" xfId="0" applyFont="1" applyFill="1" applyBorder="1"/>
    <xf numFmtId="0" fontId="22" fillId="8" borderId="10" xfId="0" applyFont="1" applyFill="1" applyBorder="1" applyAlignment="1">
      <alignment wrapText="1"/>
    </xf>
    <xf numFmtId="0" fontId="23" fillId="8" borderId="10" xfId="0" applyFont="1" applyFill="1" applyBorder="1" applyAlignment="1">
      <alignment wrapText="1"/>
    </xf>
    <xf numFmtId="0" fontId="16" fillId="0" borderId="0" xfId="0" applyFont="1"/>
    <xf numFmtId="0" fontId="26" fillId="9" borderId="0" xfId="0" applyFont="1" applyFill="1" applyAlignment="1">
      <alignment wrapText="1"/>
    </xf>
    <xf numFmtId="0" fontId="27" fillId="0" borderId="0" xfId="0" applyFont="1"/>
    <xf numFmtId="0" fontId="28" fillId="0" borderId="0" xfId="0" applyFont="1" applyAlignment="1">
      <alignment wrapText="1"/>
    </xf>
    <xf numFmtId="0" fontId="28" fillId="10" borderId="0" xfId="0" applyFont="1" applyFill="1" applyAlignment="1">
      <alignment wrapText="1"/>
    </xf>
    <xf numFmtId="0" fontId="28" fillId="0" borderId="0" xfId="0" applyFont="1"/>
    <xf numFmtId="0" fontId="28" fillId="11" borderId="0" xfId="0" applyFont="1" applyFill="1" applyAlignment="1">
      <alignment wrapText="1"/>
    </xf>
    <xf numFmtId="0" fontId="28" fillId="12" borderId="0" xfId="0" applyFont="1" applyFill="1" applyAlignment="1">
      <alignment wrapText="1"/>
    </xf>
    <xf numFmtId="0" fontId="28" fillId="13" borderId="0" xfId="0" applyFont="1" applyFill="1" applyAlignment="1">
      <alignment wrapText="1"/>
    </xf>
    <xf numFmtId="0" fontId="28" fillId="3" borderId="0" xfId="0" applyFont="1" applyFill="1" applyAlignment="1">
      <alignment wrapText="1"/>
    </xf>
    <xf numFmtId="0" fontId="30" fillId="0" borderId="0" xfId="0" applyFont="1"/>
    <xf numFmtId="0" fontId="26" fillId="9" borderId="0" xfId="0" applyFont="1" applyFill="1" applyAlignment="1">
      <alignment horizontal="center" vertical="center" wrapText="1"/>
    </xf>
    <xf numFmtId="0" fontId="28" fillId="0" borderId="0" xfId="0" applyFont="1" applyAlignment="1">
      <alignment horizontal="center" vertical="center" wrapText="1"/>
    </xf>
    <xf numFmtId="0" fontId="27" fillId="0" borderId="0" xfId="0" applyFont="1" applyAlignment="1">
      <alignment horizontal="center" vertical="center"/>
    </xf>
    <xf numFmtId="0" fontId="29" fillId="0" borderId="0" xfId="0" applyFont="1"/>
    <xf numFmtId="0" fontId="28" fillId="0" borderId="0" xfId="0" applyFont="1" applyAlignment="1">
      <alignment horizontal="center" wrapText="1"/>
    </xf>
    <xf numFmtId="0" fontId="27" fillId="0" borderId="0" xfId="0" applyFont="1" applyAlignment="1">
      <alignment horizontal="center"/>
    </xf>
    <xf numFmtId="0" fontId="28" fillId="0" borderId="0" xfId="0" applyFont="1" applyAlignment="1">
      <alignment horizontal="left" vertical="top" wrapText="1"/>
    </xf>
    <xf numFmtId="0" fontId="28" fillId="0" borderId="0" xfId="0" applyFont="1" applyAlignment="1">
      <alignment vertical="top" wrapText="1"/>
    </xf>
    <xf numFmtId="0" fontId="28" fillId="0" borderId="0" xfId="0" applyFont="1" applyAlignment="1">
      <alignment vertical="top"/>
    </xf>
    <xf numFmtId="0" fontId="31" fillId="0" borderId="0" xfId="0" applyFont="1"/>
    <xf numFmtId="0" fontId="32" fillId="14" borderId="0" xfId="0" applyFont="1" applyFill="1" applyAlignment="1">
      <alignment vertical="center"/>
    </xf>
    <xf numFmtId="0" fontId="25" fillId="0" borderId="0" xfId="0" applyFont="1" applyAlignment="1">
      <alignment vertical="top" wrapText="1"/>
    </xf>
    <xf numFmtId="0" fontId="33" fillId="0" borderId="0" xfId="0" applyFont="1"/>
    <xf numFmtId="0" fontId="25" fillId="0" borderId="0" xfId="0" applyFont="1"/>
    <xf numFmtId="0" fontId="32" fillId="15" borderId="0" xfId="0" applyFont="1" applyFill="1" applyAlignment="1">
      <alignment vertical="center"/>
    </xf>
    <xf numFmtId="0" fontId="29" fillId="15" borderId="0" xfId="0" applyFont="1" applyFill="1"/>
    <xf numFmtId="0" fontId="25" fillId="0" borderId="0" xfId="0" applyFont="1" applyAlignment="1">
      <alignment wrapText="1"/>
    </xf>
    <xf numFmtId="0" fontId="27" fillId="0" borderId="0" xfId="0" applyFont="1" applyAlignment="1">
      <alignment vertical="top" wrapText="1"/>
    </xf>
    <xf numFmtId="0" fontId="26" fillId="9" borderId="0" xfId="0" applyFont="1" applyFill="1" applyAlignment="1">
      <alignment vertical="center" wrapText="1"/>
    </xf>
    <xf numFmtId="0" fontId="26" fillId="9" borderId="0" xfId="0" applyFont="1" applyFill="1" applyAlignment="1">
      <alignment vertical="center"/>
    </xf>
    <xf numFmtId="0" fontId="21" fillId="9" borderId="0" xfId="0" applyFont="1" applyFill="1" applyAlignment="1">
      <alignment vertical="center" wrapText="1"/>
    </xf>
    <xf numFmtId="0" fontId="36" fillId="0" borderId="0" xfId="0" applyFont="1" applyAlignment="1">
      <alignment horizontal="center" vertical="center" wrapText="1"/>
    </xf>
    <xf numFmtId="0" fontId="27" fillId="0" borderId="0" xfId="0" applyFont="1" applyAlignment="1">
      <alignment vertical="top"/>
    </xf>
    <xf numFmtId="0" fontId="27" fillId="0" borderId="0" xfId="0" applyFont="1" applyAlignment="1">
      <alignment vertical="center"/>
    </xf>
    <xf numFmtId="0" fontId="37" fillId="0" borderId="0" xfId="1" applyNumberFormat="1" applyAlignment="1">
      <alignment vertical="top"/>
    </xf>
    <xf numFmtId="0" fontId="37" fillId="0" borderId="0" xfId="1" applyNumberFormat="1" applyAlignment="1">
      <alignment horizontal="center" vertical="top"/>
    </xf>
    <xf numFmtId="0" fontId="37" fillId="0" borderId="0" xfId="1" applyNumberFormat="1" applyAlignment="1">
      <alignment horizontal="center" vertical="center"/>
    </xf>
    <xf numFmtId="0" fontId="37" fillId="0" borderId="0" xfId="1" applyNumberFormat="1" applyAlignment="1">
      <alignment vertical="center"/>
    </xf>
    <xf numFmtId="0" fontId="38" fillId="0" borderId="0" xfId="1" applyNumberFormat="1" applyFont="1" applyAlignment="1">
      <alignment vertical="top"/>
    </xf>
    <xf numFmtId="0" fontId="37" fillId="16" borderId="0" xfId="1" applyNumberFormat="1" applyFill="1" applyAlignment="1">
      <alignment vertical="top"/>
    </xf>
    <xf numFmtId="49" fontId="37" fillId="16" borderId="11" xfId="1" applyNumberFormat="1" applyFill="1" applyBorder="1" applyAlignment="1">
      <alignment vertical="top"/>
    </xf>
    <xf numFmtId="0" fontId="37" fillId="16" borderId="11" xfId="1" applyNumberFormat="1" applyFill="1" applyBorder="1" applyAlignment="1">
      <alignment horizontal="center" vertical="center"/>
    </xf>
    <xf numFmtId="6" fontId="40" fillId="16" borderId="11" xfId="1" applyNumberFormat="1" applyFont="1" applyFill="1" applyBorder="1" applyAlignment="1">
      <alignment horizontal="center" vertical="center"/>
    </xf>
    <xf numFmtId="0" fontId="40" fillId="16" borderId="11" xfId="1" applyNumberFormat="1" applyFont="1" applyFill="1" applyBorder="1" applyAlignment="1">
      <alignment horizontal="center" vertical="center"/>
    </xf>
    <xf numFmtId="49" fontId="40" fillId="16" borderId="11" xfId="1" applyNumberFormat="1" applyFont="1" applyFill="1" applyBorder="1" applyAlignment="1">
      <alignment horizontal="center" vertical="center"/>
    </xf>
    <xf numFmtId="0" fontId="37" fillId="17" borderId="11" xfId="1" applyNumberFormat="1" applyFill="1" applyBorder="1" applyAlignment="1">
      <alignment vertical="center"/>
      <extLst>
        <ext xmlns:xfpb="http://schemas.microsoft.com/office/spreadsheetml/2022/featurepropertybag" uri="{C7286773-470A-42A8-94C5-96B5CB345126}">
          <xfpb:xfComplement i="0"/>
        </ext>
      </extLst>
    </xf>
    <xf numFmtId="49" fontId="42" fillId="16" borderId="11" xfId="2" applyNumberFormat="1" applyFill="1" applyBorder="1" applyAlignment="1">
      <alignment vertical="top"/>
    </xf>
    <xf numFmtId="49" fontId="41" fillId="17" borderId="11" xfId="1" applyNumberFormat="1" applyFont="1" applyFill="1" applyBorder="1" applyAlignment="1">
      <alignment vertical="top"/>
    </xf>
    <xf numFmtId="6" fontId="40" fillId="16" borderId="11" xfId="1" applyNumberFormat="1" applyFont="1" applyFill="1" applyBorder="1" applyAlignment="1">
      <alignment horizontal="center" vertical="center" wrapText="1"/>
    </xf>
    <xf numFmtId="49" fontId="40" fillId="16" borderId="11" xfId="1" applyNumberFormat="1" applyFont="1" applyFill="1" applyBorder="1" applyAlignment="1">
      <alignment horizontal="center" vertical="center" wrapText="1"/>
    </xf>
    <xf numFmtId="49" fontId="40" fillId="16" borderId="11" xfId="1" applyNumberFormat="1" applyFont="1" applyFill="1" applyBorder="1" applyAlignment="1">
      <alignment horizontal="left" vertical="center"/>
    </xf>
    <xf numFmtId="0" fontId="42" fillId="16" borderId="11" xfId="2" applyFill="1" applyBorder="1">
      <alignment vertical="top" wrapText="1"/>
    </xf>
    <xf numFmtId="0" fontId="37" fillId="16" borderId="11" xfId="1" applyNumberFormat="1" applyFill="1" applyBorder="1" applyAlignment="1">
      <alignment horizontal="center" vertical="center" wrapText="1"/>
    </xf>
    <xf numFmtId="49" fontId="44" fillId="16" borderId="11" xfId="1" applyNumberFormat="1" applyFont="1" applyFill="1" applyBorder="1" applyAlignment="1">
      <alignment vertical="top"/>
    </xf>
    <xf numFmtId="49" fontId="39" fillId="16" borderId="11" xfId="1" applyNumberFormat="1" applyFont="1" applyFill="1" applyBorder="1" applyAlignment="1">
      <alignment vertical="top"/>
    </xf>
    <xf numFmtId="49" fontId="41" fillId="17" borderId="11" xfId="1" applyNumberFormat="1" applyFont="1" applyFill="1" applyBorder="1" applyAlignment="1">
      <alignment vertical="center"/>
    </xf>
    <xf numFmtId="49" fontId="45" fillId="16" borderId="11" xfId="2" applyNumberFormat="1" applyFont="1" applyFill="1" applyBorder="1" applyAlignment="1">
      <alignment vertical="top"/>
    </xf>
    <xf numFmtId="0" fontId="37" fillId="0" borderId="0" xfId="1" applyNumberFormat="1" applyAlignment="1">
      <alignment horizontal="center" vertical="center" wrapText="1"/>
    </xf>
    <xf numFmtId="49" fontId="40" fillId="16" borderId="0" xfId="1" applyNumberFormat="1" applyFont="1" applyFill="1" applyBorder="1" applyAlignment="1">
      <alignment vertical="center"/>
    </xf>
    <xf numFmtId="49" fontId="41" fillId="16" borderId="0" xfId="1" applyNumberFormat="1" applyFont="1" applyFill="1" applyBorder="1" applyAlignment="1">
      <alignment vertical="center"/>
    </xf>
    <xf numFmtId="49" fontId="41" fillId="19" borderId="11" xfId="1" applyNumberFormat="1" applyFont="1" applyFill="1" applyBorder="1" applyAlignment="1">
      <alignment vertical="top"/>
    </xf>
    <xf numFmtId="49" fontId="41" fillId="18" borderId="12" xfId="1" applyNumberFormat="1" applyFont="1" applyFill="1" applyBorder="1" applyAlignment="1">
      <alignment horizontal="center" vertical="center" wrapText="1"/>
    </xf>
    <xf numFmtId="49" fontId="40" fillId="22" borderId="13" xfId="1" applyNumberFormat="1" applyFont="1" applyFill="1" applyBorder="1" applyAlignment="1">
      <alignment horizontal="center" vertical="center"/>
    </xf>
    <xf numFmtId="49" fontId="41" fillId="18" borderId="11" xfId="1" applyNumberFormat="1" applyFont="1" applyFill="1" applyBorder="1" applyAlignment="1">
      <alignment horizontal="center" vertical="center" wrapText="1"/>
    </xf>
    <xf numFmtId="49" fontId="40" fillId="18" borderId="11" xfId="1" applyNumberFormat="1" applyFont="1" applyFill="1" applyBorder="1" applyAlignment="1">
      <alignment horizontal="center" vertical="center" wrapText="1"/>
    </xf>
    <xf numFmtId="0" fontId="48" fillId="0" borderId="0" xfId="0" applyFont="1" applyAlignment="1">
      <alignment vertical="center"/>
    </xf>
    <xf numFmtId="0" fontId="49" fillId="13" borderId="0" xfId="0" applyFont="1" applyFill="1" applyAlignment="1">
      <alignment wrapText="1"/>
    </xf>
    <xf numFmtId="0" fontId="27" fillId="0" borderId="0" xfId="0" applyFont="1" applyAlignment="1">
      <alignment horizontal="left" vertical="center"/>
    </xf>
    <xf numFmtId="0" fontId="27" fillId="0" borderId="0" xfId="0" applyFont="1" applyAlignment="1">
      <alignment horizontal="left" vertical="top" wrapText="1"/>
    </xf>
    <xf numFmtId="0" fontId="32" fillId="14" borderId="0" xfId="0" applyFont="1" applyFill="1" applyAlignment="1">
      <alignment horizontal="center" vertical="center"/>
    </xf>
    <xf numFmtId="0" fontId="29" fillId="0" borderId="0" xfId="0" applyFont="1" applyAlignment="1">
      <alignment horizontal="left" vertical="center"/>
    </xf>
    <xf numFmtId="0" fontId="32" fillId="14" borderId="0" xfId="0" applyFont="1" applyFill="1" applyAlignment="1">
      <alignment horizontal="left" vertical="center"/>
    </xf>
    <xf numFmtId="0" fontId="27" fillId="0" borderId="0" xfId="0" applyFont="1" applyAlignment="1">
      <alignment horizontal="left" vertical="center" wrapText="1"/>
    </xf>
    <xf numFmtId="0" fontId="46" fillId="0" borderId="0" xfId="1" applyFont="1" applyBorder="1" applyAlignment="1">
      <alignment horizontal="center" vertical="center"/>
    </xf>
    <xf numFmtId="49" fontId="40" fillId="20" borderId="13" xfId="1" applyNumberFormat="1" applyFont="1" applyFill="1" applyBorder="1" applyAlignment="1">
      <alignment horizontal="center" vertical="center"/>
    </xf>
    <xf numFmtId="49" fontId="40" fillId="21" borderId="14" xfId="1" applyNumberFormat="1" applyFont="1" applyFill="1" applyBorder="1" applyAlignment="1">
      <alignment horizontal="center" vertical="center"/>
    </xf>
    <xf numFmtId="49" fontId="40" fillId="21" borderId="15" xfId="1" applyNumberFormat="1" applyFont="1" applyFill="1" applyBorder="1" applyAlignment="1">
      <alignment horizontal="center" vertical="center"/>
    </xf>
  </cellXfs>
  <cellStyles count="3">
    <cellStyle name="Hyperlink 2" xfId="2" xr:uid="{44EBD9EF-0371-C74A-87C8-866E10956BCB}"/>
    <cellStyle name="Normal" xfId="0" builtinId="0"/>
    <cellStyle name="Normal 2" xfId="1" xr:uid="{515528BC-1F8E-C14D-AD89-A42D67AA6F67}"/>
  </cellStyles>
  <dxfs count="10">
    <dxf>
      <fill>
        <patternFill patternType="solid">
          <fgColor rgb="FFFCE5CD"/>
          <bgColor rgb="FFFCE5CD"/>
        </patternFill>
      </fill>
    </dxf>
    <dxf>
      <fill>
        <patternFill patternType="solid">
          <fgColor rgb="FF5EFFB2"/>
          <bgColor rgb="FF5EFFB2"/>
        </patternFill>
      </fill>
    </dxf>
    <dxf>
      <fill>
        <patternFill patternType="solid">
          <fgColor rgb="FFEAD1DC"/>
          <bgColor rgb="FFEAD1DC"/>
        </patternFill>
      </fill>
    </dxf>
    <dxf>
      <fill>
        <patternFill patternType="solid">
          <fgColor rgb="FFD9D2E9"/>
          <bgColor rgb="FFD9D2E9"/>
        </patternFill>
      </fill>
    </dxf>
    <dxf>
      <fill>
        <patternFill patternType="solid">
          <fgColor rgb="FFC9DAF8"/>
          <bgColor rgb="FFC9DAF8"/>
        </patternFill>
      </fill>
    </dxf>
    <dxf>
      <fill>
        <patternFill patternType="solid">
          <fgColor rgb="FFFFF2CC"/>
          <bgColor rgb="FFFFF2CC"/>
        </patternFill>
      </fill>
    </dxf>
    <dxf>
      <fill>
        <patternFill patternType="solid">
          <fgColor rgb="FFD9EAD3"/>
          <bgColor rgb="FFD9EAD3"/>
        </patternFill>
      </fill>
    </dxf>
    <dxf>
      <fill>
        <patternFill patternType="solid">
          <fgColor rgb="FFFFCEA0"/>
          <bgColor rgb="FFFFCEA0"/>
        </patternFill>
      </fill>
    </dxf>
    <dxf>
      <fill>
        <patternFill patternType="solid">
          <fgColor rgb="FFDCD9FF"/>
          <bgColor rgb="FFDCD9FF"/>
        </patternFill>
      </fill>
    </dxf>
    <dxf>
      <fill>
        <patternFill patternType="solid">
          <fgColor rgb="FF5EFFB2"/>
          <bgColor rgb="FF5EFFB2"/>
        </patternFill>
      </fill>
    </dxf>
  </dxfs>
  <tableStyles count="0" defaultTableStyle="TableStyleMedium2" defaultPivotStyle="PivotStyleLight16"/>
  <colors>
    <mruColors>
      <color rgb="FFFFC0B7"/>
      <color rgb="FFE0F8D7"/>
      <color rgb="FFCCE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22/11/relationships/FeaturePropertyBag" Target="featurePropertyBag/featurePropertyBag.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featurePropertyBag/featurePropertyBag.xml><?xml version="1.0" encoding="utf-8"?>
<FeaturePropertyBags xmlns="http://schemas.microsoft.com/office/spreadsheetml/2022/featurepropertybag">
  <bag type="Checkbox"/>
  <bag type="XFControls">
    <bagId k="CellControl">0</bagId>
  </bag>
  <bag type="XFComplement">
    <bagId k="XFControls">1</bagId>
  </bag>
  <bag type="XFComplements" extRef="XFComplementsMapperExtRef">
    <a k="MappedFeaturePropertyBags">
      <bagId>2</bagId>
    </a>
  </bag>
</FeaturePropertyBag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docs.google.com/spreadsheets/d/10e7BQkCBnEegmXKfJOsM545g-rQNhz1QoJy8L9bkHMU/edit" TargetMode="External"/><Relationship Id="rId13" Type="http://schemas.openxmlformats.org/officeDocument/2006/relationships/hyperlink" Target="https://miro.com/app/board/uXjVOe3w5R0=/" TargetMode="External"/><Relationship Id="rId18" Type="http://schemas.openxmlformats.org/officeDocument/2006/relationships/hyperlink" Target="https://syracuseuniversity.ca1.qualtrics.com/homepage/ui" TargetMode="External"/><Relationship Id="rId26" Type="http://schemas.openxmlformats.org/officeDocument/2006/relationships/vmlDrawing" Target="../drawings/vmlDrawing1.vml"/><Relationship Id="rId3" Type="http://schemas.openxmlformats.org/officeDocument/2006/relationships/hyperlink" Target="https://docs.google.com/spreadsheets/d/1owF8n64QBIh1XsVKP8jmV5oyXg0hmhxrOJYabZfnMH4/edit" TargetMode="External"/><Relationship Id="rId21" Type="http://schemas.openxmlformats.org/officeDocument/2006/relationships/hyperlink" Target="https://docs.google.com/document/d/1zadIzMOBuddvMS1NxVom0Bds6rdM-SH9oIeoSGRiSz4/edit" TargetMode="External"/><Relationship Id="rId7" Type="http://schemas.openxmlformats.org/officeDocument/2006/relationships/hyperlink" Target="https://docs.google.com/spreadsheets/d/1AZRAn82v2dpcU0HF_DU5x5Ttoy5Oxxk6PJbODArCf-c/edit" TargetMode="External"/><Relationship Id="rId12" Type="http://schemas.openxmlformats.org/officeDocument/2006/relationships/hyperlink" Target="https://miro.com/app/board/uXjVO4RLMds=/" TargetMode="External"/><Relationship Id="rId17" Type="http://schemas.openxmlformats.org/officeDocument/2006/relationships/hyperlink" Target="https://drive.google.com/file/d/1oJRYrgvwvJKpsOk20qRscjzN8aN8i7Z9/view?usp=sharing" TargetMode="External"/><Relationship Id="rId25" Type="http://schemas.openxmlformats.org/officeDocument/2006/relationships/hyperlink" Target="https://docs.google.com/document/d/1hZlpvsy60qsNQr56HFTPnzNVosuo6-aZzgThd3o7h9o/edit" TargetMode="External"/><Relationship Id="rId2" Type="http://schemas.openxmlformats.org/officeDocument/2006/relationships/hyperlink" Target="https://docs.google.com/spreadsheets/d/1UFlavj9_VMS1cXD2cNnnFpwl-WdVuRMLZC0ellrVC9c/edit" TargetMode="External"/><Relationship Id="rId16" Type="http://schemas.openxmlformats.org/officeDocument/2006/relationships/hyperlink" Target="https://drive.google.com/file/d/16MmEJHjPbqrx_X7c0kl6dUDssv_rJFtc/view?usp=sharing" TargetMode="External"/><Relationship Id="rId20" Type="http://schemas.openxmlformats.org/officeDocument/2006/relationships/hyperlink" Target="https://docs.google.com/document/d/1znISp05Ia1_XzbRK6KTxTVn3EMdCpLHOKXPbkFMpqWA/edit" TargetMode="External"/><Relationship Id="rId1" Type="http://schemas.openxmlformats.org/officeDocument/2006/relationships/hyperlink" Target="https://docs.google.com/spreadsheets/d/16POv9PGwUdshI7espHxe1Exrl1CZxf5D7Xso1rHdZDw/edit" TargetMode="External"/><Relationship Id="rId6" Type="http://schemas.openxmlformats.org/officeDocument/2006/relationships/hyperlink" Target="https://miro.com/app/board/uXjVO0yqJvU=/" TargetMode="External"/><Relationship Id="rId11" Type="http://schemas.openxmlformats.org/officeDocument/2006/relationships/hyperlink" Target="https://docs.google.com/spreadsheets/d/1sCdlohuacMvdYo-1xbgmX_0Im-QrqEFRQ7cmzTadDpA/edit" TargetMode="External"/><Relationship Id="rId24" Type="http://schemas.openxmlformats.org/officeDocument/2006/relationships/hyperlink" Target="https://docs.google.com/spreadsheets/d/1Kiop-rpQSxY3WP-TgvWCg4SQXqZXjmrzVlV14MU8f7E/edit" TargetMode="External"/><Relationship Id="rId5" Type="http://schemas.openxmlformats.org/officeDocument/2006/relationships/hyperlink" Target="https://docs.google.com/spreadsheets/d/1D1lnPsPsHB66jlMxawTvtG1hSo4SumTOXdJW_1c-wEc/edit" TargetMode="External"/><Relationship Id="rId15" Type="http://schemas.openxmlformats.org/officeDocument/2006/relationships/hyperlink" Target="https://docs.google.com/spreadsheets/d/13Kd-jvoPbsQ_haRcGWoLoEawE8MJSCP09rYuMxr3YkQ/edit" TargetMode="External"/><Relationship Id="rId23" Type="http://schemas.openxmlformats.org/officeDocument/2006/relationships/hyperlink" Target="https://docs.google.com/spreadsheets/d/1Ot2iHcxeJ0K9CdNkofxbssl6P7_xs5Dz76kynVqIfGs/edit?pli=1" TargetMode="External"/><Relationship Id="rId10" Type="http://schemas.openxmlformats.org/officeDocument/2006/relationships/hyperlink" Target="https://docs.google.com/spreadsheets/d/1SPudZDOKoevwchYQvH41xaoBwTj_D6gLGvb6PHjdufI/edit" TargetMode="External"/><Relationship Id="rId19" Type="http://schemas.openxmlformats.org/officeDocument/2006/relationships/hyperlink" Target="https://docs.google.com/spreadsheets/d/110RFn1tS_LrstuELwcKLTxZ5UnHXyyZIOe3gv4BmzTo/edit" TargetMode="External"/><Relationship Id="rId4" Type="http://schemas.openxmlformats.org/officeDocument/2006/relationships/hyperlink" Target="https://docs.google.com/document/d/1O09PhDdAu3J8gE_Skz3qypEx4O2cgn6txsLspv939G4/edit" TargetMode="External"/><Relationship Id="rId9" Type="http://schemas.openxmlformats.org/officeDocument/2006/relationships/hyperlink" Target="https://miro.com/app/board/uXjVOzXd2BE=/" TargetMode="External"/><Relationship Id="rId14" Type="http://schemas.openxmlformats.org/officeDocument/2006/relationships/hyperlink" Target="https://docs.google.com/document/d/1PTZI671WEK7HdIGjKkJYy7nk7VAwcQJaBFq-OQOVW-4/edit" TargetMode="External"/><Relationship Id="rId22" Type="http://schemas.openxmlformats.org/officeDocument/2006/relationships/hyperlink" Target="https://docs.google.com/spreadsheets/d/1Ot2iHcxeJ0K9CdNkofxbssl6P7_xs5Dz76kynVqIfGs/edit?pli=1" TargetMode="External"/><Relationship Id="rId27" Type="http://schemas.openxmlformats.org/officeDocument/2006/relationships/comments" Target="../comments1.xml"/></Relationships>
</file>

<file path=xl/worksheets/_rels/sheet2.xml.rels><?xml version="1.0" encoding="UTF-8" standalone="yes"?>
<Relationships xmlns="http://schemas.openxmlformats.org/package/2006/relationships"><Relationship Id="rId8" Type="http://schemas.openxmlformats.org/officeDocument/2006/relationships/hyperlink" Target="mailto:sarahbolden@castlemannetwork.org" TargetMode="External"/><Relationship Id="rId13" Type="http://schemas.openxmlformats.org/officeDocument/2006/relationships/hyperlink" Target="mailto:sarahbolden@castlemannetwork.org" TargetMode="External"/><Relationship Id="rId18" Type="http://schemas.openxmlformats.org/officeDocument/2006/relationships/hyperlink" Target="mailto:ania@castlemannetwork.org" TargetMode="External"/><Relationship Id="rId26" Type="http://schemas.openxmlformats.org/officeDocument/2006/relationships/hyperlink" Target="https://cstlatpenn.slack.com/archives/D03BK8NLATB/p1653759432442009" TargetMode="External"/><Relationship Id="rId3" Type="http://schemas.openxmlformats.org/officeDocument/2006/relationships/hyperlink" Target="https://cstlatpenn.slack.com/archives/D03BK8NLATB/p1653256600584689" TargetMode="External"/><Relationship Id="rId21" Type="http://schemas.openxmlformats.org/officeDocument/2006/relationships/hyperlink" Target="https://docs.google.com/spreadsheets/d/1Rrz3EmJy4vxrCpUXFK-6NdizPU6uZuX_KxPSkiW7JLc/edit" TargetMode="External"/><Relationship Id="rId7" Type="http://schemas.openxmlformats.org/officeDocument/2006/relationships/hyperlink" Target="https://docs.google.com/spreadsheets/d/1AZRAn82v2dpcU0HF_DU5x5Ttoy5Oxxk6PJbODArCf-c/edit" TargetMode="External"/><Relationship Id="rId12" Type="http://schemas.openxmlformats.org/officeDocument/2006/relationships/hyperlink" Target="https://docs.google.com/spreadsheets/d/10e7BQkCBnEegmXKfJOsM545g-rQNhz1QoJy8L9bkHMU/edit" TargetMode="External"/><Relationship Id="rId17" Type="http://schemas.openxmlformats.org/officeDocument/2006/relationships/hyperlink" Target="mailto:ania@castlemannetwork.org" TargetMode="External"/><Relationship Id="rId25" Type="http://schemas.openxmlformats.org/officeDocument/2006/relationships/hyperlink" Target="mailto:ania@castlemannetwork.org" TargetMode="External"/><Relationship Id="rId2" Type="http://schemas.openxmlformats.org/officeDocument/2006/relationships/hyperlink" Target="https://docs.google.com/spreadsheets/d/1UFlavj9_VMS1cXD2cNnnFpwl-WdVuRMLZC0ellrVC9c/edit" TargetMode="External"/><Relationship Id="rId16" Type="http://schemas.openxmlformats.org/officeDocument/2006/relationships/hyperlink" Target="https://docs.google.com/spreadsheets/d/1sCdlohuacMvdYo-1xbgmX_0Im-QrqEFRQ7cmzTadDpA/edit" TargetMode="External"/><Relationship Id="rId20" Type="http://schemas.openxmlformats.org/officeDocument/2006/relationships/hyperlink" Target="mailto:ania@castlemannetwork.org" TargetMode="External"/><Relationship Id="rId29" Type="http://schemas.openxmlformats.org/officeDocument/2006/relationships/hyperlink" Target="https://docs.google.com/spreadsheets/d/1sCdlohuacMvdYo-1xbgmX_0Im-QrqEFRQ7cmzTadDpA/edit" TargetMode="External"/><Relationship Id="rId1" Type="http://schemas.openxmlformats.org/officeDocument/2006/relationships/hyperlink" Target="mailto:sarahbolden@castlemannetwork.org" TargetMode="External"/><Relationship Id="rId6" Type="http://schemas.openxmlformats.org/officeDocument/2006/relationships/hyperlink" Target="mailto:sarahbolden@castlemannetwork.org" TargetMode="External"/><Relationship Id="rId11" Type="http://schemas.openxmlformats.org/officeDocument/2006/relationships/hyperlink" Target="mailto:sarahbolden@castlemannetwork.org" TargetMode="External"/><Relationship Id="rId24" Type="http://schemas.openxmlformats.org/officeDocument/2006/relationships/hyperlink" Target="https://docs.google.com/document/d/1hZlpvsy60qsNQr56HFTPnzNVosuo6-aZzgThd3o7h9o/edit" TargetMode="External"/><Relationship Id="rId5" Type="http://schemas.openxmlformats.org/officeDocument/2006/relationships/hyperlink" Target="https://docs.google.com/document/d/1O09PhDdAu3J8gE_Skz3qypEx4O2cgn6txsLspv939G4/edit" TargetMode="External"/><Relationship Id="rId15" Type="http://schemas.openxmlformats.org/officeDocument/2006/relationships/hyperlink" Target="mailto:ania@castlemannetwork.org" TargetMode="External"/><Relationship Id="rId23" Type="http://schemas.openxmlformats.org/officeDocument/2006/relationships/hyperlink" Target="https://docs.google.com/spreadsheets/d/13Kd-jvoPbsQ_haRcGWoLoEawE8MJSCP09rYuMxr3YkQ/edit" TargetMode="External"/><Relationship Id="rId28" Type="http://schemas.openxmlformats.org/officeDocument/2006/relationships/hyperlink" Target="https://cstlatpenn.slack.com/archives/C03F6D6JYBA/p1653836692387389" TargetMode="External"/><Relationship Id="rId10" Type="http://schemas.openxmlformats.org/officeDocument/2006/relationships/hyperlink" Target="https://docs.google.com/spreadsheets/d/13Kd-jvoPbsQ_haRcGWoLoEawE8MJSCP09rYuMxr3YkQ/edit" TargetMode="External"/><Relationship Id="rId19" Type="http://schemas.openxmlformats.org/officeDocument/2006/relationships/hyperlink" Target="https://cstlatpenn.slack.com/archives/D03BK8NLATB/p1653430407286069" TargetMode="External"/><Relationship Id="rId31" Type="http://schemas.openxmlformats.org/officeDocument/2006/relationships/comments" Target="../comments2.xml"/><Relationship Id="rId4" Type="http://schemas.openxmlformats.org/officeDocument/2006/relationships/hyperlink" Target="mailto:ania@castlemannetwork.org" TargetMode="External"/><Relationship Id="rId9" Type="http://schemas.openxmlformats.org/officeDocument/2006/relationships/hyperlink" Target="https://docs.google.com/spreadsheets/d/13Kd-jvoPbsQ_haRcGWoLoEawE8MJSCP09rYuMxr3YkQ/edit" TargetMode="External"/><Relationship Id="rId14" Type="http://schemas.openxmlformats.org/officeDocument/2006/relationships/hyperlink" Target="https://docs.google.com/spreadsheets/d/10e7BQkCBnEegmXKfJOsM545g-rQNhz1QoJy8L9bkHMU/edit" TargetMode="External"/><Relationship Id="rId22" Type="http://schemas.openxmlformats.org/officeDocument/2006/relationships/hyperlink" Target="mailto:ania@castlemannetwork.org" TargetMode="External"/><Relationship Id="rId27" Type="http://schemas.openxmlformats.org/officeDocument/2006/relationships/hyperlink" Target="https://docs.google.com/spreadsheets/d/1sCdlohuacMvdYo-1xbgmX_0Im-QrqEFRQ7cmzTadDpA/edit" TargetMode="External"/><Relationship Id="rId30"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8" Type="http://schemas.openxmlformats.org/officeDocument/2006/relationships/hyperlink" Target="https://docs.google.com/spreadsheets/d/1SPudZDOKoevwchYQvH41xaoBwTj_D6gLGvb6PHjdufI/edit" TargetMode="External"/><Relationship Id="rId13" Type="http://schemas.openxmlformats.org/officeDocument/2006/relationships/hyperlink" Target="https://docs.google.com/spreadsheets/d/16POv9PGwUdshI7espHxe1Exrl1CZxf5D7Xso1rHdZDw/edit" TargetMode="External"/><Relationship Id="rId18" Type="http://schemas.openxmlformats.org/officeDocument/2006/relationships/hyperlink" Target="https://docs.google.com/spreadsheets/d/1UFlavj9_VMS1cXD2cNnnFpwl-WdVuRMLZC0ellrVC9c/edit" TargetMode="External"/><Relationship Id="rId3" Type="http://schemas.openxmlformats.org/officeDocument/2006/relationships/hyperlink" Target="https://docs.google.com/spreadsheets/d/1sCdlohuacMvdYo-1xbgmX_0Im-QrqEFRQ7cmzTadDpA/edit" TargetMode="External"/><Relationship Id="rId21" Type="http://schemas.openxmlformats.org/officeDocument/2006/relationships/hyperlink" Target="https://docs.google.com/spreadsheets/d/1Kiop-rpQSxY3WP-TgvWCg4SQXqZXjmrzVlV14MU8f7E/edit" TargetMode="External"/><Relationship Id="rId7" Type="http://schemas.openxmlformats.org/officeDocument/2006/relationships/hyperlink" Target="https://docs.google.com/spreadsheets/d/10e7BQkCBnEegmXKfJOsM545g-rQNhz1QoJy8L9bkHMU/edit" TargetMode="External"/><Relationship Id="rId12" Type="http://schemas.openxmlformats.org/officeDocument/2006/relationships/hyperlink" Target="https://docs.google.com/spreadsheets/d/1AZRAn82v2dpcU0HF_DU5x5Ttoy5Oxxk6PJbODArCf-c/edit" TargetMode="External"/><Relationship Id="rId17" Type="http://schemas.openxmlformats.org/officeDocument/2006/relationships/hyperlink" Target="https://drive.google.com/file/d/1oJRYrgvwvJKpsOk20qRscjzN8aN8i7Z9/view?usp=sharing" TargetMode="External"/><Relationship Id="rId25" Type="http://schemas.openxmlformats.org/officeDocument/2006/relationships/hyperlink" Target="https://docs.google.com/document/d/1hZlpvsy60qsNQr56HFTPnzNVosuo6-aZzgThd3o7h9o/edit" TargetMode="External"/><Relationship Id="rId2" Type="http://schemas.openxmlformats.org/officeDocument/2006/relationships/hyperlink" Target="https://docs.google.com/spreadsheets/d/13Kd-jvoPbsQ_haRcGWoLoEawE8MJSCP09rYuMxr3YkQ/edit" TargetMode="External"/><Relationship Id="rId16" Type="http://schemas.openxmlformats.org/officeDocument/2006/relationships/hyperlink" Target="https://docs.google.com/spreadsheets/d/1Ot2iHcxeJ0K9CdNkofxbssl6P7_xs5Dz76kynVqIfGs/edit?pli=1" TargetMode="External"/><Relationship Id="rId20" Type="http://schemas.openxmlformats.org/officeDocument/2006/relationships/hyperlink" Target="https://miro.com/app/board/uXjVO4RLMds=/" TargetMode="External"/><Relationship Id="rId1" Type="http://schemas.openxmlformats.org/officeDocument/2006/relationships/hyperlink" Target="https://syracuseuniversity.ca1.qualtrics.com/homepage/ui" TargetMode="External"/><Relationship Id="rId6" Type="http://schemas.openxmlformats.org/officeDocument/2006/relationships/hyperlink" Target="https://miro.com/app/board/uXjVO0yqJvU=/" TargetMode="External"/><Relationship Id="rId11" Type="http://schemas.openxmlformats.org/officeDocument/2006/relationships/hyperlink" Target="https://drive.google.com/file/d/16MmEJHjPbqrx_X7c0kl6dUDssv_rJFtc/view?usp=sharing" TargetMode="External"/><Relationship Id="rId24" Type="http://schemas.openxmlformats.org/officeDocument/2006/relationships/hyperlink" Target="https://miro.com/app/board/uXjVOe3w5R0=/" TargetMode="External"/><Relationship Id="rId5" Type="http://schemas.openxmlformats.org/officeDocument/2006/relationships/hyperlink" Target="https://docs.google.com/spreadsheets/d/1gBjgPkF0wkPunN9p2ClUIggVUm-QydgXyCVX0Kp5kiE/edit" TargetMode="External"/><Relationship Id="rId15" Type="http://schemas.openxmlformats.org/officeDocument/2006/relationships/hyperlink" Target="https://docs.google.com/document/d/1znISp05Ia1_XzbRK6KTxTVn3EMdCpLHOKXPbkFMpqWA/edit" TargetMode="External"/><Relationship Id="rId23" Type="http://schemas.openxmlformats.org/officeDocument/2006/relationships/hyperlink" Target="https://docs.google.com/spreadsheets/d/1NTMbQNqWDfwEiFOB4uYBvTxyQeJ-mc43cBV2wVMzO7A/edit" TargetMode="External"/><Relationship Id="rId10" Type="http://schemas.openxmlformats.org/officeDocument/2006/relationships/hyperlink" Target="https://docs.google.com/spreadsheets/d/1Ot2iHcxeJ0K9CdNkofxbssl6P7_xs5Dz76kynVqIfGs/edit?pli=1" TargetMode="External"/><Relationship Id="rId19" Type="http://schemas.openxmlformats.org/officeDocument/2006/relationships/hyperlink" Target="https://docs.google.com/spreadsheets/d/1D1lnPsPsHB66jlMxawTvtG1hSo4SumTOXdJW_1c-wEc/edit" TargetMode="External"/><Relationship Id="rId4" Type="http://schemas.openxmlformats.org/officeDocument/2006/relationships/hyperlink" Target="https://docs.google.com/document/d/1O09PhDdAu3J8gE_Skz3qypEx4O2cgn6txsLspv939G4/edit" TargetMode="External"/><Relationship Id="rId9" Type="http://schemas.openxmlformats.org/officeDocument/2006/relationships/hyperlink" Target="https://docs.google.com/document/d/1zadIzMOBuddvMS1NxVom0Bds6rdM-SH9oIeoSGRiSz4/edit" TargetMode="External"/><Relationship Id="rId14" Type="http://schemas.openxmlformats.org/officeDocument/2006/relationships/hyperlink" Target="https://miro.com/app/board/uXjVOzXd2BE=/" TargetMode="External"/><Relationship Id="rId22" Type="http://schemas.openxmlformats.org/officeDocument/2006/relationships/hyperlink" Target="https://docs.google.com/spreadsheets/d/1owF8n64QBIh1XsVKP8jmV5oyXg0hmhxrOJYabZfnMH4/edit"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17" Type="http://schemas.openxmlformats.org/officeDocument/2006/relationships/hyperlink" Target="https://www.chordomafoundation.org/" TargetMode="External"/><Relationship Id="rId671" Type="http://schemas.openxmlformats.org/officeDocument/2006/relationships/hyperlink" Target="http://www.ustma.org/" TargetMode="External"/><Relationship Id="rId21" Type="http://schemas.openxmlformats.org/officeDocument/2006/relationships/hyperlink" Target="https://aiunited.org/" TargetMode="External"/><Relationship Id="rId324" Type="http://schemas.openxmlformats.org/officeDocument/2006/relationships/hyperlink" Target="https://www.kennedysdisease.org/" TargetMode="External"/><Relationship Id="rId531" Type="http://schemas.openxmlformats.org/officeDocument/2006/relationships/hyperlink" Target="https://shwachman-diamond.org/" TargetMode="External"/><Relationship Id="rId629" Type="http://schemas.openxmlformats.org/officeDocument/2006/relationships/hyperlink" Target="http://tsgalliance.org/" TargetMode="External"/><Relationship Id="rId170" Type="http://schemas.openxmlformats.org/officeDocument/2006/relationships/hyperlink" Target="https://www.cureshank.org/" TargetMode="External"/><Relationship Id="rId268" Type="http://schemas.openxmlformats.org/officeDocument/2006/relationships/hyperlink" Target="https://www.hnf-cure.org/" TargetMode="External"/><Relationship Id="rId475" Type="http://schemas.openxmlformats.org/officeDocument/2006/relationships/hyperlink" Target="http://plan4rare.org/" TargetMode="External"/><Relationship Id="rId682" Type="http://schemas.openxmlformats.org/officeDocument/2006/relationships/hyperlink" Target="http://ipif.org/" TargetMode="External"/><Relationship Id="rId32" Type="http://schemas.openxmlformats.org/officeDocument/2006/relationships/hyperlink" Target="https://www.als.org/" TargetMode="External"/><Relationship Id="rId128" Type="http://schemas.openxmlformats.org/officeDocument/2006/relationships/hyperlink" Target="https://clovessyndrome.org/" TargetMode="External"/><Relationship Id="rId335" Type="http://schemas.openxmlformats.org/officeDocument/2006/relationships/hyperlink" Target="https://laldaware.org/" TargetMode="External"/><Relationship Id="rId542" Type="http://schemas.openxmlformats.org/officeDocument/2006/relationships/hyperlink" Target="https://smc1a-epilepsy.org/" TargetMode="External"/><Relationship Id="rId181" Type="http://schemas.openxmlformats.org/officeDocument/2006/relationships/hyperlink" Target="https://danasangels.org/" TargetMode="External"/><Relationship Id="rId402" Type="http://schemas.openxmlformats.org/officeDocument/2006/relationships/hyperlink" Target="https://braintumor.org/" TargetMode="External"/><Relationship Id="rId279" Type="http://schemas.openxmlformats.org/officeDocument/2006/relationships/hyperlink" Target="https://hdsa.org/" TargetMode="External"/><Relationship Id="rId486" Type="http://schemas.openxmlformats.org/officeDocument/2006/relationships/hyperlink" Target="https://www.pfic.org/" TargetMode="External"/><Relationship Id="rId43" Type="http://schemas.openxmlformats.org/officeDocument/2006/relationships/hyperlink" Target="https://arci.org/" TargetMode="External"/><Relationship Id="rId139" Type="http://schemas.openxmlformats.org/officeDocument/2006/relationships/hyperlink" Target="https://www.connorbjudgefoundation.org/" TargetMode="External"/><Relationship Id="rId346" Type="http://schemas.openxmlformats.org/officeDocument/2006/relationships/hyperlink" Target="https://littlezebrafund.org/" TargetMode="External"/><Relationship Id="rId553" Type="http://schemas.openxmlformats.org/officeDocument/2006/relationships/hyperlink" Target="https://spinalcsfleak.org/" TargetMode="External"/><Relationship Id="rId192" Type="http://schemas.openxmlformats.org/officeDocument/2006/relationships/hyperlink" Target="https://dreamsicklekids.org/" TargetMode="External"/><Relationship Id="rId206" Type="http://schemas.openxmlformats.org/officeDocument/2006/relationships/hyperlink" Target="http://epidermoidbraintumorsociety.org/" TargetMode="External"/><Relationship Id="rId413" Type="http://schemas.openxmlformats.org/officeDocument/2006/relationships/hyperlink" Target="https://www.albinism.org/" TargetMode="External"/><Relationship Id="rId497" Type="http://schemas.openxmlformats.org/officeDocument/2006/relationships/hyperlink" Target="https://rarecancer.org/" TargetMode="External"/><Relationship Id="rId620" Type="http://schemas.openxmlformats.org/officeDocument/2006/relationships/hyperlink" Target="https://yayafoundation4hl.org/" TargetMode="External"/><Relationship Id="rId357" Type="http://schemas.openxmlformats.org/officeDocument/2006/relationships/hyperlink" Target="https://www.malansyndrome.org/" TargetMode="External"/><Relationship Id="rId54" Type="http://schemas.openxmlformats.org/officeDocument/2006/relationships/hyperlink" Target="https://www.arpkdchf.org/" TargetMode="External"/><Relationship Id="rId217" Type="http://schemas.openxmlformats.org/officeDocument/2006/relationships/hyperlink" Target="https://www.fatdisorders.org/" TargetMode="External"/><Relationship Id="rId564" Type="http://schemas.openxmlformats.org/officeDocument/2006/relationships/hyperlink" Target="https://sweetnectarsociety.org/" TargetMode="External"/><Relationship Id="rId424" Type="http://schemas.openxmlformats.org/officeDocument/2006/relationships/hyperlink" Target="https://netrf.org/" TargetMode="External"/><Relationship Id="rId631" Type="http://schemas.openxmlformats.org/officeDocument/2006/relationships/hyperlink" Target="http://www.tylershope.org/" TargetMode="External"/><Relationship Id="rId270" Type="http://schemas.openxmlformats.org/officeDocument/2006/relationships/hyperlink" Target="https://www.heterotaxyconnection.org/" TargetMode="External"/><Relationship Id="rId65" Type="http://schemas.openxmlformats.org/officeDocument/2006/relationships/hyperlink" Target="https://www.averys-hope.org/" TargetMode="External"/><Relationship Id="rId130" Type="http://schemas.openxmlformats.org/officeDocument/2006/relationships/hyperlink" Target="https://clusterbusters.org/" TargetMode="External"/><Relationship Id="rId368" Type="http://schemas.openxmlformats.org/officeDocument/2006/relationships/hyperlink" Target="http://mepan.org/" TargetMode="External"/><Relationship Id="rId575" Type="http://schemas.openxmlformats.org/officeDocument/2006/relationships/hyperlink" Target="https://titinmyopathy.com/" TargetMode="External"/><Relationship Id="rId228" Type="http://schemas.openxmlformats.org/officeDocument/2006/relationships/hyperlink" Target="https://www.forebatten.org/" TargetMode="External"/><Relationship Id="rId435" Type="http://schemas.openxmlformats.org/officeDocument/2006/relationships/hyperlink" Target="https://www.ngly1.org/" TargetMode="External"/><Relationship Id="rId642" Type="http://schemas.openxmlformats.org/officeDocument/2006/relationships/hyperlink" Target="https://vestibular.org/" TargetMode="External"/><Relationship Id="rId281" Type="http://schemas.openxmlformats.org/officeDocument/2006/relationships/hyperlink" Target="https://www.hydroassoc.org/" TargetMode="External"/><Relationship Id="rId502" Type="http://schemas.openxmlformats.org/officeDocument/2006/relationships/hyperlink" Target="https://www.rarescience.org/" TargetMode="External"/><Relationship Id="rId76" Type="http://schemas.openxmlformats.org/officeDocument/2006/relationships/hyperlink" Target="https://thebiliproject.org/" TargetMode="External"/><Relationship Id="rId141" Type="http://schemas.openxmlformats.org/officeDocument/2006/relationships/hyperlink" Target="https://www.mscare.org/general/?type=contact_cmsc" TargetMode="External"/><Relationship Id="rId379" Type="http://schemas.openxmlformats.org/officeDocument/2006/relationships/hyperlink" Target="http://www.mosongsforkerry.org/" TargetMode="External"/><Relationship Id="rId586" Type="http://schemas.openxmlformats.org/officeDocument/2006/relationships/hyperlink" Target="https://burninglimb.com/" TargetMode="External"/><Relationship Id="rId7" Type="http://schemas.openxmlformats.org/officeDocument/2006/relationships/hyperlink" Target="https://acureforellie.org/" TargetMode="External"/><Relationship Id="rId239" Type="http://schemas.openxmlformats.org/officeDocument/2006/relationships/hyperlink" Target="http://www.galactosemia.org/" TargetMode="External"/><Relationship Id="rId446" Type="http://schemas.openxmlformats.org/officeDocument/2006/relationships/hyperlink" Target="https://onerare.org/" TargetMode="External"/><Relationship Id="rId653" Type="http://schemas.openxmlformats.org/officeDocument/2006/relationships/hyperlink" Target="https://wyldernation.org/" TargetMode="External"/><Relationship Id="rId292" Type="http://schemas.openxmlformats.org/officeDocument/2006/relationships/hyperlink" Target="https://ipadutah.org/" TargetMode="External"/><Relationship Id="rId306" Type="http://schemas.openxmlformats.org/officeDocument/2006/relationships/hyperlink" Target="https://iwmf.com/" TargetMode="External"/><Relationship Id="rId87" Type="http://schemas.openxmlformats.org/officeDocument/2006/relationships/hyperlink" Target="https://www.cadasilfoundation.org/" TargetMode="External"/><Relationship Id="rId513" Type="http://schemas.openxmlformats.org/officeDocument/2006/relationships/hyperlink" Target="https://reverserett.org/" TargetMode="External"/><Relationship Id="rId597" Type="http://schemas.openxmlformats.org/officeDocument/2006/relationships/hyperlink" Target="https://www.dresssyndromefoundation.org/" TargetMode="External"/><Relationship Id="rId152" Type="http://schemas.openxmlformats.org/officeDocument/2006/relationships/hyperlink" Target="https://www.cureahc.org/" TargetMode="External"/><Relationship Id="rId457" Type="http://schemas.openxmlformats.org/officeDocument/2006/relationships/hyperlink" Target="https://www.parentprojectmd.org/" TargetMode="External"/><Relationship Id="rId664" Type="http://schemas.openxmlformats.org/officeDocument/2006/relationships/hyperlink" Target="http://www.daphneslamp.com/" TargetMode="External"/><Relationship Id="rId14" Type="http://schemas.openxmlformats.org/officeDocument/2006/relationships/hyperlink" Target="https://achalasiaawareness.org/" TargetMode="External"/><Relationship Id="rId317" Type="http://schemas.openxmlformats.org/officeDocument/2006/relationships/hyperlink" Target="https://jsrdf.org/" TargetMode="External"/><Relationship Id="rId524" Type="http://schemas.openxmlformats.org/officeDocument/2006/relationships/hyperlink" Target="https://www.savesightnow.org/our-mission" TargetMode="External"/><Relationship Id="rId98" Type="http://schemas.openxmlformats.org/officeDocument/2006/relationships/hyperlink" Target="https://www.cfcsyndrome.org/" TargetMode="External"/><Relationship Id="rId163" Type="http://schemas.openxmlformats.org/officeDocument/2006/relationships/hyperlink" Target="https://www.curetbm.org/" TargetMode="External"/><Relationship Id="rId370" Type="http://schemas.openxmlformats.org/officeDocument/2006/relationships/hyperlink" Target="https://www.mpbcalliance.org/" TargetMode="External"/><Relationship Id="rId230" Type="http://schemas.openxmlformats.org/officeDocument/2006/relationships/hyperlink" Target="https://cureangelman.org/" TargetMode="External"/><Relationship Id="rId468" Type="http://schemas.openxmlformats.org/officeDocument/2006/relationships/hyperlink" Target="https://www.phacesyndromecommunity.org/" TargetMode="External"/><Relationship Id="rId675" Type="http://schemas.openxmlformats.org/officeDocument/2006/relationships/hyperlink" Target="http://tennesseepku.org/" TargetMode="External"/><Relationship Id="rId25" Type="http://schemas.openxmlformats.org/officeDocument/2006/relationships/hyperlink" Target="http://akusocietyna.org/" TargetMode="External"/><Relationship Id="rId328" Type="http://schemas.openxmlformats.org/officeDocument/2006/relationships/hyperlink" Target="https://kif4a.org/" TargetMode="External"/><Relationship Id="rId535" Type="http://schemas.openxmlformats.org/officeDocument/2006/relationships/hyperlink" Target="https://www.sicklecelltx.org/" TargetMode="External"/><Relationship Id="rId174" Type="http://schemas.openxmlformats.org/officeDocument/2006/relationships/hyperlink" Target="https://www.cvsaonline.org/" TargetMode="External"/><Relationship Id="rId381" Type="http://schemas.openxmlformats.org/officeDocument/2006/relationships/hyperlink" Target="https://morgansfund.org/" TargetMode="External"/><Relationship Id="rId602" Type="http://schemas.openxmlformats.org/officeDocument/2006/relationships/hyperlink" Target="https://www.thegfpd.org/" TargetMode="External"/><Relationship Id="rId241" Type="http://schemas.openxmlformats.org/officeDocument/2006/relationships/hyperlink" Target="https://www.gbs-cidp.org/" TargetMode="External"/><Relationship Id="rId479" Type="http://schemas.openxmlformats.org/officeDocument/2006/relationships/hyperlink" Target="https://www.pompealliance.com/" TargetMode="External"/><Relationship Id="rId686" Type="http://schemas.openxmlformats.org/officeDocument/2006/relationships/hyperlink" Target="https://mldfoundation.org/" TargetMode="External"/><Relationship Id="rId36" Type="http://schemas.openxmlformats.org/officeDocument/2006/relationships/hyperlink" Target="https://www.alstrom.org/" TargetMode="External"/><Relationship Id="rId339" Type="http://schemas.openxmlformats.org/officeDocument/2006/relationships/hyperlink" Target="https://www.lgsfoundation.org/" TargetMode="External"/><Relationship Id="rId546" Type="http://schemas.openxmlformats.org/officeDocument/2006/relationships/hyperlink" Target="https://snyder-robinson.org/" TargetMode="External"/><Relationship Id="rId101" Type="http://schemas.openxmlformats.org/officeDocument/2006/relationships/hyperlink" Target="https://www.cmtausa.org/" TargetMode="External"/><Relationship Id="rId185" Type="http://schemas.openxmlformats.org/officeDocument/2006/relationships/hyperlink" Target="https://defeatmsa.org/" TargetMode="External"/><Relationship Id="rId406" Type="http://schemas.openxmlformats.org/officeDocument/2006/relationships/hyperlink" Target="https://fragilex.org/" TargetMode="External"/><Relationship Id="rId392" Type="http://schemas.openxmlformats.org/officeDocument/2006/relationships/hyperlink" Target="https://myasthenia.org/" TargetMode="External"/><Relationship Id="rId613" Type="http://schemas.openxmlformats.org/officeDocument/2006/relationships/hyperlink" Target="https://stiffperson.org/" TargetMode="External"/><Relationship Id="rId252" Type="http://schemas.openxmlformats.org/officeDocument/2006/relationships/hyperlink" Target="https://guthyjacksonfoundation.org/" TargetMode="External"/><Relationship Id="rId47" Type="http://schemas.openxmlformats.org/officeDocument/2006/relationships/hyperlink" Target="https://web.archive.org/web/20161002015116/http:/www.angelsforeos.org/" TargetMode="External"/><Relationship Id="rId112" Type="http://schemas.openxmlformats.org/officeDocument/2006/relationships/hyperlink" Target="https://www.ctf.org/" TargetMode="External"/><Relationship Id="rId557" Type="http://schemas.openxmlformats.org/officeDocument/2006/relationships/hyperlink" Target="https://www.stxbp1disorders.org/" TargetMode="External"/><Relationship Id="rId196" Type="http://schemas.openxmlformats.org/officeDocument/2006/relationships/hyperlink" Target="https://www.ebresearch.org/" TargetMode="External"/><Relationship Id="rId417" Type="http://schemas.openxmlformats.org/officeDocument/2006/relationships/hyperlink" Target="https://dysphonia.org/" TargetMode="External"/><Relationship Id="rId624" Type="http://schemas.openxmlformats.org/officeDocument/2006/relationships/hyperlink" Target="https://www.tgen.org/" TargetMode="External"/><Relationship Id="rId263" Type="http://schemas.openxmlformats.org/officeDocument/2006/relationships/hyperlink" Target="https://www.gatad2b.org/" TargetMode="External"/><Relationship Id="rId470" Type="http://schemas.openxmlformats.org/officeDocument/2006/relationships/hyperlink" Target="https://pheopara.org/" TargetMode="External"/><Relationship Id="rId58" Type="http://schemas.openxmlformats.org/officeDocument/2006/relationships/hyperlink" Target="https://www.arrefoundation.org/" TargetMode="External"/><Relationship Id="rId123" Type="http://schemas.openxmlformats.org/officeDocument/2006/relationships/hyperlink" Target="https://www.chronicintractablepainandyou.org/" TargetMode="External"/><Relationship Id="rId330" Type="http://schemas.openxmlformats.org/officeDocument/2006/relationships/hyperlink" Target="https://k-t.org/" TargetMode="External"/><Relationship Id="rId568" Type="http://schemas.openxmlformats.org/officeDocument/2006/relationships/hyperlink" Target="https://www.targetcancerfoundation.org/" TargetMode="External"/><Relationship Id="rId428" Type="http://schemas.openxmlformats.org/officeDocument/2006/relationships/hyperlink" Target="https://curegnem.org/" TargetMode="External"/><Relationship Id="rId635" Type="http://schemas.openxmlformats.org/officeDocument/2006/relationships/hyperlink" Target="https://www.umdf.org/" TargetMode="External"/><Relationship Id="rId274" Type="http://schemas.openxmlformats.org/officeDocument/2006/relationships/hyperlink" Target="https://www.hopeforhh.org/" TargetMode="External"/><Relationship Id="rId481" Type="http://schemas.openxmlformats.org/officeDocument/2006/relationships/hyperlink" Target="https://ptlsfoundation.org/" TargetMode="External"/><Relationship Id="rId69" Type="http://schemas.openxmlformats.org/officeDocument/2006/relationships/hyperlink" Target="https://www.barthsyndrome.org/" TargetMode="External"/><Relationship Id="rId134" Type="http://schemas.openxmlformats.org/officeDocument/2006/relationships/hyperlink" Target="https://www.curecalpain3.org/" TargetMode="External"/><Relationship Id="rId579" Type="http://schemas.openxmlformats.org/officeDocument/2006/relationships/hyperlink" Target="https://apstype1.org/" TargetMode="External"/><Relationship Id="rId341" Type="http://schemas.openxmlformats.org/officeDocument/2006/relationships/hyperlink" Target="https://liferaftgroup.org/" TargetMode="External"/><Relationship Id="rId439" Type="http://schemas.openxmlformats.org/officeDocument/2006/relationships/hyperlink" Target="https://hope4bridget.com/" TargetMode="External"/><Relationship Id="rId646" Type="http://schemas.openxmlformats.org/officeDocument/2006/relationships/hyperlink" Target="https://whitesutton.org/" TargetMode="External"/><Relationship Id="rId201" Type="http://schemas.openxmlformats.org/officeDocument/2006/relationships/hyperlink" Target="https://fightehe.org/" TargetMode="External"/><Relationship Id="rId285" Type="http://schemas.openxmlformats.org/officeDocument/2006/relationships/hyperlink" Target="https://www.icanresearch.org/" TargetMode="External"/><Relationship Id="rId506" Type="http://schemas.openxmlformats.org/officeDocument/2006/relationships/hyperlink" Target="https://rasopathiesnet.org/" TargetMode="External"/><Relationship Id="rId492" Type="http://schemas.openxmlformats.org/officeDocument/2006/relationships/hyperlink" Target="https://www.pulmonaryfibrosis.org/" TargetMode="External"/><Relationship Id="rId145" Type="http://schemas.openxmlformats.org/officeDocument/2006/relationships/hyperlink" Target="https://www.cdlsusa.org/" TargetMode="External"/><Relationship Id="rId352" Type="http://schemas.openxmlformats.org/officeDocument/2006/relationships/hyperlink" Target="https://www.lgdalliance.org/" TargetMode="External"/><Relationship Id="rId212" Type="http://schemas.openxmlformats.org/officeDocument/2006/relationships/hyperlink" Target="https://fabry.org/" TargetMode="External"/><Relationship Id="rId254" Type="http://schemas.openxmlformats.org/officeDocument/2006/relationships/hyperlink" Target="https://hadleyhope.com/" TargetMode="External"/><Relationship Id="rId657" Type="http://schemas.openxmlformats.org/officeDocument/2006/relationships/hyperlink" Target="https://yellowbrickroadproject.org/" TargetMode="External"/><Relationship Id="rId49" Type="http://schemas.openxmlformats.org/officeDocument/2006/relationships/hyperlink" Target="https://www.angioma.org/" TargetMode="External"/><Relationship Id="rId114" Type="http://schemas.openxmlformats.org/officeDocument/2006/relationships/hyperlink" Target="http://chivecharities.org/" TargetMode="External"/><Relationship Id="rId296" Type="http://schemas.openxmlformats.org/officeDocument/2006/relationships/hyperlink" Target="https://www.ifopa.org/" TargetMode="External"/><Relationship Id="rId461" Type="http://schemas.openxmlformats.org/officeDocument/2006/relationships/hyperlink" Target="https://pcdfoundation.org/" TargetMode="External"/><Relationship Id="rId517" Type="http://schemas.openxmlformats.org/officeDocument/2006/relationships/hyperlink" Target="https://www.curemiop.org/" TargetMode="External"/><Relationship Id="rId559" Type="http://schemas.openxmlformats.org/officeDocument/2006/relationships/hyperlink" Target="https://www.superkidsmissionzero.org/" TargetMode="External"/><Relationship Id="rId60" Type="http://schemas.openxmlformats.org/officeDocument/2006/relationships/hyperlink" Target="http://atlantascar.com/" TargetMode="External"/><Relationship Id="rId156" Type="http://schemas.openxmlformats.org/officeDocument/2006/relationships/hyperlink" Target="https://curegm1.org/" TargetMode="External"/><Relationship Id="rId198" Type="http://schemas.openxmlformats.org/officeDocument/2006/relationships/hyperlink" Target="https://erdheim-chester.org/" TargetMode="External"/><Relationship Id="rId321" Type="http://schemas.openxmlformats.org/officeDocument/2006/relationships/hyperlink" Target="https://www.kabukisyndromefoundation.org/" TargetMode="External"/><Relationship Id="rId363" Type="http://schemas.openxmlformats.org/officeDocument/2006/relationships/hyperlink" Target="https://www.meboresearch.org/" TargetMode="External"/><Relationship Id="rId419" Type="http://schemas.openxmlformats.org/officeDocument/2006/relationships/hyperlink" Target="https://www.ntsad.org/" TargetMode="External"/><Relationship Id="rId570" Type="http://schemas.openxmlformats.org/officeDocument/2006/relationships/hyperlink" Target="https://tbrsyndrome.org/" TargetMode="External"/><Relationship Id="rId626" Type="http://schemas.openxmlformats.org/officeDocument/2006/relationships/hyperlink" Target="https://www.transplantunwrapped.org/" TargetMode="External"/><Relationship Id="rId223" Type="http://schemas.openxmlformats.org/officeDocument/2006/relationships/hyperlink" Target="https://www.fightinghardfoundation.org/" TargetMode="External"/><Relationship Id="rId430" Type="http://schemas.openxmlformats.org/officeDocument/2006/relationships/hyperlink" Target="http://newhoperesearch.org/" TargetMode="External"/><Relationship Id="rId668" Type="http://schemas.openxmlformats.org/officeDocument/2006/relationships/hyperlink" Target="http://www.team4travis.org/" TargetMode="External"/><Relationship Id="rId18" Type="http://schemas.openxmlformats.org/officeDocument/2006/relationships/hyperlink" Target="https://www.accrf.org/" TargetMode="External"/><Relationship Id="rId265" Type="http://schemas.openxmlformats.org/officeDocument/2006/relationships/hyperlink" Target="https://hemosocal.org/" TargetMode="External"/><Relationship Id="rId472" Type="http://schemas.openxmlformats.org/officeDocument/2006/relationships/hyperlink" Target="https://pituitary.org/" TargetMode="External"/><Relationship Id="rId528" Type="http://schemas.openxmlformats.org/officeDocument/2006/relationships/hyperlink" Target="https://www.setbp1.org/" TargetMode="External"/><Relationship Id="rId125" Type="http://schemas.openxmlformats.org/officeDocument/2006/relationships/hyperlink" Target="https://crmofoundation.org/" TargetMode="External"/><Relationship Id="rId167" Type="http://schemas.openxmlformats.org/officeDocument/2006/relationships/hyperlink" Target="https://curelgmd2i.com/" TargetMode="External"/><Relationship Id="rId332" Type="http://schemas.openxmlformats.org/officeDocument/2006/relationships/hyperlink" Target="https://kdvsfoundation.org/" TargetMode="External"/><Relationship Id="rId374" Type="http://schemas.openxmlformats.org/officeDocument/2006/relationships/hyperlink" Target="https://missionmassimo.com/" TargetMode="External"/><Relationship Id="rId581" Type="http://schemas.openxmlformats.org/officeDocument/2006/relationships/hyperlink" Target="https://kidscaringforkids.org/how-to-help/" TargetMode="External"/><Relationship Id="rId71" Type="http://schemas.openxmlformats.org/officeDocument/2006/relationships/hyperlink" Target="https://www.beautifulyoumrkh.org/" TargetMode="External"/><Relationship Id="rId234" Type="http://schemas.openxmlformats.org/officeDocument/2006/relationships/hyperlink" Target="https://www.usp7.org/" TargetMode="External"/><Relationship Id="rId637" Type="http://schemas.openxmlformats.org/officeDocument/2006/relationships/hyperlink" Target="https://www.upliftingathletes.org/" TargetMode="External"/><Relationship Id="rId679" Type="http://schemas.openxmlformats.org/officeDocument/2006/relationships/hyperlink" Target="https://hlrcc.org/" TargetMode="External"/><Relationship Id="rId2" Type="http://schemas.openxmlformats.org/officeDocument/2006/relationships/hyperlink" Target="http://www.chromo17q12.org/" TargetMode="External"/><Relationship Id="rId29" Type="http://schemas.openxmlformats.org/officeDocument/2006/relationships/hyperlink" Target="https://www.allthingskabuki.org/" TargetMode="External"/><Relationship Id="rId276" Type="http://schemas.openxmlformats.org/officeDocument/2006/relationships/hyperlink" Target="https://www.hopefortrisomy13and18.org/" TargetMode="External"/><Relationship Id="rId441" Type="http://schemas.openxmlformats.org/officeDocument/2006/relationships/hyperlink" Target="https://rarediseases.org/" TargetMode="External"/><Relationship Id="rId483" Type="http://schemas.openxmlformats.org/officeDocument/2006/relationships/hyperlink" Target="https://www.pwsausa.org/" TargetMode="External"/><Relationship Id="rId539" Type="http://schemas.openxmlformats.org/officeDocument/2006/relationships/hyperlink" Target="https://sistershopefoundation.com/" TargetMode="External"/><Relationship Id="rId40" Type="http://schemas.openxmlformats.org/officeDocument/2006/relationships/hyperlink" Target="https://porphyriafoundation.org/" TargetMode="External"/><Relationship Id="rId136" Type="http://schemas.openxmlformats.org/officeDocument/2006/relationships/hyperlink" Target="https://combinedbrain.org/" TargetMode="External"/><Relationship Id="rId178" Type="http://schemas.openxmlformats.org/officeDocument/2006/relationships/hyperlink" Target="http://www.cystinosisfoundation.org/" TargetMode="External"/><Relationship Id="rId301" Type="http://schemas.openxmlformats.org/officeDocument/2006/relationships/hyperlink" Target="https://incalliance.org/" TargetMode="External"/><Relationship Id="rId343" Type="http://schemas.openxmlformats.org/officeDocument/2006/relationships/hyperlink" Target="http://www.facebook.com/LipodystrophyUnited/" TargetMode="External"/><Relationship Id="rId550" Type="http://schemas.openxmlformats.org/officeDocument/2006/relationships/hyperlink" Target="https://sp-foundation.org/" TargetMode="External"/><Relationship Id="rId82" Type="http://schemas.openxmlformats.org/officeDocument/2006/relationships/hyperlink" Target="https://www.bpanwarriors.org/" TargetMode="External"/><Relationship Id="rId203" Type="http://schemas.openxmlformats.org/officeDocument/2006/relationships/hyperlink" Target="https://www.emilysentourage.org/" TargetMode="External"/><Relationship Id="rId385" Type="http://schemas.openxmlformats.org/officeDocument/2006/relationships/hyperlink" Target="http://www.msanj.org/" TargetMode="External"/><Relationship Id="rId592" Type="http://schemas.openxmlformats.org/officeDocument/2006/relationships/hyperlink" Target="https://www.totallyhealednetwork.org/" TargetMode="External"/><Relationship Id="rId606" Type="http://schemas.openxmlformats.org/officeDocument/2006/relationships/hyperlink" Target="https://themenkesfoundation.org/" TargetMode="External"/><Relationship Id="rId648" Type="http://schemas.openxmlformats.org/officeDocument/2006/relationships/hyperlink" Target="https://williams-syndrome.org/" TargetMode="External"/><Relationship Id="rId245" Type="http://schemas.openxmlformats.org/officeDocument/2006/relationships/hyperlink" Target="https://www.hydranencephalyfoundation.org/" TargetMode="External"/><Relationship Id="rId287" Type="http://schemas.openxmlformats.org/officeDocument/2006/relationships/hyperlink" Target="https://www.aiarthritis.org/" TargetMode="External"/><Relationship Id="rId410" Type="http://schemas.openxmlformats.org/officeDocument/2006/relationships/hyperlink" Target="https://mpssociety.org/" TargetMode="External"/><Relationship Id="rId452" Type="http://schemas.openxmlformats.org/officeDocument/2006/relationships/hyperlink" Target="https://www.ohf.org/ohf-home" TargetMode="External"/><Relationship Id="rId494" Type="http://schemas.openxmlformats.org/officeDocument/2006/relationships/hyperlink" Target="https://www.purasyndrome.org/" TargetMode="External"/><Relationship Id="rId508" Type="http://schemas.openxmlformats.org/officeDocument/2006/relationships/hyperlink" Target="https://recurrentmeningitis.org/" TargetMode="External"/><Relationship Id="rId105" Type="http://schemas.openxmlformats.org/officeDocument/2006/relationships/hyperlink" Target="https://www.cc4c.org/" TargetMode="External"/><Relationship Id="rId147" Type="http://schemas.openxmlformats.org/officeDocument/2006/relationships/hyperlink" Target="https://courageousfacesfoundation.org/" TargetMode="External"/><Relationship Id="rId312" Type="http://schemas.openxmlformats.org/officeDocument/2006/relationships/hyperlink" Target="http://www.info4pi.org/" TargetMode="External"/><Relationship Id="rId354" Type="http://schemas.openxmlformats.org/officeDocument/2006/relationships/hyperlink" Target="https://www.m-cm.net/" TargetMode="External"/><Relationship Id="rId51" Type="http://schemas.openxmlformats.org/officeDocument/2006/relationships/hyperlink" Target="https://acpmp.org/" TargetMode="External"/><Relationship Id="rId93" Type="http://schemas.openxmlformats.org/officeDocument/2006/relationships/hyperlink" Target="https://www.cchsnetwork.org/" TargetMode="External"/><Relationship Id="rId189" Type="http://schemas.openxmlformats.org/officeDocument/2006/relationships/hyperlink" Target="http://www.dhpsfoundation.org/" TargetMode="External"/><Relationship Id="rId396" Type="http://schemas.openxmlformats.org/officeDocument/2006/relationships/hyperlink" Target="https://www.myositis.org/" TargetMode="External"/><Relationship Id="rId561" Type="http://schemas.openxmlformats.org/officeDocument/2006/relationships/hyperlink" Target="https://ssra.livingwithss.com/" TargetMode="External"/><Relationship Id="rId617" Type="http://schemas.openxmlformats.org/officeDocument/2006/relationships/hyperlink" Target="https://www.visionofchildren.org/" TargetMode="External"/><Relationship Id="rId659" Type="http://schemas.openxmlformats.org/officeDocument/2006/relationships/hyperlink" Target="https://agsaa.org/" TargetMode="External"/><Relationship Id="rId214" Type="http://schemas.openxmlformats.org/officeDocument/2006/relationships/hyperlink" Target="https://familialdysautonomia.org/" TargetMode="External"/><Relationship Id="rId256" Type="http://schemas.openxmlformats.org/officeDocument/2006/relationships/hyperlink" Target="http://www.halpinfoundation.org/" TargetMode="External"/><Relationship Id="rId298" Type="http://schemas.openxmlformats.org/officeDocument/2006/relationships/hyperlink" Target="https://www.cdkl5.com/" TargetMode="External"/><Relationship Id="rId421" Type="http://schemas.openxmlformats.org/officeDocument/2006/relationships/hyperlink" Target="https://necsociety.org/" TargetMode="External"/><Relationship Id="rId463" Type="http://schemas.openxmlformats.org/officeDocument/2006/relationships/hyperlink" Target="https://pediatricbrainfoundation.org/" TargetMode="External"/><Relationship Id="rId519" Type="http://schemas.openxmlformats.org/officeDocument/2006/relationships/hyperlink" Target="https://www.sallaresearch.org/" TargetMode="External"/><Relationship Id="rId670" Type="http://schemas.openxmlformats.org/officeDocument/2006/relationships/hyperlink" Target="https://www.lilyslist.org/" TargetMode="External"/><Relationship Id="rId116" Type="http://schemas.openxmlformats.org/officeDocument/2006/relationships/hyperlink" Target="https://cholangiocarcinoma.org/" TargetMode="External"/><Relationship Id="rId158" Type="http://schemas.openxmlformats.org/officeDocument/2006/relationships/hyperlink" Target="https://www.curejm.org/" TargetMode="External"/><Relationship Id="rId323" Type="http://schemas.openxmlformats.org/officeDocument/2006/relationships/hyperlink" Target="https://www.kcnq2cure.org/" TargetMode="External"/><Relationship Id="rId530" Type="http://schemas.openxmlformats.org/officeDocument/2006/relationships/hyperlink" Target="https://www.sdsalliance.org/adult-sds-patients" TargetMode="External"/><Relationship Id="rId20" Type="http://schemas.openxmlformats.org/officeDocument/2006/relationships/hyperlink" Target="https://adrenalalternatives.com/" TargetMode="External"/><Relationship Id="rId62" Type="http://schemas.openxmlformats.org/officeDocument/2006/relationships/hyperlink" Target="https://aealliance.org/" TargetMode="External"/><Relationship Id="rId365" Type="http://schemas.openxmlformats.org/officeDocument/2006/relationships/hyperlink" Target="https://melanoma.org/" TargetMode="External"/><Relationship Id="rId572" Type="http://schemas.openxmlformats.org/officeDocument/2006/relationships/hyperlink" Target="https://www.teamimpact.org/" TargetMode="External"/><Relationship Id="rId628" Type="http://schemas.openxmlformats.org/officeDocument/2006/relationships/hyperlink" Target="https://tubb3foundation.org/" TargetMode="External"/><Relationship Id="rId225" Type="http://schemas.openxmlformats.org/officeDocument/2006/relationships/hyperlink" Target="http://fmdchat.blogspot.com/" TargetMode="External"/><Relationship Id="rId267" Type="http://schemas.openxmlformats.org/officeDocument/2006/relationships/hyperlink" Target="https://curehht.org/" TargetMode="External"/><Relationship Id="rId432" Type="http://schemas.openxmlformats.org/officeDocument/2006/relationships/hyperlink" Target="https://www.nextstepnet.org/" TargetMode="External"/><Relationship Id="rId474" Type="http://schemas.openxmlformats.org/officeDocument/2006/relationships/hyperlink" Target="https://www.pkskids.net/" TargetMode="External"/><Relationship Id="rId127" Type="http://schemas.openxmlformats.org/officeDocument/2006/relationships/hyperlink" Target="https://www.cureepilepsy.org/" TargetMode="External"/><Relationship Id="rId681" Type="http://schemas.openxmlformats.org/officeDocument/2006/relationships/hyperlink" Target="https://philanthropia.io/nonprofits/463089037" TargetMode="External"/><Relationship Id="rId31" Type="http://schemas.openxmlformats.org/officeDocument/2006/relationships/hyperlink" Target="https://www.alportsyndrome.org/" TargetMode="External"/><Relationship Id="rId73" Type="http://schemas.openxmlformats.org/officeDocument/2006/relationships/hyperlink" Target="https://www.bensfriends.org/" TargetMode="External"/><Relationship Id="rId169" Type="http://schemas.openxmlformats.org/officeDocument/2006/relationships/hyperlink" Target="https://www.cureswithinreach.org/" TargetMode="External"/><Relationship Id="rId334" Type="http://schemas.openxmlformats.org/officeDocument/2006/relationships/hyperlink" Target="https://kruznforakurefoundation.org/" TargetMode="External"/><Relationship Id="rId376" Type="http://schemas.openxmlformats.org/officeDocument/2006/relationships/hyperlink" Target="https://www.msmetabolics.org/" TargetMode="External"/><Relationship Id="rId541" Type="http://schemas.openxmlformats.org/officeDocument/2006/relationships/hyperlink" Target="https://slc6a1connect.org/" TargetMode="External"/><Relationship Id="rId583" Type="http://schemas.openxmlformats.org/officeDocument/2006/relationships/hyperlink" Target="http://bitssummit.org/pages/contact.html" TargetMode="External"/><Relationship Id="rId639" Type="http://schemas.openxmlformats.org/officeDocument/2006/relationships/hyperlink" Target="https://www.usher-syndrome.org/" TargetMode="External"/><Relationship Id="rId4" Type="http://schemas.openxmlformats.org/officeDocument/2006/relationships/hyperlink" Target="https://4p-supportgroup.org/" TargetMode="External"/><Relationship Id="rId180" Type="http://schemas.openxmlformats.org/officeDocument/2006/relationships/hyperlink" Target="https://dada2.org/" TargetMode="External"/><Relationship Id="rId236" Type="http://schemas.openxmlformats.org/officeDocument/2006/relationships/hyperlink" Target="https://fpiesfoundation.org/" TargetMode="External"/><Relationship Id="rId278" Type="http://schemas.openxmlformats.org/officeDocument/2006/relationships/hyperlink" Target="https://hsan1esociety.org/" TargetMode="External"/><Relationship Id="rId401" Type="http://schemas.openxmlformats.org/officeDocument/2006/relationships/hyperlink" Target="https://www.ataxia.org/" TargetMode="External"/><Relationship Id="rId443" Type="http://schemas.openxmlformats.org/officeDocument/2006/relationships/hyperlink" Target="http://www.nubpl.org/" TargetMode="External"/><Relationship Id="rId650" Type="http://schemas.openxmlformats.org/officeDocument/2006/relationships/hyperlink" Target="http://www.wiskott.org/" TargetMode="External"/><Relationship Id="rId303" Type="http://schemas.openxmlformats.org/officeDocument/2006/relationships/hyperlink" Target="https://www.rettsyndrome.org/" TargetMode="External"/><Relationship Id="rId485" Type="http://schemas.openxmlformats.org/officeDocument/2006/relationships/hyperlink" Target="https://www.progeriaresearch.org/" TargetMode="External"/><Relationship Id="rId42" Type="http://schemas.openxmlformats.org/officeDocument/2006/relationships/hyperlink" Target="https://amyloidosis.org/" TargetMode="External"/><Relationship Id="rId84" Type="http://schemas.openxmlformats.org/officeDocument/2006/relationships/hyperlink" Target="https://bravemindsproject.org/" TargetMode="External"/><Relationship Id="rId138" Type="http://schemas.openxmlformats.org/officeDocument/2006/relationships/hyperlink" Target="https://ucdfamily.org/" TargetMode="External"/><Relationship Id="rId345" Type="http://schemas.openxmlformats.org/officeDocument/2006/relationships/hyperlink" Target="https://littlemisshannah.org/" TargetMode="External"/><Relationship Id="rId387" Type="http://schemas.openxmlformats.org/officeDocument/2006/relationships/hyperlink" Target="http://www.mtm-cnm.org/" TargetMode="External"/><Relationship Id="rId510" Type="http://schemas.openxmlformats.org/officeDocument/2006/relationships/hyperlink" Target="https://rsds.org/" TargetMode="External"/><Relationship Id="rId552" Type="http://schemas.openxmlformats.org/officeDocument/2006/relationships/hyperlink" Target="https://www.spinabifidaassociation.org/" TargetMode="External"/><Relationship Id="rId594" Type="http://schemas.openxmlformats.org/officeDocument/2006/relationships/hyperlink" Target="https://www.kickcushings.com/" TargetMode="External"/><Relationship Id="rId608" Type="http://schemas.openxmlformats.org/officeDocument/2006/relationships/hyperlink" Target="https://notacares.org/" TargetMode="External"/><Relationship Id="rId191" Type="http://schemas.openxmlformats.org/officeDocument/2006/relationships/hyperlink" Target="https://www.dravetfoundation.org/" TargetMode="External"/><Relationship Id="rId205" Type="http://schemas.openxmlformats.org/officeDocument/2006/relationships/hyperlink" Target="https://eoscoalition.org/" TargetMode="External"/><Relationship Id="rId247" Type="http://schemas.openxmlformats.org/officeDocument/2006/relationships/hyperlink" Target="https://www.g1dfoundation.org/" TargetMode="External"/><Relationship Id="rId412" Type="http://schemas.openxmlformats.org/officeDocument/2006/relationships/hyperlink" Target="https://nnpdf.org/" TargetMode="External"/><Relationship Id="rId107" Type="http://schemas.openxmlformats.org/officeDocument/2006/relationships/hyperlink" Target="https://www.childneurologyfoundation.org/" TargetMode="External"/><Relationship Id="rId289" Type="http://schemas.openxmlformats.org/officeDocument/2006/relationships/hyperlink" Target="https://primaryimmune.org/" TargetMode="External"/><Relationship Id="rId454" Type="http://schemas.openxmlformats.org/officeDocument/2006/relationships/hyperlink" Target="https://www.pancan.org/" TargetMode="External"/><Relationship Id="rId496" Type="http://schemas.openxmlformats.org/officeDocument/2006/relationships/hyperlink" Target="https://rareundiagnosed.org/" TargetMode="External"/><Relationship Id="rId661" Type="http://schemas.openxmlformats.org/officeDocument/2006/relationships/hyperlink" Target="https://www.camk2.org/" TargetMode="External"/><Relationship Id="rId11" Type="http://schemas.openxmlformats.org/officeDocument/2006/relationships/hyperlink" Target="https://sites.google.com/a/ohtahara.org/ohtahara2/" TargetMode="External"/><Relationship Id="rId53" Type="http://schemas.openxmlformats.org/officeDocument/2006/relationships/hyperlink" Target="http://parseghian.org/" TargetMode="External"/><Relationship Id="rId149" Type="http://schemas.openxmlformats.org/officeDocument/2006/relationships/hyperlink" Target="https://crmofoundation.org/" TargetMode="External"/><Relationship Id="rId314" Type="http://schemas.openxmlformats.org/officeDocument/2006/relationships/hyperlink" Target="http://jonahsjustbegun.org/" TargetMode="External"/><Relationship Id="rId356" Type="http://schemas.openxmlformats.org/officeDocument/2006/relationships/hyperlink" Target="https://www.magicfoundation.org/" TargetMode="External"/><Relationship Id="rId398" Type="http://schemas.openxmlformats.org/officeDocument/2006/relationships/hyperlink" Target="https://narcolepsynetwork.org/" TargetMode="External"/><Relationship Id="rId521" Type="http://schemas.openxmlformats.org/officeDocument/2006/relationships/hyperlink" Target="https://research.sanfordhealth.org/" TargetMode="External"/><Relationship Id="rId563" Type="http://schemas.openxmlformats.org/officeDocument/2006/relationships/hyperlink" Target="https://sicklecelloklahoma.org/" TargetMode="External"/><Relationship Id="rId619" Type="http://schemas.openxmlformats.org/officeDocument/2006/relationships/hyperlink" Target="http://www.wssfoundation.org/" TargetMode="External"/><Relationship Id="rId95" Type="http://schemas.openxmlformats.org/officeDocument/2006/relationships/hyperlink" Target="https://cdhi.org/" TargetMode="External"/><Relationship Id="rId160" Type="http://schemas.openxmlformats.org/officeDocument/2006/relationships/hyperlink" Target="http://curertd.org/" TargetMode="External"/><Relationship Id="rId216" Type="http://schemas.openxmlformats.org/officeDocument/2006/relationships/hyperlink" Target="https://www.fanconi.org/" TargetMode="External"/><Relationship Id="rId423" Type="http://schemas.openxmlformats.org/officeDocument/2006/relationships/hyperlink" Target="https://nephcure.org/" TargetMode="External"/><Relationship Id="rId258" Type="http://schemas.openxmlformats.org/officeDocument/2006/relationships/hyperlink" Target="https://harmony4hope.org/" TargetMode="External"/><Relationship Id="rId465" Type="http://schemas.openxmlformats.org/officeDocument/2006/relationships/hyperlink" Target="https://pericarditisalliance.org/" TargetMode="External"/><Relationship Id="rId630" Type="http://schemas.openxmlformats.org/officeDocument/2006/relationships/hyperlink" Target="https://www.turnersyndrome.org/" TargetMode="External"/><Relationship Id="rId672" Type="http://schemas.openxmlformats.org/officeDocument/2006/relationships/hyperlink" Target="https://vicisyndrome.org/" TargetMode="External"/><Relationship Id="rId22" Type="http://schemas.openxmlformats.org/officeDocument/2006/relationships/hyperlink" Target="https://www.apbdrf.org/" TargetMode="External"/><Relationship Id="rId64" Type="http://schemas.openxmlformats.org/officeDocument/2006/relationships/hyperlink" Target="https://averysangels.org/" TargetMode="External"/><Relationship Id="rId118" Type="http://schemas.openxmlformats.org/officeDocument/2006/relationships/hyperlink" Target="https://www.curechm.org/" TargetMode="External"/><Relationship Id="rId325" Type="http://schemas.openxmlformats.org/officeDocument/2006/relationships/hyperlink" Target="https://www.kidswithfoodallergies.org/" TargetMode="External"/><Relationship Id="rId367" Type="http://schemas.openxmlformats.org/officeDocument/2006/relationships/hyperlink" Target="http://www.musa.org/" TargetMode="External"/><Relationship Id="rId532" Type="http://schemas.openxmlformats.org/officeDocument/2006/relationships/hyperlink" Target="https://sickcells.org/" TargetMode="External"/><Relationship Id="rId574" Type="http://schemas.openxmlformats.org/officeDocument/2006/relationships/hyperlink" Target="https://teamtelomere.org/" TargetMode="External"/><Relationship Id="rId171" Type="http://schemas.openxmlformats.org/officeDocument/2006/relationships/hyperlink" Target="https://crb1.org/" TargetMode="External"/><Relationship Id="rId227" Type="http://schemas.openxmlformats.org/officeDocument/2006/relationships/hyperlink" Target="https://www.foodallergy.org/about-us" TargetMode="External"/><Relationship Id="rId269" Type="http://schemas.openxmlformats.org/officeDocument/2006/relationships/hyperlink" Target="https://www.hpsnetwork.org/" TargetMode="External"/><Relationship Id="rId434" Type="http://schemas.openxmlformats.org/officeDocument/2006/relationships/hyperlink" Target="http://ngly1.org/" TargetMode="External"/><Relationship Id="rId476" Type="http://schemas.openxmlformats.org/officeDocument/2006/relationships/hyperlink" Target="https://www.pdsa.org/" TargetMode="External"/><Relationship Id="rId641" Type="http://schemas.openxmlformats.org/officeDocument/2006/relationships/hyperlink" Target="https://www.vasculitisfoundation.org/" TargetMode="External"/><Relationship Id="rId683" Type="http://schemas.openxmlformats.org/officeDocument/2006/relationships/hyperlink" Target="https://www.rarediseases.in/" TargetMode="External"/><Relationship Id="rId33" Type="http://schemas.openxmlformats.org/officeDocument/2006/relationships/hyperlink" Target="https://www.alsrecovery.org/" TargetMode="External"/><Relationship Id="rId129" Type="http://schemas.openxmlformats.org/officeDocument/2006/relationships/hyperlink" Target="https://chsg.org/" TargetMode="External"/><Relationship Id="rId280" Type="http://schemas.openxmlformats.org/officeDocument/2006/relationships/hyperlink" Target="https://en.hdyo.org/" TargetMode="External"/><Relationship Id="rId336" Type="http://schemas.openxmlformats.org/officeDocument/2006/relationships/hyperlink" Target="https://www.guidestar.org/profile/9700620" TargetMode="External"/><Relationship Id="rId501" Type="http://schemas.openxmlformats.org/officeDocument/2006/relationships/hyperlink" Target="https://www.rarenewengland.org/" TargetMode="External"/><Relationship Id="rId543" Type="http://schemas.openxmlformats.org/officeDocument/2006/relationships/hyperlink" Target="https://smithkingsmore.org/" TargetMode="External"/><Relationship Id="rId75" Type="http://schemas.openxmlformats.org/officeDocument/2006/relationships/hyperlink" Target="https://www.beyondblindness.org/" TargetMode="External"/><Relationship Id="rId140" Type="http://schemas.openxmlformats.org/officeDocument/2006/relationships/hyperlink" Target="https://www.myastheniagravis.org/" TargetMode="External"/><Relationship Id="rId182" Type="http://schemas.openxmlformats.org/officeDocument/2006/relationships/hyperlink" Target="https://dannysdose.com/" TargetMode="External"/><Relationship Id="rId378" Type="http://schemas.openxmlformats.org/officeDocument/2006/relationships/hyperlink" Target="https://www.mitoaction.org/" TargetMode="External"/><Relationship Id="rId403" Type="http://schemas.openxmlformats.org/officeDocument/2006/relationships/hyperlink" Target="https://www.nationalcmv.org/" TargetMode="External"/><Relationship Id="rId585" Type="http://schemas.openxmlformats.org/officeDocument/2006/relationships/hyperlink" Target="https://www.brainrecoveryproject.org/" TargetMode="External"/><Relationship Id="rId6" Type="http://schemas.openxmlformats.org/officeDocument/2006/relationships/hyperlink" Target="https://abreathofhopefornmo.org/" TargetMode="External"/><Relationship Id="rId238" Type="http://schemas.openxmlformats.org/officeDocument/2006/relationships/hyperlink" Target="https://gaciglobal.org/" TargetMode="External"/><Relationship Id="rId445" Type="http://schemas.openxmlformats.org/officeDocument/2006/relationships/hyperlink" Target="https://omslifefoundation.org/" TargetMode="External"/><Relationship Id="rId487" Type="http://schemas.openxmlformats.org/officeDocument/2006/relationships/hyperlink" Target="https://projectalive.org/" TargetMode="External"/><Relationship Id="rId610" Type="http://schemas.openxmlformats.org/officeDocument/2006/relationships/hyperlink" Target="https://www.sicklecelltn.org/" TargetMode="External"/><Relationship Id="rId652" Type="http://schemas.openxmlformats.org/officeDocument/2006/relationships/hyperlink" Target="https://www.wstfcure.org/" TargetMode="External"/><Relationship Id="rId291" Type="http://schemas.openxmlformats.org/officeDocument/2006/relationships/hyperlink" Target="https://www.indousrare.org/" TargetMode="External"/><Relationship Id="rId305" Type="http://schemas.openxmlformats.org/officeDocument/2006/relationships/hyperlink" Target="https://wagr.org/" TargetMode="External"/><Relationship Id="rId347" Type="http://schemas.openxmlformats.org/officeDocument/2006/relationships/hyperlink" Target="https://littlesttumor.org/" TargetMode="External"/><Relationship Id="rId512" Type="http://schemas.openxmlformats.org/officeDocument/2006/relationships/hyperlink" Target="https://www.rememberthegirls.org/" TargetMode="External"/><Relationship Id="rId44" Type="http://schemas.openxmlformats.org/officeDocument/2006/relationships/hyperlink" Target="https://www.amyloidosissupport.org/" TargetMode="External"/><Relationship Id="rId86" Type="http://schemas.openxmlformats.org/officeDocument/2006/relationships/hyperlink" Target="https://www.cacna1a.org/" TargetMode="External"/><Relationship Id="rId151" Type="http://schemas.openxmlformats.org/officeDocument/2006/relationships/hyperlink" Target="https://www.ctnnb1.org/" TargetMode="External"/><Relationship Id="rId389" Type="http://schemas.openxmlformats.org/officeDocument/2006/relationships/hyperlink" Target="https://www.mda.org/" TargetMode="External"/><Relationship Id="rId554" Type="http://schemas.openxmlformats.org/officeDocument/2006/relationships/hyperlink" Target="https://www.ssadh.net/" TargetMode="External"/><Relationship Id="rId596" Type="http://schemas.openxmlformats.org/officeDocument/2006/relationships/hyperlink" Target="https://dentdisease.org/" TargetMode="External"/><Relationship Id="rId193" Type="http://schemas.openxmlformats.org/officeDocument/2006/relationships/hyperlink" Target="https://dup15q.org/" TargetMode="External"/><Relationship Id="rId207" Type="http://schemas.openxmlformats.org/officeDocument/2006/relationships/hyperlink" Target="https://www.epilepsyallianceamerica.org/" TargetMode="External"/><Relationship Id="rId249" Type="http://schemas.openxmlformats.org/officeDocument/2006/relationships/hyperlink" Target="https://gouldsyndromefoundation.org/" TargetMode="External"/><Relationship Id="rId414" Type="http://schemas.openxmlformats.org/officeDocument/2006/relationships/hyperlink" Target="https://nodcc.org/" TargetMode="External"/><Relationship Id="rId456" Type="http://schemas.openxmlformats.org/officeDocument/2006/relationships/hyperlink" Target="https://pandasnetwork.org/" TargetMode="External"/><Relationship Id="rId498" Type="http://schemas.openxmlformats.org/officeDocument/2006/relationships/hyperlink" Target="https://rdii.org/" TargetMode="External"/><Relationship Id="rId621" Type="http://schemas.openxmlformats.org/officeDocument/2006/relationships/hyperlink" Target="https://thinkgenetic.org/" TargetMode="External"/><Relationship Id="rId663" Type="http://schemas.openxmlformats.org/officeDocument/2006/relationships/hyperlink" Target="https://www.curecmd.org/" TargetMode="External"/><Relationship Id="rId13" Type="http://schemas.openxmlformats.org/officeDocument/2006/relationships/hyperlink" Target="https://www.adcy5.org/" TargetMode="External"/><Relationship Id="rId109" Type="http://schemas.openxmlformats.org/officeDocument/2006/relationships/hyperlink" Target="https://ccakids.org/" TargetMode="External"/><Relationship Id="rId260" Type="http://schemas.openxmlformats.org/officeDocument/2006/relationships/hyperlink" Target="https://hcunetworkamerica.org/" TargetMode="External"/><Relationship Id="rId316" Type="http://schemas.openxmlformats.org/officeDocument/2006/relationships/hyperlink" Target="https://www.joshuafrase.org/" TargetMode="External"/><Relationship Id="rId523" Type="http://schemas.openxmlformats.org/officeDocument/2006/relationships/hyperlink" Target="https://satb2gene.org/" TargetMode="External"/><Relationship Id="rId55" Type="http://schemas.openxmlformats.org/officeDocument/2006/relationships/hyperlink" Target="https://www.theaftd.org/" TargetMode="External"/><Relationship Id="rId97" Type="http://schemas.openxmlformats.org/officeDocument/2006/relationships/hyperlink" Target="https://cchfsac.org/" TargetMode="External"/><Relationship Id="rId120" Type="http://schemas.openxmlformats.org/officeDocument/2006/relationships/hyperlink" Target="https://www.chromosome18.org/" TargetMode="External"/><Relationship Id="rId358" Type="http://schemas.openxmlformats.org/officeDocument/2006/relationships/hyperlink" Target="https://www.marfan.org/" TargetMode="External"/><Relationship Id="rId565" Type="http://schemas.openxmlformats.org/officeDocument/2006/relationships/hyperlink" Target="https://www.syngapresearchfund.org/" TargetMode="External"/><Relationship Id="rId162" Type="http://schemas.openxmlformats.org/officeDocument/2006/relationships/hyperlink" Target="https://www.curesma.org/" TargetMode="External"/><Relationship Id="rId218" Type="http://schemas.openxmlformats.org/officeDocument/2006/relationships/hyperlink" Target="https://thefhfoundation.org/" TargetMode="External"/><Relationship Id="rId425" Type="http://schemas.openxmlformats.org/officeDocument/2006/relationships/hyperlink" Target="https://www.nfmidwest.org/" TargetMode="External"/><Relationship Id="rId467" Type="http://schemas.openxmlformats.org/officeDocument/2006/relationships/hyperlink" Target="http://www.pertheskids.org/" TargetMode="External"/><Relationship Id="rId632" Type="http://schemas.openxmlformats.org/officeDocument/2006/relationships/hyperlink" Target="https://www.tyrosinemia.org/" TargetMode="External"/><Relationship Id="rId271" Type="http://schemas.openxmlformats.org/officeDocument/2006/relationships/hyperlink" Target="https://hideandseek.org/" TargetMode="External"/><Relationship Id="rId674" Type="http://schemas.openxmlformats.org/officeDocument/2006/relationships/hyperlink" Target="http://www.timothysyndromefoundation.org/" TargetMode="External"/><Relationship Id="rId24" Type="http://schemas.openxmlformats.org/officeDocument/2006/relationships/hyperlink" Target="https://www.godoaaida.org/" TargetMode="External"/><Relationship Id="rId66" Type="http://schemas.openxmlformats.org/officeDocument/2006/relationships/hyperlink" Target="http://awareofangels.org/" TargetMode="External"/><Relationship Id="rId131" Type="http://schemas.openxmlformats.org/officeDocument/2006/relationships/hyperlink" Target="https://cmtrf.org/" TargetMode="External"/><Relationship Id="rId327" Type="http://schemas.openxmlformats.org/officeDocument/2006/relationships/hyperlink" Target="https://www.kif1a.org/" TargetMode="External"/><Relationship Id="rId369" Type="http://schemas.openxmlformats.org/officeDocument/2006/relationships/hyperlink" Target="https://www.mepan.org/" TargetMode="External"/><Relationship Id="rId534" Type="http://schemas.openxmlformats.org/officeDocument/2006/relationships/hyperlink" Target="https://www.sicklecellhouston.org/" TargetMode="External"/><Relationship Id="rId576" Type="http://schemas.openxmlformats.org/officeDocument/2006/relationships/hyperlink" Target="https://www.tessresearch.org/" TargetMode="External"/><Relationship Id="rId173" Type="http://schemas.openxmlformats.org/officeDocument/2006/relationships/hyperlink" Target="https://www.clfoundation.org/" TargetMode="External"/><Relationship Id="rId229" Type="http://schemas.openxmlformats.org/officeDocument/2006/relationships/hyperlink" Target="https://www.fightingblindness.org/" TargetMode="External"/><Relationship Id="rId380" Type="http://schemas.openxmlformats.org/officeDocument/2006/relationships/hyperlink" Target="https://moebiussyndrome.org/" TargetMode="External"/><Relationship Id="rId436" Type="http://schemas.openxmlformats.org/officeDocument/2006/relationships/hyperlink" Target="https://nicer.ngo/" TargetMode="External"/><Relationship Id="rId601" Type="http://schemas.openxmlformats.org/officeDocument/2006/relationships/hyperlink" Target="https://thegenesisfoundation.org/" TargetMode="External"/><Relationship Id="rId643" Type="http://schemas.openxmlformats.org/officeDocument/2006/relationships/hyperlink" Target="https://www.vhl.org/" TargetMode="External"/><Relationship Id="rId240" Type="http://schemas.openxmlformats.org/officeDocument/2006/relationships/hyperlink" Target="https://www.gauchercommunity.org/" TargetMode="External"/><Relationship Id="rId478" Type="http://schemas.openxmlformats.org/officeDocument/2006/relationships/hyperlink" Target="https://pmppals.net/" TargetMode="External"/><Relationship Id="rId685" Type="http://schemas.openxmlformats.org/officeDocument/2006/relationships/hyperlink" Target="https://www.milasmiracle.org/" TargetMode="External"/><Relationship Id="rId35" Type="http://schemas.openxmlformats.org/officeDocument/2006/relationships/hyperlink" Target="http://www.alstromangels.com/index.html" TargetMode="External"/><Relationship Id="rId77" Type="http://schemas.openxmlformats.org/officeDocument/2006/relationships/hyperlink" Target="https://www.bdai.org/" TargetMode="External"/><Relationship Id="rId100" Type="http://schemas.openxmlformats.org/officeDocument/2006/relationships/hyperlink" Target="http://www.wecan.org/" TargetMode="External"/><Relationship Id="rId282" Type="http://schemas.openxmlformats.org/officeDocument/2006/relationships/hyperlink" Target="https://hyperigm.org/" TargetMode="External"/><Relationship Id="rId338" Type="http://schemas.openxmlformats.org/officeDocument/2006/relationships/hyperlink" Target="https://letstalkppcm.org/home-1" TargetMode="External"/><Relationship Id="rId503" Type="http://schemas.openxmlformats.org/officeDocument/2006/relationships/hyperlink" Target="https://rarevillage.org/" TargetMode="External"/><Relationship Id="rId545" Type="http://schemas.openxmlformats.org/officeDocument/2006/relationships/hyperlink" Target="https://www.smsresearchfoundation.org/contact-us/" TargetMode="External"/><Relationship Id="rId587" Type="http://schemas.openxmlformats.org/officeDocument/2006/relationships/hyperlink" Target="https://www.thecalliopejoyfoundation.org/" TargetMode="External"/><Relationship Id="rId8" Type="http://schemas.openxmlformats.org/officeDocument/2006/relationships/hyperlink" Target="https://buildingstrength.org/" TargetMode="External"/><Relationship Id="rId142" Type="http://schemas.openxmlformats.org/officeDocument/2006/relationships/hyperlink" Target="https://www.thalassemia.org/" TargetMode="External"/><Relationship Id="rId184" Type="http://schemas.openxmlformats.org/officeDocument/2006/relationships/hyperlink" Target="https://www.debra.org/" TargetMode="External"/><Relationship Id="rId391" Type="http://schemas.openxmlformats.org/officeDocument/2006/relationships/hyperlink" Target="https://www.mypkuaf.org/" TargetMode="External"/><Relationship Id="rId405" Type="http://schemas.openxmlformats.org/officeDocument/2006/relationships/hyperlink" Target="https://www.nfed.org/" TargetMode="External"/><Relationship Id="rId447" Type="http://schemas.openxmlformats.org/officeDocument/2006/relationships/hyperlink" Target="https://www.oaanews.org/" TargetMode="External"/><Relationship Id="rId612" Type="http://schemas.openxmlformats.org/officeDocument/2006/relationships/hyperlink" Target="https://thespeakfoundation.com/" TargetMode="External"/><Relationship Id="rId251" Type="http://schemas.openxmlformats.org/officeDocument/2006/relationships/hyperlink" Target="https://www.gutcheckfoundation.org/" TargetMode="External"/><Relationship Id="rId489" Type="http://schemas.openxmlformats.org/officeDocument/2006/relationships/hyperlink" Target="https://pscpartners.org/" TargetMode="External"/><Relationship Id="rId654" Type="http://schemas.openxmlformats.org/officeDocument/2006/relationships/hyperlink" Target="https://xia-gibbs.org/" TargetMode="External"/><Relationship Id="rId46" Type="http://schemas.openxmlformats.org/officeDocument/2006/relationships/hyperlink" Target="https://www.angelman.org/" TargetMode="External"/><Relationship Id="rId293" Type="http://schemas.openxmlformats.org/officeDocument/2006/relationships/hyperlink" Target="https://www.ismrd.org/" TargetMode="External"/><Relationship Id="rId307" Type="http://schemas.openxmlformats.org/officeDocument/2006/relationships/hyperlink" Target="https://irf2bpl.zohosites.com/" TargetMode="External"/><Relationship Id="rId349" Type="http://schemas.openxmlformats.org/officeDocument/2006/relationships/hyperlink" Target="https://livinglfs.org/" TargetMode="External"/><Relationship Id="rId514" Type="http://schemas.openxmlformats.org/officeDocument/2006/relationships/hyperlink" Target="https://ring14usa.com/" TargetMode="External"/><Relationship Id="rId556" Type="http://schemas.openxmlformats.org/officeDocument/2006/relationships/hyperlink" Target="https://www.strongerthansarcoidosis.org/" TargetMode="External"/><Relationship Id="rId88" Type="http://schemas.openxmlformats.org/officeDocument/2006/relationships/hyperlink" Target="https://www.calrare.org/" TargetMode="External"/><Relationship Id="rId111" Type="http://schemas.openxmlformats.org/officeDocument/2006/relationships/hyperlink" Target="https://www.pkunetwork.org/" TargetMode="External"/><Relationship Id="rId153" Type="http://schemas.openxmlformats.org/officeDocument/2006/relationships/hyperlink" Target="http://www.curecmt4j.org/" TargetMode="External"/><Relationship Id="rId195" Type="http://schemas.openxmlformats.org/officeDocument/2006/relationships/hyperlink" Target="https://dystonia-foundation.org/" TargetMode="External"/><Relationship Id="rId209" Type="http://schemas.openxmlformats.org/officeDocument/2006/relationships/hyperlink" Target="https://ethansreason.org/" TargetMode="External"/><Relationship Id="rId360" Type="http://schemas.openxmlformats.org/officeDocument/2006/relationships/hyperlink" Target="http://masonshafferfoundation.org/" TargetMode="External"/><Relationship Id="rId416" Type="http://schemas.openxmlformats.org/officeDocument/2006/relationships/hyperlink" Target="https://pkunews.org/" TargetMode="External"/><Relationship Id="rId598" Type="http://schemas.openxmlformats.org/officeDocument/2006/relationships/hyperlink" Target="https://theewefoundation.org/" TargetMode="External"/><Relationship Id="rId220" Type="http://schemas.openxmlformats.org/officeDocument/2006/relationships/hyperlink" Target="https://www.fmdsa.org/" TargetMode="External"/><Relationship Id="rId458" Type="http://schemas.openxmlformats.org/officeDocument/2006/relationships/hyperlink" Target="https://pic-k.org/" TargetMode="External"/><Relationship Id="rId623" Type="http://schemas.openxmlformats.org/officeDocument/2006/relationships/hyperlink" Target="https://www.facepain.org/" TargetMode="External"/><Relationship Id="rId665" Type="http://schemas.openxmlformats.org/officeDocument/2006/relationships/hyperlink" Target="http://acureinsight.org/" TargetMode="External"/><Relationship Id="rId15" Type="http://schemas.openxmlformats.org/officeDocument/2006/relationships/hyperlink" Target="https://amda-pompe.org/" TargetMode="External"/><Relationship Id="rId57" Type="http://schemas.openxmlformats.org/officeDocument/2006/relationships/hyperlink" Target="https://agmdhope.org/" TargetMode="External"/><Relationship Id="rId262" Type="http://schemas.openxmlformats.org/officeDocument/2006/relationships/hyperlink" Target="https://www.help4hd.org/" TargetMode="External"/><Relationship Id="rId318" Type="http://schemas.openxmlformats.org/officeDocument/2006/relationships/hyperlink" Target="https://judsonslegacy.org/" TargetMode="External"/><Relationship Id="rId525" Type="http://schemas.openxmlformats.org/officeDocument/2006/relationships/hyperlink" Target="https://scadalliance.org/" TargetMode="External"/><Relationship Id="rId567" Type="http://schemas.openxmlformats.org/officeDocument/2006/relationships/hyperlink" Target="https://tango2research.org/" TargetMode="External"/><Relationship Id="rId99" Type="http://schemas.openxmlformats.org/officeDocument/2006/relationships/hyperlink" Target="https://champ1foundation.org/" TargetMode="External"/><Relationship Id="rId122" Type="http://schemas.openxmlformats.org/officeDocument/2006/relationships/hyperlink" Target="http://cgdassociation.org/" TargetMode="External"/><Relationship Id="rId164" Type="http://schemas.openxmlformats.org/officeDocument/2006/relationships/hyperlink" Target="https://www.curevcp.org/" TargetMode="External"/><Relationship Id="rId371" Type="http://schemas.openxmlformats.org/officeDocument/2006/relationships/hyperlink" Target="https://www.mhecoalition.org/" TargetMode="External"/><Relationship Id="rId427" Type="http://schemas.openxmlformats.org/officeDocument/2006/relationships/hyperlink" Target="https://nfnortheast.org/" TargetMode="External"/><Relationship Id="rId469" Type="http://schemas.openxmlformats.org/officeDocument/2006/relationships/hyperlink" Target="https://pmsf.org/" TargetMode="External"/><Relationship Id="rId634" Type="http://schemas.openxmlformats.org/officeDocument/2006/relationships/hyperlink" Target="https://ulf.org/" TargetMode="External"/><Relationship Id="rId676" Type="http://schemas.openxmlformats.org/officeDocument/2006/relationships/hyperlink" Target="https://www.sdfund1.org/" TargetMode="External"/><Relationship Id="rId26" Type="http://schemas.openxmlformats.org/officeDocument/2006/relationships/hyperlink" Target="http://alagille.org/" TargetMode="External"/><Relationship Id="rId231" Type="http://schemas.openxmlformats.org/officeDocument/2006/relationships/hyperlink" Target="https://battenhope.org/" TargetMode="External"/><Relationship Id="rId273" Type="http://schemas.openxmlformats.org/officeDocument/2006/relationships/hyperlink" Target="https://histio.org/" TargetMode="External"/><Relationship Id="rId329" Type="http://schemas.openxmlformats.org/officeDocument/2006/relationships/hyperlink" Target="https://www.kindnessforkimberlee.org/" TargetMode="External"/><Relationship Id="rId480" Type="http://schemas.openxmlformats.org/officeDocument/2006/relationships/hyperlink" Target="https://www.pompewarriorfoundation.com/" TargetMode="External"/><Relationship Id="rId536" Type="http://schemas.openxmlformats.org/officeDocument/2006/relationships/hyperlink" Target="https://sicklecellconsortium.org/" TargetMode="External"/><Relationship Id="rId68" Type="http://schemas.openxmlformats.org/officeDocument/2006/relationships/hyperlink" Target="https://www.bardetbiedl.org/" TargetMode="External"/><Relationship Id="rId133" Type="http://schemas.openxmlformats.org/officeDocument/2006/relationships/hyperlink" Target="http://www.coalitionduchenne.org/" TargetMode="External"/><Relationship Id="rId175" Type="http://schemas.openxmlformats.org/officeDocument/2006/relationships/hyperlink" Target="https://www.cff.org/" TargetMode="External"/><Relationship Id="rId340" Type="http://schemas.openxmlformats.org/officeDocument/2006/relationships/hyperlink" Target="https://www.lfsassociation.org/" TargetMode="External"/><Relationship Id="rId578" Type="http://schemas.openxmlformats.org/officeDocument/2006/relationships/hyperlink" Target="https://theakarifoundation.org/home/" TargetMode="External"/><Relationship Id="rId200" Type="http://schemas.openxmlformats.org/officeDocument/2006/relationships/hyperlink" Target="https://www.edsers.com/" TargetMode="External"/><Relationship Id="rId382" Type="http://schemas.openxmlformats.org/officeDocument/2006/relationships/hyperlink" Target="https://mowat-wilson.org/" TargetMode="External"/><Relationship Id="rId438" Type="http://schemas.openxmlformats.org/officeDocument/2006/relationships/hyperlink" Target="https://nobabyblisters.org/" TargetMode="External"/><Relationship Id="rId603" Type="http://schemas.openxmlformats.org/officeDocument/2006/relationships/hyperlink" Target="https://www.thejansensfoundation.org/" TargetMode="External"/><Relationship Id="rId645" Type="http://schemas.openxmlformats.org/officeDocument/2006/relationships/hyperlink" Target="https://www.wakeupnarcolepsy.org/" TargetMode="External"/><Relationship Id="rId687" Type="http://schemas.openxmlformats.org/officeDocument/2006/relationships/hyperlink" Target="https://oley.org/" TargetMode="External"/><Relationship Id="rId242" Type="http://schemas.openxmlformats.org/officeDocument/2006/relationships/hyperlink" Target="http://www.genegiraffe.org/" TargetMode="External"/><Relationship Id="rId284" Type="http://schemas.openxmlformats.org/officeDocument/2006/relationships/hyperlink" Target="https://hypopara.org/" TargetMode="External"/><Relationship Id="rId491" Type="http://schemas.openxmlformats.org/officeDocument/2006/relationships/hyperlink" Target="https://www.papfoundation.org/" TargetMode="External"/><Relationship Id="rId505" Type="http://schemas.openxmlformats.org/officeDocument/2006/relationships/hyperlink" Target="https://rarekc.org/" TargetMode="External"/><Relationship Id="rId37" Type="http://schemas.openxmlformats.org/officeDocument/2006/relationships/hyperlink" Target="http://ahckids.org/" TargetMode="External"/><Relationship Id="rId79" Type="http://schemas.openxmlformats.org/officeDocument/2006/relationships/hyperlink" Target="https://www.facebook.com/NowWeAreBoldplus/" TargetMode="External"/><Relationship Id="rId102" Type="http://schemas.openxmlformats.org/officeDocument/2006/relationships/hyperlink" Target="https://charleysfund.org/" TargetMode="External"/><Relationship Id="rId144" Type="http://schemas.openxmlformats.org/officeDocument/2006/relationships/hyperlink" Target="https://www.coriell.org/" TargetMode="External"/><Relationship Id="rId547" Type="http://schemas.openxmlformats.org/officeDocument/2006/relationships/hyperlink" Target="https://sofiasees.org/" TargetMode="External"/><Relationship Id="rId589" Type="http://schemas.openxmlformats.org/officeDocument/2006/relationships/hyperlink" Target="https://www.chargesyndrome.org/" TargetMode="External"/><Relationship Id="rId90" Type="http://schemas.openxmlformats.org/officeDocument/2006/relationships/hyperlink" Target="https://caresfoundation.org/" TargetMode="External"/><Relationship Id="rId186" Type="http://schemas.openxmlformats.org/officeDocument/2006/relationships/hyperlink" Target="https://www.dessh.org/" TargetMode="External"/><Relationship Id="rId351" Type="http://schemas.openxmlformats.org/officeDocument/2006/relationships/hyperlink" Target="https://www.lukathelionfoundation.org/" TargetMode="External"/><Relationship Id="rId393" Type="http://schemas.openxmlformats.org/officeDocument/2006/relationships/hyperlink" Target="https://mghope.org/" TargetMode="External"/><Relationship Id="rId407" Type="http://schemas.openxmlformats.org/officeDocument/2006/relationships/hyperlink" Target="https://nlmsf.org/" TargetMode="External"/><Relationship Id="rId449" Type="http://schemas.openxmlformats.org/officeDocument/2006/relationships/hyperlink" Target="http://www.osteopetrosis.org/" TargetMode="External"/><Relationship Id="rId614" Type="http://schemas.openxmlformats.org/officeDocument/2006/relationships/hyperlink" Target="https://sturge-weber.org/" TargetMode="External"/><Relationship Id="rId656" Type="http://schemas.openxmlformats.org/officeDocument/2006/relationships/hyperlink" Target="https://xpfamilysupport.org/" TargetMode="External"/><Relationship Id="rId211" Type="http://schemas.openxmlformats.org/officeDocument/2006/relationships/hyperlink" Target="https://www.fabrydisease.org/" TargetMode="External"/><Relationship Id="rId253" Type="http://schemas.openxmlformats.org/officeDocument/2006/relationships/hyperlink" Target="https://nevergiveup.org/" TargetMode="External"/><Relationship Id="rId295" Type="http://schemas.openxmlformats.org/officeDocument/2006/relationships/hyperlink" Target="https://cystinuria.org/" TargetMode="External"/><Relationship Id="rId309" Type="http://schemas.openxmlformats.org/officeDocument/2006/relationships/hyperlink" Target="https://www.jain-foundation.org/" TargetMode="External"/><Relationship Id="rId460" Type="http://schemas.openxmlformats.org/officeDocument/2006/relationships/hyperlink" Target="https://pbcers.org/" TargetMode="External"/><Relationship Id="rId516" Type="http://schemas.openxmlformats.org/officeDocument/2006/relationships/hyperlink" Target="https://www.runx1-fpd.org/" TargetMode="External"/><Relationship Id="rId48" Type="http://schemas.openxmlformats.org/officeDocument/2006/relationships/hyperlink" Target="http://www.amp22q.org/" TargetMode="External"/><Relationship Id="rId113" Type="http://schemas.openxmlformats.org/officeDocument/2006/relationships/hyperlink" Target="https://www.chionfoundation.org/" TargetMode="External"/><Relationship Id="rId320" Type="http://schemas.openxmlformats.org/officeDocument/2006/relationships/hyperlink" Target="https://k-t.org/" TargetMode="External"/><Relationship Id="rId558" Type="http://schemas.openxmlformats.org/officeDocument/2006/relationships/hyperlink" Target="https://sudc.org/" TargetMode="External"/><Relationship Id="rId155" Type="http://schemas.openxmlformats.org/officeDocument/2006/relationships/hyperlink" Target="https://www.curedystonianow.org/index" TargetMode="External"/><Relationship Id="rId197" Type="http://schemas.openxmlformats.org/officeDocument/2006/relationships/hyperlink" Target="https://www.hadds.org/" TargetMode="External"/><Relationship Id="rId362" Type="http://schemas.openxmlformats.org/officeDocument/2006/relationships/hyperlink" Target="https://www.mds-foundation.org/" TargetMode="External"/><Relationship Id="rId418" Type="http://schemas.openxmlformats.org/officeDocument/2006/relationships/hyperlink" Target="https://nationalstemcellfoundation.org/" TargetMode="External"/><Relationship Id="rId625" Type="http://schemas.openxmlformats.org/officeDocument/2006/relationships/hyperlink" Target="https://www.tpirc.org/tpirc-pipeline" TargetMode="External"/><Relationship Id="rId222" Type="http://schemas.openxmlformats.org/officeDocument/2006/relationships/hyperlink" Target="https://www.fightingforkaiden.org/index.html" TargetMode="External"/><Relationship Id="rId264" Type="http://schemas.openxmlformats.org/officeDocument/2006/relationships/hyperlink" Target="https://www.hemophiliafed.org/" TargetMode="External"/><Relationship Id="rId471" Type="http://schemas.openxmlformats.org/officeDocument/2006/relationships/hyperlink" Target="https://pitthopkins.org/" TargetMode="External"/><Relationship Id="rId667" Type="http://schemas.openxmlformats.org/officeDocument/2006/relationships/hyperlink" Target="https://sarascure.org/" TargetMode="External"/><Relationship Id="rId17" Type="http://schemas.openxmlformats.org/officeDocument/2006/relationships/hyperlink" Target="http://www.acromegalycommunity.org/" TargetMode="External"/><Relationship Id="rId59" Type="http://schemas.openxmlformats.org/officeDocument/2006/relationships/hyperlink" Target="https://www.atcp.org/" TargetMode="External"/><Relationship Id="rId124" Type="http://schemas.openxmlformats.org/officeDocument/2006/relationships/hyperlink" Target="https://www.chronicpainpartners.com/" TargetMode="External"/><Relationship Id="rId527" Type="http://schemas.openxmlformats.org/officeDocument/2006/relationships/hyperlink" Target="https://srfcure.org/" TargetMode="External"/><Relationship Id="rId569" Type="http://schemas.openxmlformats.org/officeDocument/2006/relationships/hyperlink" Target="https://www.tarlovcystfoundation.org/" TargetMode="External"/><Relationship Id="rId70" Type="http://schemas.openxmlformats.org/officeDocument/2006/relationships/hyperlink" Target="https://www.bdsra.org/" TargetMode="External"/><Relationship Id="rId166" Type="http://schemas.openxmlformats.org/officeDocument/2006/relationships/hyperlink" Target="https://curegrin.org/" TargetMode="External"/><Relationship Id="rId331" Type="http://schemas.openxmlformats.org/officeDocument/2006/relationships/hyperlink" Target="https://kneadinghope.org/" TargetMode="External"/><Relationship Id="rId373" Type="http://schemas.openxmlformats.org/officeDocument/2006/relationships/hyperlink" Target="https://minutesmatter-mcadd.org/" TargetMode="External"/><Relationship Id="rId429" Type="http://schemas.openxmlformats.org/officeDocument/2006/relationships/hyperlink" Target="https://www.nevus.org/" TargetMode="External"/><Relationship Id="rId580" Type="http://schemas.openxmlformats.org/officeDocument/2006/relationships/hyperlink" Target="https://www.thearmfoundation.org/" TargetMode="External"/><Relationship Id="rId636" Type="http://schemas.openxmlformats.org/officeDocument/2006/relationships/hyperlink" Target="https://curemsd.org/" TargetMode="External"/><Relationship Id="rId1" Type="http://schemas.openxmlformats.org/officeDocument/2006/relationships/hyperlink" Target="https://www.11qusa.org/home" TargetMode="External"/><Relationship Id="rId233" Type="http://schemas.openxmlformats.org/officeDocument/2006/relationships/hyperlink" Target="https://www.stopsarcoidosis.org/" TargetMode="External"/><Relationship Id="rId440" Type="http://schemas.openxmlformats.org/officeDocument/2006/relationships/hyperlink" Target="https://www.teamnoonan.org/" TargetMode="External"/><Relationship Id="rId678" Type="http://schemas.openxmlformats.org/officeDocument/2006/relationships/hyperlink" Target="https://cystinosis.org/" TargetMode="External"/><Relationship Id="rId28" Type="http://schemas.openxmlformats.org/officeDocument/2006/relationships/hyperlink" Target="https://aldconnect.org/" TargetMode="External"/><Relationship Id="rId275" Type="http://schemas.openxmlformats.org/officeDocument/2006/relationships/hyperlink" Target="https://www.hopeforjavier.org/" TargetMode="External"/><Relationship Id="rId300" Type="http://schemas.openxmlformats.org/officeDocument/2006/relationships/hyperlink" Target="https://www.fpies.org/" TargetMode="External"/><Relationship Id="rId482" Type="http://schemas.openxmlformats.org/officeDocument/2006/relationships/hyperlink" Target="https://pwcf.org/" TargetMode="External"/><Relationship Id="rId538" Type="http://schemas.openxmlformats.org/officeDocument/2006/relationships/hyperlink" Target="https://wearesrna.org/" TargetMode="External"/><Relationship Id="rId81" Type="http://schemas.openxmlformats.org/officeDocument/2006/relationships/hyperlink" Target="https://www.bornahero.org/" TargetMode="External"/><Relationship Id="rId135" Type="http://schemas.openxmlformats.org/officeDocument/2006/relationships/hyperlink" Target="https://coldagglutinindisease.org/" TargetMode="External"/><Relationship Id="rId177" Type="http://schemas.openxmlformats.org/officeDocument/2006/relationships/hyperlink" Target="http://www.cfri.org/" TargetMode="External"/><Relationship Id="rId342" Type="http://schemas.openxmlformats.org/officeDocument/2006/relationships/hyperlink" Target="http://www.lightningandlove.org/" TargetMode="External"/><Relationship Id="rId384" Type="http://schemas.openxmlformats.org/officeDocument/2006/relationships/hyperlink" Target="https://www.mpnresearchfoundation.org/" TargetMode="External"/><Relationship Id="rId591" Type="http://schemas.openxmlformats.org/officeDocument/2006/relationships/hyperlink" Target="https://www.chromosome18.org/" TargetMode="External"/><Relationship Id="rId605" Type="http://schemas.openxmlformats.org/officeDocument/2006/relationships/hyperlink" Target="https://tmsforacure.org/" TargetMode="External"/><Relationship Id="rId202" Type="http://schemas.openxmlformats.org/officeDocument/2006/relationships/hyperlink" Target="https://www.ehlers-danlos.com/" TargetMode="External"/><Relationship Id="rId244" Type="http://schemas.openxmlformats.org/officeDocument/2006/relationships/hyperlink" Target="https://www.thegfpd.org/?gclid=CjwKCAiAqIKNBhAIEiwAu_ZLDurzSI17ETqriJ1_qUBW7MMPVffExz3syjzxNnvFp0M68NDvTjgIGBoCA_IQAvD_BwE" TargetMode="External"/><Relationship Id="rId647" Type="http://schemas.openxmlformats.org/officeDocument/2006/relationships/hyperlink" Target="https://wepsicklecell.org/" TargetMode="External"/><Relationship Id="rId39" Type="http://schemas.openxmlformats.org/officeDocument/2006/relationships/hyperlink" Target="https://www.behcets.com/" TargetMode="External"/><Relationship Id="rId286" Type="http://schemas.openxmlformats.org/officeDocument/2006/relationships/hyperlink" Target="https://www.idefine.org/" TargetMode="External"/><Relationship Id="rId451" Type="http://schemas.openxmlformats.org/officeDocument/2006/relationships/hyperlink" Target="https://ourodyssey.org/" TargetMode="External"/><Relationship Id="rId493" Type="http://schemas.openxmlformats.org/officeDocument/2006/relationships/hyperlink" Target="https://phassociation.org/" TargetMode="External"/><Relationship Id="rId507" Type="http://schemas.openxmlformats.org/officeDocument/2006/relationships/hyperlink" Target="https://www.rawoodfoundation.org/contact" TargetMode="External"/><Relationship Id="rId549" Type="http://schemas.openxmlformats.org/officeDocument/2006/relationships/hyperlink" Target="https://sophieshopefoundation.org/" TargetMode="External"/><Relationship Id="rId50" Type="http://schemas.openxmlformats.org/officeDocument/2006/relationships/hyperlink" Target="https://www.aamds.org/" TargetMode="External"/><Relationship Id="rId104" Type="http://schemas.openxmlformats.org/officeDocument/2006/relationships/hyperlink" Target="https://chelseashope.org/" TargetMode="External"/><Relationship Id="rId146" Type="http://schemas.openxmlformats.org/officeDocument/2006/relationships/hyperlink" Target="https://costellosyndromeusa.org/" TargetMode="External"/><Relationship Id="rId188" Type="http://schemas.openxmlformats.org/officeDocument/2006/relationships/hyperlink" Target="https://determinence.com/" TargetMode="External"/><Relationship Id="rId311" Type="http://schemas.openxmlformats.org/officeDocument/2006/relationships/hyperlink" Target="https://jansen-devries.org/" TargetMode="External"/><Relationship Id="rId353" Type="http://schemas.openxmlformats.org/officeDocument/2006/relationships/hyperlink" Target="https://lynchcancers.com/" TargetMode="External"/><Relationship Id="rId395" Type="http://schemas.openxmlformats.org/officeDocument/2006/relationships/hyperlink" Target="https://www.myocarditisfoundation.org/" TargetMode="External"/><Relationship Id="rId409" Type="http://schemas.openxmlformats.org/officeDocument/2006/relationships/hyperlink" Target="https://www.malsfoundation.org/" TargetMode="External"/><Relationship Id="rId560" Type="http://schemas.openxmlformats.org/officeDocument/2006/relationships/hyperlink" Target="https://supertmastcell.org/" TargetMode="External"/><Relationship Id="rId92" Type="http://schemas.openxmlformats.org/officeDocument/2006/relationships/hyperlink" Target="https://www.ceslife.org/" TargetMode="External"/><Relationship Id="rId213" Type="http://schemas.openxmlformats.org/officeDocument/2006/relationships/hyperlink" Target="https://www.facepain.org/" TargetMode="External"/><Relationship Id="rId420" Type="http://schemas.openxmlformats.org/officeDocument/2006/relationships/hyperlink" Target="http://www.nucdf.org/index.htm" TargetMode="External"/><Relationship Id="rId616" Type="http://schemas.openxmlformats.org/officeDocument/2006/relationships/hyperlink" Target="https://tbckfoundation.com/" TargetMode="External"/><Relationship Id="rId658" Type="http://schemas.openxmlformats.org/officeDocument/2006/relationships/hyperlink" Target="https://zoestory.org/" TargetMode="External"/><Relationship Id="rId255" Type="http://schemas.openxmlformats.org/officeDocument/2006/relationships/hyperlink" Target="https://www.hairycellleukemia.org/" TargetMode="External"/><Relationship Id="rId297" Type="http://schemas.openxmlformats.org/officeDocument/2006/relationships/hyperlink" Target="https://www.aiarthritis.org/" TargetMode="External"/><Relationship Id="rId462" Type="http://schemas.openxmlformats.org/officeDocument/2006/relationships/hyperlink" Target="https://www.pcdh19info.org/" TargetMode="External"/><Relationship Id="rId518" Type="http://schemas.openxmlformats.org/officeDocument/2006/relationships/hyperlink" Target="https://www.ryr1.org/" TargetMode="External"/><Relationship Id="rId115" Type="http://schemas.openxmlformats.org/officeDocument/2006/relationships/hyperlink" Target="https://www.chloesfight.org/" TargetMode="External"/><Relationship Id="rId157" Type="http://schemas.openxmlformats.org/officeDocument/2006/relationships/hyperlink" Target="https://curehht.org/" TargetMode="External"/><Relationship Id="rId322" Type="http://schemas.openxmlformats.org/officeDocument/2006/relationships/hyperlink" Target="https://kat6a.org/" TargetMode="External"/><Relationship Id="rId364" Type="http://schemas.openxmlformats.org/officeDocument/2006/relationships/hyperlink" Target="https://mecp2d.org/" TargetMode="External"/><Relationship Id="rId61" Type="http://schemas.openxmlformats.org/officeDocument/2006/relationships/hyperlink" Target="https://www.ahus.org/" TargetMode="External"/><Relationship Id="rId199" Type="http://schemas.openxmlformats.org/officeDocument/2006/relationships/hyperlink" Target="https://edmdfoundation.org/" TargetMode="External"/><Relationship Id="rId571" Type="http://schemas.openxmlformats.org/officeDocument/2006/relationships/hyperlink" Target="https://taylorstale.org/" TargetMode="External"/><Relationship Id="rId627" Type="http://schemas.openxmlformats.org/officeDocument/2006/relationships/hyperlink" Target="https://www.trisomy18.org/" TargetMode="External"/><Relationship Id="rId669" Type="http://schemas.openxmlformats.org/officeDocument/2006/relationships/hyperlink" Target="http://www.patientsafetyasap.org/" TargetMode="External"/><Relationship Id="rId19" Type="http://schemas.openxmlformats.org/officeDocument/2006/relationships/hyperlink" Target="https://www.adnpfoundation.org/" TargetMode="External"/><Relationship Id="rId224" Type="http://schemas.openxmlformats.org/officeDocument/2006/relationships/hyperlink" Target="https://www.firstskinfoundation.org/" TargetMode="External"/><Relationship Id="rId266" Type="http://schemas.openxmlformats.org/officeDocument/2006/relationships/hyperlink" Target="https://www.haea.org/" TargetMode="External"/><Relationship Id="rId431" Type="http://schemas.openxmlformats.org/officeDocument/2006/relationships/hyperlink" Target="http://www.newbornfoundation.org/" TargetMode="External"/><Relationship Id="rId473" Type="http://schemas.openxmlformats.org/officeDocument/2006/relationships/hyperlink" Target="https://pkdcure.org/" TargetMode="External"/><Relationship Id="rId529" Type="http://schemas.openxmlformats.org/officeDocument/2006/relationships/hyperlink" Target="http://www.scidangelsforlife.com/" TargetMode="External"/><Relationship Id="rId680" Type="http://schemas.openxmlformats.org/officeDocument/2006/relationships/hyperlink" Target="https://www.facebook.com/groups/hugsformito/" TargetMode="External"/><Relationship Id="rId30" Type="http://schemas.openxmlformats.org/officeDocument/2006/relationships/hyperlink" Target="https://www.alpha1.org/" TargetMode="External"/><Relationship Id="rId126" Type="http://schemas.openxmlformats.org/officeDocument/2006/relationships/hyperlink" Target="http://www.carfintl.org/" TargetMode="External"/><Relationship Id="rId168" Type="http://schemas.openxmlformats.org/officeDocument/2006/relationships/hyperlink" Target="https://www.psp.org/" TargetMode="External"/><Relationship Id="rId333" Type="http://schemas.openxmlformats.org/officeDocument/2006/relationships/hyperlink" Target="https://krabbeconnect.org/" TargetMode="External"/><Relationship Id="rId540" Type="http://schemas.openxmlformats.org/officeDocument/2006/relationships/hyperlink" Target="https://www.sjogrens.org/" TargetMode="External"/><Relationship Id="rId72" Type="http://schemas.openxmlformats.org/officeDocument/2006/relationships/hyperlink" Target="https://www.beckwithwiedemann.org/" TargetMode="External"/><Relationship Id="rId375" Type="http://schemas.openxmlformats.org/officeDocument/2006/relationships/hyperlink" Target="https://mission-cure.org/" TargetMode="External"/><Relationship Id="rId582" Type="http://schemas.openxmlformats.org/officeDocument/2006/relationships/hyperlink" Target="https://thebonnellfoundation.org/" TargetMode="External"/><Relationship Id="rId638" Type="http://schemas.openxmlformats.org/officeDocument/2006/relationships/hyperlink" Target="https://www.usher1f.org/" TargetMode="External"/><Relationship Id="rId3" Type="http://schemas.openxmlformats.org/officeDocument/2006/relationships/hyperlink" Target="http://www.1p36dsa.org/" TargetMode="External"/><Relationship Id="rId235" Type="http://schemas.openxmlformats.org/officeDocument/2006/relationships/hyperlink" Target="https://www.h-abc.org/" TargetMode="External"/><Relationship Id="rId277" Type="http://schemas.openxmlformats.org/officeDocument/2006/relationships/hyperlink" Target="https://www.hpsnetwork.org/" TargetMode="External"/><Relationship Id="rId400" Type="http://schemas.openxmlformats.org/officeDocument/2006/relationships/hyperlink" Target="https://www.nadf.us/" TargetMode="External"/><Relationship Id="rId442" Type="http://schemas.openxmlformats.org/officeDocument/2006/relationships/hyperlink" Target="https://nr2f1.org/" TargetMode="External"/><Relationship Id="rId484" Type="http://schemas.openxmlformats.org/officeDocument/2006/relationships/hyperlink" Target="https://www.prisms.org/" TargetMode="External"/><Relationship Id="rId137" Type="http://schemas.openxmlformats.org/officeDocument/2006/relationships/hyperlink" Target="https://congenitalhi.org/" TargetMode="External"/><Relationship Id="rId302" Type="http://schemas.openxmlformats.org/officeDocument/2006/relationships/hyperlink" Target="https://www.pemphigus.org/" TargetMode="External"/><Relationship Id="rId344" Type="http://schemas.openxmlformats.org/officeDocument/2006/relationships/hyperlink" Target="https://littleherculesfoundation.org/" TargetMode="External"/><Relationship Id="rId41" Type="http://schemas.openxmlformats.org/officeDocument/2006/relationships/hyperlink" Target="https://www.afesupport.org/" TargetMode="External"/><Relationship Id="rId83" Type="http://schemas.openxmlformats.org/officeDocument/2006/relationships/hyperlink" Target="https://www.bbfskskids.org/" TargetMode="External"/><Relationship Id="rId179" Type="http://schemas.openxmlformats.org/officeDocument/2006/relationships/hyperlink" Target="https://www.cystinosisresearch.org/" TargetMode="External"/><Relationship Id="rId386" Type="http://schemas.openxmlformats.org/officeDocument/2006/relationships/hyperlink" Target="https://msud-support.org/donations-2/" TargetMode="External"/><Relationship Id="rId551" Type="http://schemas.openxmlformats.org/officeDocument/2006/relationships/hyperlink" Target="https://www.spg15researchfoundation.org/" TargetMode="External"/><Relationship Id="rId593" Type="http://schemas.openxmlformats.org/officeDocument/2006/relationships/hyperlink" Target="https://tcapp.org/" TargetMode="External"/><Relationship Id="rId607" Type="http://schemas.openxmlformats.org/officeDocument/2006/relationships/hyperlink" Target="https://www.multiplesystematrophy.org/" TargetMode="External"/><Relationship Id="rId649" Type="http://schemas.openxmlformats.org/officeDocument/2006/relationships/hyperlink" Target="https://www.wilsonsdisease.org/" TargetMode="External"/><Relationship Id="rId190" Type="http://schemas.openxmlformats.org/officeDocument/2006/relationships/hyperlink" Target="https://www.dontforgetmorgan.org/" TargetMode="External"/><Relationship Id="rId204" Type="http://schemas.openxmlformats.org/officeDocument/2006/relationships/hyperlink" Target="https://www.endosalfoundation.org/" TargetMode="External"/><Relationship Id="rId246" Type="http://schemas.openxmlformats.org/officeDocument/2006/relationships/hyperlink" Target="https://www.globalliver.org/" TargetMode="External"/><Relationship Id="rId288" Type="http://schemas.openxmlformats.org/officeDocument/2006/relationships/hyperlink" Target="https://i-sba.org/" TargetMode="External"/><Relationship Id="rId411" Type="http://schemas.openxmlformats.org/officeDocument/2006/relationships/hyperlink" Target="https://neutropenianet.org/" TargetMode="External"/><Relationship Id="rId453" Type="http://schemas.openxmlformats.org/officeDocument/2006/relationships/hyperlink" Target="https://www.pachyonychia.org/" TargetMode="External"/><Relationship Id="rId509" Type="http://schemas.openxmlformats.org/officeDocument/2006/relationships/hyperlink" Target="https://rrpf.org/" TargetMode="External"/><Relationship Id="rId660" Type="http://schemas.openxmlformats.org/officeDocument/2006/relationships/hyperlink" Target="https://curedfoundation.org/" TargetMode="External"/><Relationship Id="rId106" Type="http://schemas.openxmlformats.org/officeDocument/2006/relationships/hyperlink" Target="https://child-foundation.org/" TargetMode="External"/><Relationship Id="rId313" Type="http://schemas.openxmlformats.org/officeDocument/2006/relationships/hyperlink" Target="https://www.jettfoundation.org/" TargetMode="External"/><Relationship Id="rId495" Type="http://schemas.openxmlformats.org/officeDocument/2006/relationships/hyperlink" Target="https://www.puttingrarediseasespatientsfirst.org/" TargetMode="External"/><Relationship Id="rId10" Type="http://schemas.openxmlformats.org/officeDocument/2006/relationships/hyperlink" Target="http://www.atwistoffate-ats.org/" TargetMode="External"/><Relationship Id="rId52" Type="http://schemas.openxmlformats.org/officeDocument/2006/relationships/hyperlink" Target="https://apstype1.org/" TargetMode="External"/><Relationship Id="rId94" Type="http://schemas.openxmlformats.org/officeDocument/2006/relationships/hyperlink" Target="https://cdgcare.org/" TargetMode="External"/><Relationship Id="rId148" Type="http://schemas.openxmlformats.org/officeDocument/2006/relationships/hyperlink" Target="https://crpsforum.com/" TargetMode="External"/><Relationship Id="rId355" Type="http://schemas.openxmlformats.org/officeDocument/2006/relationships/hyperlink" Target="https://mm713.org/mission/" TargetMode="External"/><Relationship Id="rId397" Type="http://schemas.openxmlformats.org/officeDocument/2006/relationships/hyperlink" Target="https://www.myotonic.org/" TargetMode="External"/><Relationship Id="rId520" Type="http://schemas.openxmlformats.org/officeDocument/2006/relationships/hyperlink" Target="https://samdayfoundation.org/" TargetMode="External"/><Relationship Id="rId562" Type="http://schemas.openxmlformats.org/officeDocument/2006/relationships/hyperlink" Target="https://trisomy.org/new-here/" TargetMode="External"/><Relationship Id="rId618" Type="http://schemas.openxmlformats.org/officeDocument/2006/relationships/hyperlink" Target="https://weheal.org/" TargetMode="External"/><Relationship Id="rId215" Type="http://schemas.openxmlformats.org/officeDocument/2006/relationships/hyperlink" Target="https://www.scn2a.org/" TargetMode="External"/><Relationship Id="rId257" Type="http://schemas.openxmlformats.org/officeDocument/2006/relationships/hyperlink" Target="http://www.hannahshopefund.org/" TargetMode="External"/><Relationship Id="rId422" Type="http://schemas.openxmlformats.org/officeDocument/2006/relationships/hyperlink" Target="https://www.nehiresearch.org/" TargetMode="External"/><Relationship Id="rId464" Type="http://schemas.openxmlformats.org/officeDocument/2006/relationships/hyperlink" Target="http://www.hydrocephaluskids.org/wordpress/" TargetMode="External"/><Relationship Id="rId299" Type="http://schemas.openxmlformats.org/officeDocument/2006/relationships/hyperlink" Target="https://foxg1.org/" TargetMode="External"/><Relationship Id="rId63" Type="http://schemas.openxmlformats.org/officeDocument/2006/relationships/hyperlink" Target="https://autoinflammatory.org/" TargetMode="External"/><Relationship Id="rId159" Type="http://schemas.openxmlformats.org/officeDocument/2006/relationships/hyperlink" Target="https://www.curemito.org/" TargetMode="External"/><Relationship Id="rId366" Type="http://schemas.openxmlformats.org/officeDocument/2006/relationships/hyperlink" Target="http://www.melorheostosis.com/" TargetMode="External"/><Relationship Id="rId573" Type="http://schemas.openxmlformats.org/officeDocument/2006/relationships/hyperlink" Target="https://www.teamjoseph.org/" TargetMode="External"/><Relationship Id="rId226" Type="http://schemas.openxmlformats.org/officeDocument/2006/relationships/hyperlink" Target="https://www.foodallergyawareness.org/" TargetMode="External"/><Relationship Id="rId433" Type="http://schemas.openxmlformats.org/officeDocument/2006/relationships/hyperlink" Target="https://nf2biosolutions.org/" TargetMode="External"/><Relationship Id="rId640" Type="http://schemas.openxmlformats.org/officeDocument/2006/relationships/hyperlink" Target="https://utahfoodallergy.org/" TargetMode="External"/><Relationship Id="rId74" Type="http://schemas.openxmlformats.org/officeDocument/2006/relationships/hyperlink" Target="https://beyondbatten.org/" TargetMode="External"/><Relationship Id="rId377" Type="http://schemas.openxmlformats.org/officeDocument/2006/relationships/hyperlink" Target="https://www.mitchellthorp.org/" TargetMode="External"/><Relationship Id="rId500" Type="http://schemas.openxmlformats.org/officeDocument/2006/relationships/hyperlink" Target="https://www.rarekidsnetwork.org/" TargetMode="External"/><Relationship Id="rId584" Type="http://schemas.openxmlformats.org/officeDocument/2006/relationships/hyperlink" Target="https://gnao1.org/" TargetMode="External"/><Relationship Id="rId5" Type="http://schemas.openxmlformats.org/officeDocument/2006/relationships/hyperlink" Target="https://fivepminus.org/" TargetMode="External"/><Relationship Id="rId237" Type="http://schemas.openxmlformats.org/officeDocument/2006/relationships/hyperlink" Target="https://www.curefa.org/mission" TargetMode="External"/><Relationship Id="rId444" Type="http://schemas.openxmlformats.org/officeDocument/2006/relationships/hyperlink" Target="http://www.ocularmelanoma.org/" TargetMode="External"/><Relationship Id="rId651" Type="http://schemas.openxmlformats.org/officeDocument/2006/relationships/hyperlink" Target="http://wobblyfeet0.us/" TargetMode="External"/><Relationship Id="rId290" Type="http://schemas.openxmlformats.org/officeDocument/2006/relationships/hyperlink" Target="https://www.inadcure.org/" TargetMode="External"/><Relationship Id="rId304" Type="http://schemas.openxmlformats.org/officeDocument/2006/relationships/hyperlink" Target="https://isacra.org/" TargetMode="External"/><Relationship Id="rId388" Type="http://schemas.openxmlformats.org/officeDocument/2006/relationships/hyperlink" Target="http://ml4.org/" TargetMode="External"/><Relationship Id="rId511" Type="http://schemas.openxmlformats.org/officeDocument/2006/relationships/hyperlink" Target="https://polychondritis.org/" TargetMode="External"/><Relationship Id="rId609" Type="http://schemas.openxmlformats.org/officeDocument/2006/relationships/hyperlink" Target="http://ryanfoundation.org/home" TargetMode="External"/><Relationship Id="rId85" Type="http://schemas.openxmlformats.org/officeDocument/2006/relationships/hyperlink" Target="https://www.bridgesyngap.org/" TargetMode="External"/><Relationship Id="rId150" Type="http://schemas.openxmlformats.org/officeDocument/2006/relationships/hyperlink" Target="https://www.csnk2a1foundation.org/" TargetMode="External"/><Relationship Id="rId595" Type="http://schemas.openxmlformats.org/officeDocument/2006/relationships/hyperlink" Target="http://curetay-sachs.org/" TargetMode="External"/><Relationship Id="rId248" Type="http://schemas.openxmlformats.org/officeDocument/2006/relationships/hyperlink" Target="https://gorlinsyndrome.org/" TargetMode="External"/><Relationship Id="rId455" Type="http://schemas.openxmlformats.org/officeDocument/2006/relationships/hyperlink" Target="http://network.org/" TargetMode="External"/><Relationship Id="rId662" Type="http://schemas.openxmlformats.org/officeDocument/2006/relationships/hyperlink" Target="https://foxg1research.org/" TargetMode="External"/><Relationship Id="rId12" Type="http://schemas.openxmlformats.org/officeDocument/2006/relationships/hyperlink" Target="http://acdy5.org/" TargetMode="External"/><Relationship Id="rId108" Type="http://schemas.openxmlformats.org/officeDocument/2006/relationships/hyperlink" Target="https://www.childrensalopeciaproject.org/" TargetMode="External"/><Relationship Id="rId315" Type="http://schemas.openxmlformats.org/officeDocument/2006/relationships/hyperlink" Target="https://jordansguardianangels.org/" TargetMode="External"/><Relationship Id="rId522" Type="http://schemas.openxmlformats.org/officeDocument/2006/relationships/hyperlink" Target="https://www.curesarcoma.org/" TargetMode="External"/><Relationship Id="rId96" Type="http://schemas.openxmlformats.org/officeDocument/2006/relationships/hyperlink" Target="https://www.thecenterforchronicillness.org/" TargetMode="External"/><Relationship Id="rId161" Type="http://schemas.openxmlformats.org/officeDocument/2006/relationships/hyperlink" Target="https://curesanfilippofoundation.org/" TargetMode="External"/><Relationship Id="rId399" Type="http://schemas.openxmlformats.org/officeDocument/2006/relationships/hyperlink" Target="https://nathansbattle.com/" TargetMode="External"/><Relationship Id="rId259" Type="http://schemas.openxmlformats.org/officeDocument/2006/relationships/hyperlink" Target="https://haystackproject.org/" TargetMode="External"/><Relationship Id="rId466" Type="http://schemas.openxmlformats.org/officeDocument/2006/relationships/hyperlink" Target="https://www.pnsociety.com/i4a/pages/index.cfm?pageid=1" TargetMode="External"/><Relationship Id="rId673" Type="http://schemas.openxmlformats.org/officeDocument/2006/relationships/hyperlink" Target="http://www.tscalliance.org/" TargetMode="External"/><Relationship Id="rId23" Type="http://schemas.openxmlformats.org/officeDocument/2006/relationships/hyperlink" Target="https://www.advancingsicklecelladvocacyproject.org/" TargetMode="External"/><Relationship Id="rId119" Type="http://schemas.openxmlformats.org/officeDocument/2006/relationships/hyperlink" Target="http://christyscourage.org/" TargetMode="External"/><Relationship Id="rId326" Type="http://schemas.openxmlformats.org/officeDocument/2006/relationships/hyperlink" Target="http://kif1a.org/" TargetMode="External"/><Relationship Id="rId533" Type="http://schemas.openxmlformats.org/officeDocument/2006/relationships/hyperlink" Target="https://www.sc101.org/" TargetMode="External"/><Relationship Id="rId172" Type="http://schemas.openxmlformats.org/officeDocument/2006/relationships/hyperlink" Target="https://csrf.net/" TargetMode="External"/><Relationship Id="rId477" Type="http://schemas.openxmlformats.org/officeDocument/2006/relationships/hyperlink" Target="https://pmgawareness.org/" TargetMode="External"/><Relationship Id="rId600" Type="http://schemas.openxmlformats.org/officeDocument/2006/relationships/hyperlink" Target="https://fdmasalliance.org/" TargetMode="External"/><Relationship Id="rId684" Type="http://schemas.openxmlformats.org/officeDocument/2006/relationships/hyperlink" Target="https://www.mct8.info/" TargetMode="External"/><Relationship Id="rId337" Type="http://schemas.openxmlformats.org/officeDocument/2006/relationships/hyperlink" Target="https://www.lmsdr.org/" TargetMode="External"/><Relationship Id="rId34" Type="http://schemas.openxmlformats.org/officeDocument/2006/relationships/hyperlink" Target="https://alsrideforlife.org/" TargetMode="External"/><Relationship Id="rId544" Type="http://schemas.openxmlformats.org/officeDocument/2006/relationships/hyperlink" Target="https://www.smithlemliopitz.org/" TargetMode="External"/><Relationship Id="rId183" Type="http://schemas.openxmlformats.org/officeDocument/2006/relationships/hyperlink" Target="https://ddx3x.org/" TargetMode="External"/><Relationship Id="rId390" Type="http://schemas.openxmlformats.org/officeDocument/2006/relationships/hyperlink" Target="https://www.mdff.org/" TargetMode="External"/><Relationship Id="rId404" Type="http://schemas.openxmlformats.org/officeDocument/2006/relationships/hyperlink" Target="https://www.nemsn.org/" TargetMode="External"/><Relationship Id="rId611" Type="http://schemas.openxmlformats.org/officeDocument/2006/relationships/hyperlink" Target="https://thesnowfoundation.org/" TargetMode="External"/><Relationship Id="rId250" Type="http://schemas.openxmlformats.org/officeDocument/2006/relationships/hyperlink" Target="https://curegrin.org/" TargetMode="External"/><Relationship Id="rId488" Type="http://schemas.openxmlformats.org/officeDocument/2006/relationships/hyperlink" Target="https://prpalliance.com/" TargetMode="External"/><Relationship Id="rId45" Type="http://schemas.openxmlformats.org/officeDocument/2006/relationships/hyperlink" Target="https://ancan.org/" TargetMode="External"/><Relationship Id="rId110" Type="http://schemas.openxmlformats.org/officeDocument/2006/relationships/hyperlink" Target="http://www.childrensgaucher.org/" TargetMode="External"/><Relationship Id="rId348" Type="http://schemas.openxmlformats.org/officeDocument/2006/relationships/hyperlink" Target="https://www.liv4thecure.org/" TargetMode="External"/><Relationship Id="rId555" Type="http://schemas.openxmlformats.org/officeDocument/2006/relationships/hyperlink" Target="http://www.stopald.org/" TargetMode="External"/><Relationship Id="rId194" Type="http://schemas.openxmlformats.org/officeDocument/2006/relationships/hyperlink" Target="http://www.dyrk1a.org/" TargetMode="External"/><Relationship Id="rId208" Type="http://schemas.openxmlformats.org/officeDocument/2006/relationships/hyperlink" Target="https://erdheim-chester.org/" TargetMode="External"/><Relationship Id="rId415" Type="http://schemas.openxmlformats.org/officeDocument/2006/relationships/hyperlink" Target="https://www.npkua.org/" TargetMode="External"/><Relationship Id="rId622" Type="http://schemas.openxmlformats.org/officeDocument/2006/relationships/hyperlink" Target="https://thisbeandnoah.org/" TargetMode="External"/><Relationship Id="rId261" Type="http://schemas.openxmlformats.org/officeDocument/2006/relationships/hyperlink" Target="https://www.healthadvocacysummit.org/" TargetMode="External"/><Relationship Id="rId499" Type="http://schemas.openxmlformats.org/officeDocument/2006/relationships/hyperlink" Target="https://www.raregenomics.org/" TargetMode="External"/><Relationship Id="rId56" Type="http://schemas.openxmlformats.org/officeDocument/2006/relationships/hyperlink" Target="https://www.agsdus.org/index.php" TargetMode="External"/><Relationship Id="rId359" Type="http://schemas.openxmlformats.org/officeDocument/2006/relationships/hyperlink" Target="https://www.achalasiainfo.com/" TargetMode="External"/><Relationship Id="rId566" Type="http://schemas.openxmlformats.org/officeDocument/2006/relationships/hyperlink" Target="https://www.systemicjia.org/" TargetMode="External"/><Relationship Id="rId121" Type="http://schemas.openxmlformats.org/officeDocument/2006/relationships/hyperlink" Target="https://chromodisorder.org/" TargetMode="External"/><Relationship Id="rId219" Type="http://schemas.openxmlformats.org/officeDocument/2006/relationships/hyperlink" Target="https://fibrofoundation.org/" TargetMode="External"/><Relationship Id="rId426" Type="http://schemas.openxmlformats.org/officeDocument/2006/relationships/hyperlink" Target="https://www.nfnetwork.org/" TargetMode="External"/><Relationship Id="rId633" Type="http://schemas.openxmlformats.org/officeDocument/2006/relationships/hyperlink" Target="https://urourhope.org/" TargetMode="External"/><Relationship Id="rId67" Type="http://schemas.openxmlformats.org/officeDocument/2006/relationships/hyperlink" Target="https://genetic.org/" TargetMode="External"/><Relationship Id="rId272" Type="http://schemas.openxmlformats.org/officeDocument/2006/relationships/hyperlink" Target="https://hwofhope.org/" TargetMode="External"/><Relationship Id="rId577" Type="http://schemas.openxmlformats.org/officeDocument/2006/relationships/hyperlink" Target="https://22qfamilyfoundation.org/" TargetMode="External"/><Relationship Id="rId132" Type="http://schemas.openxmlformats.org/officeDocument/2006/relationships/hyperlink" Target="https://www.cmtcalliance.org/" TargetMode="External"/><Relationship Id="rId437" Type="http://schemas.openxmlformats.org/officeDocument/2006/relationships/hyperlink" Target="https://nnpdf.org/" TargetMode="External"/><Relationship Id="rId644" Type="http://schemas.openxmlformats.org/officeDocument/2006/relationships/hyperlink" Target="http://sophiascure.org/" TargetMode="External"/><Relationship Id="rId283" Type="http://schemas.openxmlformats.org/officeDocument/2006/relationships/hyperlink" Target="https://www.hypersomniafoundation.org/" TargetMode="External"/><Relationship Id="rId490" Type="http://schemas.openxmlformats.org/officeDocument/2006/relationships/hyperlink" Target="https://ptenfoundation.org/" TargetMode="External"/><Relationship Id="rId504" Type="http://schemas.openxmlformats.org/officeDocument/2006/relationships/hyperlink" Target="https://rare-x.org/" TargetMode="External"/><Relationship Id="rId78" Type="http://schemas.openxmlformats.org/officeDocument/2006/relationships/hyperlink" Target="http://bos-foundation.org/" TargetMode="External"/><Relationship Id="rId143" Type="http://schemas.openxmlformats.org/officeDocument/2006/relationships/hyperlink" Target="https://www.copasyndrome.com/" TargetMode="External"/><Relationship Id="rId350" Type="http://schemas.openxmlformats.org/officeDocument/2006/relationships/hyperlink" Target="https://lowesyndrome.org/" TargetMode="External"/><Relationship Id="rId588" Type="http://schemas.openxmlformats.org/officeDocument/2006/relationships/hyperlink" Target="https://www.thechampfoundation.org/" TargetMode="External"/><Relationship Id="rId9" Type="http://schemas.openxmlformats.org/officeDocument/2006/relationships/hyperlink" Target="https://www.angelaidcares.org/" TargetMode="External"/><Relationship Id="rId210" Type="http://schemas.openxmlformats.org/officeDocument/2006/relationships/hyperlink" Target="https://everylifefoundation.org/" TargetMode="External"/><Relationship Id="rId448" Type="http://schemas.openxmlformats.org/officeDocument/2006/relationships/hyperlink" Target="https://oif.org/" TargetMode="External"/><Relationship Id="rId655" Type="http://schemas.openxmlformats.org/officeDocument/2006/relationships/hyperlink" Target="https://xlhnetwork.org/" TargetMode="External"/><Relationship Id="rId294" Type="http://schemas.openxmlformats.org/officeDocument/2006/relationships/hyperlink" Target="https://autoimmune-encephalitis.org/" TargetMode="External"/><Relationship Id="rId308" Type="http://schemas.openxmlformats.org/officeDocument/2006/relationships/hyperlink" Target="https://coatsdiseasefoundation.org/" TargetMode="External"/><Relationship Id="rId515" Type="http://schemas.openxmlformats.org/officeDocument/2006/relationships/hyperlink" Target="https://www.rtsplace.org/" TargetMode="External"/><Relationship Id="rId89" Type="http://schemas.openxmlformats.org/officeDocument/2006/relationships/hyperlink" Target="https://carebeyonddiagnosis.org/" TargetMode="External"/><Relationship Id="rId154" Type="http://schemas.openxmlformats.org/officeDocument/2006/relationships/hyperlink" Target="https://www.cureduchenne.org/" TargetMode="External"/><Relationship Id="rId361" Type="http://schemas.openxmlformats.org/officeDocument/2006/relationships/hyperlink" Target="https://www.mastcellhope.org/" TargetMode="External"/><Relationship Id="rId599" Type="http://schemas.openxmlformats.org/officeDocument/2006/relationships/hyperlink" Target="https://www.projectfava.org/" TargetMode="External"/><Relationship Id="rId459" Type="http://schemas.openxmlformats.org/officeDocument/2006/relationships/hyperlink" Target="https://prosfoundation.org/" TargetMode="External"/><Relationship Id="rId666" Type="http://schemas.openxmlformats.org/officeDocument/2006/relationships/hyperlink" Target="https://www.blueconemonochromacy.org/" TargetMode="External"/><Relationship Id="rId16" Type="http://schemas.openxmlformats.org/officeDocument/2006/relationships/hyperlink" Target="https://www.anausa.org/" TargetMode="External"/><Relationship Id="rId221" Type="http://schemas.openxmlformats.org/officeDocument/2006/relationships/hyperlink" Target="https://fdmasalliance.org/" TargetMode="External"/><Relationship Id="rId319" Type="http://schemas.openxmlformats.org/officeDocument/2006/relationships/hyperlink" Target="https://www.juliaswings.org/" TargetMode="External"/><Relationship Id="rId526" Type="http://schemas.openxmlformats.org/officeDocument/2006/relationships/hyperlink" Target="http://scleroderma.org/" TargetMode="External"/><Relationship Id="rId165" Type="http://schemas.openxmlformats.org/officeDocument/2006/relationships/hyperlink" Target="https://curecadasil.org/" TargetMode="External"/><Relationship Id="rId372" Type="http://schemas.openxmlformats.org/officeDocument/2006/relationships/hyperlink" Target="https://mickiesmiracles.org/" TargetMode="External"/><Relationship Id="rId677" Type="http://schemas.openxmlformats.org/officeDocument/2006/relationships/hyperlink" Target="https://curesearch.org/" TargetMode="External"/><Relationship Id="rId232" Type="http://schemas.openxmlformats.org/officeDocument/2006/relationships/hyperlink" Target="https://www.fpwr.org/" TargetMode="External"/><Relationship Id="rId27" Type="http://schemas.openxmlformats.org/officeDocument/2006/relationships/hyperlink" Target="https://www.aldalliance.org/" TargetMode="External"/><Relationship Id="rId537" Type="http://schemas.openxmlformats.org/officeDocument/2006/relationships/hyperlink" Target="https://www.sicklecelldisease.org/" TargetMode="External"/><Relationship Id="rId80" Type="http://schemas.openxmlformats.org/officeDocument/2006/relationships/hyperlink" Target="https://www.esiason.org/" TargetMode="External"/><Relationship Id="rId176" Type="http://schemas.openxmlformats.org/officeDocument/2006/relationships/hyperlink" Target="https://www.cfrelieffund.org/" TargetMode="External"/><Relationship Id="rId383" Type="http://schemas.openxmlformats.org/officeDocument/2006/relationships/hyperlink" Target="https://moyamoya-foundation.org/" TargetMode="External"/><Relationship Id="rId590" Type="http://schemas.openxmlformats.org/officeDocument/2006/relationships/hyperlink" Target="https://thecehf.org/" TargetMode="External"/><Relationship Id="rId604" Type="http://schemas.openxmlformats.org/officeDocument/2006/relationships/hyperlink" Target="https://www.thelamfoundation.org/" TargetMode="External"/><Relationship Id="rId243" Type="http://schemas.openxmlformats.org/officeDocument/2006/relationships/hyperlink" Target="https://www.genesicnonprofit.org/" TargetMode="External"/><Relationship Id="rId450" Type="http://schemas.openxmlformats.org/officeDocument/2006/relationships/hyperlink" Target="https://www.ostomy211.org/" TargetMode="External"/><Relationship Id="rId38" Type="http://schemas.openxmlformats.org/officeDocument/2006/relationships/hyperlink" Target="https://amensupport.org/" TargetMode="External"/><Relationship Id="rId103" Type="http://schemas.openxmlformats.org/officeDocument/2006/relationships/hyperlink" Target="https://www.curebatten.org/" TargetMode="External"/><Relationship Id="rId310" Type="http://schemas.openxmlformats.org/officeDocument/2006/relationships/hyperlink" Target="https://www.jamalshelpinghands.org/" TargetMode="External"/><Relationship Id="rId548" Type="http://schemas.openxmlformats.org/officeDocument/2006/relationships/hyperlink" Target="https://softbones.org/" TargetMode="External"/><Relationship Id="rId91" Type="http://schemas.openxmlformats.org/officeDocument/2006/relationships/hyperlink" Target="https://cdcn.org/" TargetMode="External"/><Relationship Id="rId187" Type="http://schemas.openxmlformats.org/officeDocument/2006/relationships/hyperlink" Target="https://dtrf.org/" TargetMode="External"/><Relationship Id="rId394" Type="http://schemas.openxmlformats.org/officeDocument/2006/relationships/hyperlink" Target="https://www.myhresyndrome.org/" TargetMode="External"/><Relationship Id="rId408" Type="http://schemas.openxmlformats.org/officeDocument/2006/relationships/hyperlink" Target="https://lymphnet.org/" TargetMode="External"/><Relationship Id="rId615" Type="http://schemas.openxmlformats.org/officeDocument/2006/relationships/hyperlink" Target="https://www.sumairafoundation.org/"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K1006"/>
  <sheetViews>
    <sheetView workbookViewId="0">
      <pane ySplit="1" topLeftCell="A2" activePane="bottomLeft" state="frozen"/>
      <selection pane="bottomLeft" activeCell="B3" sqref="B3"/>
    </sheetView>
  </sheetViews>
  <sheetFormatPr defaultColWidth="12.6328125" defaultRowHeight="15.75" customHeight="1"/>
  <cols>
    <col min="1" max="1" width="17.81640625" customWidth="1"/>
    <col min="2" max="2" width="16.1796875" customWidth="1"/>
    <col min="3" max="3" width="17" hidden="1" customWidth="1"/>
    <col min="5" max="5" width="25.1796875" customWidth="1"/>
    <col min="6" max="6" width="5.1796875" customWidth="1"/>
    <col min="7" max="7" width="45.81640625" customWidth="1"/>
    <col min="8" max="8" width="7" customWidth="1"/>
    <col min="9" max="9" width="7.1796875" customWidth="1"/>
    <col min="10" max="10" width="7" customWidth="1"/>
    <col min="11" max="11" width="6.6328125" customWidth="1"/>
  </cols>
  <sheetData>
    <row r="1" spans="1:11" ht="15.75" customHeight="1">
      <c r="A1" s="1" t="s">
        <v>16</v>
      </c>
      <c r="B1" s="1" t="s">
        <v>17</v>
      </c>
      <c r="C1" s="1" t="s">
        <v>18</v>
      </c>
      <c r="D1" s="1" t="s">
        <v>19</v>
      </c>
      <c r="E1" s="1" t="s">
        <v>20</v>
      </c>
      <c r="F1" s="1" t="s">
        <v>4</v>
      </c>
      <c r="G1" s="2" t="s">
        <v>21</v>
      </c>
      <c r="H1" s="6" t="s">
        <v>22</v>
      </c>
      <c r="I1" s="7" t="s">
        <v>23</v>
      </c>
      <c r="J1" s="7" t="s">
        <v>24</v>
      </c>
      <c r="K1" s="8" t="s">
        <v>25</v>
      </c>
    </row>
    <row r="2" spans="1:11" ht="15.75" customHeight="1">
      <c r="A2" s="3" t="s">
        <v>0</v>
      </c>
      <c r="B2" s="3" t="s">
        <v>8</v>
      </c>
      <c r="C2" s="3" t="s">
        <v>5</v>
      </c>
      <c r="D2" s="3" t="s">
        <v>26</v>
      </c>
      <c r="E2" s="9" t="s">
        <v>27</v>
      </c>
      <c r="F2" s="10" t="s">
        <v>4</v>
      </c>
      <c r="G2" s="4" t="s">
        <v>28</v>
      </c>
      <c r="H2" s="11" t="s">
        <v>29</v>
      </c>
      <c r="I2" s="3" t="s">
        <v>29</v>
      </c>
      <c r="J2" s="3" t="s">
        <v>30</v>
      </c>
      <c r="K2" s="12" t="s">
        <v>31</v>
      </c>
    </row>
    <row r="3" spans="1:11" ht="15.75" customHeight="1">
      <c r="A3" s="3" t="s">
        <v>0</v>
      </c>
      <c r="B3" s="3" t="s">
        <v>8</v>
      </c>
      <c r="C3" s="3" t="s">
        <v>5</v>
      </c>
      <c r="D3" s="3" t="s">
        <v>26</v>
      </c>
      <c r="E3" s="9" t="s">
        <v>32</v>
      </c>
      <c r="F3" s="10" t="s">
        <v>4</v>
      </c>
      <c r="G3" s="4" t="s">
        <v>33</v>
      </c>
      <c r="H3" s="11"/>
      <c r="I3" s="3"/>
      <c r="J3" s="3"/>
      <c r="K3" s="12" t="s">
        <v>31</v>
      </c>
    </row>
    <row r="4" spans="1:11" ht="15.75" customHeight="1">
      <c r="A4" s="3" t="s">
        <v>7</v>
      </c>
      <c r="B4" s="3" t="s">
        <v>34</v>
      </c>
      <c r="C4" s="3" t="s">
        <v>14</v>
      </c>
      <c r="D4" s="3" t="s">
        <v>26</v>
      </c>
      <c r="E4" s="9" t="s">
        <v>35</v>
      </c>
      <c r="F4" s="5" t="s">
        <v>4</v>
      </c>
      <c r="G4" s="4" t="s">
        <v>36</v>
      </c>
      <c r="H4" s="11" t="s">
        <v>29</v>
      </c>
      <c r="I4" s="3" t="s">
        <v>30</v>
      </c>
      <c r="J4" s="3" t="s">
        <v>30</v>
      </c>
      <c r="K4" s="12" t="s">
        <v>31</v>
      </c>
    </row>
    <row r="5" spans="1:11" ht="15.75" customHeight="1">
      <c r="A5" s="3" t="s">
        <v>0</v>
      </c>
      <c r="B5" s="3" t="s">
        <v>1</v>
      </c>
      <c r="C5" s="3" t="s">
        <v>5</v>
      </c>
      <c r="D5" s="3" t="s">
        <v>37</v>
      </c>
      <c r="E5" s="9" t="s">
        <v>38</v>
      </c>
      <c r="F5" s="5" t="s">
        <v>4</v>
      </c>
      <c r="G5" s="4" t="s">
        <v>39</v>
      </c>
      <c r="H5" s="11" t="s">
        <v>31</v>
      </c>
      <c r="I5" s="3" t="s">
        <v>31</v>
      </c>
      <c r="J5" s="3" t="s">
        <v>31</v>
      </c>
      <c r="K5" s="12" t="s">
        <v>31</v>
      </c>
    </row>
    <row r="6" spans="1:11" ht="15.75" customHeight="1">
      <c r="A6" s="3" t="s">
        <v>0</v>
      </c>
      <c r="B6" s="3" t="s">
        <v>8</v>
      </c>
      <c r="C6" s="3" t="s">
        <v>40</v>
      </c>
      <c r="D6" s="3" t="s">
        <v>26</v>
      </c>
      <c r="E6" s="9" t="s">
        <v>41</v>
      </c>
      <c r="F6" s="5" t="s">
        <v>4</v>
      </c>
      <c r="G6" s="4" t="s">
        <v>42</v>
      </c>
      <c r="H6" s="11" t="s">
        <v>30</v>
      </c>
      <c r="I6" s="3" t="s">
        <v>30</v>
      </c>
      <c r="J6" s="3" t="s">
        <v>30</v>
      </c>
      <c r="K6" s="12" t="s">
        <v>31</v>
      </c>
    </row>
    <row r="7" spans="1:11" ht="15.75" customHeight="1">
      <c r="A7" s="3" t="s">
        <v>0</v>
      </c>
      <c r="B7" s="3" t="s">
        <v>1</v>
      </c>
      <c r="C7" s="3" t="s">
        <v>5</v>
      </c>
      <c r="D7" s="3" t="s">
        <v>26</v>
      </c>
      <c r="E7" s="9" t="s">
        <v>43</v>
      </c>
      <c r="F7" s="5" t="s">
        <v>4</v>
      </c>
      <c r="G7" s="4" t="s">
        <v>44</v>
      </c>
      <c r="H7" s="11" t="s">
        <v>30</v>
      </c>
      <c r="I7" s="3" t="s">
        <v>29</v>
      </c>
      <c r="J7" s="3" t="s">
        <v>29</v>
      </c>
      <c r="K7" s="12" t="s">
        <v>31</v>
      </c>
    </row>
    <row r="8" spans="1:11" ht="15.75" customHeight="1">
      <c r="A8" s="3" t="s">
        <v>0</v>
      </c>
      <c r="B8" s="3" t="s">
        <v>12</v>
      </c>
      <c r="C8" s="3" t="s">
        <v>5</v>
      </c>
      <c r="D8" s="3" t="s">
        <v>45</v>
      </c>
      <c r="E8" s="9" t="s">
        <v>46</v>
      </c>
      <c r="F8" s="5" t="s">
        <v>4</v>
      </c>
      <c r="G8" s="4" t="s">
        <v>47</v>
      </c>
      <c r="H8" s="11" t="s">
        <v>31</v>
      </c>
      <c r="I8" s="3" t="s">
        <v>31</v>
      </c>
      <c r="J8" s="3" t="s">
        <v>31</v>
      </c>
      <c r="K8" s="12" t="s">
        <v>31</v>
      </c>
    </row>
    <row r="9" spans="1:11" ht="15.75" customHeight="1">
      <c r="A9" s="3" t="s">
        <v>0</v>
      </c>
      <c r="B9" s="3" t="s">
        <v>8</v>
      </c>
      <c r="C9" s="3" t="s">
        <v>40</v>
      </c>
      <c r="D9" s="3" t="s">
        <v>26</v>
      </c>
      <c r="E9" s="9" t="s">
        <v>48</v>
      </c>
      <c r="F9" s="5" t="s">
        <v>4</v>
      </c>
      <c r="G9" s="4" t="s">
        <v>49</v>
      </c>
      <c r="H9" s="11" t="s">
        <v>30</v>
      </c>
      <c r="I9" s="3" t="s">
        <v>29</v>
      </c>
      <c r="J9" s="3" t="s">
        <v>29</v>
      </c>
      <c r="K9" s="12" t="s">
        <v>31</v>
      </c>
    </row>
    <row r="10" spans="1:11" ht="15.75" customHeight="1">
      <c r="A10" s="3" t="s">
        <v>0</v>
      </c>
      <c r="B10" s="3" t="s">
        <v>15</v>
      </c>
      <c r="C10" s="3" t="s">
        <v>40</v>
      </c>
      <c r="D10" s="3" t="s">
        <v>26</v>
      </c>
      <c r="E10" s="9" t="s">
        <v>50</v>
      </c>
      <c r="F10" s="5" t="s">
        <v>4</v>
      </c>
      <c r="G10" s="4" t="s">
        <v>51</v>
      </c>
      <c r="H10" s="11" t="s">
        <v>30</v>
      </c>
      <c r="I10" s="3" t="s">
        <v>30</v>
      </c>
      <c r="J10" s="3" t="s">
        <v>30</v>
      </c>
      <c r="K10" s="12"/>
    </row>
    <row r="11" spans="1:11" ht="15.75" customHeight="1">
      <c r="A11" s="3" t="s">
        <v>0</v>
      </c>
      <c r="B11" s="3" t="s">
        <v>8</v>
      </c>
      <c r="C11" s="3" t="s">
        <v>11</v>
      </c>
      <c r="D11" s="3" t="s">
        <v>45</v>
      </c>
      <c r="E11" s="9" t="s">
        <v>52</v>
      </c>
      <c r="F11" s="5" t="s">
        <v>4</v>
      </c>
      <c r="G11" s="4" t="s">
        <v>53</v>
      </c>
      <c r="H11" s="11" t="s">
        <v>31</v>
      </c>
      <c r="I11" s="3" t="s">
        <v>31</v>
      </c>
      <c r="J11" s="3" t="s">
        <v>31</v>
      </c>
      <c r="K11" s="12" t="s">
        <v>31</v>
      </c>
    </row>
    <row r="12" spans="1:11" ht="15.75" customHeight="1">
      <c r="A12" s="3" t="s">
        <v>0</v>
      </c>
      <c r="B12" s="3" t="s">
        <v>54</v>
      </c>
      <c r="C12" s="3" t="s">
        <v>40</v>
      </c>
      <c r="D12" s="3" t="s">
        <v>26</v>
      </c>
      <c r="E12" s="9" t="s">
        <v>55</v>
      </c>
      <c r="F12" s="5" t="s">
        <v>4</v>
      </c>
      <c r="G12" s="4" t="s">
        <v>56</v>
      </c>
      <c r="H12" s="11" t="s">
        <v>30</v>
      </c>
      <c r="I12" s="3" t="s">
        <v>30</v>
      </c>
      <c r="J12" s="3" t="s">
        <v>29</v>
      </c>
      <c r="K12" s="12" t="s">
        <v>31</v>
      </c>
    </row>
    <row r="13" spans="1:11" ht="15.75" customHeight="1">
      <c r="A13" s="3" t="s">
        <v>0</v>
      </c>
      <c r="B13" s="3" t="s">
        <v>8</v>
      </c>
      <c r="C13" s="3" t="s">
        <v>40</v>
      </c>
      <c r="D13" s="3" t="s">
        <v>26</v>
      </c>
      <c r="E13" s="9" t="s">
        <v>57</v>
      </c>
      <c r="F13" s="5" t="s">
        <v>4</v>
      </c>
      <c r="G13" s="4" t="s">
        <v>58</v>
      </c>
      <c r="H13" s="11" t="s">
        <v>29</v>
      </c>
      <c r="I13" s="3" t="s">
        <v>30</v>
      </c>
      <c r="J13" s="3" t="s">
        <v>30</v>
      </c>
      <c r="K13" s="12" t="s">
        <v>31</v>
      </c>
    </row>
    <row r="14" spans="1:11" ht="15.75" customHeight="1">
      <c r="A14" s="3" t="s">
        <v>7</v>
      </c>
      <c r="B14" s="3" t="s">
        <v>54</v>
      </c>
      <c r="C14" s="3" t="s">
        <v>40</v>
      </c>
      <c r="D14" s="3" t="s">
        <v>45</v>
      </c>
      <c r="E14" s="9" t="s">
        <v>59</v>
      </c>
      <c r="F14" s="5" t="s">
        <v>4</v>
      </c>
      <c r="G14" s="4" t="s">
        <v>60</v>
      </c>
      <c r="H14" s="11" t="s">
        <v>31</v>
      </c>
      <c r="I14" s="3" t="s">
        <v>31</v>
      </c>
      <c r="J14" s="3" t="s">
        <v>31</v>
      </c>
      <c r="K14" s="12" t="s">
        <v>31</v>
      </c>
    </row>
    <row r="15" spans="1:11" ht="15.75" customHeight="1">
      <c r="A15" s="3" t="s">
        <v>7</v>
      </c>
      <c r="B15" s="3" t="s">
        <v>61</v>
      </c>
      <c r="C15" s="3" t="s">
        <v>10</v>
      </c>
      <c r="D15" s="3" t="s">
        <v>45</v>
      </c>
      <c r="E15" s="9" t="s">
        <v>62</v>
      </c>
      <c r="F15" s="5" t="s">
        <v>4</v>
      </c>
      <c r="G15" s="4" t="s">
        <v>63</v>
      </c>
      <c r="H15" s="11" t="s">
        <v>31</v>
      </c>
      <c r="I15" s="3" t="s">
        <v>31</v>
      </c>
      <c r="J15" s="3" t="s">
        <v>31</v>
      </c>
      <c r="K15" s="12" t="s">
        <v>31</v>
      </c>
    </row>
    <row r="16" spans="1:11" ht="15.75" customHeight="1">
      <c r="A16" s="3" t="s">
        <v>7</v>
      </c>
      <c r="B16" s="3" t="s">
        <v>34</v>
      </c>
      <c r="C16" s="3" t="s">
        <v>14</v>
      </c>
      <c r="D16" s="3" t="s">
        <v>37</v>
      </c>
      <c r="E16" s="3" t="s">
        <v>64</v>
      </c>
      <c r="F16" s="5" t="s">
        <v>4</v>
      </c>
      <c r="G16" s="4" t="s">
        <v>65</v>
      </c>
      <c r="H16" s="11" t="s">
        <v>31</v>
      </c>
      <c r="I16" s="3" t="s">
        <v>31</v>
      </c>
      <c r="J16" s="3" t="s">
        <v>31</v>
      </c>
      <c r="K16" s="12" t="s">
        <v>31</v>
      </c>
    </row>
    <row r="17" spans="1:11" ht="15.75" customHeight="1">
      <c r="A17" s="3" t="s">
        <v>7</v>
      </c>
      <c r="B17" s="3" t="s">
        <v>8</v>
      </c>
      <c r="C17" s="3" t="s">
        <v>2</v>
      </c>
      <c r="D17" s="3" t="s">
        <v>26</v>
      </c>
      <c r="E17" s="9" t="s">
        <v>66</v>
      </c>
      <c r="F17" s="5" t="s">
        <v>4</v>
      </c>
      <c r="G17" s="4" t="s">
        <v>67</v>
      </c>
      <c r="H17" s="11"/>
      <c r="I17" s="3"/>
      <c r="J17" s="3"/>
      <c r="K17" s="12"/>
    </row>
    <row r="18" spans="1:11" ht="15.75" customHeight="1">
      <c r="A18" s="3" t="s">
        <v>7</v>
      </c>
      <c r="B18" s="3" t="s">
        <v>8</v>
      </c>
      <c r="C18" s="3" t="s">
        <v>14</v>
      </c>
      <c r="D18" s="3" t="s">
        <v>68</v>
      </c>
      <c r="E18" s="9" t="s">
        <v>69</v>
      </c>
      <c r="F18" s="10" t="s">
        <v>4</v>
      </c>
      <c r="G18" s="4" t="s">
        <v>70</v>
      </c>
      <c r="H18" s="11" t="s">
        <v>29</v>
      </c>
      <c r="I18" s="3" t="s">
        <v>30</v>
      </c>
      <c r="J18" s="3" t="s">
        <v>29</v>
      </c>
      <c r="K18" s="12" t="s">
        <v>31</v>
      </c>
    </row>
    <row r="19" spans="1:11" ht="15.75" customHeight="1">
      <c r="A19" s="3" t="s">
        <v>7</v>
      </c>
      <c r="B19" s="3" t="s">
        <v>8</v>
      </c>
      <c r="C19" s="3" t="s">
        <v>14</v>
      </c>
      <c r="D19" s="3" t="s">
        <v>68</v>
      </c>
      <c r="E19" s="9" t="s">
        <v>71</v>
      </c>
      <c r="F19" s="13" t="s">
        <v>4</v>
      </c>
      <c r="G19" s="4" t="s">
        <v>70</v>
      </c>
      <c r="H19" s="11" t="s">
        <v>29</v>
      </c>
      <c r="I19" s="3" t="s">
        <v>30</v>
      </c>
      <c r="J19" s="3" t="s">
        <v>29</v>
      </c>
      <c r="K19" s="12" t="s">
        <v>31</v>
      </c>
    </row>
    <row r="20" spans="1:11" ht="15.75" customHeight="1">
      <c r="A20" s="3" t="s">
        <v>7</v>
      </c>
      <c r="B20" s="3" t="s">
        <v>8</v>
      </c>
      <c r="C20" s="3" t="s">
        <v>14</v>
      </c>
      <c r="D20" s="3" t="s">
        <v>34</v>
      </c>
      <c r="E20" s="9" t="s">
        <v>72</v>
      </c>
      <c r="F20" s="10" t="s">
        <v>4</v>
      </c>
      <c r="G20" s="4" t="s">
        <v>73</v>
      </c>
      <c r="H20" s="11" t="s">
        <v>31</v>
      </c>
      <c r="I20" s="3" t="s">
        <v>31</v>
      </c>
      <c r="J20" s="3" t="s">
        <v>31</v>
      </c>
      <c r="K20" s="12" t="s">
        <v>31</v>
      </c>
    </row>
    <row r="21" spans="1:11" ht="15.75" customHeight="1">
      <c r="A21" s="3" t="s">
        <v>7</v>
      </c>
      <c r="B21" s="3" t="s">
        <v>8</v>
      </c>
      <c r="C21" s="3" t="s">
        <v>14</v>
      </c>
      <c r="D21" s="3" t="s">
        <v>26</v>
      </c>
      <c r="E21" s="3" t="s">
        <v>74</v>
      </c>
      <c r="F21" s="5" t="s">
        <v>4</v>
      </c>
      <c r="G21" s="4" t="s">
        <v>75</v>
      </c>
      <c r="H21" s="11" t="s">
        <v>29</v>
      </c>
      <c r="I21" s="3" t="s">
        <v>30</v>
      </c>
      <c r="J21" s="3" t="s">
        <v>30</v>
      </c>
      <c r="K21" s="12" t="s">
        <v>31</v>
      </c>
    </row>
    <row r="22" spans="1:11" ht="15.75" customHeight="1">
      <c r="A22" s="3" t="s">
        <v>76</v>
      </c>
      <c r="B22" s="3" t="s">
        <v>77</v>
      </c>
      <c r="C22" s="3" t="s">
        <v>11</v>
      </c>
      <c r="D22" s="3" t="s">
        <v>37</v>
      </c>
      <c r="E22" s="9" t="s">
        <v>78</v>
      </c>
      <c r="F22" s="5" t="s">
        <v>4</v>
      </c>
      <c r="G22" s="4" t="s">
        <v>78</v>
      </c>
      <c r="H22" s="11" t="s">
        <v>31</v>
      </c>
      <c r="I22" s="3" t="s">
        <v>31</v>
      </c>
      <c r="J22" s="3" t="s">
        <v>31</v>
      </c>
      <c r="K22" s="12" t="s">
        <v>31</v>
      </c>
    </row>
    <row r="23" spans="1:11" ht="15.75" customHeight="1">
      <c r="A23" s="3" t="s">
        <v>7</v>
      </c>
      <c r="B23" s="3" t="s">
        <v>77</v>
      </c>
      <c r="C23" s="3" t="s">
        <v>11</v>
      </c>
      <c r="D23" s="3" t="s">
        <v>37</v>
      </c>
      <c r="E23" s="9" t="s">
        <v>79</v>
      </c>
      <c r="F23" s="5" t="s">
        <v>4</v>
      </c>
      <c r="G23" s="4" t="s">
        <v>80</v>
      </c>
      <c r="H23" s="11" t="s">
        <v>31</v>
      </c>
      <c r="I23" s="3" t="s">
        <v>31</v>
      </c>
      <c r="J23" s="3" t="s">
        <v>31</v>
      </c>
      <c r="K23" s="12" t="s">
        <v>31</v>
      </c>
    </row>
    <row r="24" spans="1:11" ht="15.75" customHeight="1">
      <c r="A24" s="3" t="s">
        <v>0</v>
      </c>
      <c r="B24" s="14" t="s">
        <v>8</v>
      </c>
      <c r="C24" s="14" t="s">
        <v>81</v>
      </c>
      <c r="D24" s="14" t="s">
        <v>26</v>
      </c>
      <c r="E24" s="14" t="s">
        <v>82</v>
      </c>
      <c r="F24" s="15" t="s">
        <v>4</v>
      </c>
      <c r="G24" s="16" t="s">
        <v>83</v>
      </c>
      <c r="H24" s="17" t="s">
        <v>29</v>
      </c>
      <c r="I24" s="14" t="s">
        <v>29</v>
      </c>
      <c r="J24" s="14" t="s">
        <v>29</v>
      </c>
      <c r="K24" s="18" t="s">
        <v>31</v>
      </c>
    </row>
    <row r="25" spans="1:11" ht="15.75" customHeight="1">
      <c r="A25" s="14" t="s">
        <v>0</v>
      </c>
      <c r="B25" s="14" t="s">
        <v>8</v>
      </c>
      <c r="C25" s="14" t="s">
        <v>81</v>
      </c>
      <c r="D25" s="14" t="s">
        <v>26</v>
      </c>
      <c r="E25" s="14" t="s">
        <v>84</v>
      </c>
      <c r="F25" s="19" t="s">
        <v>4</v>
      </c>
      <c r="G25" s="16" t="s">
        <v>85</v>
      </c>
      <c r="H25" s="17" t="s">
        <v>29</v>
      </c>
      <c r="I25" s="14" t="s">
        <v>29</v>
      </c>
      <c r="J25" s="14" t="s">
        <v>29</v>
      </c>
      <c r="K25" s="18"/>
    </row>
    <row r="26" spans="1:11" ht="15.75" customHeight="1">
      <c r="A26" s="14" t="s">
        <v>0</v>
      </c>
      <c r="B26" s="14" t="s">
        <v>15</v>
      </c>
      <c r="C26" s="14" t="s">
        <v>81</v>
      </c>
      <c r="D26" s="14" t="s">
        <v>26</v>
      </c>
      <c r="E26" s="14" t="s">
        <v>86</v>
      </c>
      <c r="F26" s="19" t="s">
        <v>4</v>
      </c>
      <c r="G26" s="16" t="s">
        <v>87</v>
      </c>
      <c r="H26" s="17" t="s">
        <v>29</v>
      </c>
      <c r="I26" s="14" t="s">
        <v>29</v>
      </c>
      <c r="J26" s="14" t="s">
        <v>29</v>
      </c>
      <c r="K26" s="18"/>
    </row>
    <row r="27" spans="1:11" ht="15.75" customHeight="1">
      <c r="A27" s="3" t="s">
        <v>0</v>
      </c>
      <c r="B27" s="14" t="s">
        <v>1</v>
      </c>
      <c r="C27" s="14" t="s">
        <v>81</v>
      </c>
      <c r="D27" s="14" t="s">
        <v>37</v>
      </c>
      <c r="E27" s="14" t="s">
        <v>88</v>
      </c>
      <c r="F27" s="19" t="s">
        <v>4</v>
      </c>
      <c r="G27" s="16" t="s">
        <v>89</v>
      </c>
      <c r="H27" s="17" t="s">
        <v>31</v>
      </c>
      <c r="I27" s="14" t="s">
        <v>31</v>
      </c>
      <c r="J27" s="14" t="s">
        <v>31</v>
      </c>
      <c r="K27" s="18" t="s">
        <v>31</v>
      </c>
    </row>
    <row r="28" spans="1:11" ht="15.75" customHeight="1">
      <c r="A28" s="3"/>
      <c r="B28" s="3"/>
      <c r="C28" s="3"/>
      <c r="D28" s="3"/>
      <c r="E28" s="3"/>
      <c r="F28" s="3"/>
      <c r="G28" s="4"/>
      <c r="H28" s="11"/>
      <c r="I28" s="3"/>
      <c r="J28" s="3"/>
      <c r="K28" s="12"/>
    </row>
    <row r="29" spans="1:11" ht="15.75" customHeight="1">
      <c r="A29" s="3"/>
      <c r="B29" s="3"/>
      <c r="C29" s="3"/>
      <c r="D29" s="3"/>
      <c r="E29" s="3"/>
      <c r="F29" s="3"/>
      <c r="G29" s="4"/>
      <c r="H29" s="11"/>
      <c r="I29" s="3"/>
      <c r="J29" s="3"/>
      <c r="K29" s="12"/>
    </row>
    <row r="30" spans="1:11" ht="15.75" customHeight="1">
      <c r="A30" s="3"/>
      <c r="B30" s="3"/>
      <c r="C30" s="3"/>
      <c r="D30" s="3"/>
      <c r="E30" s="3"/>
      <c r="F30" s="3"/>
      <c r="G30" s="4"/>
      <c r="H30" s="11"/>
      <c r="I30" s="3"/>
      <c r="J30" s="3"/>
      <c r="K30" s="12"/>
    </row>
    <row r="31" spans="1:11" ht="15.75" customHeight="1">
      <c r="A31" s="3"/>
      <c r="B31" s="3"/>
      <c r="C31" s="3"/>
      <c r="D31" s="3"/>
      <c r="E31" s="3"/>
      <c r="F31" s="3"/>
      <c r="G31" s="4"/>
      <c r="H31" s="11"/>
      <c r="I31" s="3"/>
      <c r="J31" s="3"/>
      <c r="K31" s="12"/>
    </row>
    <row r="32" spans="1:11" ht="15.75" customHeight="1">
      <c r="A32" s="3"/>
      <c r="B32" s="3"/>
      <c r="C32" s="3"/>
      <c r="D32" s="3"/>
      <c r="E32" s="3"/>
      <c r="F32" s="3"/>
      <c r="G32" s="4"/>
      <c r="H32" s="11"/>
      <c r="I32" s="3"/>
      <c r="J32" s="3"/>
      <c r="K32" s="12"/>
    </row>
    <row r="33" spans="1:11" ht="15.75" customHeight="1">
      <c r="A33" s="3"/>
      <c r="B33" s="3"/>
      <c r="C33" s="3"/>
      <c r="D33" s="3"/>
      <c r="E33" s="3"/>
      <c r="F33" s="3"/>
      <c r="G33" s="4"/>
      <c r="H33" s="11"/>
      <c r="I33" s="3"/>
      <c r="J33" s="3"/>
      <c r="K33" s="12"/>
    </row>
    <row r="34" spans="1:11" ht="15.75" customHeight="1">
      <c r="A34" s="3"/>
      <c r="B34" s="3"/>
      <c r="C34" s="3"/>
      <c r="D34" s="3"/>
      <c r="E34" s="3"/>
      <c r="F34" s="3"/>
      <c r="G34" s="4"/>
      <c r="H34" s="11"/>
      <c r="I34" s="3"/>
      <c r="J34" s="3"/>
      <c r="K34" s="12"/>
    </row>
    <row r="35" spans="1:11" ht="15.75" customHeight="1">
      <c r="A35" s="3"/>
      <c r="B35" s="3"/>
      <c r="C35" s="3"/>
      <c r="D35" s="3"/>
      <c r="E35" s="3"/>
      <c r="F35" s="3"/>
      <c r="G35" s="4"/>
      <c r="H35" s="11"/>
      <c r="I35" s="3"/>
      <c r="J35" s="3"/>
      <c r="K35" s="12"/>
    </row>
    <row r="36" spans="1:11" ht="15.75" customHeight="1">
      <c r="A36" s="3"/>
      <c r="B36" s="3"/>
      <c r="C36" s="3"/>
      <c r="D36" s="3"/>
      <c r="E36" s="3"/>
      <c r="F36" s="3"/>
      <c r="G36" s="4"/>
      <c r="H36" s="11"/>
      <c r="I36" s="3"/>
      <c r="J36" s="3"/>
      <c r="K36" s="12"/>
    </row>
    <row r="37" spans="1:11" ht="15.75" customHeight="1">
      <c r="A37" s="3"/>
      <c r="B37" s="3"/>
      <c r="C37" s="3"/>
      <c r="D37" s="3"/>
      <c r="E37" s="3"/>
      <c r="F37" s="3"/>
      <c r="G37" s="4"/>
      <c r="H37" s="11"/>
      <c r="I37" s="3"/>
      <c r="J37" s="3"/>
      <c r="K37" s="12"/>
    </row>
    <row r="38" spans="1:11" ht="15.75" customHeight="1">
      <c r="A38" s="3"/>
      <c r="B38" s="3"/>
      <c r="C38" s="3"/>
      <c r="D38" s="3"/>
      <c r="E38" s="3"/>
      <c r="F38" s="3"/>
      <c r="G38" s="4"/>
      <c r="H38" s="11"/>
      <c r="I38" s="3"/>
      <c r="J38" s="3"/>
      <c r="K38" s="12"/>
    </row>
    <row r="39" spans="1:11" ht="15.75" customHeight="1">
      <c r="A39" s="3"/>
      <c r="B39" s="3"/>
      <c r="C39" s="3"/>
      <c r="D39" s="3"/>
      <c r="E39" s="3"/>
      <c r="F39" s="3"/>
      <c r="G39" s="4"/>
      <c r="H39" s="11"/>
      <c r="I39" s="3"/>
      <c r="J39" s="3"/>
      <c r="K39" s="12"/>
    </row>
    <row r="40" spans="1:11" ht="15.75" customHeight="1">
      <c r="A40" s="3"/>
      <c r="B40" s="3"/>
      <c r="C40" s="3"/>
      <c r="D40" s="3"/>
      <c r="E40" s="3"/>
      <c r="F40" s="3"/>
      <c r="G40" s="4"/>
      <c r="H40" s="11"/>
      <c r="I40" s="3"/>
      <c r="J40" s="3"/>
      <c r="K40" s="12"/>
    </row>
    <row r="41" spans="1:11" ht="15.75" customHeight="1">
      <c r="A41" s="3"/>
      <c r="B41" s="3"/>
      <c r="C41" s="3"/>
      <c r="D41" s="3"/>
      <c r="E41" s="3"/>
      <c r="F41" s="3"/>
      <c r="G41" s="4"/>
      <c r="H41" s="11"/>
      <c r="I41" s="3"/>
      <c r="J41" s="3"/>
      <c r="K41" s="12"/>
    </row>
    <row r="42" spans="1:11" ht="15.75" customHeight="1">
      <c r="A42" s="3"/>
      <c r="B42" s="3"/>
      <c r="C42" s="3"/>
      <c r="D42" s="3"/>
      <c r="E42" s="3"/>
      <c r="F42" s="3"/>
      <c r="G42" s="4"/>
      <c r="H42" s="11"/>
      <c r="I42" s="3"/>
      <c r="J42" s="3"/>
      <c r="K42" s="12"/>
    </row>
    <row r="43" spans="1:11" ht="15.75" customHeight="1">
      <c r="A43" s="3"/>
      <c r="B43" s="3"/>
      <c r="C43" s="3"/>
      <c r="D43" s="3"/>
      <c r="E43" s="3"/>
      <c r="F43" s="3"/>
      <c r="G43" s="4"/>
      <c r="H43" s="11"/>
      <c r="I43" s="3"/>
      <c r="J43" s="3"/>
      <c r="K43" s="12"/>
    </row>
    <row r="44" spans="1:11" ht="15.75" customHeight="1">
      <c r="A44" s="3"/>
      <c r="B44" s="3"/>
      <c r="C44" s="3"/>
      <c r="D44" s="3"/>
      <c r="E44" s="3"/>
      <c r="F44" s="3"/>
      <c r="G44" s="4"/>
      <c r="H44" s="11"/>
      <c r="I44" s="3"/>
      <c r="J44" s="3"/>
      <c r="K44" s="12"/>
    </row>
    <row r="45" spans="1:11" ht="15.75" customHeight="1">
      <c r="A45" s="3"/>
      <c r="B45" s="3"/>
      <c r="C45" s="3"/>
      <c r="D45" s="3"/>
      <c r="E45" s="3"/>
      <c r="F45" s="3"/>
      <c r="G45" s="4"/>
      <c r="H45" s="11"/>
      <c r="I45" s="3"/>
      <c r="J45" s="3"/>
      <c r="K45" s="12"/>
    </row>
    <row r="46" spans="1:11" ht="15.75" customHeight="1">
      <c r="A46" s="3"/>
      <c r="B46" s="3"/>
      <c r="C46" s="3"/>
      <c r="D46" s="3"/>
      <c r="E46" s="3"/>
      <c r="F46" s="3"/>
      <c r="G46" s="4"/>
      <c r="H46" s="11"/>
      <c r="I46" s="3"/>
      <c r="J46" s="3"/>
      <c r="K46" s="12"/>
    </row>
    <row r="47" spans="1:11" ht="15.75" customHeight="1">
      <c r="A47" s="3"/>
      <c r="B47" s="3"/>
      <c r="C47" s="3"/>
      <c r="D47" s="3"/>
      <c r="E47" s="3"/>
      <c r="F47" s="3"/>
      <c r="G47" s="4"/>
      <c r="H47" s="11"/>
      <c r="I47" s="3"/>
      <c r="J47" s="3"/>
      <c r="K47" s="12"/>
    </row>
    <row r="48" spans="1:11" ht="15.75" customHeight="1">
      <c r="A48" s="3"/>
      <c r="B48" s="3"/>
      <c r="C48" s="3"/>
      <c r="D48" s="3"/>
      <c r="E48" s="3"/>
      <c r="F48" s="3"/>
      <c r="G48" s="4"/>
      <c r="H48" s="11"/>
      <c r="I48" s="3"/>
      <c r="J48" s="3"/>
      <c r="K48" s="12"/>
    </row>
    <row r="49" spans="1:11" ht="15.75" customHeight="1">
      <c r="A49" s="3"/>
      <c r="B49" s="3"/>
      <c r="C49" s="3"/>
      <c r="D49" s="3"/>
      <c r="E49" s="3"/>
      <c r="F49" s="3"/>
      <c r="G49" s="4"/>
      <c r="H49" s="11"/>
      <c r="I49" s="3"/>
      <c r="J49" s="3"/>
      <c r="K49" s="12"/>
    </row>
    <row r="50" spans="1:11" ht="15.75" customHeight="1">
      <c r="A50" s="3"/>
      <c r="B50" s="3"/>
      <c r="C50" s="3"/>
      <c r="D50" s="3"/>
      <c r="E50" s="3"/>
      <c r="F50" s="3"/>
      <c r="G50" s="4"/>
      <c r="H50" s="11"/>
      <c r="I50" s="3"/>
      <c r="J50" s="3"/>
      <c r="K50" s="12"/>
    </row>
    <row r="51" spans="1:11" ht="15.75" customHeight="1">
      <c r="A51" s="3"/>
      <c r="B51" s="3"/>
      <c r="C51" s="3"/>
      <c r="D51" s="3"/>
      <c r="E51" s="3"/>
      <c r="F51" s="3"/>
      <c r="G51" s="4"/>
      <c r="H51" s="11"/>
      <c r="I51" s="3"/>
      <c r="J51" s="3"/>
      <c r="K51" s="12"/>
    </row>
    <row r="52" spans="1:11" ht="15.75" customHeight="1">
      <c r="A52" s="3"/>
      <c r="B52" s="3"/>
      <c r="C52" s="3"/>
      <c r="D52" s="3"/>
      <c r="E52" s="3"/>
      <c r="F52" s="3"/>
      <c r="G52" s="4"/>
      <c r="H52" s="11"/>
      <c r="I52" s="3"/>
      <c r="J52" s="3"/>
      <c r="K52" s="12"/>
    </row>
    <row r="53" spans="1:11" ht="15.75" customHeight="1">
      <c r="A53" s="3"/>
      <c r="B53" s="3"/>
      <c r="C53" s="3"/>
      <c r="D53" s="3"/>
      <c r="E53" s="3"/>
      <c r="F53" s="3"/>
      <c r="G53" s="4"/>
      <c r="H53" s="11"/>
      <c r="I53" s="3"/>
      <c r="J53" s="3"/>
      <c r="K53" s="12"/>
    </row>
    <row r="54" spans="1:11" ht="15.75" customHeight="1">
      <c r="A54" s="3"/>
      <c r="B54" s="3"/>
      <c r="C54" s="3"/>
      <c r="D54" s="3"/>
      <c r="E54" s="3"/>
      <c r="F54" s="3"/>
      <c r="G54" s="4"/>
      <c r="H54" s="11"/>
      <c r="I54" s="3"/>
      <c r="J54" s="3"/>
      <c r="K54" s="12"/>
    </row>
    <row r="55" spans="1:11" ht="15.75" customHeight="1">
      <c r="A55" s="3"/>
      <c r="B55" s="3"/>
      <c r="C55" s="3"/>
      <c r="D55" s="3"/>
      <c r="E55" s="3"/>
      <c r="F55" s="3"/>
      <c r="G55" s="4"/>
      <c r="H55" s="11"/>
      <c r="I55" s="3"/>
      <c r="J55" s="3"/>
      <c r="K55" s="12"/>
    </row>
    <row r="56" spans="1:11" ht="15.75" customHeight="1">
      <c r="A56" s="3"/>
      <c r="B56" s="3"/>
      <c r="C56" s="3"/>
      <c r="D56" s="3"/>
      <c r="E56" s="3"/>
      <c r="F56" s="3"/>
      <c r="G56" s="4"/>
      <c r="H56" s="11"/>
      <c r="I56" s="3"/>
      <c r="J56" s="3"/>
      <c r="K56" s="12"/>
    </row>
    <row r="57" spans="1:11" ht="15.75" customHeight="1">
      <c r="A57" s="3"/>
      <c r="B57" s="3"/>
      <c r="C57" s="3"/>
      <c r="D57" s="3"/>
      <c r="E57" s="3"/>
      <c r="F57" s="3"/>
      <c r="G57" s="4"/>
      <c r="H57" s="11"/>
      <c r="I57" s="3"/>
      <c r="J57" s="3"/>
      <c r="K57" s="12"/>
    </row>
    <row r="58" spans="1:11" ht="15.75" customHeight="1">
      <c r="A58" s="3"/>
      <c r="B58" s="3"/>
      <c r="C58" s="3"/>
      <c r="D58" s="3"/>
      <c r="E58" s="3"/>
      <c r="F58" s="3"/>
      <c r="G58" s="4"/>
      <c r="H58" s="11"/>
      <c r="I58" s="3"/>
      <c r="J58" s="3"/>
      <c r="K58" s="12"/>
    </row>
    <row r="59" spans="1:11" ht="15.75" customHeight="1">
      <c r="A59" s="3"/>
      <c r="B59" s="3"/>
      <c r="C59" s="3"/>
      <c r="D59" s="3"/>
      <c r="E59" s="3"/>
      <c r="F59" s="3"/>
      <c r="G59" s="4"/>
      <c r="H59" s="11"/>
      <c r="I59" s="3"/>
      <c r="J59" s="3"/>
      <c r="K59" s="12"/>
    </row>
    <row r="60" spans="1:11" ht="15.75" customHeight="1">
      <c r="A60" s="3"/>
      <c r="B60" s="3"/>
      <c r="C60" s="3"/>
      <c r="D60" s="3"/>
      <c r="E60" s="3"/>
      <c r="F60" s="3"/>
      <c r="G60" s="4"/>
      <c r="H60" s="11"/>
      <c r="I60" s="3"/>
      <c r="J60" s="3"/>
      <c r="K60" s="12"/>
    </row>
    <row r="61" spans="1:11" ht="15.75" customHeight="1">
      <c r="A61" s="3"/>
      <c r="B61" s="3"/>
      <c r="C61" s="3"/>
      <c r="D61" s="3"/>
      <c r="E61" s="3"/>
      <c r="F61" s="3"/>
      <c r="G61" s="4"/>
      <c r="H61" s="11"/>
      <c r="I61" s="3"/>
      <c r="J61" s="3"/>
      <c r="K61" s="12"/>
    </row>
    <row r="62" spans="1:11" ht="15.75" customHeight="1">
      <c r="A62" s="3"/>
      <c r="B62" s="3"/>
      <c r="C62" s="3"/>
      <c r="D62" s="3"/>
      <c r="E62" s="3"/>
      <c r="F62" s="3"/>
      <c r="G62" s="4"/>
      <c r="H62" s="11"/>
      <c r="I62" s="3"/>
      <c r="J62" s="3"/>
      <c r="K62" s="12"/>
    </row>
    <row r="63" spans="1:11" ht="15.75" customHeight="1">
      <c r="A63" s="3"/>
      <c r="B63" s="3"/>
      <c r="C63" s="3"/>
      <c r="D63" s="3"/>
      <c r="E63" s="3"/>
      <c r="F63" s="3"/>
      <c r="G63" s="4"/>
      <c r="H63" s="11"/>
      <c r="I63" s="3"/>
      <c r="J63" s="3"/>
      <c r="K63" s="12"/>
    </row>
    <row r="64" spans="1:11" ht="12.5">
      <c r="A64" s="3"/>
      <c r="B64" s="3"/>
      <c r="C64" s="3"/>
      <c r="D64" s="3"/>
      <c r="E64" s="3"/>
      <c r="F64" s="3"/>
      <c r="G64" s="4"/>
      <c r="H64" s="11"/>
      <c r="I64" s="3"/>
      <c r="J64" s="3"/>
      <c r="K64" s="12"/>
    </row>
    <row r="65" spans="1:11" ht="12.5">
      <c r="A65" s="3"/>
      <c r="B65" s="3"/>
      <c r="C65" s="3"/>
      <c r="D65" s="3"/>
      <c r="E65" s="3"/>
      <c r="F65" s="3"/>
      <c r="G65" s="4"/>
      <c r="H65" s="11"/>
      <c r="I65" s="3"/>
      <c r="J65" s="3"/>
      <c r="K65" s="12"/>
    </row>
    <row r="66" spans="1:11" ht="12.5">
      <c r="A66" s="3"/>
      <c r="B66" s="3"/>
      <c r="C66" s="3"/>
      <c r="D66" s="3"/>
      <c r="E66" s="3"/>
      <c r="F66" s="3"/>
      <c r="G66" s="4"/>
      <c r="H66" s="11"/>
      <c r="I66" s="3"/>
      <c r="J66" s="3"/>
      <c r="K66" s="12"/>
    </row>
    <row r="67" spans="1:11" ht="12.5">
      <c r="A67" s="3"/>
      <c r="B67" s="3"/>
      <c r="C67" s="3"/>
      <c r="D67" s="3"/>
      <c r="E67" s="3"/>
      <c r="F67" s="3"/>
      <c r="G67" s="4"/>
      <c r="H67" s="11"/>
      <c r="I67" s="3"/>
      <c r="J67" s="3"/>
      <c r="K67" s="12"/>
    </row>
    <row r="68" spans="1:11" ht="12.5">
      <c r="A68" s="3"/>
      <c r="B68" s="3"/>
      <c r="C68" s="3"/>
      <c r="D68" s="3"/>
      <c r="E68" s="3"/>
      <c r="F68" s="3"/>
      <c r="G68" s="4"/>
      <c r="H68" s="11"/>
      <c r="I68" s="3"/>
      <c r="J68" s="3"/>
      <c r="K68" s="12"/>
    </row>
    <row r="69" spans="1:11" ht="12.5">
      <c r="A69" s="3"/>
      <c r="B69" s="3"/>
      <c r="C69" s="3"/>
      <c r="D69" s="3"/>
      <c r="E69" s="3"/>
      <c r="F69" s="3"/>
      <c r="G69" s="4"/>
      <c r="H69" s="11"/>
      <c r="I69" s="3"/>
      <c r="J69" s="3"/>
      <c r="K69" s="12"/>
    </row>
    <row r="70" spans="1:11" ht="12.5">
      <c r="A70" s="3"/>
      <c r="B70" s="3"/>
      <c r="C70" s="3"/>
      <c r="D70" s="3"/>
      <c r="E70" s="3"/>
      <c r="F70" s="3"/>
      <c r="G70" s="4"/>
      <c r="H70" s="11"/>
      <c r="I70" s="3"/>
      <c r="J70" s="3"/>
      <c r="K70" s="12"/>
    </row>
    <row r="71" spans="1:11" ht="12.5">
      <c r="A71" s="3"/>
      <c r="B71" s="3"/>
      <c r="C71" s="3"/>
      <c r="D71" s="3"/>
      <c r="E71" s="3"/>
      <c r="F71" s="3"/>
      <c r="G71" s="4"/>
      <c r="H71" s="11"/>
      <c r="I71" s="3"/>
      <c r="J71" s="3"/>
      <c r="K71" s="12"/>
    </row>
    <row r="72" spans="1:11" ht="12.5">
      <c r="A72" s="3"/>
      <c r="B72" s="3"/>
      <c r="C72" s="3"/>
      <c r="D72" s="3"/>
      <c r="E72" s="3"/>
      <c r="F72" s="3"/>
      <c r="G72" s="4"/>
      <c r="H72" s="11"/>
      <c r="I72" s="3"/>
      <c r="J72" s="3"/>
      <c r="K72" s="12"/>
    </row>
    <row r="73" spans="1:11" ht="12.5">
      <c r="A73" s="3"/>
      <c r="B73" s="3"/>
      <c r="C73" s="3"/>
      <c r="D73" s="3"/>
      <c r="E73" s="3"/>
      <c r="F73" s="3"/>
      <c r="G73" s="4"/>
      <c r="H73" s="11"/>
      <c r="I73" s="3"/>
      <c r="J73" s="3"/>
      <c r="K73" s="12"/>
    </row>
    <row r="74" spans="1:11" ht="12.5">
      <c r="A74" s="3"/>
      <c r="B74" s="3"/>
      <c r="C74" s="3"/>
      <c r="D74" s="3"/>
      <c r="E74" s="3"/>
      <c r="F74" s="3"/>
      <c r="G74" s="4"/>
      <c r="H74" s="11"/>
      <c r="I74" s="3"/>
      <c r="J74" s="3"/>
      <c r="K74" s="12"/>
    </row>
    <row r="75" spans="1:11" ht="12.5">
      <c r="A75" s="3"/>
      <c r="B75" s="3"/>
      <c r="C75" s="3"/>
      <c r="D75" s="3"/>
      <c r="E75" s="3"/>
      <c r="F75" s="3"/>
      <c r="G75" s="4"/>
      <c r="H75" s="11"/>
      <c r="I75" s="3"/>
      <c r="J75" s="3"/>
      <c r="K75" s="12"/>
    </row>
    <row r="76" spans="1:11" ht="12.5">
      <c r="A76" s="3"/>
      <c r="B76" s="3"/>
      <c r="C76" s="3"/>
      <c r="D76" s="3"/>
      <c r="E76" s="3"/>
      <c r="F76" s="3"/>
      <c r="G76" s="4"/>
      <c r="H76" s="11"/>
      <c r="I76" s="3"/>
      <c r="J76" s="3"/>
      <c r="K76" s="12"/>
    </row>
    <row r="77" spans="1:11" ht="12.5">
      <c r="A77" s="3"/>
      <c r="B77" s="3"/>
      <c r="C77" s="3"/>
      <c r="D77" s="3"/>
      <c r="E77" s="3"/>
      <c r="F77" s="3"/>
      <c r="G77" s="4"/>
      <c r="H77" s="11"/>
      <c r="I77" s="3"/>
      <c r="J77" s="3"/>
      <c r="K77" s="12"/>
    </row>
    <row r="78" spans="1:11" ht="12.5">
      <c r="A78" s="3"/>
      <c r="B78" s="3"/>
      <c r="C78" s="3"/>
      <c r="D78" s="3"/>
      <c r="E78" s="3"/>
      <c r="F78" s="3"/>
      <c r="G78" s="4"/>
      <c r="H78" s="11"/>
      <c r="I78" s="3"/>
      <c r="J78" s="3"/>
      <c r="K78" s="12"/>
    </row>
    <row r="79" spans="1:11" ht="12.5">
      <c r="A79" s="3"/>
      <c r="B79" s="3"/>
      <c r="C79" s="3"/>
      <c r="D79" s="3"/>
      <c r="E79" s="3"/>
      <c r="F79" s="3"/>
      <c r="G79" s="4"/>
      <c r="H79" s="11"/>
      <c r="I79" s="3"/>
      <c r="J79" s="3"/>
      <c r="K79" s="12"/>
    </row>
    <row r="80" spans="1:11" ht="12.5">
      <c r="A80" s="3"/>
      <c r="B80" s="3"/>
      <c r="C80" s="3"/>
      <c r="D80" s="3"/>
      <c r="E80" s="3"/>
      <c r="F80" s="3"/>
      <c r="G80" s="4"/>
      <c r="H80" s="11"/>
      <c r="I80" s="3"/>
      <c r="J80" s="3"/>
      <c r="K80" s="12"/>
    </row>
    <row r="81" spans="1:11" ht="12.5">
      <c r="A81" s="3"/>
      <c r="B81" s="3"/>
      <c r="C81" s="3"/>
      <c r="D81" s="3"/>
      <c r="E81" s="3"/>
      <c r="F81" s="3"/>
      <c r="G81" s="4"/>
      <c r="H81" s="11"/>
      <c r="I81" s="3"/>
      <c r="J81" s="3"/>
      <c r="K81" s="12"/>
    </row>
    <row r="82" spans="1:11" ht="12.5">
      <c r="A82" s="3"/>
      <c r="B82" s="3"/>
      <c r="C82" s="3"/>
      <c r="D82" s="3"/>
      <c r="E82" s="3"/>
      <c r="F82" s="3"/>
      <c r="G82" s="4"/>
      <c r="H82" s="11"/>
      <c r="I82" s="3"/>
      <c r="J82" s="3"/>
      <c r="K82" s="12"/>
    </row>
    <row r="83" spans="1:11" ht="12.5">
      <c r="A83" s="3"/>
      <c r="B83" s="3"/>
      <c r="C83" s="3"/>
      <c r="D83" s="3"/>
      <c r="E83" s="3"/>
      <c r="F83" s="3"/>
      <c r="G83" s="4"/>
      <c r="H83" s="11"/>
      <c r="I83" s="3"/>
      <c r="J83" s="3"/>
      <c r="K83" s="12"/>
    </row>
    <row r="84" spans="1:11" ht="12.5">
      <c r="A84" s="3"/>
      <c r="B84" s="3"/>
      <c r="C84" s="3"/>
      <c r="D84" s="3"/>
      <c r="E84" s="3"/>
      <c r="F84" s="3"/>
      <c r="G84" s="4"/>
      <c r="H84" s="11"/>
      <c r="I84" s="3"/>
      <c r="J84" s="3"/>
      <c r="K84" s="12"/>
    </row>
    <row r="85" spans="1:11" ht="12.5">
      <c r="A85" s="3"/>
      <c r="B85" s="3"/>
      <c r="C85" s="3"/>
      <c r="D85" s="3"/>
      <c r="E85" s="3"/>
      <c r="F85" s="3"/>
      <c r="G85" s="4"/>
      <c r="H85" s="11"/>
      <c r="I85" s="3"/>
      <c r="J85" s="3"/>
      <c r="K85" s="12"/>
    </row>
    <row r="86" spans="1:11" ht="12.5">
      <c r="A86" s="3"/>
      <c r="B86" s="3"/>
      <c r="C86" s="3"/>
      <c r="D86" s="3"/>
      <c r="E86" s="3"/>
      <c r="F86" s="3"/>
      <c r="G86" s="4"/>
      <c r="H86" s="11"/>
      <c r="I86" s="3"/>
      <c r="J86" s="3"/>
      <c r="K86" s="12"/>
    </row>
    <row r="87" spans="1:11" ht="12.5">
      <c r="A87" s="3"/>
      <c r="B87" s="3"/>
      <c r="C87" s="3"/>
      <c r="D87" s="3"/>
      <c r="E87" s="3"/>
      <c r="F87" s="3"/>
      <c r="G87" s="4"/>
      <c r="H87" s="11"/>
      <c r="I87" s="3"/>
      <c r="J87" s="3"/>
      <c r="K87" s="12"/>
    </row>
    <row r="88" spans="1:11" ht="12.5">
      <c r="A88" s="3"/>
      <c r="B88" s="3"/>
      <c r="C88" s="3"/>
      <c r="D88" s="3"/>
      <c r="E88" s="3"/>
      <c r="F88" s="3"/>
      <c r="G88" s="4"/>
      <c r="H88" s="11"/>
      <c r="I88" s="3"/>
      <c r="J88" s="3"/>
      <c r="K88" s="12"/>
    </row>
    <row r="89" spans="1:11" ht="12.5">
      <c r="A89" s="3"/>
      <c r="B89" s="3"/>
      <c r="C89" s="3"/>
      <c r="D89" s="3"/>
      <c r="E89" s="3"/>
      <c r="F89" s="3"/>
      <c r="G89" s="4"/>
      <c r="H89" s="11"/>
      <c r="I89" s="3"/>
      <c r="J89" s="3"/>
      <c r="K89" s="12"/>
    </row>
    <row r="90" spans="1:11" ht="12.5">
      <c r="A90" s="3"/>
      <c r="B90" s="3"/>
      <c r="C90" s="3"/>
      <c r="D90" s="3"/>
      <c r="E90" s="3"/>
      <c r="F90" s="3"/>
      <c r="G90" s="4"/>
      <c r="H90" s="11"/>
      <c r="I90" s="3"/>
      <c r="J90" s="3"/>
      <c r="K90" s="12"/>
    </row>
    <row r="91" spans="1:11" ht="12.5">
      <c r="A91" s="3"/>
      <c r="B91" s="3"/>
      <c r="C91" s="3"/>
      <c r="D91" s="3"/>
      <c r="E91" s="3"/>
      <c r="F91" s="3"/>
      <c r="G91" s="4"/>
      <c r="H91" s="11"/>
      <c r="I91" s="3"/>
      <c r="J91" s="3"/>
      <c r="K91" s="12"/>
    </row>
    <row r="92" spans="1:11" ht="12.5">
      <c r="A92" s="3"/>
      <c r="B92" s="3"/>
      <c r="C92" s="3"/>
      <c r="D92" s="3"/>
      <c r="E92" s="3"/>
      <c r="F92" s="3"/>
      <c r="G92" s="4"/>
      <c r="H92" s="11"/>
      <c r="I92" s="3"/>
      <c r="J92" s="3"/>
      <c r="K92" s="12"/>
    </row>
    <row r="93" spans="1:11" ht="12.5">
      <c r="A93" s="3"/>
      <c r="B93" s="3"/>
      <c r="C93" s="3"/>
      <c r="D93" s="3"/>
      <c r="E93" s="3"/>
      <c r="F93" s="3"/>
      <c r="G93" s="4"/>
      <c r="H93" s="11"/>
      <c r="I93" s="3"/>
      <c r="J93" s="3"/>
      <c r="K93" s="12"/>
    </row>
    <row r="94" spans="1:11" ht="12.5">
      <c r="A94" s="3"/>
      <c r="B94" s="3"/>
      <c r="C94" s="3"/>
      <c r="D94" s="3"/>
      <c r="E94" s="3"/>
      <c r="F94" s="3"/>
      <c r="G94" s="4"/>
      <c r="H94" s="11"/>
      <c r="I94" s="3"/>
      <c r="J94" s="3"/>
      <c r="K94" s="12"/>
    </row>
    <row r="95" spans="1:11" ht="12.5">
      <c r="A95" s="3"/>
      <c r="B95" s="3"/>
      <c r="C95" s="3"/>
      <c r="D95" s="3"/>
      <c r="E95" s="3"/>
      <c r="F95" s="3"/>
      <c r="G95" s="4"/>
      <c r="H95" s="11"/>
      <c r="I95" s="3"/>
      <c r="J95" s="3"/>
      <c r="K95" s="12"/>
    </row>
    <row r="96" spans="1:11" ht="12.5">
      <c r="A96" s="3"/>
      <c r="B96" s="3"/>
      <c r="C96" s="3"/>
      <c r="D96" s="3"/>
      <c r="E96" s="3"/>
      <c r="F96" s="3"/>
      <c r="G96" s="4"/>
      <c r="H96" s="11"/>
      <c r="I96" s="3"/>
      <c r="J96" s="3"/>
      <c r="K96" s="12"/>
    </row>
    <row r="97" spans="1:11" ht="12.5">
      <c r="A97" s="3"/>
      <c r="B97" s="3"/>
      <c r="C97" s="3"/>
      <c r="D97" s="3"/>
      <c r="E97" s="3"/>
      <c r="F97" s="3"/>
      <c r="G97" s="4"/>
      <c r="H97" s="11"/>
      <c r="I97" s="3"/>
      <c r="J97" s="3"/>
      <c r="K97" s="12"/>
    </row>
    <row r="98" spans="1:11" ht="12.5">
      <c r="A98" s="3"/>
      <c r="B98" s="3"/>
      <c r="C98" s="3"/>
      <c r="D98" s="3"/>
      <c r="E98" s="3"/>
      <c r="F98" s="3"/>
      <c r="G98" s="4"/>
      <c r="H98" s="11"/>
      <c r="I98" s="3"/>
      <c r="J98" s="3"/>
      <c r="K98" s="12"/>
    </row>
    <row r="99" spans="1:11" ht="12.5">
      <c r="A99" s="3"/>
      <c r="B99" s="3"/>
      <c r="C99" s="3"/>
      <c r="D99" s="3"/>
      <c r="E99" s="3"/>
      <c r="F99" s="3"/>
      <c r="G99" s="4"/>
      <c r="H99" s="11"/>
      <c r="I99" s="3"/>
      <c r="J99" s="3"/>
      <c r="K99" s="12"/>
    </row>
    <row r="100" spans="1:11" ht="12.5">
      <c r="A100" s="3"/>
      <c r="B100" s="3"/>
      <c r="C100" s="3"/>
      <c r="D100" s="3"/>
      <c r="E100" s="3"/>
      <c r="F100" s="3"/>
      <c r="G100" s="4"/>
      <c r="H100" s="11"/>
      <c r="I100" s="3"/>
      <c r="J100" s="3"/>
      <c r="K100" s="12"/>
    </row>
    <row r="101" spans="1:11" ht="12.5">
      <c r="A101" s="3"/>
      <c r="B101" s="3"/>
      <c r="C101" s="3"/>
      <c r="D101" s="3"/>
      <c r="E101" s="3"/>
      <c r="F101" s="3"/>
      <c r="G101" s="4"/>
      <c r="H101" s="11"/>
      <c r="I101" s="3"/>
      <c r="J101" s="3"/>
      <c r="K101" s="12"/>
    </row>
    <row r="102" spans="1:11" ht="12.5">
      <c r="A102" s="3"/>
      <c r="B102" s="3"/>
      <c r="C102" s="3"/>
      <c r="D102" s="3"/>
      <c r="E102" s="3"/>
      <c r="F102" s="3"/>
      <c r="G102" s="4"/>
      <c r="H102" s="11"/>
      <c r="I102" s="3"/>
      <c r="J102" s="3"/>
      <c r="K102" s="12"/>
    </row>
    <row r="103" spans="1:11" ht="12.5">
      <c r="A103" s="3"/>
      <c r="B103" s="3"/>
      <c r="C103" s="3"/>
      <c r="D103" s="3"/>
      <c r="E103" s="3"/>
      <c r="F103" s="3"/>
      <c r="G103" s="4"/>
      <c r="H103" s="11"/>
      <c r="I103" s="3"/>
      <c r="J103" s="3"/>
      <c r="K103" s="12"/>
    </row>
    <row r="104" spans="1:11" ht="12.5">
      <c r="A104" s="3"/>
      <c r="B104" s="3"/>
      <c r="C104" s="3"/>
      <c r="D104" s="3"/>
      <c r="E104" s="3"/>
      <c r="F104" s="3"/>
      <c r="G104" s="4"/>
      <c r="H104" s="11"/>
      <c r="I104" s="3"/>
      <c r="J104" s="3"/>
      <c r="K104" s="12"/>
    </row>
    <row r="105" spans="1:11" ht="12.5">
      <c r="A105" s="3"/>
      <c r="B105" s="3"/>
      <c r="C105" s="3"/>
      <c r="D105" s="3"/>
      <c r="E105" s="3"/>
      <c r="F105" s="3"/>
      <c r="G105" s="4"/>
      <c r="H105" s="11"/>
      <c r="I105" s="3"/>
      <c r="J105" s="3"/>
      <c r="K105" s="12"/>
    </row>
    <row r="106" spans="1:11" ht="12.5">
      <c r="A106" s="3"/>
      <c r="B106" s="3"/>
      <c r="C106" s="3"/>
      <c r="D106" s="3"/>
      <c r="E106" s="3"/>
      <c r="F106" s="3"/>
      <c r="G106" s="4"/>
      <c r="H106" s="11"/>
      <c r="I106" s="3"/>
      <c r="J106" s="3"/>
      <c r="K106" s="12"/>
    </row>
    <row r="107" spans="1:11" ht="12.5">
      <c r="A107" s="3"/>
      <c r="B107" s="3"/>
      <c r="C107" s="3"/>
      <c r="D107" s="3"/>
      <c r="E107" s="3"/>
      <c r="F107" s="3"/>
      <c r="G107" s="4"/>
      <c r="H107" s="11"/>
      <c r="I107" s="3"/>
      <c r="J107" s="3"/>
      <c r="K107" s="12"/>
    </row>
    <row r="108" spans="1:11" ht="12.5">
      <c r="A108" s="3"/>
      <c r="B108" s="3"/>
      <c r="C108" s="3"/>
      <c r="D108" s="3"/>
      <c r="E108" s="3"/>
      <c r="F108" s="3"/>
      <c r="G108" s="4"/>
      <c r="H108" s="11"/>
      <c r="I108" s="3"/>
      <c r="J108" s="3"/>
      <c r="K108" s="12"/>
    </row>
    <row r="109" spans="1:11" ht="12.5">
      <c r="A109" s="3"/>
      <c r="B109" s="3"/>
      <c r="C109" s="3"/>
      <c r="D109" s="3"/>
      <c r="E109" s="3"/>
      <c r="F109" s="3"/>
      <c r="G109" s="4"/>
      <c r="H109" s="11"/>
      <c r="I109" s="3"/>
      <c r="J109" s="3"/>
      <c r="K109" s="12"/>
    </row>
    <row r="110" spans="1:11" ht="12.5">
      <c r="A110" s="3"/>
      <c r="B110" s="3"/>
      <c r="C110" s="3"/>
      <c r="D110" s="3"/>
      <c r="E110" s="3"/>
      <c r="F110" s="3"/>
      <c r="G110" s="4"/>
      <c r="H110" s="11"/>
      <c r="I110" s="3"/>
      <c r="J110" s="3"/>
      <c r="K110" s="12"/>
    </row>
    <row r="111" spans="1:11" ht="12.5">
      <c r="A111" s="3"/>
      <c r="B111" s="3"/>
      <c r="C111" s="3"/>
      <c r="D111" s="3"/>
      <c r="E111" s="3"/>
      <c r="F111" s="3"/>
      <c r="G111" s="4"/>
      <c r="H111" s="11"/>
      <c r="I111" s="3"/>
      <c r="J111" s="3"/>
      <c r="K111" s="12"/>
    </row>
    <row r="112" spans="1:11" ht="12.5">
      <c r="A112" s="3"/>
      <c r="B112" s="3"/>
      <c r="C112" s="3"/>
      <c r="D112" s="3"/>
      <c r="E112" s="3"/>
      <c r="F112" s="3"/>
      <c r="G112" s="4"/>
      <c r="H112" s="11"/>
      <c r="I112" s="3"/>
      <c r="J112" s="3"/>
      <c r="K112" s="12"/>
    </row>
    <row r="113" spans="1:11" ht="12.5">
      <c r="A113" s="3"/>
      <c r="B113" s="3"/>
      <c r="C113" s="3"/>
      <c r="D113" s="3"/>
      <c r="E113" s="3"/>
      <c r="F113" s="3"/>
      <c r="G113" s="4"/>
      <c r="H113" s="11"/>
      <c r="I113" s="3"/>
      <c r="J113" s="3"/>
      <c r="K113" s="12"/>
    </row>
    <row r="114" spans="1:11" ht="12.5">
      <c r="A114" s="3"/>
      <c r="B114" s="3"/>
      <c r="C114" s="3"/>
      <c r="D114" s="3"/>
      <c r="E114" s="3"/>
      <c r="F114" s="3"/>
      <c r="G114" s="4"/>
      <c r="H114" s="11"/>
      <c r="I114" s="3"/>
      <c r="J114" s="3"/>
      <c r="K114" s="12"/>
    </row>
    <row r="115" spans="1:11" ht="12.5">
      <c r="A115" s="3"/>
      <c r="B115" s="3"/>
      <c r="C115" s="3"/>
      <c r="D115" s="3"/>
      <c r="E115" s="3"/>
      <c r="F115" s="3"/>
      <c r="G115" s="4"/>
      <c r="H115" s="11"/>
      <c r="I115" s="3"/>
      <c r="J115" s="3"/>
      <c r="K115" s="12"/>
    </row>
    <row r="116" spans="1:11" ht="12.5">
      <c r="A116" s="3"/>
      <c r="B116" s="3"/>
      <c r="C116" s="3"/>
      <c r="D116" s="3"/>
      <c r="E116" s="3"/>
      <c r="F116" s="3"/>
      <c r="G116" s="4"/>
      <c r="H116" s="11"/>
      <c r="I116" s="3"/>
      <c r="J116" s="3"/>
      <c r="K116" s="12"/>
    </row>
    <row r="117" spans="1:11" ht="12.5">
      <c r="A117" s="3"/>
      <c r="B117" s="3"/>
      <c r="C117" s="3"/>
      <c r="D117" s="3"/>
      <c r="E117" s="3"/>
      <c r="F117" s="3"/>
      <c r="G117" s="4"/>
      <c r="H117" s="11"/>
      <c r="I117" s="3"/>
      <c r="J117" s="3"/>
      <c r="K117" s="12"/>
    </row>
    <row r="118" spans="1:11" ht="12.5">
      <c r="A118" s="3"/>
      <c r="B118" s="3"/>
      <c r="C118" s="3"/>
      <c r="D118" s="3"/>
      <c r="E118" s="3"/>
      <c r="F118" s="3"/>
      <c r="G118" s="4"/>
      <c r="H118" s="11"/>
      <c r="I118" s="3"/>
      <c r="J118" s="3"/>
      <c r="K118" s="12"/>
    </row>
    <row r="119" spans="1:11" ht="12.5">
      <c r="A119" s="3"/>
      <c r="B119" s="3"/>
      <c r="C119" s="3"/>
      <c r="D119" s="3"/>
      <c r="E119" s="3"/>
      <c r="F119" s="3"/>
      <c r="G119" s="4"/>
      <c r="H119" s="11"/>
      <c r="I119" s="3"/>
      <c r="J119" s="3"/>
      <c r="K119" s="12"/>
    </row>
    <row r="120" spans="1:11" ht="12.5">
      <c r="A120" s="3"/>
      <c r="B120" s="3"/>
      <c r="C120" s="3"/>
      <c r="D120" s="3"/>
      <c r="E120" s="3"/>
      <c r="F120" s="3"/>
      <c r="G120" s="4"/>
      <c r="H120" s="11"/>
      <c r="I120" s="3"/>
      <c r="J120" s="3"/>
      <c r="K120" s="12"/>
    </row>
    <row r="121" spans="1:11" ht="12.5">
      <c r="A121" s="3"/>
      <c r="B121" s="3"/>
      <c r="C121" s="3"/>
      <c r="D121" s="3"/>
      <c r="E121" s="3"/>
      <c r="F121" s="3"/>
      <c r="G121" s="4"/>
      <c r="H121" s="11"/>
      <c r="I121" s="3"/>
      <c r="J121" s="3"/>
      <c r="K121" s="12"/>
    </row>
    <row r="122" spans="1:11" ht="12.5">
      <c r="A122" s="3"/>
      <c r="B122" s="3"/>
      <c r="C122" s="3"/>
      <c r="D122" s="3"/>
      <c r="E122" s="3"/>
      <c r="F122" s="3"/>
      <c r="G122" s="4"/>
      <c r="H122" s="11"/>
      <c r="I122" s="3"/>
      <c r="J122" s="3"/>
      <c r="K122" s="12"/>
    </row>
    <row r="123" spans="1:11" ht="12.5">
      <c r="A123" s="3"/>
      <c r="B123" s="3"/>
      <c r="C123" s="3"/>
      <c r="D123" s="3"/>
      <c r="E123" s="3"/>
      <c r="F123" s="3"/>
      <c r="G123" s="4"/>
      <c r="H123" s="11"/>
      <c r="I123" s="3"/>
      <c r="J123" s="3"/>
      <c r="K123" s="12"/>
    </row>
    <row r="124" spans="1:11" ht="12.5">
      <c r="A124" s="3"/>
      <c r="B124" s="3"/>
      <c r="C124" s="3"/>
      <c r="D124" s="3"/>
      <c r="E124" s="3"/>
      <c r="F124" s="3"/>
      <c r="G124" s="4"/>
      <c r="H124" s="11"/>
      <c r="I124" s="3"/>
      <c r="J124" s="3"/>
      <c r="K124" s="12"/>
    </row>
    <row r="125" spans="1:11" ht="12.5">
      <c r="A125" s="3"/>
      <c r="B125" s="3"/>
      <c r="C125" s="3"/>
      <c r="D125" s="3"/>
      <c r="E125" s="3"/>
      <c r="F125" s="3"/>
      <c r="G125" s="4"/>
      <c r="H125" s="11"/>
      <c r="I125" s="3"/>
      <c r="J125" s="3"/>
      <c r="K125" s="12"/>
    </row>
    <row r="126" spans="1:11" ht="12.5">
      <c r="A126" s="3"/>
      <c r="B126" s="3"/>
      <c r="C126" s="3"/>
      <c r="D126" s="3"/>
      <c r="E126" s="3"/>
      <c r="F126" s="3"/>
      <c r="G126" s="4"/>
      <c r="H126" s="11"/>
      <c r="I126" s="3"/>
      <c r="J126" s="3"/>
      <c r="K126" s="12"/>
    </row>
    <row r="127" spans="1:11" ht="12.5">
      <c r="A127" s="3"/>
      <c r="B127" s="3"/>
      <c r="C127" s="3"/>
      <c r="D127" s="3"/>
      <c r="E127" s="3"/>
      <c r="F127" s="3"/>
      <c r="G127" s="4"/>
      <c r="H127" s="11"/>
      <c r="I127" s="3"/>
      <c r="J127" s="3"/>
      <c r="K127" s="12"/>
    </row>
    <row r="128" spans="1:11" ht="12.5">
      <c r="A128" s="3"/>
      <c r="B128" s="3"/>
      <c r="C128" s="3"/>
      <c r="D128" s="3"/>
      <c r="E128" s="3"/>
      <c r="F128" s="3"/>
      <c r="G128" s="4"/>
      <c r="H128" s="11"/>
      <c r="I128" s="3"/>
      <c r="J128" s="3"/>
      <c r="K128" s="12"/>
    </row>
    <row r="129" spans="1:11" ht="12.5">
      <c r="A129" s="3"/>
      <c r="B129" s="3"/>
      <c r="C129" s="3"/>
      <c r="D129" s="3"/>
      <c r="E129" s="3"/>
      <c r="F129" s="3"/>
      <c r="G129" s="4"/>
      <c r="H129" s="11"/>
      <c r="I129" s="3"/>
      <c r="J129" s="3"/>
      <c r="K129" s="12"/>
    </row>
    <row r="130" spans="1:11" ht="12.5">
      <c r="A130" s="3"/>
      <c r="B130" s="3"/>
      <c r="C130" s="3"/>
      <c r="D130" s="3"/>
      <c r="E130" s="3"/>
      <c r="F130" s="3"/>
      <c r="G130" s="4"/>
      <c r="H130" s="11"/>
      <c r="I130" s="3"/>
      <c r="J130" s="3"/>
      <c r="K130" s="12"/>
    </row>
    <row r="131" spans="1:11" ht="12.5">
      <c r="A131" s="3"/>
      <c r="B131" s="3"/>
      <c r="C131" s="3"/>
      <c r="D131" s="3"/>
      <c r="E131" s="3"/>
      <c r="F131" s="3"/>
      <c r="G131" s="4"/>
      <c r="H131" s="11"/>
      <c r="I131" s="3"/>
      <c r="J131" s="3"/>
      <c r="K131" s="12"/>
    </row>
    <row r="132" spans="1:11" ht="12.5">
      <c r="A132" s="3"/>
      <c r="B132" s="3"/>
      <c r="C132" s="3"/>
      <c r="D132" s="3"/>
      <c r="E132" s="3"/>
      <c r="F132" s="3"/>
      <c r="G132" s="4"/>
      <c r="H132" s="11"/>
      <c r="I132" s="3"/>
      <c r="J132" s="3"/>
      <c r="K132" s="12"/>
    </row>
    <row r="133" spans="1:11" ht="12.5">
      <c r="A133" s="3"/>
      <c r="B133" s="3"/>
      <c r="C133" s="3"/>
      <c r="D133" s="3"/>
      <c r="E133" s="3"/>
      <c r="F133" s="3"/>
      <c r="G133" s="4"/>
      <c r="H133" s="11"/>
      <c r="I133" s="3"/>
      <c r="J133" s="3"/>
      <c r="K133" s="12"/>
    </row>
    <row r="134" spans="1:11" ht="12.5">
      <c r="A134" s="3"/>
      <c r="B134" s="3"/>
      <c r="C134" s="3"/>
      <c r="D134" s="3"/>
      <c r="E134" s="3"/>
      <c r="F134" s="3"/>
      <c r="G134" s="4"/>
      <c r="H134" s="11"/>
      <c r="I134" s="3"/>
      <c r="J134" s="3"/>
      <c r="K134" s="12"/>
    </row>
    <row r="135" spans="1:11" ht="12.5">
      <c r="A135" s="3"/>
      <c r="B135" s="3"/>
      <c r="C135" s="3"/>
      <c r="D135" s="3"/>
      <c r="E135" s="3"/>
      <c r="F135" s="3"/>
      <c r="G135" s="4"/>
      <c r="H135" s="11"/>
      <c r="I135" s="3"/>
      <c r="J135" s="3"/>
      <c r="K135" s="12"/>
    </row>
    <row r="136" spans="1:11" ht="12.5">
      <c r="A136" s="3"/>
      <c r="B136" s="3"/>
      <c r="C136" s="3"/>
      <c r="D136" s="3"/>
      <c r="E136" s="3"/>
      <c r="F136" s="3"/>
      <c r="G136" s="4"/>
      <c r="H136" s="11"/>
      <c r="I136" s="3"/>
      <c r="J136" s="3"/>
      <c r="K136" s="12"/>
    </row>
    <row r="137" spans="1:11" ht="12.5">
      <c r="A137" s="3"/>
      <c r="B137" s="3"/>
      <c r="C137" s="3"/>
      <c r="D137" s="3"/>
      <c r="E137" s="3"/>
      <c r="F137" s="3"/>
      <c r="G137" s="4"/>
      <c r="H137" s="11"/>
      <c r="I137" s="3"/>
      <c r="J137" s="3"/>
      <c r="K137" s="12"/>
    </row>
    <row r="138" spans="1:11" ht="12.5">
      <c r="A138" s="3"/>
      <c r="B138" s="3"/>
      <c r="C138" s="3"/>
      <c r="D138" s="3"/>
      <c r="E138" s="3"/>
      <c r="F138" s="3"/>
      <c r="G138" s="4"/>
      <c r="H138" s="11"/>
      <c r="I138" s="3"/>
      <c r="J138" s="3"/>
      <c r="K138" s="12"/>
    </row>
    <row r="139" spans="1:11" ht="12.5">
      <c r="A139" s="3"/>
      <c r="B139" s="3"/>
      <c r="C139" s="3"/>
      <c r="D139" s="3"/>
      <c r="E139" s="3"/>
      <c r="F139" s="3"/>
      <c r="G139" s="4"/>
      <c r="H139" s="11"/>
      <c r="I139" s="3"/>
      <c r="J139" s="3"/>
      <c r="K139" s="12"/>
    </row>
    <row r="140" spans="1:11" ht="12.5">
      <c r="A140" s="3"/>
      <c r="B140" s="3"/>
      <c r="C140" s="3"/>
      <c r="D140" s="3"/>
      <c r="E140" s="3"/>
      <c r="F140" s="3"/>
      <c r="G140" s="4"/>
      <c r="H140" s="11"/>
      <c r="I140" s="3"/>
      <c r="J140" s="3"/>
      <c r="K140" s="12"/>
    </row>
    <row r="141" spans="1:11" ht="12.5">
      <c r="A141" s="3"/>
      <c r="B141" s="3"/>
      <c r="C141" s="3"/>
      <c r="D141" s="3"/>
      <c r="E141" s="3"/>
      <c r="F141" s="3"/>
      <c r="G141" s="4"/>
      <c r="H141" s="11"/>
      <c r="I141" s="3"/>
      <c r="J141" s="3"/>
      <c r="K141" s="12"/>
    </row>
    <row r="142" spans="1:11" ht="12.5">
      <c r="A142" s="3"/>
      <c r="B142" s="3"/>
      <c r="C142" s="3"/>
      <c r="D142" s="3"/>
      <c r="E142" s="3"/>
      <c r="F142" s="3"/>
      <c r="G142" s="4"/>
      <c r="H142" s="11"/>
      <c r="I142" s="3"/>
      <c r="J142" s="3"/>
      <c r="K142" s="12"/>
    </row>
    <row r="143" spans="1:11" ht="12.5">
      <c r="A143" s="3"/>
      <c r="B143" s="3"/>
      <c r="C143" s="3"/>
      <c r="D143" s="3"/>
      <c r="E143" s="3"/>
      <c r="F143" s="3"/>
      <c r="G143" s="4"/>
      <c r="H143" s="11"/>
      <c r="I143" s="3"/>
      <c r="J143" s="3"/>
      <c r="K143" s="12"/>
    </row>
    <row r="144" spans="1:11" ht="12.5">
      <c r="A144" s="3"/>
      <c r="B144" s="3"/>
      <c r="C144" s="3"/>
      <c r="D144" s="3"/>
      <c r="E144" s="3"/>
      <c r="F144" s="3"/>
      <c r="G144" s="4"/>
      <c r="H144" s="11"/>
      <c r="I144" s="3"/>
      <c r="J144" s="3"/>
      <c r="K144" s="12"/>
    </row>
    <row r="145" spans="1:11" ht="12.5">
      <c r="A145" s="3"/>
      <c r="B145" s="3"/>
      <c r="C145" s="3"/>
      <c r="D145" s="3"/>
      <c r="E145" s="3"/>
      <c r="F145" s="3"/>
      <c r="G145" s="4"/>
      <c r="H145" s="11"/>
      <c r="I145" s="3"/>
      <c r="J145" s="3"/>
      <c r="K145" s="12"/>
    </row>
    <row r="146" spans="1:11" ht="12.5">
      <c r="A146" s="3"/>
      <c r="B146" s="3"/>
      <c r="C146" s="3"/>
      <c r="D146" s="3"/>
      <c r="E146" s="3"/>
      <c r="F146" s="3"/>
      <c r="G146" s="4"/>
      <c r="H146" s="11"/>
      <c r="I146" s="3"/>
      <c r="J146" s="3"/>
      <c r="K146" s="12"/>
    </row>
    <row r="147" spans="1:11" ht="12.5">
      <c r="A147" s="3"/>
      <c r="B147" s="3"/>
      <c r="C147" s="3"/>
      <c r="D147" s="3"/>
      <c r="E147" s="3"/>
      <c r="F147" s="3"/>
      <c r="G147" s="4"/>
      <c r="H147" s="11"/>
      <c r="I147" s="3"/>
      <c r="J147" s="3"/>
      <c r="K147" s="12"/>
    </row>
    <row r="148" spans="1:11" ht="12.5">
      <c r="A148" s="3"/>
      <c r="B148" s="3"/>
      <c r="C148" s="3"/>
      <c r="D148" s="3"/>
      <c r="E148" s="3"/>
      <c r="F148" s="3"/>
      <c r="G148" s="4"/>
      <c r="H148" s="11"/>
      <c r="I148" s="3"/>
      <c r="J148" s="3"/>
      <c r="K148" s="12"/>
    </row>
    <row r="149" spans="1:11" ht="12.5">
      <c r="A149" s="3"/>
      <c r="B149" s="3"/>
      <c r="C149" s="3"/>
      <c r="D149" s="3"/>
      <c r="E149" s="3"/>
      <c r="F149" s="3"/>
      <c r="G149" s="4"/>
      <c r="H149" s="11"/>
      <c r="I149" s="3"/>
      <c r="J149" s="3"/>
      <c r="K149" s="12"/>
    </row>
    <row r="150" spans="1:11" ht="12.5">
      <c r="A150" s="3"/>
      <c r="B150" s="3"/>
      <c r="C150" s="3"/>
      <c r="D150" s="3"/>
      <c r="E150" s="3"/>
      <c r="F150" s="3"/>
      <c r="G150" s="4"/>
      <c r="H150" s="11"/>
      <c r="I150" s="3"/>
      <c r="J150" s="3"/>
      <c r="K150" s="12"/>
    </row>
    <row r="151" spans="1:11" ht="12.5">
      <c r="A151" s="3"/>
      <c r="B151" s="3"/>
      <c r="C151" s="3"/>
      <c r="D151" s="3"/>
      <c r="E151" s="3"/>
      <c r="F151" s="3"/>
      <c r="G151" s="4"/>
      <c r="H151" s="11"/>
      <c r="I151" s="3"/>
      <c r="J151" s="3"/>
      <c r="K151" s="12"/>
    </row>
    <row r="152" spans="1:11" ht="12.5">
      <c r="A152" s="3"/>
      <c r="B152" s="3"/>
      <c r="C152" s="3"/>
      <c r="D152" s="3"/>
      <c r="E152" s="3"/>
      <c r="F152" s="3"/>
      <c r="G152" s="4"/>
      <c r="H152" s="11"/>
      <c r="I152" s="3"/>
      <c r="J152" s="3"/>
      <c r="K152" s="12"/>
    </row>
    <row r="153" spans="1:11" ht="12.5">
      <c r="A153" s="3"/>
      <c r="B153" s="3"/>
      <c r="C153" s="3"/>
      <c r="D153" s="3"/>
      <c r="E153" s="3"/>
      <c r="F153" s="3"/>
      <c r="G153" s="4"/>
      <c r="H153" s="11"/>
      <c r="I153" s="3"/>
      <c r="J153" s="3"/>
      <c r="K153" s="12"/>
    </row>
    <row r="154" spans="1:11" ht="12.5">
      <c r="A154" s="3"/>
      <c r="B154" s="3"/>
      <c r="C154" s="3"/>
      <c r="D154" s="3"/>
      <c r="E154" s="3"/>
      <c r="F154" s="3"/>
      <c r="G154" s="4"/>
      <c r="H154" s="11"/>
      <c r="I154" s="3"/>
      <c r="J154" s="3"/>
      <c r="K154" s="12"/>
    </row>
    <row r="155" spans="1:11" ht="12.5">
      <c r="A155" s="3"/>
      <c r="B155" s="3"/>
      <c r="C155" s="3"/>
      <c r="D155" s="3"/>
      <c r="E155" s="3"/>
      <c r="F155" s="3"/>
      <c r="G155" s="4"/>
      <c r="H155" s="11"/>
      <c r="I155" s="3"/>
      <c r="J155" s="3"/>
      <c r="K155" s="12"/>
    </row>
    <row r="156" spans="1:11" ht="12.5">
      <c r="A156" s="3"/>
      <c r="B156" s="3"/>
      <c r="C156" s="3"/>
      <c r="D156" s="3"/>
      <c r="E156" s="3"/>
      <c r="F156" s="3"/>
      <c r="G156" s="4"/>
      <c r="H156" s="11"/>
      <c r="I156" s="3"/>
      <c r="J156" s="3"/>
      <c r="K156" s="12"/>
    </row>
    <row r="157" spans="1:11" ht="12.5">
      <c r="A157" s="3"/>
      <c r="B157" s="3"/>
      <c r="C157" s="3"/>
      <c r="D157" s="3"/>
      <c r="E157" s="3"/>
      <c r="F157" s="3"/>
      <c r="G157" s="4"/>
      <c r="H157" s="11"/>
      <c r="I157" s="3"/>
      <c r="J157" s="3"/>
      <c r="K157" s="12"/>
    </row>
    <row r="158" spans="1:11" ht="12.5">
      <c r="A158" s="3"/>
      <c r="B158" s="3"/>
      <c r="C158" s="3"/>
      <c r="D158" s="3"/>
      <c r="E158" s="3"/>
      <c r="F158" s="3"/>
      <c r="G158" s="4"/>
      <c r="H158" s="11"/>
      <c r="I158" s="3"/>
      <c r="J158" s="3"/>
      <c r="K158" s="12"/>
    </row>
    <row r="159" spans="1:11" ht="12.5">
      <c r="A159" s="3"/>
      <c r="B159" s="3"/>
      <c r="C159" s="3"/>
      <c r="D159" s="3"/>
      <c r="E159" s="3"/>
      <c r="F159" s="3"/>
      <c r="G159" s="4"/>
      <c r="H159" s="11"/>
      <c r="I159" s="3"/>
      <c r="J159" s="3"/>
      <c r="K159" s="12"/>
    </row>
    <row r="160" spans="1:11" ht="12.5">
      <c r="A160" s="3"/>
      <c r="B160" s="3"/>
      <c r="C160" s="3"/>
      <c r="D160" s="3"/>
      <c r="E160" s="3"/>
      <c r="F160" s="3"/>
      <c r="G160" s="4"/>
      <c r="H160" s="11"/>
      <c r="I160" s="3"/>
      <c r="J160" s="3"/>
      <c r="K160" s="12"/>
    </row>
    <row r="161" spans="1:11" ht="12.5">
      <c r="A161" s="3"/>
      <c r="B161" s="3"/>
      <c r="C161" s="3"/>
      <c r="D161" s="3"/>
      <c r="E161" s="3"/>
      <c r="F161" s="3"/>
      <c r="G161" s="4"/>
      <c r="H161" s="11"/>
      <c r="I161" s="3"/>
      <c r="J161" s="3"/>
      <c r="K161" s="12"/>
    </row>
    <row r="162" spans="1:11" ht="12.5">
      <c r="A162" s="3"/>
      <c r="B162" s="3"/>
      <c r="C162" s="3"/>
      <c r="D162" s="3"/>
      <c r="E162" s="3"/>
      <c r="F162" s="3"/>
      <c r="G162" s="4"/>
      <c r="H162" s="11"/>
      <c r="I162" s="3"/>
      <c r="J162" s="3"/>
      <c r="K162" s="12"/>
    </row>
    <row r="163" spans="1:11" ht="12.5">
      <c r="A163" s="3"/>
      <c r="B163" s="3"/>
      <c r="C163" s="3"/>
      <c r="D163" s="3"/>
      <c r="E163" s="3"/>
      <c r="F163" s="3"/>
      <c r="G163" s="4"/>
      <c r="H163" s="11"/>
      <c r="I163" s="3"/>
      <c r="J163" s="3"/>
      <c r="K163" s="12"/>
    </row>
    <row r="164" spans="1:11" ht="12.5">
      <c r="A164" s="3"/>
      <c r="B164" s="3"/>
      <c r="C164" s="3"/>
      <c r="D164" s="3"/>
      <c r="E164" s="3"/>
      <c r="F164" s="3"/>
      <c r="G164" s="4"/>
      <c r="H164" s="11"/>
      <c r="I164" s="3"/>
      <c r="J164" s="3"/>
      <c r="K164" s="12"/>
    </row>
    <row r="165" spans="1:11" ht="12.5">
      <c r="A165" s="3"/>
      <c r="B165" s="3"/>
      <c r="C165" s="3"/>
      <c r="D165" s="3"/>
      <c r="E165" s="3"/>
      <c r="F165" s="3"/>
      <c r="G165" s="4"/>
      <c r="H165" s="11"/>
      <c r="I165" s="3"/>
      <c r="J165" s="3"/>
      <c r="K165" s="12"/>
    </row>
    <row r="166" spans="1:11" ht="12.5">
      <c r="A166" s="3"/>
      <c r="B166" s="3"/>
      <c r="C166" s="3"/>
      <c r="D166" s="3"/>
      <c r="E166" s="3"/>
      <c r="F166" s="3"/>
      <c r="G166" s="4"/>
      <c r="H166" s="11"/>
      <c r="I166" s="3"/>
      <c r="J166" s="3"/>
      <c r="K166" s="12"/>
    </row>
    <row r="167" spans="1:11" ht="12.5">
      <c r="A167" s="3"/>
      <c r="B167" s="3"/>
      <c r="C167" s="3"/>
      <c r="D167" s="3"/>
      <c r="E167" s="3"/>
      <c r="F167" s="3"/>
      <c r="G167" s="4"/>
      <c r="H167" s="11"/>
      <c r="I167" s="3"/>
      <c r="J167" s="3"/>
      <c r="K167" s="12"/>
    </row>
    <row r="168" spans="1:11" ht="12.5">
      <c r="A168" s="3"/>
      <c r="B168" s="3"/>
      <c r="C168" s="3"/>
      <c r="D168" s="3"/>
      <c r="E168" s="3"/>
      <c r="F168" s="3"/>
      <c r="G168" s="4"/>
      <c r="H168" s="11"/>
      <c r="I168" s="3"/>
      <c r="J168" s="3"/>
      <c r="K168" s="12"/>
    </row>
    <row r="169" spans="1:11" ht="12.5">
      <c r="A169" s="3"/>
      <c r="B169" s="3"/>
      <c r="C169" s="3"/>
      <c r="D169" s="3"/>
      <c r="E169" s="3"/>
      <c r="F169" s="3"/>
      <c r="G169" s="4"/>
      <c r="H169" s="11"/>
      <c r="I169" s="3"/>
      <c r="J169" s="3"/>
      <c r="K169" s="12"/>
    </row>
    <row r="170" spans="1:11" ht="12.5">
      <c r="A170" s="3"/>
      <c r="B170" s="3"/>
      <c r="C170" s="3"/>
      <c r="D170" s="3"/>
      <c r="E170" s="3"/>
      <c r="F170" s="3"/>
      <c r="G170" s="4"/>
      <c r="H170" s="11"/>
      <c r="I170" s="3"/>
      <c r="J170" s="3"/>
      <c r="K170" s="12"/>
    </row>
    <row r="171" spans="1:11" ht="12.5">
      <c r="A171" s="3"/>
      <c r="B171" s="3"/>
      <c r="C171" s="3"/>
      <c r="D171" s="3"/>
      <c r="E171" s="3"/>
      <c r="F171" s="3"/>
      <c r="G171" s="4"/>
      <c r="H171" s="11"/>
      <c r="I171" s="3"/>
      <c r="J171" s="3"/>
      <c r="K171" s="12"/>
    </row>
    <row r="172" spans="1:11" ht="12.5">
      <c r="A172" s="3"/>
      <c r="B172" s="3"/>
      <c r="C172" s="3"/>
      <c r="D172" s="3"/>
      <c r="E172" s="3"/>
      <c r="F172" s="3"/>
      <c r="G172" s="4"/>
      <c r="H172" s="11"/>
      <c r="I172" s="3"/>
      <c r="J172" s="3"/>
      <c r="K172" s="12"/>
    </row>
    <row r="173" spans="1:11" ht="12.5">
      <c r="A173" s="3"/>
      <c r="B173" s="3"/>
      <c r="C173" s="3"/>
      <c r="D173" s="3"/>
      <c r="E173" s="3"/>
      <c r="F173" s="3"/>
      <c r="G173" s="4"/>
      <c r="H173" s="11"/>
      <c r="I173" s="3"/>
      <c r="J173" s="3"/>
      <c r="K173" s="12"/>
    </row>
    <row r="174" spans="1:11" ht="12.5">
      <c r="A174" s="3"/>
      <c r="B174" s="3"/>
      <c r="C174" s="3"/>
      <c r="D174" s="3"/>
      <c r="E174" s="3"/>
      <c r="F174" s="3"/>
      <c r="G174" s="4"/>
      <c r="H174" s="11"/>
      <c r="I174" s="3"/>
      <c r="J174" s="3"/>
      <c r="K174" s="12"/>
    </row>
    <row r="175" spans="1:11" ht="12.5">
      <c r="A175" s="3"/>
      <c r="B175" s="3"/>
      <c r="C175" s="3"/>
      <c r="D175" s="3"/>
      <c r="E175" s="3"/>
      <c r="F175" s="3"/>
      <c r="G175" s="4"/>
      <c r="H175" s="11"/>
      <c r="I175" s="3"/>
      <c r="J175" s="3"/>
      <c r="K175" s="12"/>
    </row>
    <row r="176" spans="1:11" ht="12.5">
      <c r="A176" s="3"/>
      <c r="B176" s="3"/>
      <c r="C176" s="3"/>
      <c r="D176" s="3"/>
      <c r="E176" s="3"/>
      <c r="F176" s="3"/>
      <c r="G176" s="4"/>
      <c r="H176" s="11"/>
      <c r="I176" s="3"/>
      <c r="J176" s="3"/>
      <c r="K176" s="12"/>
    </row>
    <row r="177" spans="1:11" ht="12.5">
      <c r="A177" s="3"/>
      <c r="B177" s="3"/>
      <c r="C177" s="3"/>
      <c r="D177" s="3"/>
      <c r="E177" s="3"/>
      <c r="F177" s="3"/>
      <c r="G177" s="4"/>
      <c r="H177" s="11"/>
      <c r="I177" s="3"/>
      <c r="J177" s="3"/>
      <c r="K177" s="12"/>
    </row>
    <row r="178" spans="1:11" ht="12.5">
      <c r="A178" s="3"/>
      <c r="B178" s="3"/>
      <c r="C178" s="3"/>
      <c r="D178" s="3"/>
      <c r="E178" s="3"/>
      <c r="F178" s="3"/>
      <c r="G178" s="4"/>
      <c r="H178" s="11"/>
      <c r="I178" s="3"/>
      <c r="J178" s="3"/>
      <c r="K178" s="12"/>
    </row>
    <row r="179" spans="1:11" ht="12.5">
      <c r="A179" s="3"/>
      <c r="B179" s="3"/>
      <c r="C179" s="3"/>
      <c r="D179" s="3"/>
      <c r="E179" s="3"/>
      <c r="F179" s="3"/>
      <c r="G179" s="4"/>
      <c r="H179" s="11"/>
      <c r="I179" s="3"/>
      <c r="J179" s="3"/>
      <c r="K179" s="12"/>
    </row>
    <row r="180" spans="1:11" ht="12.5">
      <c r="A180" s="3"/>
      <c r="B180" s="3"/>
      <c r="C180" s="3"/>
      <c r="D180" s="3"/>
      <c r="E180" s="3"/>
      <c r="F180" s="3"/>
      <c r="G180" s="4"/>
      <c r="H180" s="11"/>
      <c r="I180" s="3"/>
      <c r="J180" s="3"/>
      <c r="K180" s="12"/>
    </row>
    <row r="181" spans="1:11" ht="12.5">
      <c r="A181" s="3"/>
      <c r="B181" s="3"/>
      <c r="C181" s="3"/>
      <c r="D181" s="3"/>
      <c r="E181" s="3"/>
      <c r="F181" s="3"/>
      <c r="G181" s="4"/>
      <c r="H181" s="11"/>
      <c r="I181" s="3"/>
      <c r="J181" s="3"/>
      <c r="K181" s="12"/>
    </row>
    <row r="182" spans="1:11" ht="12.5">
      <c r="A182" s="3"/>
      <c r="B182" s="3"/>
      <c r="C182" s="3"/>
      <c r="D182" s="3"/>
      <c r="E182" s="3"/>
      <c r="F182" s="3"/>
      <c r="G182" s="4"/>
      <c r="H182" s="11"/>
      <c r="I182" s="3"/>
      <c r="J182" s="3"/>
      <c r="K182" s="12"/>
    </row>
    <row r="183" spans="1:11" ht="12.5">
      <c r="A183" s="3"/>
      <c r="B183" s="3"/>
      <c r="C183" s="3"/>
      <c r="D183" s="3"/>
      <c r="E183" s="3"/>
      <c r="F183" s="3"/>
      <c r="G183" s="4"/>
      <c r="H183" s="11"/>
      <c r="I183" s="3"/>
      <c r="J183" s="3"/>
      <c r="K183" s="12"/>
    </row>
    <row r="184" spans="1:11" ht="12.5">
      <c r="A184" s="3"/>
      <c r="B184" s="3"/>
      <c r="C184" s="3"/>
      <c r="D184" s="3"/>
      <c r="E184" s="3"/>
      <c r="F184" s="3"/>
      <c r="G184" s="4"/>
      <c r="H184" s="11"/>
      <c r="I184" s="3"/>
      <c r="J184" s="3"/>
      <c r="K184" s="12"/>
    </row>
    <row r="185" spans="1:11" ht="12.5">
      <c r="A185" s="3"/>
      <c r="B185" s="3"/>
      <c r="C185" s="3"/>
      <c r="D185" s="3"/>
      <c r="E185" s="3"/>
      <c r="F185" s="3"/>
      <c r="G185" s="4"/>
      <c r="H185" s="11"/>
      <c r="I185" s="3"/>
      <c r="J185" s="3"/>
      <c r="K185" s="12"/>
    </row>
    <row r="186" spans="1:11" ht="12.5">
      <c r="A186" s="3"/>
      <c r="B186" s="3"/>
      <c r="C186" s="3"/>
      <c r="D186" s="3"/>
      <c r="E186" s="3"/>
      <c r="F186" s="3"/>
      <c r="G186" s="4"/>
      <c r="H186" s="11"/>
      <c r="I186" s="3"/>
      <c r="J186" s="3"/>
      <c r="K186" s="12"/>
    </row>
    <row r="187" spans="1:11" ht="12.5">
      <c r="A187" s="3"/>
      <c r="B187" s="3"/>
      <c r="C187" s="3"/>
      <c r="D187" s="3"/>
      <c r="E187" s="3"/>
      <c r="F187" s="3"/>
      <c r="G187" s="4"/>
      <c r="H187" s="11"/>
      <c r="I187" s="3"/>
      <c r="J187" s="3"/>
      <c r="K187" s="12"/>
    </row>
    <row r="188" spans="1:11" ht="12.5">
      <c r="A188" s="3"/>
      <c r="B188" s="3"/>
      <c r="C188" s="3"/>
      <c r="D188" s="3"/>
      <c r="E188" s="3"/>
      <c r="F188" s="3"/>
      <c r="G188" s="4"/>
      <c r="H188" s="11"/>
      <c r="I188" s="3"/>
      <c r="J188" s="3"/>
      <c r="K188" s="12"/>
    </row>
    <row r="189" spans="1:11" ht="12.5">
      <c r="A189" s="3"/>
      <c r="B189" s="3"/>
      <c r="C189" s="3"/>
      <c r="D189" s="3"/>
      <c r="E189" s="3"/>
      <c r="F189" s="3"/>
      <c r="G189" s="4"/>
      <c r="H189" s="11"/>
      <c r="I189" s="3"/>
      <c r="J189" s="3"/>
      <c r="K189" s="12"/>
    </row>
    <row r="190" spans="1:11" ht="12.5">
      <c r="A190" s="3"/>
      <c r="B190" s="3"/>
      <c r="C190" s="3"/>
      <c r="D190" s="3"/>
      <c r="E190" s="3"/>
      <c r="F190" s="3"/>
      <c r="G190" s="4"/>
      <c r="H190" s="11"/>
      <c r="I190" s="3"/>
      <c r="J190" s="3"/>
      <c r="K190" s="12"/>
    </row>
    <row r="191" spans="1:11" ht="12.5">
      <c r="A191" s="3"/>
      <c r="B191" s="3"/>
      <c r="C191" s="3"/>
      <c r="D191" s="3"/>
      <c r="E191" s="3"/>
      <c r="F191" s="3"/>
      <c r="G191" s="4"/>
      <c r="H191" s="11"/>
      <c r="I191" s="3"/>
      <c r="J191" s="3"/>
      <c r="K191" s="12"/>
    </row>
    <row r="192" spans="1:11" ht="12.5">
      <c r="A192" s="3"/>
      <c r="B192" s="3"/>
      <c r="C192" s="3"/>
      <c r="D192" s="3"/>
      <c r="E192" s="3"/>
      <c r="F192" s="3"/>
      <c r="G192" s="4"/>
      <c r="H192" s="11"/>
      <c r="I192" s="3"/>
      <c r="J192" s="3"/>
      <c r="K192" s="12"/>
    </row>
    <row r="193" spans="1:11" ht="12.5">
      <c r="A193" s="3"/>
      <c r="B193" s="3"/>
      <c r="C193" s="3"/>
      <c r="D193" s="3"/>
      <c r="E193" s="3"/>
      <c r="F193" s="3"/>
      <c r="G193" s="4"/>
      <c r="H193" s="11"/>
      <c r="I193" s="3"/>
      <c r="J193" s="3"/>
      <c r="K193" s="12"/>
    </row>
    <row r="194" spans="1:11" ht="12.5">
      <c r="A194" s="3"/>
      <c r="B194" s="3"/>
      <c r="C194" s="3"/>
      <c r="D194" s="3"/>
      <c r="E194" s="3"/>
      <c r="F194" s="3"/>
      <c r="G194" s="4"/>
      <c r="H194" s="11"/>
      <c r="I194" s="3"/>
      <c r="J194" s="3"/>
      <c r="K194" s="12"/>
    </row>
    <row r="195" spans="1:11" ht="12.5">
      <c r="A195" s="3"/>
      <c r="B195" s="3"/>
      <c r="C195" s="3"/>
      <c r="D195" s="3"/>
      <c r="E195" s="3"/>
      <c r="F195" s="3"/>
      <c r="G195" s="4"/>
      <c r="H195" s="11"/>
      <c r="I195" s="3"/>
      <c r="J195" s="3"/>
      <c r="K195" s="12"/>
    </row>
    <row r="196" spans="1:11" ht="12.5">
      <c r="A196" s="3"/>
      <c r="B196" s="3"/>
      <c r="C196" s="3"/>
      <c r="D196" s="3"/>
      <c r="E196" s="3"/>
      <c r="F196" s="3"/>
      <c r="G196" s="4"/>
      <c r="H196" s="11"/>
      <c r="I196" s="3"/>
      <c r="J196" s="3"/>
      <c r="K196" s="12"/>
    </row>
    <row r="197" spans="1:11" ht="12.5">
      <c r="A197" s="3"/>
      <c r="B197" s="3"/>
      <c r="C197" s="3"/>
      <c r="D197" s="3"/>
      <c r="E197" s="3"/>
      <c r="F197" s="3"/>
      <c r="G197" s="4"/>
      <c r="H197" s="11"/>
      <c r="I197" s="3"/>
      <c r="J197" s="3"/>
      <c r="K197" s="12"/>
    </row>
    <row r="198" spans="1:11" ht="12.5">
      <c r="A198" s="3"/>
      <c r="B198" s="3"/>
      <c r="C198" s="3"/>
      <c r="D198" s="3"/>
      <c r="E198" s="3"/>
      <c r="F198" s="3"/>
      <c r="G198" s="4"/>
      <c r="H198" s="11"/>
      <c r="I198" s="3"/>
      <c r="J198" s="3"/>
      <c r="K198" s="12"/>
    </row>
    <row r="199" spans="1:11" ht="12.5">
      <c r="A199" s="3"/>
      <c r="B199" s="3"/>
      <c r="C199" s="3"/>
      <c r="D199" s="3"/>
      <c r="E199" s="3"/>
      <c r="F199" s="3"/>
      <c r="G199" s="4"/>
      <c r="H199" s="11"/>
      <c r="I199" s="3"/>
      <c r="J199" s="3"/>
      <c r="K199" s="12"/>
    </row>
    <row r="200" spans="1:11" ht="12.5">
      <c r="A200" s="3"/>
      <c r="B200" s="3"/>
      <c r="C200" s="3"/>
      <c r="D200" s="3"/>
      <c r="E200" s="3"/>
      <c r="F200" s="3"/>
      <c r="G200" s="4"/>
      <c r="H200" s="11"/>
      <c r="I200" s="3"/>
      <c r="J200" s="3"/>
      <c r="K200" s="12"/>
    </row>
    <row r="201" spans="1:11" ht="12.5">
      <c r="A201" s="3"/>
      <c r="B201" s="3"/>
      <c r="C201" s="3"/>
      <c r="D201" s="3"/>
      <c r="E201" s="3"/>
      <c r="F201" s="3"/>
      <c r="G201" s="4"/>
      <c r="H201" s="11"/>
      <c r="I201" s="3"/>
      <c r="J201" s="3"/>
      <c r="K201" s="12"/>
    </row>
    <row r="202" spans="1:11" ht="12.5">
      <c r="A202" s="3"/>
      <c r="B202" s="3"/>
      <c r="C202" s="3"/>
      <c r="D202" s="3"/>
      <c r="E202" s="3"/>
      <c r="F202" s="3"/>
      <c r="G202" s="4"/>
      <c r="H202" s="11"/>
      <c r="I202" s="3"/>
      <c r="J202" s="3"/>
      <c r="K202" s="12"/>
    </row>
    <row r="203" spans="1:11" ht="12.5">
      <c r="A203" s="3"/>
      <c r="B203" s="3"/>
      <c r="C203" s="3"/>
      <c r="D203" s="3"/>
      <c r="E203" s="3"/>
      <c r="F203" s="3"/>
      <c r="G203" s="4"/>
      <c r="H203" s="11"/>
      <c r="I203" s="3"/>
      <c r="J203" s="3"/>
      <c r="K203" s="12"/>
    </row>
    <row r="204" spans="1:11" ht="12.5">
      <c r="A204" s="3"/>
      <c r="B204" s="3"/>
      <c r="C204" s="3"/>
      <c r="D204" s="3"/>
      <c r="E204" s="3"/>
      <c r="F204" s="3"/>
      <c r="G204" s="4"/>
      <c r="H204" s="11"/>
      <c r="I204" s="3"/>
      <c r="J204" s="3"/>
      <c r="K204" s="12"/>
    </row>
    <row r="205" spans="1:11" ht="12.5">
      <c r="A205" s="3"/>
      <c r="B205" s="3"/>
      <c r="C205" s="3"/>
      <c r="D205" s="3"/>
      <c r="E205" s="3"/>
      <c r="F205" s="3"/>
      <c r="G205" s="4"/>
      <c r="H205" s="11"/>
      <c r="I205" s="3"/>
      <c r="J205" s="3"/>
      <c r="K205" s="12"/>
    </row>
    <row r="206" spans="1:11" ht="12.5">
      <c r="A206" s="3"/>
      <c r="B206" s="3"/>
      <c r="C206" s="3"/>
      <c r="D206" s="3"/>
      <c r="E206" s="3"/>
      <c r="F206" s="3"/>
      <c r="G206" s="4"/>
      <c r="H206" s="11"/>
      <c r="I206" s="3"/>
      <c r="J206" s="3"/>
      <c r="K206" s="12"/>
    </row>
    <row r="207" spans="1:11" ht="12.5">
      <c r="A207" s="3"/>
      <c r="B207" s="3"/>
      <c r="C207" s="3"/>
      <c r="D207" s="3"/>
      <c r="E207" s="3"/>
      <c r="F207" s="3"/>
      <c r="G207" s="4"/>
      <c r="H207" s="11"/>
      <c r="I207" s="3"/>
      <c r="J207" s="3"/>
      <c r="K207" s="12"/>
    </row>
    <row r="208" spans="1:11" ht="12.5">
      <c r="A208" s="3"/>
      <c r="B208" s="3"/>
      <c r="C208" s="3"/>
      <c r="D208" s="3"/>
      <c r="E208" s="3"/>
      <c r="F208" s="3"/>
      <c r="G208" s="4"/>
      <c r="H208" s="11"/>
      <c r="I208" s="3"/>
      <c r="J208" s="3"/>
      <c r="K208" s="12"/>
    </row>
    <row r="209" spans="1:11" ht="12.5">
      <c r="A209" s="3"/>
      <c r="B209" s="3"/>
      <c r="C209" s="3"/>
      <c r="D209" s="3"/>
      <c r="E209" s="3"/>
      <c r="F209" s="3"/>
      <c r="G209" s="4"/>
      <c r="H209" s="11"/>
      <c r="I209" s="3"/>
      <c r="J209" s="3"/>
      <c r="K209" s="12"/>
    </row>
    <row r="210" spans="1:11" ht="12.5">
      <c r="A210" s="3"/>
      <c r="B210" s="3"/>
      <c r="C210" s="3"/>
      <c r="D210" s="3"/>
      <c r="E210" s="3"/>
      <c r="F210" s="3"/>
      <c r="G210" s="4"/>
      <c r="H210" s="11"/>
      <c r="I210" s="3"/>
      <c r="J210" s="3"/>
      <c r="K210" s="12"/>
    </row>
    <row r="211" spans="1:11" ht="12.5">
      <c r="A211" s="3"/>
      <c r="B211" s="3"/>
      <c r="C211" s="3"/>
      <c r="D211" s="3"/>
      <c r="E211" s="3"/>
      <c r="F211" s="3"/>
      <c r="G211" s="4"/>
      <c r="H211" s="11"/>
      <c r="I211" s="3"/>
      <c r="J211" s="3"/>
      <c r="K211" s="12"/>
    </row>
    <row r="212" spans="1:11" ht="12.5">
      <c r="A212" s="3"/>
      <c r="B212" s="3"/>
      <c r="C212" s="3"/>
      <c r="D212" s="3"/>
      <c r="E212" s="3"/>
      <c r="F212" s="3"/>
      <c r="G212" s="4"/>
      <c r="H212" s="11"/>
      <c r="I212" s="3"/>
      <c r="J212" s="3"/>
      <c r="K212" s="12"/>
    </row>
    <row r="213" spans="1:11" ht="12.5">
      <c r="A213" s="3"/>
      <c r="B213" s="3"/>
      <c r="C213" s="3"/>
      <c r="D213" s="3"/>
      <c r="E213" s="3"/>
      <c r="F213" s="3"/>
      <c r="G213" s="4"/>
      <c r="H213" s="11"/>
      <c r="I213" s="3"/>
      <c r="J213" s="3"/>
      <c r="K213" s="12"/>
    </row>
    <row r="214" spans="1:11" ht="12.5">
      <c r="A214" s="3"/>
      <c r="B214" s="3"/>
      <c r="C214" s="3"/>
      <c r="D214" s="3"/>
      <c r="E214" s="3"/>
      <c r="F214" s="3"/>
      <c r="G214" s="4"/>
      <c r="H214" s="11"/>
      <c r="I214" s="3"/>
      <c r="J214" s="3"/>
      <c r="K214" s="12"/>
    </row>
    <row r="215" spans="1:11" ht="12.5">
      <c r="A215" s="3"/>
      <c r="B215" s="3"/>
      <c r="C215" s="3"/>
      <c r="D215" s="3"/>
      <c r="E215" s="3"/>
      <c r="F215" s="3"/>
      <c r="G215" s="4"/>
      <c r="H215" s="11"/>
      <c r="I215" s="3"/>
      <c r="J215" s="3"/>
      <c r="K215" s="12"/>
    </row>
    <row r="216" spans="1:11" ht="12.5">
      <c r="A216" s="3"/>
      <c r="B216" s="3"/>
      <c r="C216" s="3"/>
      <c r="D216" s="3"/>
      <c r="E216" s="3"/>
      <c r="F216" s="3"/>
      <c r="G216" s="4"/>
      <c r="H216" s="11"/>
      <c r="I216" s="3"/>
      <c r="J216" s="3"/>
      <c r="K216" s="12"/>
    </row>
    <row r="217" spans="1:11" ht="12.5">
      <c r="A217" s="3"/>
      <c r="B217" s="3"/>
      <c r="C217" s="3"/>
      <c r="D217" s="3"/>
      <c r="E217" s="3"/>
      <c r="F217" s="3"/>
      <c r="G217" s="4"/>
      <c r="H217" s="11"/>
      <c r="I217" s="3"/>
      <c r="J217" s="3"/>
      <c r="K217" s="12"/>
    </row>
    <row r="218" spans="1:11" ht="12.5">
      <c r="A218" s="3"/>
      <c r="B218" s="3"/>
      <c r="C218" s="3"/>
      <c r="D218" s="3"/>
      <c r="E218" s="3"/>
      <c r="F218" s="3"/>
      <c r="G218" s="4"/>
      <c r="H218" s="11"/>
      <c r="I218" s="3"/>
      <c r="J218" s="3"/>
      <c r="K218" s="12"/>
    </row>
    <row r="219" spans="1:11" ht="12.5">
      <c r="A219" s="3"/>
      <c r="B219" s="3"/>
      <c r="C219" s="3"/>
      <c r="D219" s="3"/>
      <c r="E219" s="3"/>
      <c r="F219" s="3"/>
      <c r="G219" s="4"/>
      <c r="H219" s="11"/>
      <c r="I219" s="3"/>
      <c r="J219" s="3"/>
      <c r="K219" s="12"/>
    </row>
    <row r="220" spans="1:11" ht="12.5">
      <c r="A220" s="3"/>
      <c r="B220" s="3"/>
      <c r="C220" s="3"/>
      <c r="D220" s="3"/>
      <c r="E220" s="3"/>
      <c r="F220" s="3"/>
      <c r="G220" s="4"/>
      <c r="H220" s="11"/>
      <c r="I220" s="3"/>
      <c r="J220" s="3"/>
      <c r="K220" s="12"/>
    </row>
    <row r="221" spans="1:11" ht="12.5">
      <c r="A221" s="3"/>
      <c r="B221" s="3"/>
      <c r="C221" s="3"/>
      <c r="D221" s="3"/>
      <c r="E221" s="3"/>
      <c r="F221" s="3"/>
      <c r="G221" s="4"/>
      <c r="H221" s="11"/>
      <c r="I221" s="3"/>
      <c r="J221" s="3"/>
      <c r="K221" s="12"/>
    </row>
    <row r="222" spans="1:11" ht="12.5">
      <c r="A222" s="3"/>
      <c r="B222" s="3"/>
      <c r="C222" s="3"/>
      <c r="D222" s="3"/>
      <c r="E222" s="3"/>
      <c r="F222" s="3"/>
      <c r="G222" s="4"/>
      <c r="H222" s="11"/>
      <c r="I222" s="3"/>
      <c r="J222" s="3"/>
      <c r="K222" s="12"/>
    </row>
    <row r="223" spans="1:11" ht="12.5">
      <c r="A223" s="3"/>
      <c r="B223" s="3"/>
      <c r="C223" s="3"/>
      <c r="D223" s="3"/>
      <c r="E223" s="3"/>
      <c r="F223" s="3"/>
      <c r="G223" s="4"/>
      <c r="H223" s="11"/>
      <c r="I223" s="3"/>
      <c r="J223" s="3"/>
      <c r="K223" s="12"/>
    </row>
    <row r="224" spans="1:11" ht="12.5">
      <c r="A224" s="3"/>
      <c r="B224" s="3"/>
      <c r="C224" s="3"/>
      <c r="D224" s="3"/>
      <c r="E224" s="3"/>
      <c r="F224" s="3"/>
      <c r="G224" s="4"/>
      <c r="H224" s="11"/>
      <c r="I224" s="3"/>
      <c r="J224" s="3"/>
      <c r="K224" s="12"/>
    </row>
    <row r="225" spans="1:11" ht="12.5">
      <c r="A225" s="3"/>
      <c r="B225" s="3"/>
      <c r="C225" s="3"/>
      <c r="D225" s="3"/>
      <c r="E225" s="3"/>
      <c r="F225" s="3"/>
      <c r="G225" s="4"/>
      <c r="H225" s="11"/>
      <c r="I225" s="3"/>
      <c r="J225" s="3"/>
      <c r="K225" s="12"/>
    </row>
    <row r="226" spans="1:11" ht="12.5">
      <c r="A226" s="3"/>
      <c r="B226" s="3"/>
      <c r="C226" s="3"/>
      <c r="D226" s="3"/>
      <c r="E226" s="3"/>
      <c r="F226" s="3"/>
      <c r="G226" s="4"/>
      <c r="H226" s="11"/>
      <c r="I226" s="3"/>
      <c r="J226" s="3"/>
      <c r="K226" s="12"/>
    </row>
    <row r="227" spans="1:11" ht="12.5">
      <c r="A227" s="3"/>
      <c r="B227" s="3"/>
      <c r="C227" s="3"/>
      <c r="D227" s="3"/>
      <c r="E227" s="3"/>
      <c r="F227" s="3"/>
      <c r="G227" s="4"/>
      <c r="H227" s="11"/>
      <c r="I227" s="3"/>
      <c r="J227" s="3"/>
      <c r="K227" s="12"/>
    </row>
    <row r="228" spans="1:11" ht="12.5">
      <c r="A228" s="3"/>
      <c r="B228" s="3"/>
      <c r="C228" s="3"/>
      <c r="D228" s="3"/>
      <c r="E228" s="3"/>
      <c r="F228" s="3"/>
      <c r="G228" s="4"/>
      <c r="H228" s="11"/>
      <c r="I228" s="3"/>
      <c r="J228" s="3"/>
      <c r="K228" s="12"/>
    </row>
    <row r="229" spans="1:11" ht="12.5">
      <c r="A229" s="3"/>
      <c r="B229" s="3"/>
      <c r="C229" s="3"/>
      <c r="D229" s="3"/>
      <c r="E229" s="3"/>
      <c r="F229" s="3"/>
      <c r="G229" s="4"/>
      <c r="H229" s="11"/>
      <c r="I229" s="3"/>
      <c r="J229" s="3"/>
      <c r="K229" s="12"/>
    </row>
    <row r="230" spans="1:11" ht="12.5">
      <c r="A230" s="3"/>
      <c r="B230" s="3"/>
      <c r="C230" s="3"/>
      <c r="D230" s="3"/>
      <c r="E230" s="3"/>
      <c r="F230" s="3"/>
      <c r="G230" s="4"/>
      <c r="H230" s="11"/>
      <c r="I230" s="3"/>
      <c r="J230" s="3"/>
      <c r="K230" s="12"/>
    </row>
    <row r="231" spans="1:11" ht="12.5">
      <c r="A231" s="3"/>
      <c r="B231" s="3"/>
      <c r="C231" s="3"/>
      <c r="D231" s="3"/>
      <c r="E231" s="3"/>
      <c r="F231" s="3"/>
      <c r="G231" s="4"/>
      <c r="H231" s="11"/>
      <c r="I231" s="3"/>
      <c r="J231" s="3"/>
      <c r="K231" s="12"/>
    </row>
    <row r="232" spans="1:11" ht="12.5">
      <c r="A232" s="3"/>
      <c r="B232" s="3"/>
      <c r="C232" s="3"/>
      <c r="D232" s="3"/>
      <c r="E232" s="3"/>
      <c r="F232" s="3"/>
      <c r="G232" s="4"/>
      <c r="H232" s="11"/>
      <c r="I232" s="3"/>
      <c r="J232" s="3"/>
      <c r="K232" s="12"/>
    </row>
    <row r="233" spans="1:11" ht="12.5">
      <c r="A233" s="3"/>
      <c r="B233" s="3"/>
      <c r="C233" s="3"/>
      <c r="D233" s="3"/>
      <c r="E233" s="3"/>
      <c r="F233" s="3"/>
      <c r="G233" s="4"/>
      <c r="H233" s="11"/>
      <c r="I233" s="3"/>
      <c r="J233" s="3"/>
      <c r="K233" s="12"/>
    </row>
    <row r="234" spans="1:11" ht="12.5">
      <c r="A234" s="3"/>
      <c r="B234" s="3"/>
      <c r="C234" s="3"/>
      <c r="D234" s="3"/>
      <c r="E234" s="3"/>
      <c r="F234" s="3"/>
      <c r="G234" s="4"/>
      <c r="H234" s="11"/>
      <c r="I234" s="3"/>
      <c r="J234" s="3"/>
      <c r="K234" s="12"/>
    </row>
    <row r="235" spans="1:11" ht="12.5">
      <c r="A235" s="3"/>
      <c r="B235" s="3"/>
      <c r="C235" s="3"/>
      <c r="D235" s="3"/>
      <c r="E235" s="3"/>
      <c r="F235" s="3"/>
      <c r="G235" s="4"/>
      <c r="H235" s="11"/>
      <c r="I235" s="3"/>
      <c r="J235" s="3"/>
      <c r="K235" s="12"/>
    </row>
    <row r="236" spans="1:11" ht="12.5">
      <c r="A236" s="3"/>
      <c r="B236" s="3"/>
      <c r="C236" s="3"/>
      <c r="D236" s="3"/>
      <c r="E236" s="3"/>
      <c r="F236" s="3"/>
      <c r="G236" s="4"/>
      <c r="H236" s="11"/>
      <c r="I236" s="3"/>
      <c r="J236" s="3"/>
      <c r="K236" s="12"/>
    </row>
    <row r="237" spans="1:11" ht="12.5">
      <c r="A237" s="3"/>
      <c r="B237" s="3"/>
      <c r="C237" s="3"/>
      <c r="D237" s="3"/>
      <c r="E237" s="3"/>
      <c r="F237" s="3"/>
      <c r="G237" s="4"/>
      <c r="H237" s="11"/>
      <c r="I237" s="3"/>
      <c r="J237" s="3"/>
      <c r="K237" s="12"/>
    </row>
    <row r="238" spans="1:11" ht="12.5">
      <c r="A238" s="3"/>
      <c r="B238" s="3"/>
      <c r="C238" s="3"/>
      <c r="D238" s="3"/>
      <c r="E238" s="3"/>
      <c r="F238" s="3"/>
      <c r="G238" s="4"/>
      <c r="H238" s="11"/>
      <c r="I238" s="3"/>
      <c r="J238" s="3"/>
      <c r="K238" s="12"/>
    </row>
    <row r="239" spans="1:11" ht="12.5">
      <c r="A239" s="3"/>
      <c r="B239" s="3"/>
      <c r="C239" s="3"/>
      <c r="D239" s="3"/>
      <c r="E239" s="3"/>
      <c r="F239" s="3"/>
      <c r="G239" s="4"/>
      <c r="H239" s="11"/>
      <c r="I239" s="3"/>
      <c r="J239" s="3"/>
      <c r="K239" s="12"/>
    </row>
    <row r="240" spans="1:11" ht="12.5">
      <c r="A240" s="3"/>
      <c r="B240" s="3"/>
      <c r="C240" s="3"/>
      <c r="D240" s="3"/>
      <c r="E240" s="3"/>
      <c r="F240" s="3"/>
      <c r="G240" s="4"/>
      <c r="H240" s="11"/>
      <c r="I240" s="3"/>
      <c r="J240" s="3"/>
      <c r="K240" s="12"/>
    </row>
    <row r="241" spans="1:11" ht="12.5">
      <c r="A241" s="3"/>
      <c r="B241" s="3"/>
      <c r="C241" s="3"/>
      <c r="D241" s="3"/>
      <c r="E241" s="3"/>
      <c r="F241" s="3"/>
      <c r="G241" s="4"/>
      <c r="H241" s="11"/>
      <c r="I241" s="3"/>
      <c r="J241" s="3"/>
      <c r="K241" s="12"/>
    </row>
    <row r="242" spans="1:11" ht="12.5">
      <c r="A242" s="3"/>
      <c r="B242" s="3"/>
      <c r="C242" s="3"/>
      <c r="D242" s="3"/>
      <c r="E242" s="3"/>
      <c r="F242" s="3"/>
      <c r="G242" s="4"/>
      <c r="H242" s="11"/>
      <c r="I242" s="3"/>
      <c r="J242" s="3"/>
      <c r="K242" s="12"/>
    </row>
    <row r="243" spans="1:11" ht="12.5">
      <c r="A243" s="3"/>
      <c r="B243" s="3"/>
      <c r="C243" s="3"/>
      <c r="D243" s="3"/>
      <c r="E243" s="3"/>
      <c r="F243" s="3"/>
      <c r="G243" s="4"/>
      <c r="H243" s="11"/>
      <c r="I243" s="3"/>
      <c r="J243" s="3"/>
      <c r="K243" s="12"/>
    </row>
    <row r="244" spans="1:11" ht="12.5">
      <c r="A244" s="3"/>
      <c r="B244" s="3"/>
      <c r="C244" s="3"/>
      <c r="D244" s="3"/>
      <c r="E244" s="3"/>
      <c r="F244" s="3"/>
      <c r="G244" s="4"/>
      <c r="H244" s="11"/>
      <c r="I244" s="3"/>
      <c r="J244" s="3"/>
      <c r="K244" s="12"/>
    </row>
    <row r="245" spans="1:11" ht="12.5">
      <c r="A245" s="3"/>
      <c r="B245" s="3"/>
      <c r="C245" s="3"/>
      <c r="D245" s="3"/>
      <c r="E245" s="3"/>
      <c r="F245" s="3"/>
      <c r="G245" s="4"/>
      <c r="H245" s="11"/>
      <c r="I245" s="3"/>
      <c r="J245" s="3"/>
      <c r="K245" s="12"/>
    </row>
    <row r="246" spans="1:11" ht="12.5">
      <c r="A246" s="3"/>
      <c r="B246" s="3"/>
      <c r="C246" s="3"/>
      <c r="D246" s="3"/>
      <c r="E246" s="3"/>
      <c r="F246" s="3"/>
      <c r="G246" s="4"/>
      <c r="H246" s="11"/>
      <c r="I246" s="3"/>
      <c r="J246" s="3"/>
      <c r="K246" s="12"/>
    </row>
    <row r="247" spans="1:11" ht="12.5">
      <c r="A247" s="3"/>
      <c r="B247" s="3"/>
      <c r="C247" s="3"/>
      <c r="D247" s="3"/>
      <c r="E247" s="3"/>
      <c r="F247" s="3"/>
      <c r="G247" s="4"/>
      <c r="H247" s="11"/>
      <c r="I247" s="3"/>
      <c r="J247" s="3"/>
      <c r="K247" s="12"/>
    </row>
    <row r="248" spans="1:11" ht="12.5">
      <c r="A248" s="3"/>
      <c r="B248" s="3"/>
      <c r="C248" s="3"/>
      <c r="D248" s="3"/>
      <c r="E248" s="3"/>
      <c r="F248" s="3"/>
      <c r="G248" s="4"/>
      <c r="H248" s="11"/>
      <c r="I248" s="3"/>
      <c r="J248" s="3"/>
      <c r="K248" s="12"/>
    </row>
    <row r="249" spans="1:11" ht="12.5">
      <c r="A249" s="3"/>
      <c r="B249" s="3"/>
      <c r="C249" s="3"/>
      <c r="D249" s="3"/>
      <c r="E249" s="3"/>
      <c r="F249" s="3"/>
      <c r="G249" s="4"/>
      <c r="H249" s="11"/>
      <c r="I249" s="3"/>
      <c r="J249" s="3"/>
      <c r="K249" s="12"/>
    </row>
    <row r="250" spans="1:11" ht="12.5">
      <c r="A250" s="3"/>
      <c r="B250" s="3"/>
      <c r="C250" s="3"/>
      <c r="D250" s="3"/>
      <c r="E250" s="3"/>
      <c r="F250" s="3"/>
      <c r="G250" s="4"/>
      <c r="H250" s="11"/>
      <c r="I250" s="3"/>
      <c r="J250" s="3"/>
      <c r="K250" s="12"/>
    </row>
    <row r="251" spans="1:11" ht="12.5">
      <c r="A251" s="3"/>
      <c r="B251" s="3"/>
      <c r="C251" s="3"/>
      <c r="D251" s="3"/>
      <c r="E251" s="3"/>
      <c r="F251" s="3"/>
      <c r="G251" s="4"/>
      <c r="H251" s="11"/>
      <c r="I251" s="3"/>
      <c r="J251" s="3"/>
      <c r="K251" s="12"/>
    </row>
    <row r="252" spans="1:11" ht="12.5">
      <c r="A252" s="3"/>
      <c r="B252" s="3"/>
      <c r="C252" s="3"/>
      <c r="D252" s="3"/>
      <c r="E252" s="3"/>
      <c r="F252" s="3"/>
      <c r="G252" s="4"/>
      <c r="H252" s="11"/>
      <c r="I252" s="3"/>
      <c r="J252" s="3"/>
      <c r="K252" s="12"/>
    </row>
    <row r="253" spans="1:11" ht="12.5">
      <c r="A253" s="3"/>
      <c r="B253" s="3"/>
      <c r="C253" s="3"/>
      <c r="D253" s="3"/>
      <c r="E253" s="3"/>
      <c r="F253" s="3"/>
      <c r="G253" s="4"/>
      <c r="H253" s="11"/>
      <c r="I253" s="3"/>
      <c r="J253" s="3"/>
      <c r="K253" s="12"/>
    </row>
    <row r="254" spans="1:11" ht="12.5">
      <c r="A254" s="3"/>
      <c r="B254" s="3"/>
      <c r="C254" s="3"/>
      <c r="D254" s="3"/>
      <c r="E254" s="3"/>
      <c r="F254" s="3"/>
      <c r="G254" s="4"/>
      <c r="H254" s="11"/>
      <c r="I254" s="3"/>
      <c r="J254" s="3"/>
      <c r="K254" s="12"/>
    </row>
    <row r="255" spans="1:11" ht="12.5">
      <c r="A255" s="3"/>
      <c r="B255" s="3"/>
      <c r="C255" s="3"/>
      <c r="D255" s="3"/>
      <c r="E255" s="3"/>
      <c r="F255" s="3"/>
      <c r="G255" s="4"/>
      <c r="H255" s="11"/>
      <c r="I255" s="3"/>
      <c r="J255" s="3"/>
      <c r="K255" s="12"/>
    </row>
    <row r="256" spans="1:11" ht="12.5">
      <c r="A256" s="3"/>
      <c r="B256" s="3"/>
      <c r="C256" s="3"/>
      <c r="D256" s="3"/>
      <c r="E256" s="3"/>
      <c r="F256" s="3"/>
      <c r="G256" s="4"/>
      <c r="H256" s="11"/>
      <c r="I256" s="3"/>
      <c r="J256" s="3"/>
      <c r="K256" s="12"/>
    </row>
    <row r="257" spans="1:11" ht="12.5">
      <c r="A257" s="3"/>
      <c r="B257" s="3"/>
      <c r="C257" s="3"/>
      <c r="D257" s="3"/>
      <c r="E257" s="3"/>
      <c r="F257" s="3"/>
      <c r="G257" s="4"/>
      <c r="H257" s="11"/>
      <c r="I257" s="3"/>
      <c r="J257" s="3"/>
      <c r="K257" s="12"/>
    </row>
    <row r="258" spans="1:11" ht="12.5">
      <c r="A258" s="3"/>
      <c r="B258" s="3"/>
      <c r="C258" s="3"/>
      <c r="D258" s="3"/>
      <c r="E258" s="3"/>
      <c r="F258" s="3"/>
      <c r="G258" s="4"/>
      <c r="H258" s="11"/>
      <c r="I258" s="3"/>
      <c r="J258" s="3"/>
      <c r="K258" s="12"/>
    </row>
    <row r="259" spans="1:11" ht="12.5">
      <c r="A259" s="3"/>
      <c r="B259" s="3"/>
      <c r="C259" s="3"/>
      <c r="D259" s="3"/>
      <c r="E259" s="3"/>
      <c r="F259" s="3"/>
      <c r="G259" s="4"/>
      <c r="H259" s="11"/>
      <c r="I259" s="3"/>
      <c r="J259" s="3"/>
      <c r="K259" s="12"/>
    </row>
    <row r="260" spans="1:11" ht="12.5">
      <c r="A260" s="3"/>
      <c r="B260" s="3"/>
      <c r="C260" s="3"/>
      <c r="D260" s="3"/>
      <c r="E260" s="3"/>
      <c r="F260" s="3"/>
      <c r="G260" s="4"/>
      <c r="H260" s="11"/>
      <c r="I260" s="3"/>
      <c r="J260" s="3"/>
      <c r="K260" s="12"/>
    </row>
    <row r="261" spans="1:11" ht="12.5">
      <c r="A261" s="3"/>
      <c r="B261" s="3"/>
      <c r="C261" s="3"/>
      <c r="D261" s="3"/>
      <c r="E261" s="3"/>
      <c r="F261" s="3"/>
      <c r="G261" s="4"/>
      <c r="H261" s="11"/>
      <c r="I261" s="3"/>
      <c r="J261" s="3"/>
      <c r="K261" s="12"/>
    </row>
    <row r="262" spans="1:11" ht="12.5">
      <c r="A262" s="3"/>
      <c r="B262" s="3"/>
      <c r="C262" s="3"/>
      <c r="D262" s="3"/>
      <c r="E262" s="3"/>
      <c r="F262" s="3"/>
      <c r="G262" s="4"/>
      <c r="H262" s="11"/>
      <c r="I262" s="3"/>
      <c r="J262" s="3"/>
      <c r="K262" s="12"/>
    </row>
    <row r="263" spans="1:11" ht="12.5">
      <c r="A263" s="3"/>
      <c r="B263" s="3"/>
      <c r="C263" s="3"/>
      <c r="D263" s="3"/>
      <c r="E263" s="3"/>
      <c r="F263" s="3"/>
      <c r="G263" s="4"/>
      <c r="H263" s="11"/>
      <c r="I263" s="3"/>
      <c r="J263" s="3"/>
      <c r="K263" s="12"/>
    </row>
    <row r="264" spans="1:11" ht="12.5">
      <c r="A264" s="3"/>
      <c r="B264" s="3"/>
      <c r="C264" s="3"/>
      <c r="D264" s="3"/>
      <c r="E264" s="3"/>
      <c r="F264" s="3"/>
      <c r="G264" s="4"/>
      <c r="H264" s="11"/>
      <c r="I264" s="3"/>
      <c r="J264" s="3"/>
      <c r="K264" s="12"/>
    </row>
    <row r="265" spans="1:11" ht="12.5">
      <c r="A265" s="3"/>
      <c r="B265" s="3"/>
      <c r="C265" s="3"/>
      <c r="D265" s="3"/>
      <c r="E265" s="3"/>
      <c r="F265" s="3"/>
      <c r="G265" s="4"/>
      <c r="H265" s="11"/>
      <c r="I265" s="3"/>
      <c r="J265" s="3"/>
      <c r="K265" s="12"/>
    </row>
    <row r="266" spans="1:11" ht="12.5">
      <c r="A266" s="3"/>
      <c r="B266" s="3"/>
      <c r="C266" s="3"/>
      <c r="D266" s="3"/>
      <c r="E266" s="3"/>
      <c r="F266" s="3"/>
      <c r="G266" s="4"/>
      <c r="H266" s="11"/>
      <c r="I266" s="3"/>
      <c r="J266" s="3"/>
      <c r="K266" s="12"/>
    </row>
    <row r="267" spans="1:11" ht="12.5">
      <c r="A267" s="3"/>
      <c r="B267" s="3"/>
      <c r="C267" s="3"/>
      <c r="D267" s="3"/>
      <c r="E267" s="3"/>
      <c r="F267" s="3"/>
      <c r="G267" s="4"/>
      <c r="H267" s="11"/>
      <c r="I267" s="3"/>
      <c r="J267" s="3"/>
      <c r="K267" s="12"/>
    </row>
    <row r="268" spans="1:11" ht="12.5">
      <c r="A268" s="3"/>
      <c r="B268" s="3"/>
      <c r="C268" s="3"/>
      <c r="D268" s="3"/>
      <c r="E268" s="3"/>
      <c r="F268" s="3"/>
      <c r="G268" s="4"/>
      <c r="H268" s="11"/>
      <c r="I268" s="3"/>
      <c r="J268" s="3"/>
      <c r="K268" s="12"/>
    </row>
    <row r="269" spans="1:11" ht="12.5">
      <c r="A269" s="3"/>
      <c r="B269" s="3"/>
      <c r="C269" s="3"/>
      <c r="D269" s="3"/>
      <c r="E269" s="3"/>
      <c r="F269" s="3"/>
      <c r="G269" s="4"/>
      <c r="H269" s="11"/>
      <c r="I269" s="3"/>
      <c r="J269" s="3"/>
      <c r="K269" s="12"/>
    </row>
    <row r="270" spans="1:11" ht="12.5">
      <c r="A270" s="3"/>
      <c r="B270" s="3"/>
      <c r="C270" s="3"/>
      <c r="D270" s="3"/>
      <c r="E270" s="3"/>
      <c r="F270" s="3"/>
      <c r="G270" s="4"/>
      <c r="H270" s="11"/>
      <c r="I270" s="3"/>
      <c r="J270" s="3"/>
      <c r="K270" s="12"/>
    </row>
    <row r="271" spans="1:11" ht="12.5">
      <c r="A271" s="3"/>
      <c r="B271" s="3"/>
      <c r="C271" s="3"/>
      <c r="D271" s="3"/>
      <c r="E271" s="3"/>
      <c r="F271" s="3"/>
      <c r="G271" s="4"/>
      <c r="H271" s="11"/>
      <c r="I271" s="3"/>
      <c r="J271" s="3"/>
      <c r="K271" s="12"/>
    </row>
    <row r="272" spans="1:11" ht="12.5">
      <c r="A272" s="3"/>
      <c r="B272" s="3"/>
      <c r="C272" s="3"/>
      <c r="D272" s="3"/>
      <c r="E272" s="3"/>
      <c r="F272" s="3"/>
      <c r="G272" s="4"/>
      <c r="H272" s="11"/>
      <c r="I272" s="3"/>
      <c r="J272" s="3"/>
      <c r="K272" s="12"/>
    </row>
    <row r="273" spans="1:11" ht="12.5">
      <c r="A273" s="3"/>
      <c r="B273" s="3"/>
      <c r="C273" s="3"/>
      <c r="D273" s="3"/>
      <c r="E273" s="3"/>
      <c r="F273" s="3"/>
      <c r="G273" s="4"/>
      <c r="H273" s="11"/>
      <c r="I273" s="3"/>
      <c r="J273" s="3"/>
      <c r="K273" s="12"/>
    </row>
    <row r="274" spans="1:11" ht="12.5">
      <c r="A274" s="3"/>
      <c r="B274" s="3"/>
      <c r="C274" s="3"/>
      <c r="D274" s="3"/>
      <c r="E274" s="3"/>
      <c r="F274" s="3"/>
      <c r="G274" s="4"/>
      <c r="H274" s="11"/>
      <c r="I274" s="3"/>
      <c r="J274" s="3"/>
      <c r="K274" s="12"/>
    </row>
    <row r="275" spans="1:11" ht="12.5">
      <c r="A275" s="3"/>
      <c r="B275" s="3"/>
      <c r="C275" s="3"/>
      <c r="D275" s="3"/>
      <c r="E275" s="3"/>
      <c r="F275" s="3"/>
      <c r="G275" s="4"/>
      <c r="H275" s="11"/>
      <c r="I275" s="3"/>
      <c r="J275" s="3"/>
      <c r="K275" s="12"/>
    </row>
    <row r="276" spans="1:11" ht="12.5">
      <c r="A276" s="3"/>
      <c r="B276" s="3"/>
      <c r="C276" s="3"/>
      <c r="D276" s="3"/>
      <c r="E276" s="3"/>
      <c r="F276" s="3"/>
      <c r="G276" s="4"/>
      <c r="H276" s="11"/>
      <c r="I276" s="3"/>
      <c r="J276" s="3"/>
      <c r="K276" s="12"/>
    </row>
    <row r="277" spans="1:11" ht="12.5">
      <c r="A277" s="3"/>
      <c r="B277" s="3"/>
      <c r="C277" s="3"/>
      <c r="D277" s="3"/>
      <c r="E277" s="3"/>
      <c r="F277" s="3"/>
      <c r="G277" s="4"/>
      <c r="H277" s="11"/>
      <c r="I277" s="3"/>
      <c r="J277" s="3"/>
      <c r="K277" s="12"/>
    </row>
    <row r="278" spans="1:11" ht="12.5">
      <c r="A278" s="3"/>
      <c r="B278" s="3"/>
      <c r="C278" s="3"/>
      <c r="D278" s="3"/>
      <c r="E278" s="3"/>
      <c r="F278" s="3"/>
      <c r="G278" s="4"/>
      <c r="H278" s="11"/>
      <c r="I278" s="3"/>
      <c r="J278" s="3"/>
      <c r="K278" s="12"/>
    </row>
    <row r="279" spans="1:11" ht="12.5">
      <c r="A279" s="3"/>
      <c r="B279" s="3"/>
      <c r="C279" s="3"/>
      <c r="D279" s="3"/>
      <c r="E279" s="3"/>
      <c r="F279" s="3"/>
      <c r="G279" s="4"/>
      <c r="H279" s="11"/>
      <c r="I279" s="3"/>
      <c r="J279" s="3"/>
      <c r="K279" s="12"/>
    </row>
    <row r="280" spans="1:11" ht="12.5">
      <c r="A280" s="3"/>
      <c r="B280" s="3"/>
      <c r="C280" s="3"/>
      <c r="D280" s="3"/>
      <c r="E280" s="3"/>
      <c r="F280" s="3"/>
      <c r="G280" s="4"/>
      <c r="H280" s="11"/>
      <c r="I280" s="3"/>
      <c r="J280" s="3"/>
      <c r="K280" s="12"/>
    </row>
    <row r="281" spans="1:11" ht="12.5">
      <c r="A281" s="3"/>
      <c r="B281" s="3"/>
      <c r="C281" s="3"/>
      <c r="D281" s="3"/>
      <c r="E281" s="3"/>
      <c r="F281" s="3"/>
      <c r="G281" s="4"/>
      <c r="H281" s="11"/>
      <c r="I281" s="3"/>
      <c r="J281" s="3"/>
      <c r="K281" s="12"/>
    </row>
    <row r="282" spans="1:11" ht="12.5">
      <c r="A282" s="3"/>
      <c r="B282" s="3"/>
      <c r="C282" s="3"/>
      <c r="D282" s="3"/>
      <c r="E282" s="3"/>
      <c r="F282" s="3"/>
      <c r="G282" s="4"/>
      <c r="H282" s="11"/>
      <c r="I282" s="3"/>
      <c r="J282" s="3"/>
      <c r="K282" s="12"/>
    </row>
    <row r="283" spans="1:11" ht="12.5">
      <c r="A283" s="3"/>
      <c r="B283" s="3"/>
      <c r="C283" s="3"/>
      <c r="D283" s="3"/>
      <c r="E283" s="3"/>
      <c r="F283" s="3"/>
      <c r="G283" s="4"/>
      <c r="H283" s="11"/>
      <c r="I283" s="3"/>
      <c r="J283" s="3"/>
      <c r="K283" s="12"/>
    </row>
    <row r="284" spans="1:11" ht="12.5">
      <c r="A284" s="3"/>
      <c r="B284" s="3"/>
      <c r="C284" s="3"/>
      <c r="D284" s="3"/>
      <c r="E284" s="3"/>
      <c r="F284" s="3"/>
      <c r="G284" s="4"/>
      <c r="H284" s="11"/>
      <c r="I284" s="3"/>
      <c r="J284" s="3"/>
      <c r="K284" s="12"/>
    </row>
    <row r="285" spans="1:11" ht="12.5">
      <c r="A285" s="3"/>
      <c r="B285" s="3"/>
      <c r="C285" s="3"/>
      <c r="D285" s="3"/>
      <c r="E285" s="3"/>
      <c r="F285" s="3"/>
      <c r="G285" s="4"/>
      <c r="H285" s="11"/>
      <c r="I285" s="3"/>
      <c r="J285" s="3"/>
      <c r="K285" s="12"/>
    </row>
    <row r="286" spans="1:11" ht="12.5">
      <c r="A286" s="3"/>
      <c r="B286" s="3"/>
      <c r="C286" s="3"/>
      <c r="D286" s="3"/>
      <c r="E286" s="3"/>
      <c r="F286" s="3"/>
      <c r="G286" s="4"/>
      <c r="H286" s="11"/>
      <c r="I286" s="3"/>
      <c r="J286" s="3"/>
      <c r="K286" s="12"/>
    </row>
    <row r="287" spans="1:11" ht="12.5">
      <c r="A287" s="3"/>
      <c r="B287" s="3"/>
      <c r="C287" s="3"/>
      <c r="D287" s="3"/>
      <c r="E287" s="3"/>
      <c r="F287" s="3"/>
      <c r="G287" s="4"/>
      <c r="H287" s="11"/>
      <c r="I287" s="3"/>
      <c r="J287" s="3"/>
      <c r="K287" s="12"/>
    </row>
    <row r="288" spans="1:11" ht="12.5">
      <c r="A288" s="3"/>
      <c r="B288" s="3"/>
      <c r="C288" s="3"/>
      <c r="D288" s="3"/>
      <c r="E288" s="3"/>
      <c r="F288" s="3"/>
      <c r="G288" s="4"/>
      <c r="H288" s="11"/>
      <c r="I288" s="3"/>
      <c r="J288" s="3"/>
      <c r="K288" s="12"/>
    </row>
    <row r="289" spans="1:11" ht="12.5">
      <c r="A289" s="3"/>
      <c r="B289" s="3"/>
      <c r="C289" s="3"/>
      <c r="D289" s="3"/>
      <c r="E289" s="3"/>
      <c r="F289" s="3"/>
      <c r="G289" s="4"/>
      <c r="H289" s="11"/>
      <c r="I289" s="3"/>
      <c r="J289" s="3"/>
      <c r="K289" s="12"/>
    </row>
    <row r="290" spans="1:11" ht="12.5">
      <c r="A290" s="3"/>
      <c r="B290" s="3"/>
      <c r="C290" s="3"/>
      <c r="D290" s="3"/>
      <c r="E290" s="3"/>
      <c r="F290" s="3"/>
      <c r="G290" s="4"/>
      <c r="H290" s="11"/>
      <c r="I290" s="3"/>
      <c r="J290" s="3"/>
      <c r="K290" s="12"/>
    </row>
    <row r="291" spans="1:11" ht="12.5">
      <c r="A291" s="3"/>
      <c r="B291" s="3"/>
      <c r="C291" s="3"/>
      <c r="D291" s="3"/>
      <c r="E291" s="3"/>
      <c r="F291" s="3"/>
      <c r="G291" s="4"/>
      <c r="H291" s="11"/>
      <c r="I291" s="3"/>
      <c r="J291" s="3"/>
      <c r="K291" s="12"/>
    </row>
    <row r="292" spans="1:11" ht="12.5">
      <c r="A292" s="3"/>
      <c r="B292" s="3"/>
      <c r="C292" s="3"/>
      <c r="D292" s="3"/>
      <c r="E292" s="3"/>
      <c r="F292" s="3"/>
      <c r="G292" s="4"/>
      <c r="H292" s="11"/>
      <c r="I292" s="3"/>
      <c r="J292" s="3"/>
      <c r="K292" s="12"/>
    </row>
    <row r="293" spans="1:11" ht="12.5">
      <c r="A293" s="3"/>
      <c r="B293" s="3"/>
      <c r="C293" s="3"/>
      <c r="D293" s="3"/>
      <c r="E293" s="3"/>
      <c r="F293" s="3"/>
      <c r="G293" s="4"/>
      <c r="H293" s="11"/>
      <c r="I293" s="3"/>
      <c r="J293" s="3"/>
      <c r="K293" s="12"/>
    </row>
    <row r="294" spans="1:11" ht="12.5">
      <c r="A294" s="3"/>
      <c r="B294" s="3"/>
      <c r="C294" s="3"/>
      <c r="D294" s="3"/>
      <c r="E294" s="3"/>
      <c r="F294" s="3"/>
      <c r="G294" s="4"/>
      <c r="H294" s="11"/>
      <c r="I294" s="3"/>
      <c r="J294" s="3"/>
      <c r="K294" s="12"/>
    </row>
    <row r="295" spans="1:11" ht="12.5">
      <c r="A295" s="3"/>
      <c r="B295" s="3"/>
      <c r="C295" s="3"/>
      <c r="D295" s="3"/>
      <c r="E295" s="3"/>
      <c r="F295" s="3"/>
      <c r="G295" s="4"/>
      <c r="H295" s="11"/>
      <c r="I295" s="3"/>
      <c r="J295" s="3"/>
      <c r="K295" s="12"/>
    </row>
    <row r="296" spans="1:11" ht="12.5">
      <c r="A296" s="3"/>
      <c r="B296" s="3"/>
      <c r="C296" s="3"/>
      <c r="D296" s="3"/>
      <c r="E296" s="3"/>
      <c r="F296" s="3"/>
      <c r="G296" s="4"/>
      <c r="H296" s="11"/>
      <c r="I296" s="3"/>
      <c r="J296" s="3"/>
      <c r="K296" s="12"/>
    </row>
    <row r="297" spans="1:11" ht="12.5">
      <c r="A297" s="3"/>
      <c r="B297" s="3"/>
      <c r="C297" s="3"/>
      <c r="D297" s="3"/>
      <c r="E297" s="3"/>
      <c r="F297" s="3"/>
      <c r="G297" s="4"/>
      <c r="H297" s="11"/>
      <c r="I297" s="3"/>
      <c r="J297" s="3"/>
      <c r="K297" s="12"/>
    </row>
    <row r="298" spans="1:11" ht="12.5">
      <c r="A298" s="3"/>
      <c r="B298" s="3"/>
      <c r="C298" s="3"/>
      <c r="D298" s="3"/>
      <c r="E298" s="3"/>
      <c r="F298" s="3"/>
      <c r="G298" s="4"/>
      <c r="H298" s="11"/>
      <c r="I298" s="3"/>
      <c r="J298" s="3"/>
      <c r="K298" s="12"/>
    </row>
    <row r="299" spans="1:11" ht="12.5">
      <c r="A299" s="3"/>
      <c r="B299" s="3"/>
      <c r="C299" s="3"/>
      <c r="D299" s="3"/>
      <c r="E299" s="3"/>
      <c r="F299" s="3"/>
      <c r="G299" s="4"/>
      <c r="H299" s="11"/>
      <c r="I299" s="3"/>
      <c r="J299" s="3"/>
      <c r="K299" s="12"/>
    </row>
    <row r="300" spans="1:11" ht="12.5">
      <c r="A300" s="3"/>
      <c r="B300" s="3"/>
      <c r="C300" s="3"/>
      <c r="D300" s="3"/>
      <c r="E300" s="3"/>
      <c r="F300" s="3"/>
      <c r="G300" s="4"/>
      <c r="H300" s="11"/>
      <c r="I300" s="3"/>
      <c r="J300" s="3"/>
      <c r="K300" s="12"/>
    </row>
    <row r="301" spans="1:11" ht="12.5">
      <c r="A301" s="3"/>
      <c r="B301" s="3"/>
      <c r="C301" s="3"/>
      <c r="D301" s="3"/>
      <c r="E301" s="3"/>
      <c r="F301" s="3"/>
      <c r="G301" s="4"/>
      <c r="H301" s="11"/>
      <c r="I301" s="3"/>
      <c r="J301" s="3"/>
      <c r="K301" s="12"/>
    </row>
    <row r="302" spans="1:11" ht="12.5">
      <c r="A302" s="3"/>
      <c r="B302" s="3"/>
      <c r="C302" s="3"/>
      <c r="D302" s="3"/>
      <c r="E302" s="3"/>
      <c r="F302" s="3"/>
      <c r="G302" s="4"/>
      <c r="H302" s="11"/>
      <c r="I302" s="3"/>
      <c r="J302" s="3"/>
      <c r="K302" s="12"/>
    </row>
    <row r="303" spans="1:11" ht="12.5">
      <c r="A303" s="3"/>
      <c r="B303" s="3"/>
      <c r="C303" s="3"/>
      <c r="D303" s="3"/>
      <c r="E303" s="3"/>
      <c r="F303" s="3"/>
      <c r="G303" s="4"/>
      <c r="H303" s="11"/>
      <c r="I303" s="3"/>
      <c r="J303" s="3"/>
      <c r="K303" s="12"/>
    </row>
    <row r="304" spans="1:11" ht="12.5">
      <c r="A304" s="3"/>
      <c r="B304" s="3"/>
      <c r="C304" s="3"/>
      <c r="D304" s="3"/>
      <c r="E304" s="3"/>
      <c r="F304" s="3"/>
      <c r="G304" s="4"/>
      <c r="H304" s="11"/>
      <c r="I304" s="3"/>
      <c r="J304" s="3"/>
      <c r="K304" s="12"/>
    </row>
    <row r="305" spans="1:11" ht="12.5">
      <c r="A305" s="3"/>
      <c r="B305" s="3"/>
      <c r="C305" s="3"/>
      <c r="D305" s="3"/>
      <c r="E305" s="3"/>
      <c r="F305" s="3"/>
      <c r="G305" s="4"/>
      <c r="H305" s="11"/>
      <c r="I305" s="3"/>
      <c r="J305" s="3"/>
      <c r="K305" s="12"/>
    </row>
    <row r="306" spans="1:11" ht="12.5">
      <c r="A306" s="3"/>
      <c r="B306" s="3"/>
      <c r="C306" s="3"/>
      <c r="D306" s="3"/>
      <c r="E306" s="3"/>
      <c r="F306" s="3"/>
      <c r="G306" s="4"/>
      <c r="H306" s="11"/>
      <c r="I306" s="3"/>
      <c r="J306" s="3"/>
      <c r="K306" s="12"/>
    </row>
    <row r="307" spans="1:11" ht="12.5">
      <c r="A307" s="3"/>
      <c r="B307" s="3"/>
      <c r="C307" s="3"/>
      <c r="D307" s="3"/>
      <c r="E307" s="3"/>
      <c r="F307" s="3"/>
      <c r="G307" s="4"/>
      <c r="H307" s="11"/>
      <c r="I307" s="3"/>
      <c r="J307" s="3"/>
      <c r="K307" s="12"/>
    </row>
    <row r="308" spans="1:11" ht="12.5">
      <c r="A308" s="3"/>
      <c r="B308" s="3"/>
      <c r="C308" s="3"/>
      <c r="D308" s="3"/>
      <c r="E308" s="3"/>
      <c r="F308" s="3"/>
      <c r="G308" s="4"/>
      <c r="H308" s="11"/>
      <c r="I308" s="3"/>
      <c r="J308" s="3"/>
      <c r="K308" s="12"/>
    </row>
    <row r="309" spans="1:11" ht="12.5">
      <c r="A309" s="3"/>
      <c r="B309" s="3"/>
      <c r="C309" s="3"/>
      <c r="D309" s="3"/>
      <c r="E309" s="3"/>
      <c r="F309" s="3"/>
      <c r="G309" s="4"/>
      <c r="H309" s="11"/>
      <c r="I309" s="3"/>
      <c r="J309" s="3"/>
      <c r="K309" s="12"/>
    </row>
    <row r="310" spans="1:11" ht="12.5">
      <c r="A310" s="3"/>
      <c r="B310" s="3"/>
      <c r="C310" s="3"/>
      <c r="D310" s="3"/>
      <c r="E310" s="3"/>
      <c r="F310" s="3"/>
      <c r="G310" s="4"/>
      <c r="H310" s="11"/>
      <c r="I310" s="3"/>
      <c r="J310" s="3"/>
      <c r="K310" s="12"/>
    </row>
    <row r="311" spans="1:11" ht="12.5">
      <c r="A311" s="3"/>
      <c r="B311" s="3"/>
      <c r="C311" s="3"/>
      <c r="D311" s="3"/>
      <c r="E311" s="3"/>
      <c r="F311" s="3"/>
      <c r="G311" s="4"/>
      <c r="H311" s="11"/>
      <c r="I311" s="3"/>
      <c r="J311" s="3"/>
      <c r="K311" s="12"/>
    </row>
    <row r="312" spans="1:11" ht="12.5">
      <c r="A312" s="3"/>
      <c r="B312" s="3"/>
      <c r="C312" s="3"/>
      <c r="D312" s="3"/>
      <c r="E312" s="3"/>
      <c r="F312" s="3"/>
      <c r="G312" s="4"/>
      <c r="H312" s="11"/>
      <c r="I312" s="3"/>
      <c r="J312" s="3"/>
      <c r="K312" s="12"/>
    </row>
    <row r="313" spans="1:11" ht="12.5">
      <c r="A313" s="3"/>
      <c r="B313" s="3"/>
      <c r="C313" s="3"/>
      <c r="D313" s="3"/>
      <c r="E313" s="3"/>
      <c r="F313" s="3"/>
      <c r="G313" s="4"/>
      <c r="H313" s="11"/>
      <c r="I313" s="3"/>
      <c r="J313" s="3"/>
      <c r="K313" s="12"/>
    </row>
    <row r="314" spans="1:11" ht="12.5">
      <c r="A314" s="3"/>
      <c r="B314" s="3"/>
      <c r="C314" s="3"/>
      <c r="D314" s="3"/>
      <c r="E314" s="3"/>
      <c r="F314" s="3"/>
      <c r="G314" s="4"/>
      <c r="H314" s="11"/>
      <c r="I314" s="3"/>
      <c r="J314" s="3"/>
      <c r="K314" s="12"/>
    </row>
    <row r="315" spans="1:11" ht="12.5">
      <c r="A315" s="3"/>
      <c r="B315" s="3"/>
      <c r="C315" s="3"/>
      <c r="D315" s="3"/>
      <c r="E315" s="3"/>
      <c r="F315" s="3"/>
      <c r="G315" s="4"/>
      <c r="H315" s="11"/>
      <c r="I315" s="3"/>
      <c r="J315" s="3"/>
      <c r="K315" s="12"/>
    </row>
    <row r="316" spans="1:11" ht="12.5">
      <c r="A316" s="3"/>
      <c r="B316" s="3"/>
      <c r="C316" s="3"/>
      <c r="D316" s="3"/>
      <c r="E316" s="3"/>
      <c r="F316" s="3"/>
      <c r="G316" s="4"/>
      <c r="H316" s="11"/>
      <c r="I316" s="3"/>
      <c r="J316" s="3"/>
      <c r="K316" s="12"/>
    </row>
    <row r="317" spans="1:11" ht="12.5">
      <c r="A317" s="3"/>
      <c r="B317" s="3"/>
      <c r="C317" s="3"/>
      <c r="D317" s="3"/>
      <c r="E317" s="3"/>
      <c r="F317" s="3"/>
      <c r="G317" s="4"/>
      <c r="H317" s="11"/>
      <c r="I317" s="3"/>
      <c r="J317" s="3"/>
      <c r="K317" s="12"/>
    </row>
    <row r="318" spans="1:11" ht="12.5">
      <c r="A318" s="3"/>
      <c r="B318" s="3"/>
      <c r="C318" s="3"/>
      <c r="D318" s="3"/>
      <c r="E318" s="3"/>
      <c r="F318" s="3"/>
      <c r="G318" s="4"/>
      <c r="H318" s="11"/>
      <c r="I318" s="3"/>
      <c r="J318" s="3"/>
      <c r="K318" s="12"/>
    </row>
    <row r="319" spans="1:11" ht="12.5">
      <c r="A319" s="3"/>
      <c r="B319" s="3"/>
      <c r="C319" s="3"/>
      <c r="D319" s="3"/>
      <c r="E319" s="3"/>
      <c r="F319" s="3"/>
      <c r="G319" s="4"/>
      <c r="H319" s="11"/>
      <c r="I319" s="3"/>
      <c r="J319" s="3"/>
      <c r="K319" s="12"/>
    </row>
    <row r="320" spans="1:11" ht="12.5">
      <c r="A320" s="3"/>
      <c r="B320" s="3"/>
      <c r="C320" s="3"/>
      <c r="D320" s="3"/>
      <c r="E320" s="3"/>
      <c r="F320" s="3"/>
      <c r="G320" s="4"/>
      <c r="H320" s="11"/>
      <c r="I320" s="3"/>
      <c r="J320" s="3"/>
      <c r="K320" s="12"/>
    </row>
    <row r="321" spans="1:11" ht="12.5">
      <c r="A321" s="3"/>
      <c r="B321" s="3"/>
      <c r="C321" s="3"/>
      <c r="D321" s="3"/>
      <c r="E321" s="3"/>
      <c r="F321" s="3"/>
      <c r="G321" s="4"/>
      <c r="H321" s="11"/>
      <c r="I321" s="3"/>
      <c r="J321" s="3"/>
      <c r="K321" s="12"/>
    </row>
    <row r="322" spans="1:11" ht="12.5">
      <c r="A322" s="3"/>
      <c r="B322" s="3"/>
      <c r="C322" s="3"/>
      <c r="D322" s="3"/>
      <c r="E322" s="3"/>
      <c r="F322" s="3"/>
      <c r="G322" s="4"/>
      <c r="H322" s="11"/>
      <c r="I322" s="3"/>
      <c r="J322" s="3"/>
      <c r="K322" s="12"/>
    </row>
    <row r="323" spans="1:11" ht="12.5">
      <c r="A323" s="3"/>
      <c r="B323" s="3"/>
      <c r="C323" s="3"/>
      <c r="D323" s="3"/>
      <c r="E323" s="3"/>
      <c r="F323" s="3"/>
      <c r="G323" s="4"/>
      <c r="H323" s="11"/>
      <c r="I323" s="3"/>
      <c r="J323" s="3"/>
      <c r="K323" s="12"/>
    </row>
    <row r="324" spans="1:11" ht="12.5">
      <c r="A324" s="3"/>
      <c r="B324" s="3"/>
      <c r="C324" s="3"/>
      <c r="D324" s="3"/>
      <c r="E324" s="3"/>
      <c r="F324" s="3"/>
      <c r="G324" s="4"/>
      <c r="H324" s="11"/>
      <c r="I324" s="3"/>
      <c r="J324" s="3"/>
      <c r="K324" s="12"/>
    </row>
    <row r="325" spans="1:11" ht="12.5">
      <c r="A325" s="3"/>
      <c r="B325" s="3"/>
      <c r="C325" s="3"/>
      <c r="D325" s="3"/>
      <c r="E325" s="3"/>
      <c r="F325" s="3"/>
      <c r="G325" s="4"/>
      <c r="H325" s="11"/>
      <c r="I325" s="3"/>
      <c r="J325" s="3"/>
      <c r="K325" s="12"/>
    </row>
    <row r="326" spans="1:11" ht="12.5">
      <c r="A326" s="3"/>
      <c r="B326" s="3"/>
      <c r="C326" s="3"/>
      <c r="D326" s="3"/>
      <c r="E326" s="3"/>
      <c r="F326" s="3"/>
      <c r="G326" s="4"/>
      <c r="H326" s="11"/>
      <c r="I326" s="3"/>
      <c r="J326" s="3"/>
      <c r="K326" s="12"/>
    </row>
    <row r="327" spans="1:11" ht="12.5">
      <c r="A327" s="3"/>
      <c r="B327" s="3"/>
      <c r="C327" s="3"/>
      <c r="D327" s="3"/>
      <c r="E327" s="3"/>
      <c r="F327" s="3"/>
      <c r="G327" s="4"/>
      <c r="H327" s="11"/>
      <c r="I327" s="3"/>
      <c r="J327" s="3"/>
      <c r="K327" s="12"/>
    </row>
    <row r="328" spans="1:11" ht="12.5">
      <c r="A328" s="3"/>
      <c r="B328" s="3"/>
      <c r="C328" s="3"/>
      <c r="D328" s="3"/>
      <c r="E328" s="3"/>
      <c r="F328" s="3"/>
      <c r="G328" s="4"/>
      <c r="H328" s="11"/>
      <c r="I328" s="3"/>
      <c r="J328" s="3"/>
      <c r="K328" s="12"/>
    </row>
    <row r="329" spans="1:11" ht="12.5">
      <c r="A329" s="3"/>
      <c r="B329" s="3"/>
      <c r="C329" s="3"/>
      <c r="D329" s="3"/>
      <c r="E329" s="3"/>
      <c r="F329" s="3"/>
      <c r="G329" s="4"/>
      <c r="H329" s="11"/>
      <c r="I329" s="3"/>
      <c r="J329" s="3"/>
      <c r="K329" s="12"/>
    </row>
    <row r="330" spans="1:11" ht="12.5">
      <c r="A330" s="3"/>
      <c r="B330" s="3"/>
      <c r="C330" s="3"/>
      <c r="D330" s="3"/>
      <c r="E330" s="3"/>
      <c r="F330" s="3"/>
      <c r="G330" s="4"/>
      <c r="H330" s="11"/>
      <c r="I330" s="3"/>
      <c r="J330" s="3"/>
      <c r="K330" s="12"/>
    </row>
    <row r="331" spans="1:11" ht="12.5">
      <c r="A331" s="3"/>
      <c r="B331" s="3"/>
      <c r="C331" s="3"/>
      <c r="D331" s="3"/>
      <c r="E331" s="3"/>
      <c r="F331" s="3"/>
      <c r="G331" s="4"/>
      <c r="H331" s="11"/>
      <c r="I331" s="3"/>
      <c r="J331" s="3"/>
      <c r="K331" s="12"/>
    </row>
    <row r="332" spans="1:11" ht="12.5">
      <c r="A332" s="3"/>
      <c r="B332" s="3"/>
      <c r="C332" s="3"/>
      <c r="D332" s="3"/>
      <c r="E332" s="3"/>
      <c r="F332" s="3"/>
      <c r="G332" s="4"/>
      <c r="H332" s="11"/>
      <c r="I332" s="3"/>
      <c r="J332" s="3"/>
      <c r="K332" s="12"/>
    </row>
    <row r="333" spans="1:11" ht="12.5">
      <c r="A333" s="3"/>
      <c r="B333" s="3"/>
      <c r="C333" s="3"/>
      <c r="D333" s="3"/>
      <c r="E333" s="3"/>
      <c r="F333" s="3"/>
      <c r="G333" s="4"/>
      <c r="H333" s="11"/>
      <c r="I333" s="3"/>
      <c r="J333" s="3"/>
      <c r="K333" s="12"/>
    </row>
    <row r="334" spans="1:11" ht="12.5">
      <c r="A334" s="3"/>
      <c r="B334" s="3"/>
      <c r="C334" s="3"/>
      <c r="D334" s="3"/>
      <c r="E334" s="3"/>
      <c r="F334" s="3"/>
      <c r="G334" s="4"/>
      <c r="H334" s="11"/>
      <c r="I334" s="3"/>
      <c r="J334" s="3"/>
      <c r="K334" s="12"/>
    </row>
    <row r="335" spans="1:11" ht="12.5">
      <c r="A335" s="3"/>
      <c r="B335" s="3"/>
      <c r="C335" s="3"/>
      <c r="D335" s="3"/>
      <c r="E335" s="3"/>
      <c r="F335" s="3"/>
      <c r="G335" s="4"/>
      <c r="H335" s="11"/>
      <c r="I335" s="3"/>
      <c r="J335" s="3"/>
      <c r="K335" s="12"/>
    </row>
    <row r="336" spans="1:11" ht="12.5">
      <c r="A336" s="3"/>
      <c r="B336" s="3"/>
      <c r="C336" s="3"/>
      <c r="D336" s="3"/>
      <c r="E336" s="3"/>
      <c r="F336" s="3"/>
      <c r="G336" s="4"/>
      <c r="H336" s="11"/>
      <c r="I336" s="3"/>
      <c r="J336" s="3"/>
      <c r="K336" s="12"/>
    </row>
    <row r="337" spans="1:11" ht="12.5">
      <c r="A337" s="3"/>
      <c r="B337" s="3"/>
      <c r="C337" s="3"/>
      <c r="D337" s="3"/>
      <c r="E337" s="3"/>
      <c r="F337" s="3"/>
      <c r="G337" s="4"/>
      <c r="H337" s="11"/>
      <c r="I337" s="3"/>
      <c r="J337" s="3"/>
      <c r="K337" s="12"/>
    </row>
    <row r="338" spans="1:11" ht="12.5">
      <c r="A338" s="3"/>
      <c r="B338" s="3"/>
      <c r="C338" s="3"/>
      <c r="D338" s="3"/>
      <c r="E338" s="3"/>
      <c r="F338" s="3"/>
      <c r="G338" s="4"/>
      <c r="H338" s="11"/>
      <c r="I338" s="3"/>
      <c r="J338" s="3"/>
      <c r="K338" s="12"/>
    </row>
    <row r="339" spans="1:11" ht="12.5">
      <c r="A339" s="3"/>
      <c r="B339" s="3"/>
      <c r="C339" s="3"/>
      <c r="D339" s="3"/>
      <c r="E339" s="3"/>
      <c r="F339" s="3"/>
      <c r="G339" s="4"/>
      <c r="H339" s="11"/>
      <c r="I339" s="3"/>
      <c r="J339" s="3"/>
      <c r="K339" s="12"/>
    </row>
    <row r="340" spans="1:11" ht="12.5">
      <c r="A340" s="3"/>
      <c r="B340" s="3"/>
      <c r="C340" s="3"/>
      <c r="D340" s="3"/>
      <c r="E340" s="3"/>
      <c r="F340" s="3"/>
      <c r="G340" s="4"/>
      <c r="H340" s="11"/>
      <c r="I340" s="3"/>
      <c r="J340" s="3"/>
      <c r="K340" s="12"/>
    </row>
    <row r="341" spans="1:11" ht="12.5">
      <c r="A341" s="3"/>
      <c r="B341" s="3"/>
      <c r="C341" s="3"/>
      <c r="D341" s="3"/>
      <c r="E341" s="3"/>
      <c r="F341" s="3"/>
      <c r="G341" s="4"/>
      <c r="H341" s="11"/>
      <c r="I341" s="3"/>
      <c r="J341" s="3"/>
      <c r="K341" s="12"/>
    </row>
    <row r="342" spans="1:11" ht="12.5">
      <c r="A342" s="3"/>
      <c r="B342" s="3"/>
      <c r="C342" s="3"/>
      <c r="D342" s="3"/>
      <c r="E342" s="3"/>
      <c r="F342" s="3"/>
      <c r="G342" s="4"/>
      <c r="H342" s="11"/>
      <c r="I342" s="3"/>
      <c r="J342" s="3"/>
      <c r="K342" s="12"/>
    </row>
    <row r="343" spans="1:11" ht="12.5">
      <c r="A343" s="3"/>
      <c r="B343" s="3"/>
      <c r="C343" s="3"/>
      <c r="D343" s="3"/>
      <c r="E343" s="3"/>
      <c r="F343" s="3"/>
      <c r="G343" s="4"/>
      <c r="H343" s="11"/>
      <c r="I343" s="3"/>
      <c r="J343" s="3"/>
      <c r="K343" s="12"/>
    </row>
    <row r="344" spans="1:11" ht="12.5">
      <c r="A344" s="3"/>
      <c r="B344" s="3"/>
      <c r="C344" s="3"/>
      <c r="D344" s="3"/>
      <c r="E344" s="3"/>
      <c r="F344" s="3"/>
      <c r="G344" s="4"/>
      <c r="H344" s="11"/>
      <c r="I344" s="3"/>
      <c r="J344" s="3"/>
      <c r="K344" s="12"/>
    </row>
    <row r="345" spans="1:11" ht="12.5">
      <c r="A345" s="3"/>
      <c r="B345" s="3"/>
      <c r="C345" s="3"/>
      <c r="D345" s="3"/>
      <c r="E345" s="3"/>
      <c r="F345" s="3"/>
      <c r="G345" s="4"/>
      <c r="H345" s="11"/>
      <c r="I345" s="3"/>
      <c r="J345" s="3"/>
      <c r="K345" s="12"/>
    </row>
    <row r="346" spans="1:11" ht="12.5">
      <c r="A346" s="3"/>
      <c r="B346" s="3"/>
      <c r="C346" s="3"/>
      <c r="D346" s="3"/>
      <c r="E346" s="3"/>
      <c r="F346" s="3"/>
      <c r="G346" s="4"/>
      <c r="H346" s="11"/>
      <c r="I346" s="3"/>
      <c r="J346" s="3"/>
      <c r="K346" s="12"/>
    </row>
    <row r="347" spans="1:11" ht="12.5">
      <c r="A347" s="3"/>
      <c r="B347" s="3"/>
      <c r="C347" s="3"/>
      <c r="D347" s="3"/>
      <c r="E347" s="3"/>
      <c r="F347" s="3"/>
      <c r="G347" s="4"/>
      <c r="H347" s="11"/>
      <c r="I347" s="3"/>
      <c r="J347" s="3"/>
      <c r="K347" s="12"/>
    </row>
    <row r="348" spans="1:11" ht="12.5">
      <c r="A348" s="3"/>
      <c r="B348" s="3"/>
      <c r="C348" s="3"/>
      <c r="D348" s="3"/>
      <c r="E348" s="3"/>
      <c r="F348" s="3"/>
      <c r="G348" s="4"/>
      <c r="H348" s="11"/>
      <c r="I348" s="3"/>
      <c r="J348" s="3"/>
      <c r="K348" s="12"/>
    </row>
    <row r="349" spans="1:11" ht="12.5">
      <c r="A349" s="3"/>
      <c r="B349" s="3"/>
      <c r="C349" s="3"/>
      <c r="D349" s="3"/>
      <c r="E349" s="3"/>
      <c r="F349" s="3"/>
      <c r="G349" s="4"/>
      <c r="H349" s="11"/>
      <c r="I349" s="3"/>
      <c r="J349" s="3"/>
      <c r="K349" s="12"/>
    </row>
    <row r="350" spans="1:11" ht="12.5">
      <c r="A350" s="3"/>
      <c r="B350" s="3"/>
      <c r="C350" s="3"/>
      <c r="D350" s="3"/>
      <c r="E350" s="3"/>
      <c r="F350" s="3"/>
      <c r="G350" s="4"/>
      <c r="H350" s="11"/>
      <c r="I350" s="3"/>
      <c r="J350" s="3"/>
      <c r="K350" s="12"/>
    </row>
    <row r="351" spans="1:11" ht="12.5">
      <c r="A351" s="3"/>
      <c r="B351" s="3"/>
      <c r="C351" s="3"/>
      <c r="D351" s="3"/>
      <c r="E351" s="3"/>
      <c r="F351" s="3"/>
      <c r="G351" s="4"/>
      <c r="H351" s="11"/>
      <c r="I351" s="3"/>
      <c r="J351" s="3"/>
      <c r="K351" s="12"/>
    </row>
    <row r="352" spans="1:11" ht="12.5">
      <c r="A352" s="3"/>
      <c r="B352" s="3"/>
      <c r="C352" s="3"/>
      <c r="D352" s="3"/>
      <c r="E352" s="3"/>
      <c r="F352" s="3"/>
      <c r="G352" s="4"/>
      <c r="H352" s="11"/>
      <c r="I352" s="3"/>
      <c r="J352" s="3"/>
      <c r="K352" s="12"/>
    </row>
    <row r="353" spans="1:11" ht="12.5">
      <c r="A353" s="3"/>
      <c r="B353" s="3"/>
      <c r="C353" s="3"/>
      <c r="D353" s="3"/>
      <c r="E353" s="3"/>
      <c r="F353" s="3"/>
      <c r="G353" s="4"/>
      <c r="H353" s="11"/>
      <c r="I353" s="3"/>
      <c r="J353" s="3"/>
      <c r="K353" s="12"/>
    </row>
    <row r="354" spans="1:11" ht="12.5">
      <c r="A354" s="3"/>
      <c r="B354" s="3"/>
      <c r="C354" s="3"/>
      <c r="D354" s="3"/>
      <c r="E354" s="3"/>
      <c r="F354" s="3"/>
      <c r="G354" s="4"/>
      <c r="H354" s="11"/>
      <c r="I354" s="3"/>
      <c r="J354" s="3"/>
      <c r="K354" s="12"/>
    </row>
    <row r="355" spans="1:11" ht="12.5">
      <c r="A355" s="3"/>
      <c r="B355" s="3"/>
      <c r="C355" s="3"/>
      <c r="D355" s="3"/>
      <c r="E355" s="3"/>
      <c r="F355" s="3"/>
      <c r="G355" s="4"/>
      <c r="H355" s="11"/>
      <c r="I355" s="3"/>
      <c r="J355" s="3"/>
      <c r="K355" s="12"/>
    </row>
    <row r="356" spans="1:11" ht="12.5">
      <c r="A356" s="3"/>
      <c r="B356" s="3"/>
      <c r="C356" s="3"/>
      <c r="D356" s="3"/>
      <c r="E356" s="3"/>
      <c r="F356" s="3"/>
      <c r="G356" s="4"/>
      <c r="H356" s="11"/>
      <c r="I356" s="3"/>
      <c r="J356" s="3"/>
      <c r="K356" s="12"/>
    </row>
    <row r="357" spans="1:11" ht="12.5">
      <c r="A357" s="3"/>
      <c r="B357" s="3"/>
      <c r="C357" s="3"/>
      <c r="D357" s="3"/>
      <c r="E357" s="3"/>
      <c r="F357" s="3"/>
      <c r="G357" s="4"/>
      <c r="H357" s="11"/>
      <c r="I357" s="3"/>
      <c r="J357" s="3"/>
      <c r="K357" s="12"/>
    </row>
    <row r="358" spans="1:11" ht="12.5">
      <c r="A358" s="3"/>
      <c r="B358" s="3"/>
      <c r="C358" s="3"/>
      <c r="D358" s="3"/>
      <c r="E358" s="3"/>
      <c r="F358" s="3"/>
      <c r="G358" s="4"/>
      <c r="H358" s="11"/>
      <c r="I358" s="3"/>
      <c r="J358" s="3"/>
      <c r="K358" s="12"/>
    </row>
    <row r="359" spans="1:11" ht="12.5">
      <c r="A359" s="3"/>
      <c r="B359" s="3"/>
      <c r="C359" s="3"/>
      <c r="D359" s="3"/>
      <c r="E359" s="3"/>
      <c r="F359" s="3"/>
      <c r="G359" s="4"/>
      <c r="H359" s="11"/>
      <c r="I359" s="3"/>
      <c r="J359" s="3"/>
      <c r="K359" s="12"/>
    </row>
    <row r="360" spans="1:11" ht="12.5">
      <c r="A360" s="3"/>
      <c r="B360" s="3"/>
      <c r="C360" s="3"/>
      <c r="D360" s="3"/>
      <c r="E360" s="3"/>
      <c r="F360" s="3"/>
      <c r="G360" s="4"/>
      <c r="H360" s="11"/>
      <c r="I360" s="3"/>
      <c r="J360" s="3"/>
      <c r="K360" s="12"/>
    </row>
    <row r="361" spans="1:11" ht="12.5">
      <c r="A361" s="3"/>
      <c r="B361" s="3"/>
      <c r="C361" s="3"/>
      <c r="D361" s="3"/>
      <c r="E361" s="3"/>
      <c r="F361" s="3"/>
      <c r="G361" s="4"/>
      <c r="H361" s="11"/>
      <c r="I361" s="3"/>
      <c r="J361" s="3"/>
      <c r="K361" s="12"/>
    </row>
    <row r="362" spans="1:11" ht="12.5">
      <c r="A362" s="3"/>
      <c r="B362" s="3"/>
      <c r="C362" s="3"/>
      <c r="D362" s="3"/>
      <c r="E362" s="3"/>
      <c r="F362" s="3"/>
      <c r="G362" s="4"/>
      <c r="H362" s="11"/>
      <c r="I362" s="3"/>
      <c r="J362" s="3"/>
      <c r="K362" s="12"/>
    </row>
    <row r="363" spans="1:11" ht="12.5">
      <c r="A363" s="3"/>
      <c r="B363" s="3"/>
      <c r="C363" s="3"/>
      <c r="D363" s="3"/>
      <c r="E363" s="3"/>
      <c r="F363" s="3"/>
      <c r="G363" s="4"/>
      <c r="H363" s="11"/>
      <c r="I363" s="3"/>
      <c r="J363" s="3"/>
      <c r="K363" s="12"/>
    </row>
    <row r="364" spans="1:11" ht="12.5">
      <c r="A364" s="3"/>
      <c r="B364" s="3"/>
      <c r="C364" s="3"/>
      <c r="D364" s="3"/>
      <c r="E364" s="3"/>
      <c r="F364" s="3"/>
      <c r="G364" s="4"/>
      <c r="H364" s="11"/>
      <c r="I364" s="3"/>
      <c r="J364" s="3"/>
      <c r="K364" s="12"/>
    </row>
    <row r="365" spans="1:11" ht="12.5">
      <c r="A365" s="3"/>
      <c r="B365" s="3"/>
      <c r="C365" s="3"/>
      <c r="D365" s="3"/>
      <c r="E365" s="3"/>
      <c r="F365" s="3"/>
      <c r="G365" s="4"/>
      <c r="H365" s="11"/>
      <c r="I365" s="3"/>
      <c r="J365" s="3"/>
      <c r="K365" s="12"/>
    </row>
    <row r="366" spans="1:11" ht="12.5">
      <c r="A366" s="3"/>
      <c r="B366" s="3"/>
      <c r="C366" s="3"/>
      <c r="D366" s="3"/>
      <c r="E366" s="3"/>
      <c r="F366" s="3"/>
      <c r="G366" s="4"/>
      <c r="H366" s="11"/>
      <c r="I366" s="3"/>
      <c r="J366" s="3"/>
      <c r="K366" s="12"/>
    </row>
    <row r="367" spans="1:11" ht="12.5">
      <c r="A367" s="3"/>
      <c r="B367" s="3"/>
      <c r="C367" s="3"/>
      <c r="D367" s="3"/>
      <c r="E367" s="3"/>
      <c r="F367" s="3"/>
      <c r="G367" s="4"/>
      <c r="H367" s="11"/>
      <c r="I367" s="3"/>
      <c r="J367" s="3"/>
      <c r="K367" s="12"/>
    </row>
    <row r="368" spans="1:11" ht="12.5">
      <c r="A368" s="3"/>
      <c r="B368" s="3"/>
      <c r="C368" s="3"/>
      <c r="D368" s="3"/>
      <c r="E368" s="3"/>
      <c r="F368" s="3"/>
      <c r="G368" s="4"/>
      <c r="H368" s="11"/>
      <c r="I368" s="3"/>
      <c r="J368" s="3"/>
      <c r="K368" s="12"/>
    </row>
    <row r="369" spans="1:11" ht="12.5">
      <c r="A369" s="3"/>
      <c r="B369" s="3"/>
      <c r="C369" s="3"/>
      <c r="D369" s="3"/>
      <c r="E369" s="3"/>
      <c r="F369" s="3"/>
      <c r="G369" s="4"/>
      <c r="H369" s="11"/>
      <c r="I369" s="3"/>
      <c r="J369" s="3"/>
      <c r="K369" s="12"/>
    </row>
    <row r="370" spans="1:11" ht="12.5">
      <c r="A370" s="3"/>
      <c r="B370" s="3"/>
      <c r="C370" s="3"/>
      <c r="D370" s="3"/>
      <c r="E370" s="3"/>
      <c r="F370" s="3"/>
      <c r="G370" s="4"/>
      <c r="H370" s="11"/>
      <c r="I370" s="3"/>
      <c r="J370" s="3"/>
      <c r="K370" s="12"/>
    </row>
    <row r="371" spans="1:11" ht="12.5">
      <c r="A371" s="3"/>
      <c r="B371" s="3"/>
      <c r="C371" s="3"/>
      <c r="D371" s="3"/>
      <c r="E371" s="3"/>
      <c r="F371" s="3"/>
      <c r="G371" s="4"/>
      <c r="H371" s="11"/>
      <c r="I371" s="3"/>
      <c r="J371" s="3"/>
      <c r="K371" s="12"/>
    </row>
    <row r="372" spans="1:11" ht="12.5">
      <c r="A372" s="3"/>
      <c r="B372" s="3"/>
      <c r="C372" s="3"/>
      <c r="D372" s="3"/>
      <c r="E372" s="3"/>
      <c r="F372" s="3"/>
      <c r="G372" s="4"/>
      <c r="H372" s="11"/>
      <c r="I372" s="3"/>
      <c r="J372" s="3"/>
      <c r="K372" s="12"/>
    </row>
    <row r="373" spans="1:11" ht="12.5">
      <c r="A373" s="3"/>
      <c r="B373" s="3"/>
      <c r="C373" s="3"/>
      <c r="D373" s="3"/>
      <c r="E373" s="3"/>
      <c r="F373" s="3"/>
      <c r="G373" s="4"/>
      <c r="H373" s="11"/>
      <c r="I373" s="3"/>
      <c r="J373" s="3"/>
      <c r="K373" s="12"/>
    </row>
    <row r="374" spans="1:11" ht="12.5">
      <c r="A374" s="3"/>
      <c r="B374" s="3"/>
      <c r="C374" s="3"/>
      <c r="D374" s="3"/>
      <c r="E374" s="3"/>
      <c r="F374" s="3"/>
      <c r="G374" s="4"/>
      <c r="H374" s="11"/>
      <c r="I374" s="3"/>
      <c r="J374" s="3"/>
      <c r="K374" s="12"/>
    </row>
    <row r="375" spans="1:11" ht="12.5">
      <c r="A375" s="3"/>
      <c r="B375" s="3"/>
      <c r="C375" s="3"/>
      <c r="D375" s="3"/>
      <c r="E375" s="3"/>
      <c r="F375" s="3"/>
      <c r="G375" s="4"/>
      <c r="H375" s="11"/>
      <c r="I375" s="3"/>
      <c r="J375" s="3"/>
      <c r="K375" s="12"/>
    </row>
    <row r="376" spans="1:11" ht="12.5">
      <c r="A376" s="3"/>
      <c r="B376" s="3"/>
      <c r="C376" s="3"/>
      <c r="D376" s="3"/>
      <c r="E376" s="3"/>
      <c r="F376" s="3"/>
      <c r="G376" s="4"/>
      <c r="H376" s="11"/>
      <c r="I376" s="3"/>
      <c r="J376" s="3"/>
      <c r="K376" s="12"/>
    </row>
    <row r="377" spans="1:11" ht="12.5">
      <c r="A377" s="3"/>
      <c r="B377" s="3"/>
      <c r="C377" s="3"/>
      <c r="D377" s="3"/>
      <c r="E377" s="3"/>
      <c r="F377" s="3"/>
      <c r="G377" s="4"/>
      <c r="H377" s="11"/>
      <c r="I377" s="3"/>
      <c r="J377" s="3"/>
      <c r="K377" s="12"/>
    </row>
    <row r="378" spans="1:11" ht="12.5">
      <c r="A378" s="3"/>
      <c r="B378" s="3"/>
      <c r="C378" s="3"/>
      <c r="D378" s="3"/>
      <c r="E378" s="3"/>
      <c r="F378" s="3"/>
      <c r="G378" s="4"/>
      <c r="H378" s="11"/>
      <c r="I378" s="3"/>
      <c r="J378" s="3"/>
      <c r="K378" s="12"/>
    </row>
    <row r="379" spans="1:11" ht="12.5">
      <c r="A379" s="3"/>
      <c r="B379" s="3"/>
      <c r="C379" s="3"/>
      <c r="D379" s="3"/>
      <c r="E379" s="3"/>
      <c r="F379" s="3"/>
      <c r="G379" s="4"/>
      <c r="H379" s="11"/>
      <c r="I379" s="3"/>
      <c r="J379" s="3"/>
      <c r="K379" s="12"/>
    </row>
    <row r="380" spans="1:11" ht="12.5">
      <c r="A380" s="3"/>
      <c r="B380" s="3"/>
      <c r="C380" s="3"/>
      <c r="D380" s="3"/>
      <c r="E380" s="3"/>
      <c r="F380" s="3"/>
      <c r="G380" s="4"/>
      <c r="H380" s="11"/>
      <c r="I380" s="3"/>
      <c r="J380" s="3"/>
      <c r="K380" s="12"/>
    </row>
    <row r="381" spans="1:11" ht="12.5">
      <c r="A381" s="3"/>
      <c r="B381" s="3"/>
      <c r="C381" s="3"/>
      <c r="D381" s="3"/>
      <c r="E381" s="3"/>
      <c r="F381" s="3"/>
      <c r="G381" s="4"/>
      <c r="H381" s="11"/>
      <c r="I381" s="3"/>
      <c r="J381" s="3"/>
      <c r="K381" s="12"/>
    </row>
    <row r="382" spans="1:11" ht="12.5">
      <c r="A382" s="3"/>
      <c r="B382" s="3"/>
      <c r="C382" s="3"/>
      <c r="D382" s="3"/>
      <c r="E382" s="3"/>
      <c r="F382" s="3"/>
      <c r="G382" s="4"/>
      <c r="H382" s="11"/>
      <c r="I382" s="3"/>
      <c r="J382" s="3"/>
      <c r="K382" s="12"/>
    </row>
    <row r="383" spans="1:11" ht="12.5">
      <c r="A383" s="3"/>
      <c r="B383" s="3"/>
      <c r="C383" s="3"/>
      <c r="D383" s="3"/>
      <c r="E383" s="3"/>
      <c r="F383" s="3"/>
      <c r="G383" s="4"/>
      <c r="H383" s="11"/>
      <c r="I383" s="3"/>
      <c r="J383" s="3"/>
      <c r="K383" s="12"/>
    </row>
    <row r="384" spans="1:11" ht="12.5">
      <c r="A384" s="3"/>
      <c r="B384" s="3"/>
      <c r="C384" s="3"/>
      <c r="D384" s="3"/>
      <c r="E384" s="3"/>
      <c r="F384" s="3"/>
      <c r="G384" s="4"/>
      <c r="H384" s="11"/>
      <c r="I384" s="3"/>
      <c r="J384" s="3"/>
      <c r="K384" s="12"/>
    </row>
    <row r="385" spans="1:11" ht="12.5">
      <c r="A385" s="3"/>
      <c r="B385" s="3"/>
      <c r="C385" s="3"/>
      <c r="D385" s="3"/>
      <c r="E385" s="3"/>
      <c r="F385" s="3"/>
      <c r="G385" s="4"/>
      <c r="H385" s="11"/>
      <c r="I385" s="3"/>
      <c r="J385" s="3"/>
      <c r="K385" s="12"/>
    </row>
    <row r="386" spans="1:11" ht="12.5">
      <c r="A386" s="3"/>
      <c r="B386" s="3"/>
      <c r="C386" s="3"/>
      <c r="D386" s="3"/>
      <c r="E386" s="3"/>
      <c r="F386" s="3"/>
      <c r="G386" s="4"/>
      <c r="H386" s="11"/>
      <c r="I386" s="3"/>
      <c r="J386" s="3"/>
      <c r="K386" s="12"/>
    </row>
    <row r="387" spans="1:11" ht="12.5">
      <c r="A387" s="3"/>
      <c r="B387" s="3"/>
      <c r="C387" s="3"/>
      <c r="D387" s="3"/>
      <c r="E387" s="3"/>
      <c r="F387" s="3"/>
      <c r="G387" s="4"/>
      <c r="H387" s="11"/>
      <c r="I387" s="3"/>
      <c r="J387" s="3"/>
      <c r="K387" s="12"/>
    </row>
    <row r="388" spans="1:11" ht="12.5">
      <c r="A388" s="3"/>
      <c r="B388" s="3"/>
      <c r="C388" s="3"/>
      <c r="D388" s="3"/>
      <c r="E388" s="3"/>
      <c r="F388" s="3"/>
      <c r="G388" s="4"/>
      <c r="H388" s="11"/>
      <c r="I388" s="3"/>
      <c r="J388" s="3"/>
      <c r="K388" s="12"/>
    </row>
    <row r="389" spans="1:11" ht="12.5">
      <c r="A389" s="3"/>
      <c r="B389" s="3"/>
      <c r="C389" s="3"/>
      <c r="D389" s="3"/>
      <c r="E389" s="3"/>
      <c r="F389" s="3"/>
      <c r="G389" s="4"/>
      <c r="H389" s="11"/>
      <c r="I389" s="3"/>
      <c r="J389" s="3"/>
      <c r="K389" s="12"/>
    </row>
    <row r="390" spans="1:11" ht="12.5">
      <c r="A390" s="3"/>
      <c r="B390" s="3"/>
      <c r="C390" s="3"/>
      <c r="D390" s="3"/>
      <c r="E390" s="3"/>
      <c r="F390" s="3"/>
      <c r="G390" s="4"/>
      <c r="H390" s="11"/>
      <c r="I390" s="3"/>
      <c r="J390" s="3"/>
      <c r="K390" s="12"/>
    </row>
    <row r="391" spans="1:11" ht="12.5">
      <c r="A391" s="3"/>
      <c r="B391" s="3"/>
      <c r="C391" s="3"/>
      <c r="D391" s="3"/>
      <c r="E391" s="3"/>
      <c r="F391" s="3"/>
      <c r="G391" s="4"/>
      <c r="H391" s="11"/>
      <c r="I391" s="3"/>
      <c r="J391" s="3"/>
      <c r="K391" s="12"/>
    </row>
    <row r="392" spans="1:11" ht="12.5">
      <c r="A392" s="3"/>
      <c r="B392" s="3"/>
      <c r="C392" s="3"/>
      <c r="D392" s="3"/>
      <c r="E392" s="3"/>
      <c r="F392" s="3"/>
      <c r="G392" s="4"/>
      <c r="H392" s="11"/>
      <c r="I392" s="3"/>
      <c r="J392" s="3"/>
      <c r="K392" s="12"/>
    </row>
    <row r="393" spans="1:11" ht="12.5">
      <c r="A393" s="3"/>
      <c r="B393" s="3"/>
      <c r="C393" s="3"/>
      <c r="D393" s="3"/>
      <c r="E393" s="3"/>
      <c r="F393" s="3"/>
      <c r="G393" s="4"/>
      <c r="H393" s="11"/>
      <c r="I393" s="3"/>
      <c r="J393" s="3"/>
      <c r="K393" s="12"/>
    </row>
    <row r="394" spans="1:11" ht="12.5">
      <c r="A394" s="3"/>
      <c r="B394" s="3"/>
      <c r="C394" s="3"/>
      <c r="D394" s="3"/>
      <c r="E394" s="3"/>
      <c r="F394" s="3"/>
      <c r="G394" s="4"/>
      <c r="H394" s="11"/>
      <c r="I394" s="3"/>
      <c r="J394" s="3"/>
      <c r="K394" s="12"/>
    </row>
    <row r="395" spans="1:11" ht="12.5">
      <c r="A395" s="3"/>
      <c r="B395" s="3"/>
      <c r="C395" s="3"/>
      <c r="D395" s="3"/>
      <c r="E395" s="3"/>
      <c r="F395" s="3"/>
      <c r="G395" s="4"/>
      <c r="H395" s="11"/>
      <c r="I395" s="3"/>
      <c r="J395" s="3"/>
      <c r="K395" s="12"/>
    </row>
    <row r="396" spans="1:11" ht="12.5">
      <c r="A396" s="3"/>
      <c r="B396" s="3"/>
      <c r="C396" s="3"/>
      <c r="D396" s="3"/>
      <c r="E396" s="3"/>
      <c r="F396" s="3"/>
      <c r="G396" s="4"/>
      <c r="H396" s="11"/>
      <c r="I396" s="3"/>
      <c r="J396" s="3"/>
      <c r="K396" s="12"/>
    </row>
    <row r="397" spans="1:11" ht="12.5">
      <c r="A397" s="3"/>
      <c r="B397" s="3"/>
      <c r="C397" s="3"/>
      <c r="D397" s="3"/>
      <c r="E397" s="3"/>
      <c r="F397" s="3"/>
      <c r="G397" s="4"/>
      <c r="H397" s="11"/>
      <c r="I397" s="3"/>
      <c r="J397" s="3"/>
      <c r="K397" s="12"/>
    </row>
    <row r="398" spans="1:11" ht="12.5">
      <c r="A398" s="3"/>
      <c r="B398" s="3"/>
      <c r="C398" s="3"/>
      <c r="D398" s="3"/>
      <c r="E398" s="3"/>
      <c r="F398" s="3"/>
      <c r="G398" s="4"/>
      <c r="H398" s="11"/>
      <c r="I398" s="3"/>
      <c r="J398" s="3"/>
      <c r="K398" s="12"/>
    </row>
    <row r="399" spans="1:11" ht="12.5">
      <c r="A399" s="3"/>
      <c r="B399" s="3"/>
      <c r="C399" s="3"/>
      <c r="D399" s="3"/>
      <c r="E399" s="3"/>
      <c r="F399" s="3"/>
      <c r="G399" s="4"/>
      <c r="H399" s="11"/>
      <c r="I399" s="3"/>
      <c r="J399" s="3"/>
      <c r="K399" s="12"/>
    </row>
    <row r="400" spans="1:11" ht="12.5">
      <c r="A400" s="3"/>
      <c r="B400" s="3"/>
      <c r="C400" s="3"/>
      <c r="D400" s="3"/>
      <c r="E400" s="3"/>
      <c r="F400" s="3"/>
      <c r="G400" s="4"/>
      <c r="H400" s="11"/>
      <c r="I400" s="3"/>
      <c r="J400" s="3"/>
      <c r="K400" s="12"/>
    </row>
    <row r="401" spans="1:11" ht="12.5">
      <c r="A401" s="3"/>
      <c r="B401" s="3"/>
      <c r="C401" s="3"/>
      <c r="D401" s="3"/>
      <c r="E401" s="3"/>
      <c r="F401" s="3"/>
      <c r="G401" s="4"/>
      <c r="H401" s="11"/>
      <c r="I401" s="3"/>
      <c r="J401" s="3"/>
      <c r="K401" s="12"/>
    </row>
    <row r="402" spans="1:11" ht="12.5">
      <c r="A402" s="3"/>
      <c r="B402" s="3"/>
      <c r="C402" s="3"/>
      <c r="D402" s="3"/>
      <c r="E402" s="3"/>
      <c r="F402" s="3"/>
      <c r="G402" s="4"/>
      <c r="H402" s="11"/>
      <c r="I402" s="3"/>
      <c r="J402" s="3"/>
      <c r="K402" s="12"/>
    </row>
    <row r="403" spans="1:11" ht="12.5">
      <c r="A403" s="3"/>
      <c r="B403" s="3"/>
      <c r="C403" s="3"/>
      <c r="D403" s="3"/>
      <c r="E403" s="3"/>
      <c r="F403" s="3"/>
      <c r="G403" s="4"/>
      <c r="H403" s="11"/>
      <c r="I403" s="3"/>
      <c r="J403" s="3"/>
      <c r="K403" s="12"/>
    </row>
    <row r="404" spans="1:11" ht="12.5">
      <c r="A404" s="3"/>
      <c r="B404" s="3"/>
      <c r="C404" s="3"/>
      <c r="D404" s="3"/>
      <c r="E404" s="3"/>
      <c r="F404" s="3"/>
      <c r="G404" s="4"/>
      <c r="H404" s="11"/>
      <c r="I404" s="3"/>
      <c r="J404" s="3"/>
      <c r="K404" s="12"/>
    </row>
    <row r="405" spans="1:11" ht="12.5">
      <c r="A405" s="3"/>
      <c r="B405" s="3"/>
      <c r="C405" s="3"/>
      <c r="D405" s="3"/>
      <c r="E405" s="3"/>
      <c r="F405" s="3"/>
      <c r="G405" s="4"/>
      <c r="H405" s="11"/>
      <c r="I405" s="3"/>
      <c r="J405" s="3"/>
      <c r="K405" s="12"/>
    </row>
    <row r="406" spans="1:11" ht="12.5">
      <c r="A406" s="3"/>
      <c r="B406" s="3"/>
      <c r="C406" s="3"/>
      <c r="D406" s="3"/>
      <c r="E406" s="3"/>
      <c r="F406" s="3"/>
      <c r="G406" s="4"/>
      <c r="H406" s="11"/>
      <c r="I406" s="3"/>
      <c r="J406" s="3"/>
      <c r="K406" s="12"/>
    </row>
    <row r="407" spans="1:11" ht="12.5">
      <c r="A407" s="3"/>
      <c r="B407" s="3"/>
      <c r="C407" s="3"/>
      <c r="D407" s="3"/>
      <c r="E407" s="3"/>
      <c r="F407" s="3"/>
      <c r="G407" s="4"/>
      <c r="H407" s="11"/>
      <c r="I407" s="3"/>
      <c r="J407" s="3"/>
      <c r="K407" s="12"/>
    </row>
    <row r="408" spans="1:11" ht="12.5">
      <c r="A408" s="3"/>
      <c r="B408" s="3"/>
      <c r="C408" s="3"/>
      <c r="D408" s="3"/>
      <c r="E408" s="3"/>
      <c r="F408" s="3"/>
      <c r="G408" s="4"/>
      <c r="H408" s="11"/>
      <c r="I408" s="3"/>
      <c r="J408" s="3"/>
      <c r="K408" s="12"/>
    </row>
    <row r="409" spans="1:11" ht="12.5">
      <c r="A409" s="3"/>
      <c r="B409" s="3"/>
      <c r="C409" s="3"/>
      <c r="D409" s="3"/>
      <c r="E409" s="3"/>
      <c r="F409" s="3"/>
      <c r="G409" s="4"/>
      <c r="H409" s="11"/>
      <c r="I409" s="3"/>
      <c r="J409" s="3"/>
      <c r="K409" s="12"/>
    </row>
    <row r="410" spans="1:11" ht="12.5">
      <c r="A410" s="3"/>
      <c r="B410" s="3"/>
      <c r="C410" s="3"/>
      <c r="D410" s="3"/>
      <c r="E410" s="3"/>
      <c r="F410" s="3"/>
      <c r="G410" s="4"/>
      <c r="H410" s="11"/>
      <c r="I410" s="3"/>
      <c r="J410" s="3"/>
      <c r="K410" s="12"/>
    </row>
    <row r="411" spans="1:11" ht="12.5">
      <c r="A411" s="3"/>
      <c r="B411" s="3"/>
      <c r="C411" s="3"/>
      <c r="D411" s="3"/>
      <c r="E411" s="3"/>
      <c r="F411" s="3"/>
      <c r="G411" s="4"/>
      <c r="H411" s="11"/>
      <c r="I411" s="3"/>
      <c r="J411" s="3"/>
      <c r="K411" s="12"/>
    </row>
    <row r="412" spans="1:11" ht="12.5">
      <c r="A412" s="3"/>
      <c r="B412" s="3"/>
      <c r="C412" s="3"/>
      <c r="D412" s="3"/>
      <c r="E412" s="3"/>
      <c r="F412" s="3"/>
      <c r="G412" s="4"/>
      <c r="H412" s="11"/>
      <c r="I412" s="3"/>
      <c r="J412" s="3"/>
      <c r="K412" s="12"/>
    </row>
    <row r="413" spans="1:11" ht="12.5">
      <c r="A413" s="3"/>
      <c r="B413" s="3"/>
      <c r="C413" s="3"/>
      <c r="D413" s="3"/>
      <c r="E413" s="3"/>
      <c r="F413" s="3"/>
      <c r="G413" s="4"/>
      <c r="H413" s="11"/>
      <c r="I413" s="3"/>
      <c r="J413" s="3"/>
      <c r="K413" s="12"/>
    </row>
    <row r="414" spans="1:11" ht="12.5">
      <c r="A414" s="3"/>
      <c r="B414" s="3"/>
      <c r="C414" s="3"/>
      <c r="D414" s="3"/>
      <c r="E414" s="3"/>
      <c r="F414" s="3"/>
      <c r="G414" s="4"/>
      <c r="H414" s="11"/>
      <c r="I414" s="3"/>
      <c r="J414" s="3"/>
      <c r="K414" s="12"/>
    </row>
    <row r="415" spans="1:11" ht="12.5">
      <c r="A415" s="3"/>
      <c r="B415" s="3"/>
      <c r="C415" s="3"/>
      <c r="D415" s="3"/>
      <c r="E415" s="3"/>
      <c r="F415" s="3"/>
      <c r="G415" s="4"/>
      <c r="H415" s="11"/>
      <c r="I415" s="3"/>
      <c r="J415" s="3"/>
      <c r="K415" s="12"/>
    </row>
    <row r="416" spans="1:11" ht="12.5">
      <c r="A416" s="3"/>
      <c r="B416" s="3"/>
      <c r="C416" s="3"/>
      <c r="D416" s="3"/>
      <c r="E416" s="3"/>
      <c r="F416" s="3"/>
      <c r="G416" s="4"/>
      <c r="H416" s="11"/>
      <c r="I416" s="3"/>
      <c r="J416" s="3"/>
      <c r="K416" s="12"/>
    </row>
    <row r="417" spans="1:11" ht="12.5">
      <c r="A417" s="3"/>
      <c r="B417" s="3"/>
      <c r="C417" s="3"/>
      <c r="D417" s="3"/>
      <c r="E417" s="3"/>
      <c r="F417" s="3"/>
      <c r="G417" s="4"/>
      <c r="H417" s="11"/>
      <c r="I417" s="3"/>
      <c r="J417" s="3"/>
      <c r="K417" s="12"/>
    </row>
    <row r="418" spans="1:11" ht="12.5">
      <c r="A418" s="3"/>
      <c r="B418" s="3"/>
      <c r="C418" s="3"/>
      <c r="D418" s="3"/>
      <c r="E418" s="3"/>
      <c r="F418" s="3"/>
      <c r="G418" s="4"/>
      <c r="H418" s="11"/>
      <c r="I418" s="3"/>
      <c r="J418" s="3"/>
      <c r="K418" s="12"/>
    </row>
    <row r="419" spans="1:11" ht="12.5">
      <c r="A419" s="3"/>
      <c r="B419" s="3"/>
      <c r="C419" s="3"/>
      <c r="D419" s="3"/>
      <c r="E419" s="3"/>
      <c r="F419" s="3"/>
      <c r="G419" s="4"/>
      <c r="H419" s="11"/>
      <c r="I419" s="3"/>
      <c r="J419" s="3"/>
      <c r="K419" s="12"/>
    </row>
    <row r="420" spans="1:11" ht="12.5">
      <c r="A420" s="3"/>
      <c r="B420" s="3"/>
      <c r="C420" s="3"/>
      <c r="D420" s="3"/>
      <c r="E420" s="3"/>
      <c r="F420" s="3"/>
      <c r="G420" s="4"/>
      <c r="H420" s="11"/>
      <c r="I420" s="3"/>
      <c r="J420" s="3"/>
      <c r="K420" s="12"/>
    </row>
    <row r="421" spans="1:11" ht="12.5">
      <c r="A421" s="3"/>
      <c r="B421" s="3"/>
      <c r="C421" s="3"/>
      <c r="D421" s="3"/>
      <c r="E421" s="3"/>
      <c r="F421" s="3"/>
      <c r="G421" s="4"/>
      <c r="H421" s="11"/>
      <c r="I421" s="3"/>
      <c r="J421" s="3"/>
      <c r="K421" s="12"/>
    </row>
    <row r="422" spans="1:11" ht="12.5">
      <c r="A422" s="3"/>
      <c r="B422" s="3"/>
      <c r="C422" s="3"/>
      <c r="D422" s="3"/>
      <c r="E422" s="3"/>
      <c r="F422" s="3"/>
      <c r="G422" s="4"/>
      <c r="H422" s="11"/>
      <c r="I422" s="3"/>
      <c r="J422" s="3"/>
      <c r="K422" s="12"/>
    </row>
    <row r="423" spans="1:11" ht="12.5">
      <c r="A423" s="3"/>
      <c r="B423" s="3"/>
      <c r="C423" s="3"/>
      <c r="D423" s="3"/>
      <c r="E423" s="3"/>
      <c r="F423" s="3"/>
      <c r="G423" s="4"/>
      <c r="H423" s="11"/>
      <c r="I423" s="3"/>
      <c r="J423" s="3"/>
      <c r="K423" s="12"/>
    </row>
    <row r="424" spans="1:11" ht="12.5">
      <c r="A424" s="3"/>
      <c r="B424" s="3"/>
      <c r="C424" s="3"/>
      <c r="D424" s="3"/>
      <c r="E424" s="3"/>
      <c r="F424" s="3"/>
      <c r="G424" s="4"/>
      <c r="H424" s="11"/>
      <c r="I424" s="3"/>
      <c r="J424" s="3"/>
      <c r="K424" s="12"/>
    </row>
    <row r="425" spans="1:11" ht="12.5">
      <c r="A425" s="3"/>
      <c r="B425" s="3"/>
      <c r="C425" s="3"/>
      <c r="D425" s="3"/>
      <c r="E425" s="3"/>
      <c r="F425" s="3"/>
      <c r="G425" s="4"/>
      <c r="H425" s="11"/>
      <c r="I425" s="3"/>
      <c r="J425" s="3"/>
      <c r="K425" s="12"/>
    </row>
    <row r="426" spans="1:11" ht="12.5">
      <c r="A426" s="3"/>
      <c r="B426" s="3"/>
      <c r="C426" s="3"/>
      <c r="D426" s="3"/>
      <c r="E426" s="3"/>
      <c r="F426" s="3"/>
      <c r="G426" s="4"/>
      <c r="H426" s="11"/>
      <c r="I426" s="3"/>
      <c r="J426" s="3"/>
      <c r="K426" s="12"/>
    </row>
    <row r="427" spans="1:11" ht="12.5">
      <c r="A427" s="3"/>
      <c r="B427" s="3"/>
      <c r="C427" s="3"/>
      <c r="D427" s="3"/>
      <c r="E427" s="3"/>
      <c r="F427" s="3"/>
      <c r="G427" s="4"/>
      <c r="H427" s="11"/>
      <c r="I427" s="3"/>
      <c r="J427" s="3"/>
      <c r="K427" s="12"/>
    </row>
    <row r="428" spans="1:11" ht="12.5">
      <c r="A428" s="3"/>
      <c r="B428" s="3"/>
      <c r="C428" s="3"/>
      <c r="D428" s="3"/>
      <c r="E428" s="3"/>
      <c r="F428" s="3"/>
      <c r="G428" s="4"/>
      <c r="H428" s="11"/>
      <c r="I428" s="3"/>
      <c r="J428" s="3"/>
      <c r="K428" s="12"/>
    </row>
    <row r="429" spans="1:11" ht="12.5">
      <c r="A429" s="3"/>
      <c r="B429" s="3"/>
      <c r="C429" s="3"/>
      <c r="D429" s="3"/>
      <c r="E429" s="3"/>
      <c r="F429" s="3"/>
      <c r="G429" s="4"/>
      <c r="H429" s="11"/>
      <c r="I429" s="3"/>
      <c r="J429" s="3"/>
      <c r="K429" s="12"/>
    </row>
    <row r="430" spans="1:11" ht="12.5">
      <c r="A430" s="3"/>
      <c r="B430" s="3"/>
      <c r="C430" s="3"/>
      <c r="D430" s="3"/>
      <c r="E430" s="3"/>
      <c r="F430" s="3"/>
      <c r="G430" s="4"/>
      <c r="H430" s="11"/>
      <c r="I430" s="3"/>
      <c r="J430" s="3"/>
      <c r="K430" s="12"/>
    </row>
    <row r="431" spans="1:11" ht="12.5">
      <c r="A431" s="3"/>
      <c r="B431" s="3"/>
      <c r="C431" s="3"/>
      <c r="D431" s="3"/>
      <c r="E431" s="3"/>
      <c r="F431" s="3"/>
      <c r="G431" s="4"/>
      <c r="H431" s="11"/>
      <c r="I431" s="3"/>
      <c r="J431" s="3"/>
      <c r="K431" s="12"/>
    </row>
    <row r="432" spans="1:11" ht="12.5">
      <c r="A432" s="3"/>
      <c r="B432" s="3"/>
      <c r="C432" s="3"/>
      <c r="D432" s="3"/>
      <c r="E432" s="3"/>
      <c r="F432" s="3"/>
      <c r="G432" s="4"/>
      <c r="H432" s="11"/>
      <c r="I432" s="3"/>
      <c r="J432" s="3"/>
      <c r="K432" s="12"/>
    </row>
    <row r="433" spans="1:11" ht="12.5">
      <c r="A433" s="3"/>
      <c r="B433" s="3"/>
      <c r="C433" s="3"/>
      <c r="D433" s="3"/>
      <c r="E433" s="3"/>
      <c r="F433" s="3"/>
      <c r="G433" s="4"/>
      <c r="H433" s="11"/>
      <c r="I433" s="3"/>
      <c r="J433" s="3"/>
      <c r="K433" s="12"/>
    </row>
    <row r="434" spans="1:11" ht="12.5">
      <c r="A434" s="3"/>
      <c r="B434" s="3"/>
      <c r="C434" s="3"/>
      <c r="D434" s="3"/>
      <c r="E434" s="3"/>
      <c r="F434" s="3"/>
      <c r="G434" s="4"/>
      <c r="H434" s="11"/>
      <c r="I434" s="3"/>
      <c r="J434" s="3"/>
      <c r="K434" s="12"/>
    </row>
    <row r="435" spans="1:11" ht="12.5">
      <c r="A435" s="3"/>
      <c r="B435" s="3"/>
      <c r="C435" s="3"/>
      <c r="D435" s="3"/>
      <c r="E435" s="3"/>
      <c r="F435" s="3"/>
      <c r="G435" s="4"/>
      <c r="H435" s="11"/>
      <c r="I435" s="3"/>
      <c r="J435" s="3"/>
      <c r="K435" s="12"/>
    </row>
    <row r="436" spans="1:11" ht="12.5">
      <c r="A436" s="3"/>
      <c r="B436" s="3"/>
      <c r="C436" s="3"/>
      <c r="D436" s="3"/>
      <c r="E436" s="3"/>
      <c r="F436" s="3"/>
      <c r="G436" s="4"/>
      <c r="H436" s="11"/>
      <c r="I436" s="3"/>
      <c r="J436" s="3"/>
      <c r="K436" s="12"/>
    </row>
    <row r="437" spans="1:11" ht="12.5">
      <c r="A437" s="3"/>
      <c r="B437" s="3"/>
      <c r="C437" s="3"/>
      <c r="D437" s="3"/>
      <c r="E437" s="3"/>
      <c r="F437" s="3"/>
      <c r="G437" s="4"/>
      <c r="H437" s="11"/>
      <c r="I437" s="3"/>
      <c r="J437" s="3"/>
      <c r="K437" s="12"/>
    </row>
    <row r="438" spans="1:11" ht="12.5">
      <c r="A438" s="3"/>
      <c r="B438" s="3"/>
      <c r="C438" s="3"/>
      <c r="D438" s="3"/>
      <c r="E438" s="3"/>
      <c r="F438" s="3"/>
      <c r="G438" s="4"/>
      <c r="H438" s="11"/>
      <c r="I438" s="3"/>
      <c r="J438" s="3"/>
      <c r="K438" s="12"/>
    </row>
    <row r="439" spans="1:11" ht="12.5">
      <c r="A439" s="3"/>
      <c r="B439" s="3"/>
      <c r="C439" s="3"/>
      <c r="D439" s="3"/>
      <c r="E439" s="3"/>
      <c r="F439" s="3"/>
      <c r="G439" s="4"/>
      <c r="H439" s="11"/>
      <c r="I439" s="3"/>
      <c r="J439" s="3"/>
      <c r="K439" s="12"/>
    </row>
    <row r="440" spans="1:11" ht="12.5">
      <c r="A440" s="3"/>
      <c r="B440" s="3"/>
      <c r="C440" s="3"/>
      <c r="D440" s="3"/>
      <c r="E440" s="3"/>
      <c r="F440" s="3"/>
      <c r="G440" s="4"/>
      <c r="H440" s="11"/>
      <c r="I440" s="3"/>
      <c r="J440" s="3"/>
      <c r="K440" s="12"/>
    </row>
    <row r="441" spans="1:11" ht="12.5">
      <c r="A441" s="3"/>
      <c r="B441" s="3"/>
      <c r="C441" s="3"/>
      <c r="D441" s="3"/>
      <c r="E441" s="3"/>
      <c r="F441" s="3"/>
      <c r="G441" s="4"/>
      <c r="H441" s="11"/>
      <c r="I441" s="3"/>
      <c r="J441" s="3"/>
      <c r="K441" s="12"/>
    </row>
    <row r="442" spans="1:11" ht="12.5">
      <c r="A442" s="3"/>
      <c r="B442" s="3"/>
      <c r="C442" s="3"/>
      <c r="D442" s="3"/>
      <c r="E442" s="3"/>
      <c r="F442" s="3"/>
      <c r="G442" s="4"/>
      <c r="H442" s="11"/>
      <c r="I442" s="3"/>
      <c r="J442" s="3"/>
      <c r="K442" s="12"/>
    </row>
    <row r="443" spans="1:11" ht="12.5">
      <c r="A443" s="3"/>
      <c r="B443" s="3"/>
      <c r="C443" s="3"/>
      <c r="D443" s="3"/>
      <c r="E443" s="3"/>
      <c r="F443" s="3"/>
      <c r="G443" s="4"/>
      <c r="H443" s="11"/>
      <c r="I443" s="3"/>
      <c r="J443" s="3"/>
      <c r="K443" s="12"/>
    </row>
    <row r="444" spans="1:11" ht="12.5">
      <c r="A444" s="3"/>
      <c r="B444" s="3"/>
      <c r="C444" s="3"/>
      <c r="D444" s="3"/>
      <c r="E444" s="3"/>
      <c r="F444" s="3"/>
      <c r="G444" s="4"/>
      <c r="H444" s="11"/>
      <c r="I444" s="3"/>
      <c r="J444" s="3"/>
      <c r="K444" s="12"/>
    </row>
    <row r="445" spans="1:11" ht="12.5">
      <c r="A445" s="3"/>
      <c r="B445" s="3"/>
      <c r="C445" s="3"/>
      <c r="D445" s="3"/>
      <c r="E445" s="3"/>
      <c r="F445" s="3"/>
      <c r="G445" s="4"/>
      <c r="H445" s="11"/>
      <c r="I445" s="3"/>
      <c r="J445" s="3"/>
      <c r="K445" s="12"/>
    </row>
    <row r="446" spans="1:11" ht="12.5">
      <c r="A446" s="3"/>
      <c r="B446" s="3"/>
      <c r="C446" s="3"/>
      <c r="D446" s="3"/>
      <c r="E446" s="3"/>
      <c r="F446" s="3"/>
      <c r="G446" s="4"/>
      <c r="H446" s="11"/>
      <c r="I446" s="3"/>
      <c r="J446" s="3"/>
      <c r="K446" s="12"/>
    </row>
    <row r="447" spans="1:11" ht="12.5">
      <c r="A447" s="3"/>
      <c r="B447" s="3"/>
      <c r="C447" s="3"/>
      <c r="D447" s="3"/>
      <c r="E447" s="3"/>
      <c r="F447" s="3"/>
      <c r="G447" s="4"/>
      <c r="H447" s="11"/>
      <c r="I447" s="3"/>
      <c r="J447" s="3"/>
      <c r="K447" s="12"/>
    </row>
    <row r="448" spans="1:11" ht="12.5">
      <c r="A448" s="3"/>
      <c r="B448" s="3"/>
      <c r="C448" s="3"/>
      <c r="D448" s="3"/>
      <c r="E448" s="3"/>
      <c r="F448" s="3"/>
      <c r="G448" s="4"/>
      <c r="H448" s="11"/>
      <c r="I448" s="3"/>
      <c r="J448" s="3"/>
      <c r="K448" s="12"/>
    </row>
    <row r="449" spans="1:11" ht="12.5">
      <c r="A449" s="3"/>
      <c r="B449" s="3"/>
      <c r="C449" s="3"/>
      <c r="D449" s="3"/>
      <c r="E449" s="3"/>
      <c r="F449" s="3"/>
      <c r="G449" s="4"/>
      <c r="H449" s="11"/>
      <c r="I449" s="3"/>
      <c r="J449" s="3"/>
      <c r="K449" s="12"/>
    </row>
    <row r="450" spans="1:11" ht="12.5">
      <c r="A450" s="3"/>
      <c r="B450" s="3"/>
      <c r="C450" s="3"/>
      <c r="D450" s="3"/>
      <c r="E450" s="3"/>
      <c r="F450" s="3"/>
      <c r="G450" s="4"/>
      <c r="H450" s="11"/>
      <c r="I450" s="3"/>
      <c r="J450" s="3"/>
      <c r="K450" s="12"/>
    </row>
    <row r="451" spans="1:11" ht="12.5">
      <c r="A451" s="3"/>
      <c r="B451" s="3"/>
      <c r="C451" s="3"/>
      <c r="D451" s="3"/>
      <c r="E451" s="3"/>
      <c r="F451" s="3"/>
      <c r="G451" s="4"/>
      <c r="H451" s="11"/>
      <c r="I451" s="3"/>
      <c r="J451" s="3"/>
      <c r="K451" s="12"/>
    </row>
    <row r="452" spans="1:11" ht="12.5">
      <c r="A452" s="3"/>
      <c r="B452" s="3"/>
      <c r="C452" s="3"/>
      <c r="D452" s="3"/>
      <c r="E452" s="3"/>
      <c r="F452" s="3"/>
      <c r="G452" s="4"/>
      <c r="H452" s="11"/>
      <c r="I452" s="3"/>
      <c r="J452" s="3"/>
      <c r="K452" s="12"/>
    </row>
    <row r="453" spans="1:11" ht="12.5">
      <c r="A453" s="3"/>
      <c r="B453" s="3"/>
      <c r="C453" s="3"/>
      <c r="D453" s="3"/>
      <c r="E453" s="3"/>
      <c r="F453" s="3"/>
      <c r="G453" s="4"/>
      <c r="H453" s="11"/>
      <c r="I453" s="3"/>
      <c r="J453" s="3"/>
      <c r="K453" s="12"/>
    </row>
    <row r="454" spans="1:11" ht="12.5">
      <c r="A454" s="3"/>
      <c r="B454" s="3"/>
      <c r="C454" s="3"/>
      <c r="D454" s="3"/>
      <c r="E454" s="3"/>
      <c r="F454" s="3"/>
      <c r="G454" s="4"/>
      <c r="H454" s="11"/>
      <c r="I454" s="3"/>
      <c r="J454" s="3"/>
      <c r="K454" s="12"/>
    </row>
    <row r="455" spans="1:11" ht="12.5">
      <c r="A455" s="3"/>
      <c r="B455" s="3"/>
      <c r="C455" s="3"/>
      <c r="D455" s="3"/>
      <c r="E455" s="3"/>
      <c r="F455" s="3"/>
      <c r="G455" s="4"/>
      <c r="H455" s="11"/>
      <c r="I455" s="3"/>
      <c r="J455" s="3"/>
      <c r="K455" s="12"/>
    </row>
    <row r="456" spans="1:11" ht="12.5">
      <c r="A456" s="3"/>
      <c r="B456" s="3"/>
      <c r="C456" s="3"/>
      <c r="D456" s="3"/>
      <c r="E456" s="3"/>
      <c r="F456" s="3"/>
      <c r="G456" s="4"/>
      <c r="H456" s="11"/>
      <c r="I456" s="3"/>
      <c r="J456" s="3"/>
      <c r="K456" s="12"/>
    </row>
    <row r="457" spans="1:11" ht="12.5">
      <c r="A457" s="3"/>
      <c r="B457" s="3"/>
      <c r="C457" s="3"/>
      <c r="D457" s="3"/>
      <c r="E457" s="3"/>
      <c r="F457" s="3"/>
      <c r="G457" s="4"/>
      <c r="H457" s="11"/>
      <c r="I457" s="3"/>
      <c r="J457" s="3"/>
      <c r="K457" s="12"/>
    </row>
    <row r="458" spans="1:11" ht="12.5">
      <c r="A458" s="3"/>
      <c r="B458" s="3"/>
      <c r="C458" s="3"/>
      <c r="D458" s="3"/>
      <c r="E458" s="3"/>
      <c r="F458" s="3"/>
      <c r="G458" s="4"/>
      <c r="H458" s="11"/>
      <c r="I458" s="3"/>
      <c r="J458" s="3"/>
      <c r="K458" s="12"/>
    </row>
    <row r="459" spans="1:11" ht="12.5">
      <c r="A459" s="3"/>
      <c r="B459" s="3"/>
      <c r="C459" s="3"/>
      <c r="D459" s="3"/>
      <c r="E459" s="3"/>
      <c r="F459" s="3"/>
      <c r="G459" s="4"/>
      <c r="H459" s="11"/>
      <c r="I459" s="3"/>
      <c r="J459" s="3"/>
      <c r="K459" s="12"/>
    </row>
    <row r="460" spans="1:11" ht="12.5">
      <c r="A460" s="3"/>
      <c r="B460" s="3"/>
      <c r="C460" s="3"/>
      <c r="D460" s="3"/>
      <c r="E460" s="3"/>
      <c r="F460" s="3"/>
      <c r="G460" s="4"/>
      <c r="H460" s="11"/>
      <c r="I460" s="3"/>
      <c r="J460" s="3"/>
      <c r="K460" s="12"/>
    </row>
    <row r="461" spans="1:11" ht="12.5">
      <c r="A461" s="3"/>
      <c r="B461" s="3"/>
      <c r="C461" s="3"/>
      <c r="D461" s="3"/>
      <c r="E461" s="3"/>
      <c r="F461" s="3"/>
      <c r="G461" s="4"/>
      <c r="H461" s="11"/>
      <c r="I461" s="3"/>
      <c r="J461" s="3"/>
      <c r="K461" s="12"/>
    </row>
    <row r="462" spans="1:11" ht="12.5">
      <c r="A462" s="3"/>
      <c r="B462" s="3"/>
      <c r="C462" s="3"/>
      <c r="D462" s="3"/>
      <c r="E462" s="3"/>
      <c r="F462" s="3"/>
      <c r="G462" s="4"/>
      <c r="H462" s="11"/>
      <c r="I462" s="3"/>
      <c r="J462" s="3"/>
      <c r="K462" s="12"/>
    </row>
    <row r="463" spans="1:11" ht="12.5">
      <c r="A463" s="3"/>
      <c r="B463" s="3"/>
      <c r="C463" s="3"/>
      <c r="D463" s="3"/>
      <c r="E463" s="3"/>
      <c r="F463" s="3"/>
      <c r="G463" s="4"/>
      <c r="H463" s="11"/>
      <c r="I463" s="3"/>
      <c r="J463" s="3"/>
      <c r="K463" s="12"/>
    </row>
    <row r="464" spans="1:11" ht="12.5">
      <c r="A464" s="3"/>
      <c r="B464" s="3"/>
      <c r="C464" s="3"/>
      <c r="D464" s="3"/>
      <c r="E464" s="3"/>
      <c r="F464" s="3"/>
      <c r="G464" s="4"/>
      <c r="H464" s="11"/>
      <c r="I464" s="3"/>
      <c r="J464" s="3"/>
      <c r="K464" s="12"/>
    </row>
    <row r="465" spans="1:11" ht="12.5">
      <c r="A465" s="3"/>
      <c r="B465" s="3"/>
      <c r="C465" s="3"/>
      <c r="D465" s="3"/>
      <c r="E465" s="3"/>
      <c r="F465" s="3"/>
      <c r="G465" s="4"/>
      <c r="H465" s="11"/>
      <c r="I465" s="3"/>
      <c r="J465" s="3"/>
      <c r="K465" s="12"/>
    </row>
    <row r="466" spans="1:11" ht="12.5">
      <c r="A466" s="3"/>
      <c r="B466" s="3"/>
      <c r="C466" s="3"/>
      <c r="D466" s="3"/>
      <c r="E466" s="3"/>
      <c r="F466" s="3"/>
      <c r="G466" s="4"/>
      <c r="H466" s="11"/>
      <c r="I466" s="3"/>
      <c r="J466" s="3"/>
      <c r="K466" s="12"/>
    </row>
    <row r="467" spans="1:11" ht="12.5">
      <c r="A467" s="3"/>
      <c r="B467" s="3"/>
      <c r="C467" s="3"/>
      <c r="D467" s="3"/>
      <c r="E467" s="3"/>
      <c r="F467" s="3"/>
      <c r="G467" s="4"/>
      <c r="H467" s="11"/>
      <c r="I467" s="3"/>
      <c r="J467" s="3"/>
      <c r="K467" s="12"/>
    </row>
    <row r="468" spans="1:11" ht="12.5">
      <c r="A468" s="3"/>
      <c r="B468" s="3"/>
      <c r="C468" s="3"/>
      <c r="D468" s="3"/>
      <c r="E468" s="3"/>
      <c r="F468" s="3"/>
      <c r="G468" s="4"/>
      <c r="H468" s="11"/>
      <c r="I468" s="3"/>
      <c r="J468" s="3"/>
      <c r="K468" s="12"/>
    </row>
    <row r="469" spans="1:11" ht="12.5">
      <c r="A469" s="3"/>
      <c r="B469" s="3"/>
      <c r="C469" s="3"/>
      <c r="D469" s="3"/>
      <c r="E469" s="3"/>
      <c r="F469" s="3"/>
      <c r="G469" s="4"/>
      <c r="H469" s="11"/>
      <c r="I469" s="3"/>
      <c r="J469" s="3"/>
      <c r="K469" s="12"/>
    </row>
    <row r="470" spans="1:11" ht="12.5">
      <c r="A470" s="3"/>
      <c r="B470" s="3"/>
      <c r="C470" s="3"/>
      <c r="D470" s="3"/>
      <c r="E470" s="3"/>
      <c r="F470" s="3"/>
      <c r="G470" s="4"/>
      <c r="H470" s="11"/>
      <c r="I470" s="3"/>
      <c r="J470" s="3"/>
      <c r="K470" s="12"/>
    </row>
    <row r="471" spans="1:11" ht="12.5">
      <c r="A471" s="3"/>
      <c r="B471" s="3"/>
      <c r="C471" s="3"/>
      <c r="D471" s="3"/>
      <c r="E471" s="3"/>
      <c r="F471" s="3"/>
      <c r="G471" s="4"/>
      <c r="H471" s="11"/>
      <c r="I471" s="3"/>
      <c r="J471" s="3"/>
      <c r="K471" s="12"/>
    </row>
    <row r="472" spans="1:11" ht="12.5">
      <c r="A472" s="3"/>
      <c r="B472" s="3"/>
      <c r="C472" s="3"/>
      <c r="D472" s="3"/>
      <c r="E472" s="3"/>
      <c r="F472" s="3"/>
      <c r="G472" s="4"/>
      <c r="H472" s="11"/>
      <c r="I472" s="3"/>
      <c r="J472" s="3"/>
      <c r="K472" s="12"/>
    </row>
    <row r="473" spans="1:11" ht="12.5">
      <c r="A473" s="3"/>
      <c r="B473" s="3"/>
      <c r="C473" s="3"/>
      <c r="D473" s="3"/>
      <c r="E473" s="3"/>
      <c r="F473" s="3"/>
      <c r="G473" s="4"/>
      <c r="H473" s="11"/>
      <c r="I473" s="3"/>
      <c r="J473" s="3"/>
      <c r="K473" s="12"/>
    </row>
    <row r="474" spans="1:11" ht="12.5">
      <c r="A474" s="3"/>
      <c r="B474" s="3"/>
      <c r="C474" s="3"/>
      <c r="D474" s="3"/>
      <c r="E474" s="3"/>
      <c r="F474" s="3"/>
      <c r="G474" s="4"/>
      <c r="H474" s="11"/>
      <c r="I474" s="3"/>
      <c r="J474" s="3"/>
      <c r="K474" s="12"/>
    </row>
    <row r="475" spans="1:11" ht="12.5">
      <c r="A475" s="3"/>
      <c r="B475" s="3"/>
      <c r="C475" s="3"/>
      <c r="D475" s="3"/>
      <c r="E475" s="3"/>
      <c r="F475" s="3"/>
      <c r="G475" s="4"/>
      <c r="H475" s="11"/>
      <c r="I475" s="3"/>
      <c r="J475" s="3"/>
      <c r="K475" s="12"/>
    </row>
    <row r="476" spans="1:11" ht="12.5">
      <c r="A476" s="3"/>
      <c r="B476" s="3"/>
      <c r="C476" s="3"/>
      <c r="D476" s="3"/>
      <c r="E476" s="3"/>
      <c r="F476" s="3"/>
      <c r="G476" s="4"/>
      <c r="H476" s="11"/>
      <c r="I476" s="3"/>
      <c r="J476" s="3"/>
      <c r="K476" s="12"/>
    </row>
    <row r="477" spans="1:11" ht="12.5">
      <c r="A477" s="3"/>
      <c r="B477" s="3"/>
      <c r="C477" s="3"/>
      <c r="D477" s="3"/>
      <c r="E477" s="3"/>
      <c r="F477" s="3"/>
      <c r="G477" s="4"/>
      <c r="H477" s="11"/>
      <c r="I477" s="3"/>
      <c r="J477" s="3"/>
      <c r="K477" s="12"/>
    </row>
    <row r="478" spans="1:11" ht="12.5">
      <c r="A478" s="3"/>
      <c r="B478" s="3"/>
      <c r="C478" s="3"/>
      <c r="D478" s="3"/>
      <c r="E478" s="3"/>
      <c r="F478" s="3"/>
      <c r="G478" s="4"/>
      <c r="H478" s="11"/>
      <c r="I478" s="3"/>
      <c r="J478" s="3"/>
      <c r="K478" s="12"/>
    </row>
    <row r="479" spans="1:11" ht="12.5">
      <c r="A479" s="3"/>
      <c r="B479" s="3"/>
      <c r="C479" s="3"/>
      <c r="D479" s="3"/>
      <c r="E479" s="3"/>
      <c r="F479" s="3"/>
      <c r="G479" s="4"/>
      <c r="H479" s="11"/>
      <c r="I479" s="3"/>
      <c r="J479" s="3"/>
      <c r="K479" s="12"/>
    </row>
    <row r="480" spans="1:11" ht="12.5">
      <c r="A480" s="3"/>
      <c r="B480" s="3"/>
      <c r="C480" s="3"/>
      <c r="D480" s="3"/>
      <c r="E480" s="3"/>
      <c r="F480" s="3"/>
      <c r="G480" s="4"/>
      <c r="H480" s="11"/>
      <c r="I480" s="3"/>
      <c r="J480" s="3"/>
      <c r="K480" s="12"/>
    </row>
    <row r="481" spans="1:11" ht="12.5">
      <c r="A481" s="3"/>
      <c r="B481" s="3"/>
      <c r="C481" s="3"/>
      <c r="D481" s="3"/>
      <c r="E481" s="3"/>
      <c r="F481" s="3"/>
      <c r="G481" s="4"/>
      <c r="H481" s="11"/>
      <c r="I481" s="3"/>
      <c r="J481" s="3"/>
      <c r="K481" s="12"/>
    </row>
    <row r="482" spans="1:11" ht="12.5">
      <c r="A482" s="3"/>
      <c r="B482" s="3"/>
      <c r="C482" s="3"/>
      <c r="D482" s="3"/>
      <c r="E482" s="3"/>
      <c r="F482" s="3"/>
      <c r="G482" s="4"/>
      <c r="H482" s="11"/>
      <c r="I482" s="3"/>
      <c r="J482" s="3"/>
      <c r="K482" s="12"/>
    </row>
    <row r="483" spans="1:11" ht="12.5">
      <c r="A483" s="3"/>
      <c r="B483" s="3"/>
      <c r="C483" s="3"/>
      <c r="D483" s="3"/>
      <c r="E483" s="3"/>
      <c r="F483" s="3"/>
      <c r="G483" s="4"/>
      <c r="H483" s="11"/>
      <c r="I483" s="3"/>
      <c r="J483" s="3"/>
      <c r="K483" s="12"/>
    </row>
    <row r="484" spans="1:11" ht="12.5">
      <c r="A484" s="3"/>
      <c r="B484" s="3"/>
      <c r="C484" s="3"/>
      <c r="D484" s="3"/>
      <c r="E484" s="3"/>
      <c r="F484" s="3"/>
      <c r="G484" s="4"/>
      <c r="H484" s="11"/>
      <c r="I484" s="3"/>
      <c r="J484" s="3"/>
      <c r="K484" s="12"/>
    </row>
    <row r="485" spans="1:11" ht="12.5">
      <c r="A485" s="3"/>
      <c r="B485" s="3"/>
      <c r="C485" s="3"/>
      <c r="D485" s="3"/>
      <c r="E485" s="3"/>
      <c r="F485" s="3"/>
      <c r="G485" s="4"/>
      <c r="H485" s="11"/>
      <c r="I485" s="3"/>
      <c r="J485" s="3"/>
      <c r="K485" s="12"/>
    </row>
    <row r="486" spans="1:11" ht="12.5">
      <c r="A486" s="3"/>
      <c r="B486" s="3"/>
      <c r="C486" s="3"/>
      <c r="D486" s="3"/>
      <c r="E486" s="3"/>
      <c r="F486" s="3"/>
      <c r="G486" s="4"/>
      <c r="H486" s="11"/>
      <c r="I486" s="3"/>
      <c r="J486" s="3"/>
      <c r="K486" s="12"/>
    </row>
    <row r="487" spans="1:11" ht="12.5">
      <c r="A487" s="3"/>
      <c r="B487" s="3"/>
      <c r="C487" s="3"/>
      <c r="D487" s="3"/>
      <c r="E487" s="3"/>
      <c r="F487" s="3"/>
      <c r="G487" s="4"/>
      <c r="H487" s="11"/>
      <c r="I487" s="3"/>
      <c r="J487" s="3"/>
      <c r="K487" s="12"/>
    </row>
    <row r="488" spans="1:11" ht="12.5">
      <c r="A488" s="3"/>
      <c r="B488" s="3"/>
      <c r="C488" s="3"/>
      <c r="D488" s="3"/>
      <c r="E488" s="3"/>
      <c r="F488" s="3"/>
      <c r="G488" s="4"/>
      <c r="H488" s="11"/>
      <c r="I488" s="3"/>
      <c r="J488" s="3"/>
      <c r="K488" s="12"/>
    </row>
    <row r="489" spans="1:11" ht="12.5">
      <c r="A489" s="3"/>
      <c r="B489" s="3"/>
      <c r="C489" s="3"/>
      <c r="D489" s="3"/>
      <c r="E489" s="3"/>
      <c r="F489" s="3"/>
      <c r="G489" s="4"/>
      <c r="H489" s="11"/>
      <c r="I489" s="3"/>
      <c r="J489" s="3"/>
      <c r="K489" s="12"/>
    </row>
    <row r="490" spans="1:11" ht="12.5">
      <c r="A490" s="3"/>
      <c r="B490" s="3"/>
      <c r="C490" s="3"/>
      <c r="D490" s="3"/>
      <c r="E490" s="3"/>
      <c r="F490" s="3"/>
      <c r="G490" s="4"/>
      <c r="H490" s="11"/>
      <c r="I490" s="3"/>
      <c r="J490" s="3"/>
      <c r="K490" s="12"/>
    </row>
    <row r="491" spans="1:11" ht="12.5">
      <c r="A491" s="3"/>
      <c r="B491" s="3"/>
      <c r="C491" s="3"/>
      <c r="D491" s="3"/>
      <c r="E491" s="3"/>
      <c r="F491" s="3"/>
      <c r="G491" s="4"/>
      <c r="H491" s="11"/>
      <c r="I491" s="3"/>
      <c r="J491" s="3"/>
      <c r="K491" s="12"/>
    </row>
    <row r="492" spans="1:11" ht="12.5">
      <c r="A492" s="3"/>
      <c r="B492" s="3"/>
      <c r="C492" s="3"/>
      <c r="D492" s="3"/>
      <c r="E492" s="3"/>
      <c r="F492" s="3"/>
      <c r="G492" s="4"/>
      <c r="H492" s="11"/>
      <c r="I492" s="3"/>
      <c r="J492" s="3"/>
      <c r="K492" s="12"/>
    </row>
    <row r="493" spans="1:11" ht="12.5">
      <c r="A493" s="3"/>
      <c r="B493" s="3"/>
      <c r="C493" s="3"/>
      <c r="D493" s="3"/>
      <c r="E493" s="3"/>
      <c r="F493" s="3"/>
      <c r="G493" s="4"/>
      <c r="H493" s="11"/>
      <c r="I493" s="3"/>
      <c r="J493" s="3"/>
      <c r="K493" s="12"/>
    </row>
    <row r="494" spans="1:11" ht="12.5">
      <c r="A494" s="3"/>
      <c r="B494" s="3"/>
      <c r="C494" s="3"/>
      <c r="D494" s="3"/>
      <c r="E494" s="3"/>
      <c r="F494" s="3"/>
      <c r="G494" s="4"/>
      <c r="H494" s="11"/>
      <c r="I494" s="3"/>
      <c r="J494" s="3"/>
      <c r="K494" s="12"/>
    </row>
    <row r="495" spans="1:11" ht="12.5">
      <c r="A495" s="3"/>
      <c r="B495" s="3"/>
      <c r="C495" s="3"/>
      <c r="D495" s="3"/>
      <c r="E495" s="3"/>
      <c r="F495" s="3"/>
      <c r="G495" s="4"/>
      <c r="H495" s="11"/>
      <c r="I495" s="3"/>
      <c r="J495" s="3"/>
      <c r="K495" s="12"/>
    </row>
    <row r="496" spans="1:11" ht="12.5">
      <c r="A496" s="3"/>
      <c r="B496" s="3"/>
      <c r="C496" s="3"/>
      <c r="D496" s="3"/>
      <c r="E496" s="3"/>
      <c r="F496" s="3"/>
      <c r="G496" s="4"/>
      <c r="H496" s="11"/>
      <c r="I496" s="3"/>
      <c r="J496" s="3"/>
      <c r="K496" s="12"/>
    </row>
    <row r="497" spans="1:11" ht="12.5">
      <c r="A497" s="3"/>
      <c r="B497" s="3"/>
      <c r="C497" s="3"/>
      <c r="D497" s="3"/>
      <c r="E497" s="3"/>
      <c r="F497" s="3"/>
      <c r="G497" s="4"/>
      <c r="H497" s="11"/>
      <c r="I497" s="3"/>
      <c r="J497" s="3"/>
      <c r="K497" s="12"/>
    </row>
    <row r="498" spans="1:11" ht="12.5">
      <c r="A498" s="3"/>
      <c r="B498" s="3"/>
      <c r="C498" s="3"/>
      <c r="D498" s="3"/>
      <c r="E498" s="3"/>
      <c r="F498" s="3"/>
      <c r="G498" s="4"/>
      <c r="H498" s="11"/>
      <c r="I498" s="3"/>
      <c r="J498" s="3"/>
      <c r="K498" s="12"/>
    </row>
    <row r="499" spans="1:11" ht="12.5">
      <c r="A499" s="3"/>
      <c r="B499" s="3"/>
      <c r="C499" s="3"/>
      <c r="D499" s="3"/>
      <c r="E499" s="3"/>
      <c r="F499" s="3"/>
      <c r="G499" s="4"/>
      <c r="H499" s="11"/>
      <c r="I499" s="3"/>
      <c r="J499" s="3"/>
      <c r="K499" s="12"/>
    </row>
    <row r="500" spans="1:11" ht="12.5">
      <c r="A500" s="3"/>
      <c r="B500" s="3"/>
      <c r="C500" s="3"/>
      <c r="D500" s="3"/>
      <c r="E500" s="3"/>
      <c r="F500" s="3"/>
      <c r="G500" s="4"/>
      <c r="H500" s="11"/>
      <c r="I500" s="3"/>
      <c r="J500" s="3"/>
      <c r="K500" s="12"/>
    </row>
    <row r="501" spans="1:11" ht="12.5">
      <c r="A501" s="3"/>
      <c r="B501" s="3"/>
      <c r="C501" s="3"/>
      <c r="D501" s="3"/>
      <c r="E501" s="3"/>
      <c r="F501" s="3"/>
      <c r="G501" s="4"/>
      <c r="H501" s="11"/>
      <c r="I501" s="3"/>
      <c r="J501" s="3"/>
      <c r="K501" s="12"/>
    </row>
    <row r="502" spans="1:11" ht="12.5">
      <c r="A502" s="3"/>
      <c r="B502" s="3"/>
      <c r="C502" s="3"/>
      <c r="D502" s="3"/>
      <c r="E502" s="3"/>
      <c r="F502" s="3"/>
      <c r="G502" s="4"/>
      <c r="H502" s="11"/>
      <c r="I502" s="3"/>
      <c r="J502" s="3"/>
      <c r="K502" s="12"/>
    </row>
    <row r="503" spans="1:11" ht="12.5">
      <c r="A503" s="3"/>
      <c r="B503" s="3"/>
      <c r="C503" s="3"/>
      <c r="D503" s="3"/>
      <c r="E503" s="3"/>
      <c r="F503" s="3"/>
      <c r="G503" s="4"/>
      <c r="H503" s="11"/>
      <c r="I503" s="3"/>
      <c r="J503" s="3"/>
      <c r="K503" s="12"/>
    </row>
    <row r="504" spans="1:11" ht="12.5">
      <c r="A504" s="3"/>
      <c r="B504" s="3"/>
      <c r="C504" s="3"/>
      <c r="D504" s="3"/>
      <c r="E504" s="3"/>
      <c r="F504" s="3"/>
      <c r="G504" s="4"/>
      <c r="H504" s="11"/>
      <c r="I504" s="3"/>
      <c r="J504" s="3"/>
      <c r="K504" s="12"/>
    </row>
    <row r="505" spans="1:11" ht="12.5">
      <c r="A505" s="3"/>
      <c r="B505" s="3"/>
      <c r="C505" s="3"/>
      <c r="D505" s="3"/>
      <c r="E505" s="3"/>
      <c r="F505" s="3"/>
      <c r="G505" s="4"/>
      <c r="H505" s="11"/>
      <c r="I505" s="3"/>
      <c r="J505" s="3"/>
      <c r="K505" s="12"/>
    </row>
    <row r="506" spans="1:11" ht="12.5">
      <c r="A506" s="3"/>
      <c r="B506" s="3"/>
      <c r="C506" s="3"/>
      <c r="D506" s="3"/>
      <c r="E506" s="3"/>
      <c r="F506" s="3"/>
      <c r="G506" s="4"/>
      <c r="H506" s="11"/>
      <c r="I506" s="3"/>
      <c r="J506" s="3"/>
      <c r="K506" s="12"/>
    </row>
    <row r="507" spans="1:11" ht="12.5">
      <c r="A507" s="3"/>
      <c r="B507" s="3"/>
      <c r="C507" s="3"/>
      <c r="D507" s="3"/>
      <c r="E507" s="3"/>
      <c r="F507" s="3"/>
      <c r="G507" s="4"/>
      <c r="H507" s="11"/>
      <c r="I507" s="3"/>
      <c r="J507" s="3"/>
      <c r="K507" s="12"/>
    </row>
    <row r="508" spans="1:11" ht="12.5">
      <c r="A508" s="3"/>
      <c r="B508" s="3"/>
      <c r="C508" s="3"/>
      <c r="D508" s="3"/>
      <c r="E508" s="3"/>
      <c r="F508" s="3"/>
      <c r="G508" s="4"/>
      <c r="H508" s="11"/>
      <c r="I508" s="3"/>
      <c r="J508" s="3"/>
      <c r="K508" s="12"/>
    </row>
    <row r="509" spans="1:11" ht="12.5">
      <c r="A509" s="3"/>
      <c r="B509" s="3"/>
      <c r="C509" s="3"/>
      <c r="D509" s="3"/>
      <c r="E509" s="3"/>
      <c r="F509" s="3"/>
      <c r="G509" s="4"/>
      <c r="H509" s="11"/>
      <c r="I509" s="3"/>
      <c r="J509" s="3"/>
      <c r="K509" s="12"/>
    </row>
    <row r="510" spans="1:11" ht="12.5">
      <c r="A510" s="3"/>
      <c r="B510" s="3"/>
      <c r="C510" s="3"/>
      <c r="D510" s="3"/>
      <c r="E510" s="3"/>
      <c r="F510" s="3"/>
      <c r="G510" s="4"/>
      <c r="H510" s="11"/>
      <c r="I510" s="3"/>
      <c r="J510" s="3"/>
      <c r="K510" s="12"/>
    </row>
    <row r="511" spans="1:11" ht="12.5">
      <c r="A511" s="3"/>
      <c r="B511" s="3"/>
      <c r="C511" s="3"/>
      <c r="D511" s="3"/>
      <c r="E511" s="3"/>
      <c r="F511" s="3"/>
      <c r="G511" s="4"/>
      <c r="H511" s="11"/>
      <c r="I511" s="3"/>
      <c r="J511" s="3"/>
      <c r="K511" s="12"/>
    </row>
    <row r="512" spans="1:11" ht="12.5">
      <c r="A512" s="3"/>
      <c r="B512" s="3"/>
      <c r="C512" s="3"/>
      <c r="D512" s="3"/>
      <c r="E512" s="3"/>
      <c r="F512" s="3"/>
      <c r="G512" s="4"/>
      <c r="H512" s="11"/>
      <c r="I512" s="3"/>
      <c r="J512" s="3"/>
      <c r="K512" s="12"/>
    </row>
    <row r="513" spans="1:11" ht="12.5">
      <c r="A513" s="3"/>
      <c r="B513" s="3"/>
      <c r="C513" s="3"/>
      <c r="D513" s="3"/>
      <c r="E513" s="3"/>
      <c r="F513" s="3"/>
      <c r="G513" s="4"/>
      <c r="H513" s="11"/>
      <c r="I513" s="3"/>
      <c r="J513" s="3"/>
      <c r="K513" s="12"/>
    </row>
    <row r="514" spans="1:11" ht="12.5">
      <c r="A514" s="3"/>
      <c r="B514" s="3"/>
      <c r="C514" s="3"/>
      <c r="D514" s="3"/>
      <c r="E514" s="3"/>
      <c r="F514" s="3"/>
      <c r="G514" s="4"/>
      <c r="H514" s="11"/>
      <c r="I514" s="3"/>
      <c r="J514" s="3"/>
      <c r="K514" s="12"/>
    </row>
    <row r="515" spans="1:11" ht="12.5">
      <c r="A515" s="3"/>
      <c r="B515" s="3"/>
      <c r="C515" s="3"/>
      <c r="D515" s="3"/>
      <c r="E515" s="3"/>
      <c r="F515" s="3"/>
      <c r="G515" s="4"/>
      <c r="H515" s="11"/>
      <c r="I515" s="3"/>
      <c r="J515" s="3"/>
      <c r="K515" s="12"/>
    </row>
    <row r="516" spans="1:11" ht="12.5">
      <c r="A516" s="3"/>
      <c r="B516" s="3"/>
      <c r="C516" s="3"/>
      <c r="D516" s="3"/>
      <c r="E516" s="3"/>
      <c r="F516" s="3"/>
      <c r="G516" s="4"/>
      <c r="H516" s="11"/>
      <c r="I516" s="3"/>
      <c r="J516" s="3"/>
      <c r="K516" s="12"/>
    </row>
    <row r="517" spans="1:11" ht="12.5">
      <c r="A517" s="3"/>
      <c r="B517" s="3"/>
      <c r="C517" s="3"/>
      <c r="D517" s="3"/>
      <c r="E517" s="3"/>
      <c r="F517" s="3"/>
      <c r="G517" s="4"/>
      <c r="H517" s="11"/>
      <c r="I517" s="3"/>
      <c r="J517" s="3"/>
      <c r="K517" s="12"/>
    </row>
    <row r="518" spans="1:11" ht="12.5">
      <c r="A518" s="3"/>
      <c r="B518" s="3"/>
      <c r="C518" s="3"/>
      <c r="D518" s="3"/>
      <c r="E518" s="3"/>
      <c r="F518" s="3"/>
      <c r="G518" s="4"/>
      <c r="H518" s="11"/>
      <c r="I518" s="3"/>
      <c r="J518" s="3"/>
      <c r="K518" s="12"/>
    </row>
    <row r="519" spans="1:11" ht="12.5">
      <c r="A519" s="3"/>
      <c r="B519" s="3"/>
      <c r="C519" s="3"/>
      <c r="D519" s="3"/>
      <c r="E519" s="3"/>
      <c r="F519" s="3"/>
      <c r="G519" s="4"/>
      <c r="H519" s="11"/>
      <c r="I519" s="3"/>
      <c r="J519" s="3"/>
      <c r="K519" s="12"/>
    </row>
    <row r="520" spans="1:11" ht="12.5">
      <c r="A520" s="3"/>
      <c r="B520" s="3"/>
      <c r="C520" s="3"/>
      <c r="D520" s="3"/>
      <c r="E520" s="3"/>
      <c r="F520" s="3"/>
      <c r="G520" s="4"/>
      <c r="H520" s="11"/>
      <c r="I520" s="3"/>
      <c r="J520" s="3"/>
      <c r="K520" s="12"/>
    </row>
    <row r="521" spans="1:11" ht="12.5">
      <c r="A521" s="3"/>
      <c r="B521" s="3"/>
      <c r="C521" s="3"/>
      <c r="D521" s="3"/>
      <c r="E521" s="3"/>
      <c r="F521" s="3"/>
      <c r="G521" s="4"/>
      <c r="H521" s="11"/>
      <c r="I521" s="3"/>
      <c r="J521" s="3"/>
      <c r="K521" s="12"/>
    </row>
    <row r="522" spans="1:11" ht="12.5">
      <c r="A522" s="3"/>
      <c r="B522" s="3"/>
      <c r="C522" s="3"/>
      <c r="D522" s="3"/>
      <c r="E522" s="3"/>
      <c r="F522" s="3"/>
      <c r="G522" s="4"/>
      <c r="H522" s="11"/>
      <c r="I522" s="3"/>
      <c r="J522" s="3"/>
      <c r="K522" s="12"/>
    </row>
    <row r="523" spans="1:11" ht="12.5">
      <c r="A523" s="3"/>
      <c r="B523" s="3"/>
      <c r="C523" s="3"/>
      <c r="D523" s="3"/>
      <c r="E523" s="3"/>
      <c r="F523" s="3"/>
      <c r="G523" s="4"/>
      <c r="H523" s="11"/>
      <c r="I523" s="3"/>
      <c r="J523" s="3"/>
      <c r="K523" s="12"/>
    </row>
    <row r="524" spans="1:11" ht="12.5">
      <c r="A524" s="3"/>
      <c r="B524" s="3"/>
      <c r="C524" s="3"/>
      <c r="D524" s="3"/>
      <c r="E524" s="3"/>
      <c r="F524" s="3"/>
      <c r="G524" s="4"/>
      <c r="H524" s="11"/>
      <c r="I524" s="3"/>
      <c r="J524" s="3"/>
      <c r="K524" s="12"/>
    </row>
    <row r="525" spans="1:11" ht="12.5">
      <c r="A525" s="3"/>
      <c r="B525" s="3"/>
      <c r="C525" s="3"/>
      <c r="D525" s="3"/>
      <c r="E525" s="3"/>
      <c r="F525" s="3"/>
      <c r="G525" s="4"/>
      <c r="H525" s="11"/>
      <c r="I525" s="3"/>
      <c r="J525" s="3"/>
      <c r="K525" s="12"/>
    </row>
    <row r="526" spans="1:11" ht="12.5">
      <c r="A526" s="3"/>
      <c r="B526" s="3"/>
      <c r="C526" s="3"/>
      <c r="D526" s="3"/>
      <c r="E526" s="3"/>
      <c r="F526" s="3"/>
      <c r="G526" s="4"/>
      <c r="H526" s="11"/>
      <c r="I526" s="3"/>
      <c r="J526" s="3"/>
      <c r="K526" s="12"/>
    </row>
    <row r="527" spans="1:11" ht="12.5">
      <c r="A527" s="3"/>
      <c r="B527" s="3"/>
      <c r="C527" s="3"/>
      <c r="D527" s="3"/>
      <c r="E527" s="3"/>
      <c r="F527" s="3"/>
      <c r="G527" s="4"/>
      <c r="H527" s="11"/>
      <c r="I527" s="3"/>
      <c r="J527" s="3"/>
      <c r="K527" s="12"/>
    </row>
    <row r="528" spans="1:11" ht="12.5">
      <c r="A528" s="3"/>
      <c r="B528" s="3"/>
      <c r="C528" s="3"/>
      <c r="D528" s="3"/>
      <c r="E528" s="3"/>
      <c r="F528" s="3"/>
      <c r="G528" s="4"/>
      <c r="H528" s="11"/>
      <c r="I528" s="3"/>
      <c r="J528" s="3"/>
      <c r="K528" s="12"/>
    </row>
    <row r="529" spans="1:11" ht="12.5">
      <c r="A529" s="3"/>
      <c r="B529" s="3"/>
      <c r="C529" s="3"/>
      <c r="D529" s="3"/>
      <c r="E529" s="3"/>
      <c r="F529" s="3"/>
      <c r="G529" s="4"/>
      <c r="H529" s="11"/>
      <c r="I529" s="3"/>
      <c r="J529" s="3"/>
      <c r="K529" s="12"/>
    </row>
    <row r="530" spans="1:11" ht="12.5">
      <c r="A530" s="3"/>
      <c r="B530" s="3"/>
      <c r="C530" s="3"/>
      <c r="D530" s="3"/>
      <c r="E530" s="3"/>
      <c r="F530" s="3"/>
      <c r="G530" s="4"/>
      <c r="H530" s="11"/>
      <c r="I530" s="3"/>
      <c r="J530" s="3"/>
      <c r="K530" s="12"/>
    </row>
    <row r="531" spans="1:11" ht="12.5">
      <c r="A531" s="3"/>
      <c r="B531" s="3"/>
      <c r="C531" s="3"/>
      <c r="D531" s="3"/>
      <c r="E531" s="3"/>
      <c r="F531" s="3"/>
      <c r="G531" s="4"/>
      <c r="H531" s="11"/>
      <c r="I531" s="3"/>
      <c r="J531" s="3"/>
      <c r="K531" s="12"/>
    </row>
    <row r="532" spans="1:11" ht="12.5">
      <c r="A532" s="3"/>
      <c r="B532" s="3"/>
      <c r="C532" s="3"/>
      <c r="D532" s="3"/>
      <c r="E532" s="3"/>
      <c r="F532" s="3"/>
      <c r="G532" s="4"/>
      <c r="H532" s="11"/>
      <c r="I532" s="3"/>
      <c r="J532" s="3"/>
      <c r="K532" s="12"/>
    </row>
    <row r="533" spans="1:11" ht="12.5">
      <c r="A533" s="3"/>
      <c r="B533" s="3"/>
      <c r="C533" s="3"/>
      <c r="D533" s="3"/>
      <c r="E533" s="3"/>
      <c r="F533" s="3"/>
      <c r="G533" s="4"/>
      <c r="H533" s="11"/>
      <c r="I533" s="3"/>
      <c r="J533" s="3"/>
      <c r="K533" s="12"/>
    </row>
    <row r="534" spans="1:11" ht="12.5">
      <c r="A534" s="3"/>
      <c r="B534" s="3"/>
      <c r="C534" s="3"/>
      <c r="D534" s="3"/>
      <c r="E534" s="3"/>
      <c r="F534" s="3"/>
      <c r="G534" s="4"/>
      <c r="H534" s="11"/>
      <c r="I534" s="3"/>
      <c r="J534" s="3"/>
      <c r="K534" s="12"/>
    </row>
    <row r="535" spans="1:11" ht="12.5">
      <c r="A535" s="3"/>
      <c r="B535" s="3"/>
      <c r="C535" s="3"/>
      <c r="D535" s="3"/>
      <c r="E535" s="3"/>
      <c r="F535" s="3"/>
      <c r="G535" s="4"/>
      <c r="H535" s="11"/>
      <c r="I535" s="3"/>
      <c r="J535" s="3"/>
      <c r="K535" s="12"/>
    </row>
    <row r="536" spans="1:11" ht="12.5">
      <c r="A536" s="3"/>
      <c r="B536" s="3"/>
      <c r="C536" s="3"/>
      <c r="D536" s="3"/>
      <c r="E536" s="3"/>
      <c r="F536" s="3"/>
      <c r="G536" s="4"/>
      <c r="H536" s="11"/>
      <c r="I536" s="3"/>
      <c r="J536" s="3"/>
      <c r="K536" s="12"/>
    </row>
    <row r="537" spans="1:11" ht="12.5">
      <c r="A537" s="3"/>
      <c r="B537" s="3"/>
      <c r="C537" s="3"/>
      <c r="D537" s="3"/>
      <c r="E537" s="3"/>
      <c r="F537" s="3"/>
      <c r="G537" s="4"/>
      <c r="H537" s="11"/>
      <c r="I537" s="3"/>
      <c r="J537" s="3"/>
      <c r="K537" s="12"/>
    </row>
    <row r="538" spans="1:11" ht="12.5">
      <c r="A538" s="3"/>
      <c r="B538" s="3"/>
      <c r="C538" s="3"/>
      <c r="D538" s="3"/>
      <c r="E538" s="3"/>
      <c r="F538" s="3"/>
      <c r="G538" s="4"/>
      <c r="H538" s="11"/>
      <c r="I538" s="3"/>
      <c r="J538" s="3"/>
      <c r="K538" s="12"/>
    </row>
    <row r="539" spans="1:11" ht="12.5">
      <c r="A539" s="3"/>
      <c r="B539" s="3"/>
      <c r="C539" s="3"/>
      <c r="D539" s="3"/>
      <c r="E539" s="3"/>
      <c r="F539" s="3"/>
      <c r="G539" s="4"/>
      <c r="H539" s="11"/>
      <c r="I539" s="3"/>
      <c r="J539" s="3"/>
      <c r="K539" s="12"/>
    </row>
    <row r="540" spans="1:11" ht="12.5">
      <c r="A540" s="3"/>
      <c r="B540" s="3"/>
      <c r="C540" s="3"/>
      <c r="D540" s="3"/>
      <c r="E540" s="3"/>
      <c r="F540" s="3"/>
      <c r="G540" s="4"/>
      <c r="H540" s="11"/>
      <c r="I540" s="3"/>
      <c r="J540" s="3"/>
      <c r="K540" s="12"/>
    </row>
    <row r="541" spans="1:11" ht="12.5">
      <c r="A541" s="3"/>
      <c r="B541" s="3"/>
      <c r="C541" s="3"/>
      <c r="D541" s="3"/>
      <c r="E541" s="3"/>
      <c r="F541" s="3"/>
      <c r="G541" s="4"/>
      <c r="H541" s="11"/>
      <c r="I541" s="3"/>
      <c r="J541" s="3"/>
      <c r="K541" s="12"/>
    </row>
    <row r="542" spans="1:11" ht="12.5">
      <c r="A542" s="3"/>
      <c r="B542" s="3"/>
      <c r="C542" s="3"/>
      <c r="D542" s="3"/>
      <c r="E542" s="3"/>
      <c r="F542" s="3"/>
      <c r="G542" s="4"/>
      <c r="H542" s="11"/>
      <c r="I542" s="3"/>
      <c r="J542" s="3"/>
      <c r="K542" s="12"/>
    </row>
    <row r="543" spans="1:11" ht="12.5">
      <c r="A543" s="3"/>
      <c r="B543" s="3"/>
      <c r="C543" s="3"/>
      <c r="D543" s="3"/>
      <c r="E543" s="3"/>
      <c r="F543" s="3"/>
      <c r="G543" s="4"/>
      <c r="H543" s="11"/>
      <c r="I543" s="3"/>
      <c r="J543" s="3"/>
      <c r="K543" s="12"/>
    </row>
    <row r="544" spans="1:11" ht="12.5">
      <c r="A544" s="3"/>
      <c r="B544" s="3"/>
      <c r="C544" s="3"/>
      <c r="D544" s="3"/>
      <c r="E544" s="3"/>
      <c r="F544" s="3"/>
      <c r="G544" s="4"/>
      <c r="H544" s="11"/>
      <c r="I544" s="3"/>
      <c r="J544" s="3"/>
      <c r="K544" s="12"/>
    </row>
    <row r="545" spans="1:11" ht="12.5">
      <c r="A545" s="3"/>
      <c r="B545" s="3"/>
      <c r="C545" s="3"/>
      <c r="D545" s="3"/>
      <c r="E545" s="3"/>
      <c r="F545" s="3"/>
      <c r="G545" s="4"/>
      <c r="H545" s="11"/>
      <c r="I545" s="3"/>
      <c r="J545" s="3"/>
      <c r="K545" s="12"/>
    </row>
    <row r="546" spans="1:11" ht="12.5">
      <c r="A546" s="3"/>
      <c r="B546" s="3"/>
      <c r="C546" s="3"/>
      <c r="D546" s="3"/>
      <c r="E546" s="3"/>
      <c r="F546" s="3"/>
      <c r="G546" s="4"/>
      <c r="H546" s="11"/>
      <c r="I546" s="3"/>
      <c r="J546" s="3"/>
      <c r="K546" s="12"/>
    </row>
    <row r="547" spans="1:11" ht="12.5">
      <c r="A547" s="3"/>
      <c r="B547" s="3"/>
      <c r="C547" s="3"/>
      <c r="D547" s="3"/>
      <c r="E547" s="3"/>
      <c r="F547" s="3"/>
      <c r="G547" s="4"/>
      <c r="H547" s="11"/>
      <c r="I547" s="3"/>
      <c r="J547" s="3"/>
      <c r="K547" s="12"/>
    </row>
    <row r="548" spans="1:11" ht="12.5">
      <c r="A548" s="3"/>
      <c r="B548" s="3"/>
      <c r="C548" s="3"/>
      <c r="D548" s="3"/>
      <c r="E548" s="3"/>
      <c r="F548" s="3"/>
      <c r="G548" s="4"/>
      <c r="H548" s="11"/>
      <c r="I548" s="3"/>
      <c r="J548" s="3"/>
      <c r="K548" s="12"/>
    </row>
    <row r="549" spans="1:11" ht="12.5">
      <c r="A549" s="3"/>
      <c r="B549" s="3"/>
      <c r="C549" s="3"/>
      <c r="D549" s="3"/>
      <c r="E549" s="3"/>
      <c r="F549" s="3"/>
      <c r="G549" s="4"/>
      <c r="H549" s="11"/>
      <c r="I549" s="3"/>
      <c r="J549" s="3"/>
      <c r="K549" s="12"/>
    </row>
    <row r="550" spans="1:11" ht="12.5">
      <c r="A550" s="3"/>
      <c r="B550" s="3"/>
      <c r="C550" s="3"/>
      <c r="D550" s="3"/>
      <c r="E550" s="3"/>
      <c r="F550" s="3"/>
      <c r="G550" s="4"/>
      <c r="H550" s="11"/>
      <c r="I550" s="3"/>
      <c r="J550" s="3"/>
      <c r="K550" s="12"/>
    </row>
    <row r="551" spans="1:11" ht="12.5">
      <c r="A551" s="3"/>
      <c r="B551" s="3"/>
      <c r="C551" s="3"/>
      <c r="D551" s="3"/>
      <c r="E551" s="3"/>
      <c r="F551" s="3"/>
      <c r="G551" s="4"/>
      <c r="H551" s="11"/>
      <c r="I551" s="3"/>
      <c r="J551" s="3"/>
      <c r="K551" s="12"/>
    </row>
    <row r="552" spans="1:11" ht="12.5">
      <c r="A552" s="3"/>
      <c r="B552" s="3"/>
      <c r="C552" s="3"/>
      <c r="D552" s="3"/>
      <c r="E552" s="3"/>
      <c r="F552" s="3"/>
      <c r="G552" s="4"/>
      <c r="H552" s="11"/>
      <c r="I552" s="3"/>
      <c r="J552" s="3"/>
      <c r="K552" s="12"/>
    </row>
    <row r="553" spans="1:11" ht="12.5">
      <c r="A553" s="3"/>
      <c r="B553" s="3"/>
      <c r="C553" s="3"/>
      <c r="D553" s="3"/>
      <c r="E553" s="3"/>
      <c r="F553" s="3"/>
      <c r="G553" s="4"/>
      <c r="H553" s="11"/>
      <c r="I553" s="3"/>
      <c r="J553" s="3"/>
      <c r="K553" s="12"/>
    </row>
    <row r="554" spans="1:11" ht="12.5">
      <c r="A554" s="3"/>
      <c r="B554" s="3"/>
      <c r="C554" s="3"/>
      <c r="D554" s="3"/>
      <c r="E554" s="3"/>
      <c r="F554" s="3"/>
      <c r="G554" s="4"/>
      <c r="H554" s="11"/>
      <c r="I554" s="3"/>
      <c r="J554" s="3"/>
      <c r="K554" s="12"/>
    </row>
    <row r="555" spans="1:11" ht="12.5">
      <c r="A555" s="3"/>
      <c r="B555" s="3"/>
      <c r="C555" s="3"/>
      <c r="D555" s="3"/>
      <c r="E555" s="3"/>
      <c r="F555" s="3"/>
      <c r="G555" s="4"/>
      <c r="H555" s="11"/>
      <c r="I555" s="3"/>
      <c r="J555" s="3"/>
      <c r="K555" s="12"/>
    </row>
    <row r="556" spans="1:11" ht="12.5">
      <c r="A556" s="3"/>
      <c r="B556" s="3"/>
      <c r="C556" s="3"/>
      <c r="D556" s="3"/>
      <c r="E556" s="3"/>
      <c r="F556" s="3"/>
      <c r="G556" s="4"/>
      <c r="H556" s="11"/>
      <c r="I556" s="3"/>
      <c r="J556" s="3"/>
      <c r="K556" s="12"/>
    </row>
    <row r="557" spans="1:11" ht="12.5">
      <c r="A557" s="3"/>
      <c r="B557" s="3"/>
      <c r="C557" s="3"/>
      <c r="D557" s="3"/>
      <c r="E557" s="3"/>
      <c r="F557" s="3"/>
      <c r="G557" s="4"/>
      <c r="H557" s="11"/>
      <c r="I557" s="3"/>
      <c r="J557" s="3"/>
      <c r="K557" s="12"/>
    </row>
    <row r="558" spans="1:11" ht="12.5">
      <c r="A558" s="3"/>
      <c r="B558" s="3"/>
      <c r="C558" s="3"/>
      <c r="D558" s="3"/>
      <c r="E558" s="3"/>
      <c r="F558" s="3"/>
      <c r="G558" s="4"/>
      <c r="H558" s="11"/>
      <c r="I558" s="3"/>
      <c r="J558" s="3"/>
      <c r="K558" s="12"/>
    </row>
    <row r="559" spans="1:11" ht="12.5">
      <c r="A559" s="3"/>
      <c r="B559" s="3"/>
      <c r="C559" s="3"/>
      <c r="D559" s="3"/>
      <c r="E559" s="3"/>
      <c r="F559" s="3"/>
      <c r="G559" s="4"/>
      <c r="H559" s="11"/>
      <c r="I559" s="3"/>
      <c r="J559" s="3"/>
      <c r="K559" s="12"/>
    </row>
    <row r="560" spans="1:11" ht="12.5">
      <c r="A560" s="3"/>
      <c r="B560" s="3"/>
      <c r="C560" s="3"/>
      <c r="D560" s="3"/>
      <c r="E560" s="3"/>
      <c r="F560" s="3"/>
      <c r="G560" s="4"/>
      <c r="H560" s="11"/>
      <c r="I560" s="3"/>
      <c r="J560" s="3"/>
      <c r="K560" s="12"/>
    </row>
    <row r="561" spans="1:11" ht="12.5">
      <c r="A561" s="3"/>
      <c r="B561" s="3"/>
      <c r="C561" s="3"/>
      <c r="D561" s="3"/>
      <c r="E561" s="3"/>
      <c r="F561" s="3"/>
      <c r="G561" s="4"/>
      <c r="H561" s="11"/>
      <c r="I561" s="3"/>
      <c r="J561" s="3"/>
      <c r="K561" s="12"/>
    </row>
    <row r="562" spans="1:11" ht="12.5">
      <c r="A562" s="3"/>
      <c r="B562" s="3"/>
      <c r="C562" s="3"/>
      <c r="D562" s="3"/>
      <c r="E562" s="3"/>
      <c r="F562" s="3"/>
      <c r="G562" s="4"/>
      <c r="H562" s="11"/>
      <c r="I562" s="3"/>
      <c r="J562" s="3"/>
      <c r="K562" s="12"/>
    </row>
    <row r="563" spans="1:11" ht="12.5">
      <c r="A563" s="3"/>
      <c r="B563" s="3"/>
      <c r="C563" s="3"/>
      <c r="D563" s="3"/>
      <c r="E563" s="3"/>
      <c r="F563" s="3"/>
      <c r="G563" s="4"/>
      <c r="H563" s="11"/>
      <c r="I563" s="3"/>
      <c r="J563" s="3"/>
      <c r="K563" s="12"/>
    </row>
    <row r="564" spans="1:11" ht="12.5">
      <c r="A564" s="3"/>
      <c r="B564" s="3"/>
      <c r="C564" s="3"/>
      <c r="D564" s="3"/>
      <c r="E564" s="3"/>
      <c r="F564" s="3"/>
      <c r="G564" s="4"/>
      <c r="H564" s="11"/>
      <c r="I564" s="3"/>
      <c r="J564" s="3"/>
      <c r="K564" s="12"/>
    </row>
    <row r="565" spans="1:11" ht="12.5">
      <c r="A565" s="3"/>
      <c r="B565" s="3"/>
      <c r="C565" s="3"/>
      <c r="D565" s="3"/>
      <c r="E565" s="3"/>
      <c r="F565" s="3"/>
      <c r="G565" s="4"/>
      <c r="H565" s="11"/>
      <c r="I565" s="3"/>
      <c r="J565" s="3"/>
      <c r="K565" s="12"/>
    </row>
    <row r="566" spans="1:11" ht="12.5">
      <c r="A566" s="3"/>
      <c r="B566" s="3"/>
      <c r="C566" s="3"/>
      <c r="D566" s="3"/>
      <c r="E566" s="3"/>
      <c r="F566" s="3"/>
      <c r="G566" s="4"/>
      <c r="H566" s="11"/>
      <c r="I566" s="3"/>
      <c r="J566" s="3"/>
      <c r="K566" s="12"/>
    </row>
    <row r="567" spans="1:11" ht="12.5">
      <c r="A567" s="3"/>
      <c r="B567" s="3"/>
      <c r="C567" s="3"/>
      <c r="D567" s="3"/>
      <c r="E567" s="3"/>
      <c r="F567" s="3"/>
      <c r="G567" s="4"/>
      <c r="H567" s="11"/>
      <c r="I567" s="3"/>
      <c r="J567" s="3"/>
      <c r="K567" s="12"/>
    </row>
    <row r="568" spans="1:11" ht="12.5">
      <c r="A568" s="3"/>
      <c r="B568" s="3"/>
      <c r="C568" s="3"/>
      <c r="D568" s="3"/>
      <c r="E568" s="3"/>
      <c r="F568" s="3"/>
      <c r="G568" s="4"/>
      <c r="H568" s="11"/>
      <c r="I568" s="3"/>
      <c r="J568" s="3"/>
      <c r="K568" s="12"/>
    </row>
    <row r="569" spans="1:11" ht="12.5">
      <c r="A569" s="3"/>
      <c r="B569" s="3"/>
      <c r="C569" s="3"/>
      <c r="D569" s="3"/>
      <c r="E569" s="3"/>
      <c r="F569" s="3"/>
      <c r="G569" s="4"/>
      <c r="H569" s="11"/>
      <c r="I569" s="3"/>
      <c r="J569" s="3"/>
      <c r="K569" s="12"/>
    </row>
    <row r="570" spans="1:11" ht="12.5">
      <c r="A570" s="3"/>
      <c r="B570" s="3"/>
      <c r="C570" s="3"/>
      <c r="D570" s="3"/>
      <c r="E570" s="3"/>
      <c r="F570" s="3"/>
      <c r="G570" s="4"/>
      <c r="H570" s="11"/>
      <c r="I570" s="3"/>
      <c r="J570" s="3"/>
      <c r="K570" s="12"/>
    </row>
    <row r="571" spans="1:11" ht="12.5">
      <c r="A571" s="3"/>
      <c r="B571" s="3"/>
      <c r="C571" s="3"/>
      <c r="D571" s="3"/>
      <c r="E571" s="3"/>
      <c r="F571" s="3"/>
      <c r="G571" s="4"/>
      <c r="H571" s="11"/>
      <c r="I571" s="3"/>
      <c r="J571" s="3"/>
      <c r="K571" s="12"/>
    </row>
    <row r="572" spans="1:11" ht="12.5">
      <c r="A572" s="3"/>
      <c r="B572" s="3"/>
      <c r="C572" s="3"/>
      <c r="D572" s="3"/>
      <c r="E572" s="3"/>
      <c r="F572" s="3"/>
      <c r="G572" s="4"/>
      <c r="H572" s="11"/>
      <c r="I572" s="3"/>
      <c r="J572" s="3"/>
      <c r="K572" s="12"/>
    </row>
    <row r="573" spans="1:11" ht="12.5">
      <c r="A573" s="3"/>
      <c r="B573" s="3"/>
      <c r="C573" s="3"/>
      <c r="D573" s="3"/>
      <c r="E573" s="3"/>
      <c r="F573" s="3"/>
      <c r="G573" s="4"/>
      <c r="H573" s="11"/>
      <c r="I573" s="3"/>
      <c r="J573" s="3"/>
      <c r="K573" s="12"/>
    </row>
    <row r="574" spans="1:11" ht="12.5">
      <c r="A574" s="3"/>
      <c r="B574" s="3"/>
      <c r="C574" s="3"/>
      <c r="D574" s="3"/>
      <c r="E574" s="3"/>
      <c r="F574" s="3"/>
      <c r="G574" s="4"/>
      <c r="H574" s="11"/>
      <c r="I574" s="3"/>
      <c r="J574" s="3"/>
      <c r="K574" s="12"/>
    </row>
    <row r="575" spans="1:11" ht="12.5">
      <c r="A575" s="3"/>
      <c r="B575" s="3"/>
      <c r="C575" s="3"/>
      <c r="D575" s="3"/>
      <c r="E575" s="3"/>
      <c r="F575" s="3"/>
      <c r="G575" s="4"/>
      <c r="H575" s="11"/>
      <c r="I575" s="3"/>
      <c r="J575" s="3"/>
      <c r="K575" s="12"/>
    </row>
    <row r="576" spans="1:11" ht="12.5">
      <c r="A576" s="3"/>
      <c r="B576" s="3"/>
      <c r="C576" s="3"/>
      <c r="D576" s="3"/>
      <c r="E576" s="3"/>
      <c r="F576" s="3"/>
      <c r="G576" s="4"/>
      <c r="H576" s="11"/>
      <c r="I576" s="3"/>
      <c r="J576" s="3"/>
      <c r="K576" s="12"/>
    </row>
    <row r="577" spans="1:11" ht="12.5">
      <c r="A577" s="3"/>
      <c r="B577" s="3"/>
      <c r="C577" s="3"/>
      <c r="D577" s="3"/>
      <c r="E577" s="3"/>
      <c r="F577" s="3"/>
      <c r="G577" s="4"/>
      <c r="H577" s="11"/>
      <c r="I577" s="3"/>
      <c r="J577" s="3"/>
      <c r="K577" s="12"/>
    </row>
    <row r="578" spans="1:11" ht="12.5">
      <c r="A578" s="3"/>
      <c r="B578" s="3"/>
      <c r="C578" s="3"/>
      <c r="D578" s="3"/>
      <c r="E578" s="3"/>
      <c r="F578" s="3"/>
      <c r="G578" s="4"/>
      <c r="H578" s="11"/>
      <c r="I578" s="3"/>
      <c r="J578" s="3"/>
      <c r="K578" s="12"/>
    </row>
    <row r="579" spans="1:11" ht="12.5">
      <c r="A579" s="3"/>
      <c r="B579" s="3"/>
      <c r="C579" s="3"/>
      <c r="D579" s="3"/>
      <c r="E579" s="3"/>
      <c r="F579" s="3"/>
      <c r="G579" s="4"/>
      <c r="H579" s="11"/>
      <c r="I579" s="3"/>
      <c r="J579" s="3"/>
      <c r="K579" s="12"/>
    </row>
    <row r="580" spans="1:11" ht="12.5">
      <c r="A580" s="3"/>
      <c r="B580" s="3"/>
      <c r="C580" s="3"/>
      <c r="D580" s="3"/>
      <c r="E580" s="3"/>
      <c r="F580" s="3"/>
      <c r="G580" s="4"/>
      <c r="H580" s="11"/>
      <c r="I580" s="3"/>
      <c r="J580" s="3"/>
      <c r="K580" s="12"/>
    </row>
    <row r="581" spans="1:11" ht="12.5">
      <c r="A581" s="3"/>
      <c r="B581" s="3"/>
      <c r="C581" s="3"/>
      <c r="D581" s="3"/>
      <c r="E581" s="3"/>
      <c r="F581" s="3"/>
      <c r="G581" s="4"/>
      <c r="H581" s="11"/>
      <c r="I581" s="3"/>
      <c r="J581" s="3"/>
      <c r="K581" s="12"/>
    </row>
    <row r="582" spans="1:11" ht="12.5">
      <c r="A582" s="3"/>
      <c r="B582" s="3"/>
      <c r="C582" s="3"/>
      <c r="D582" s="3"/>
      <c r="E582" s="3"/>
      <c r="F582" s="3"/>
      <c r="G582" s="4"/>
      <c r="H582" s="11"/>
      <c r="I582" s="3"/>
      <c r="J582" s="3"/>
      <c r="K582" s="12"/>
    </row>
    <row r="583" spans="1:11" ht="12.5">
      <c r="A583" s="3"/>
      <c r="B583" s="3"/>
      <c r="C583" s="3"/>
      <c r="D583" s="3"/>
      <c r="E583" s="3"/>
      <c r="F583" s="3"/>
      <c r="G583" s="4"/>
      <c r="H583" s="11"/>
      <c r="I583" s="3"/>
      <c r="J583" s="3"/>
      <c r="K583" s="12"/>
    </row>
    <row r="584" spans="1:11" ht="12.5">
      <c r="A584" s="3"/>
      <c r="B584" s="3"/>
      <c r="C584" s="3"/>
      <c r="D584" s="3"/>
      <c r="E584" s="3"/>
      <c r="F584" s="3"/>
      <c r="G584" s="4"/>
      <c r="H584" s="11"/>
      <c r="I584" s="3"/>
      <c r="J584" s="3"/>
      <c r="K584" s="12"/>
    </row>
    <row r="585" spans="1:11" ht="12.5">
      <c r="A585" s="3"/>
      <c r="B585" s="3"/>
      <c r="C585" s="3"/>
      <c r="D585" s="3"/>
      <c r="E585" s="3"/>
      <c r="F585" s="3"/>
      <c r="G585" s="4"/>
      <c r="H585" s="11"/>
      <c r="I585" s="3"/>
      <c r="J585" s="3"/>
      <c r="K585" s="12"/>
    </row>
    <row r="586" spans="1:11" ht="12.5">
      <c r="A586" s="3"/>
      <c r="B586" s="3"/>
      <c r="C586" s="3"/>
      <c r="D586" s="3"/>
      <c r="E586" s="3"/>
      <c r="F586" s="3"/>
      <c r="G586" s="4"/>
      <c r="H586" s="11"/>
      <c r="I586" s="3"/>
      <c r="J586" s="3"/>
      <c r="K586" s="12"/>
    </row>
    <row r="587" spans="1:11" ht="12.5">
      <c r="A587" s="3"/>
      <c r="B587" s="3"/>
      <c r="C587" s="3"/>
      <c r="D587" s="3"/>
      <c r="E587" s="3"/>
      <c r="F587" s="3"/>
      <c r="G587" s="4"/>
      <c r="H587" s="11"/>
      <c r="I587" s="3"/>
      <c r="J587" s="3"/>
      <c r="K587" s="12"/>
    </row>
    <row r="588" spans="1:11" ht="12.5">
      <c r="A588" s="3"/>
      <c r="B588" s="3"/>
      <c r="C588" s="3"/>
      <c r="D588" s="3"/>
      <c r="E588" s="3"/>
      <c r="F588" s="3"/>
      <c r="G588" s="4"/>
      <c r="H588" s="11"/>
      <c r="I588" s="3"/>
      <c r="J588" s="3"/>
      <c r="K588" s="12"/>
    </row>
    <row r="589" spans="1:11" ht="12.5">
      <c r="A589" s="3"/>
      <c r="B589" s="3"/>
      <c r="C589" s="3"/>
      <c r="D589" s="3"/>
      <c r="E589" s="3"/>
      <c r="F589" s="3"/>
      <c r="G589" s="4"/>
      <c r="H589" s="11"/>
      <c r="I589" s="3"/>
      <c r="J589" s="3"/>
      <c r="K589" s="12"/>
    </row>
    <row r="590" spans="1:11" ht="12.5">
      <c r="A590" s="3"/>
      <c r="B590" s="3"/>
      <c r="C590" s="3"/>
      <c r="D590" s="3"/>
      <c r="E590" s="3"/>
      <c r="F590" s="3"/>
      <c r="G590" s="4"/>
      <c r="H590" s="11"/>
      <c r="I590" s="3"/>
      <c r="J590" s="3"/>
      <c r="K590" s="12"/>
    </row>
    <row r="591" spans="1:11" ht="12.5">
      <c r="A591" s="3"/>
      <c r="B591" s="3"/>
      <c r="C591" s="3"/>
      <c r="D591" s="3"/>
      <c r="E591" s="3"/>
      <c r="F591" s="3"/>
      <c r="G591" s="4"/>
      <c r="H591" s="11"/>
      <c r="I591" s="3"/>
      <c r="J591" s="3"/>
      <c r="K591" s="12"/>
    </row>
    <row r="592" spans="1:11" ht="12.5">
      <c r="A592" s="3"/>
      <c r="B592" s="3"/>
      <c r="C592" s="3"/>
      <c r="D592" s="3"/>
      <c r="E592" s="3"/>
      <c r="F592" s="3"/>
      <c r="G592" s="4"/>
      <c r="H592" s="11"/>
      <c r="I592" s="3"/>
      <c r="J592" s="3"/>
      <c r="K592" s="12"/>
    </row>
    <row r="593" spans="1:11" ht="12.5">
      <c r="A593" s="3"/>
      <c r="B593" s="3"/>
      <c r="C593" s="3"/>
      <c r="D593" s="3"/>
      <c r="E593" s="3"/>
      <c r="F593" s="3"/>
      <c r="G593" s="4"/>
      <c r="H593" s="11"/>
      <c r="I593" s="3"/>
      <c r="J593" s="3"/>
      <c r="K593" s="12"/>
    </row>
    <row r="594" spans="1:11" ht="12.5">
      <c r="A594" s="3"/>
      <c r="B594" s="3"/>
      <c r="C594" s="3"/>
      <c r="D594" s="3"/>
      <c r="E594" s="3"/>
      <c r="F594" s="3"/>
      <c r="G594" s="4"/>
      <c r="H594" s="11"/>
      <c r="I594" s="3"/>
      <c r="J594" s="3"/>
      <c r="K594" s="12"/>
    </row>
    <row r="595" spans="1:11" ht="12.5">
      <c r="A595" s="3"/>
      <c r="B595" s="3"/>
      <c r="C595" s="3"/>
      <c r="D595" s="3"/>
      <c r="E595" s="3"/>
      <c r="F595" s="3"/>
      <c r="G595" s="4"/>
      <c r="H595" s="11"/>
      <c r="I595" s="3"/>
      <c r="J595" s="3"/>
      <c r="K595" s="12"/>
    </row>
    <row r="596" spans="1:11" ht="12.5">
      <c r="A596" s="3"/>
      <c r="B596" s="3"/>
      <c r="C596" s="3"/>
      <c r="D596" s="3"/>
      <c r="E596" s="3"/>
      <c r="F596" s="3"/>
      <c r="G596" s="4"/>
      <c r="H596" s="11"/>
      <c r="I596" s="3"/>
      <c r="J596" s="3"/>
      <c r="K596" s="12"/>
    </row>
    <row r="597" spans="1:11" ht="12.5">
      <c r="A597" s="3"/>
      <c r="B597" s="3"/>
      <c r="C597" s="3"/>
      <c r="D597" s="3"/>
      <c r="E597" s="3"/>
      <c r="F597" s="3"/>
      <c r="G597" s="4"/>
      <c r="H597" s="11"/>
      <c r="I597" s="3"/>
      <c r="J597" s="3"/>
      <c r="K597" s="12"/>
    </row>
    <row r="598" spans="1:11" ht="12.5">
      <c r="A598" s="3"/>
      <c r="B598" s="3"/>
      <c r="C598" s="3"/>
      <c r="D598" s="3"/>
      <c r="E598" s="3"/>
      <c r="F598" s="3"/>
      <c r="G598" s="4"/>
      <c r="H598" s="11"/>
      <c r="I598" s="3"/>
      <c r="J598" s="3"/>
      <c r="K598" s="12"/>
    </row>
    <row r="599" spans="1:11" ht="12.5">
      <c r="A599" s="3"/>
      <c r="B599" s="3"/>
      <c r="C599" s="3"/>
      <c r="D599" s="3"/>
      <c r="E599" s="3"/>
      <c r="F599" s="3"/>
      <c r="G599" s="4"/>
      <c r="H599" s="11"/>
      <c r="I599" s="3"/>
      <c r="J599" s="3"/>
      <c r="K599" s="12"/>
    </row>
    <row r="600" spans="1:11" ht="12.5">
      <c r="A600" s="3"/>
      <c r="B600" s="3"/>
      <c r="C600" s="3"/>
      <c r="D600" s="3"/>
      <c r="E600" s="3"/>
      <c r="F600" s="3"/>
      <c r="G600" s="4"/>
      <c r="H600" s="11"/>
      <c r="I600" s="3"/>
      <c r="J600" s="3"/>
      <c r="K600" s="12"/>
    </row>
    <row r="601" spans="1:11" ht="12.5">
      <c r="A601" s="3"/>
      <c r="B601" s="3"/>
      <c r="C601" s="3"/>
      <c r="D601" s="3"/>
      <c r="E601" s="3"/>
      <c r="F601" s="3"/>
      <c r="G601" s="4"/>
      <c r="H601" s="11"/>
      <c r="I601" s="3"/>
      <c r="J601" s="3"/>
      <c r="K601" s="12"/>
    </row>
    <row r="602" spans="1:11" ht="12.5">
      <c r="A602" s="3"/>
      <c r="B602" s="3"/>
      <c r="C602" s="3"/>
      <c r="D602" s="3"/>
      <c r="E602" s="3"/>
      <c r="F602" s="3"/>
      <c r="G602" s="4"/>
      <c r="H602" s="11"/>
      <c r="I602" s="3"/>
      <c r="J602" s="3"/>
      <c r="K602" s="12"/>
    </row>
    <row r="603" spans="1:11" ht="12.5">
      <c r="A603" s="3"/>
      <c r="B603" s="3"/>
      <c r="C603" s="3"/>
      <c r="D603" s="3"/>
      <c r="E603" s="3"/>
      <c r="F603" s="3"/>
      <c r="G603" s="4"/>
      <c r="H603" s="11"/>
      <c r="I603" s="3"/>
      <c r="J603" s="3"/>
      <c r="K603" s="12"/>
    </row>
    <row r="604" spans="1:11" ht="12.5">
      <c r="A604" s="3"/>
      <c r="B604" s="3"/>
      <c r="C604" s="3"/>
      <c r="D604" s="3"/>
      <c r="E604" s="3"/>
      <c r="F604" s="3"/>
      <c r="G604" s="4"/>
      <c r="H604" s="11"/>
      <c r="I604" s="3"/>
      <c r="J604" s="3"/>
      <c r="K604" s="12"/>
    </row>
    <row r="605" spans="1:11" ht="12.5">
      <c r="A605" s="3"/>
      <c r="B605" s="3"/>
      <c r="C605" s="3"/>
      <c r="D605" s="3"/>
      <c r="E605" s="3"/>
      <c r="F605" s="3"/>
      <c r="G605" s="4"/>
      <c r="H605" s="11"/>
      <c r="I605" s="3"/>
      <c r="J605" s="3"/>
      <c r="K605" s="12"/>
    </row>
    <row r="606" spans="1:11" ht="12.5">
      <c r="A606" s="3"/>
      <c r="B606" s="3"/>
      <c r="C606" s="3"/>
      <c r="D606" s="3"/>
      <c r="E606" s="3"/>
      <c r="F606" s="3"/>
      <c r="G606" s="4"/>
      <c r="H606" s="11"/>
      <c r="I606" s="3"/>
      <c r="J606" s="3"/>
      <c r="K606" s="12"/>
    </row>
    <row r="607" spans="1:11" ht="12.5">
      <c r="A607" s="3"/>
      <c r="B607" s="3"/>
      <c r="C607" s="3"/>
      <c r="D607" s="3"/>
      <c r="E607" s="3"/>
      <c r="F607" s="3"/>
      <c r="G607" s="4"/>
      <c r="H607" s="11"/>
      <c r="I607" s="3"/>
      <c r="J607" s="3"/>
      <c r="K607" s="12"/>
    </row>
    <row r="608" spans="1:11" ht="12.5">
      <c r="A608" s="3"/>
      <c r="B608" s="3"/>
      <c r="C608" s="3"/>
      <c r="D608" s="3"/>
      <c r="E608" s="3"/>
      <c r="F608" s="3"/>
      <c r="G608" s="4"/>
      <c r="H608" s="11"/>
      <c r="I608" s="3"/>
      <c r="J608" s="3"/>
      <c r="K608" s="12"/>
    </row>
    <row r="609" spans="1:11" ht="12.5">
      <c r="A609" s="3"/>
      <c r="B609" s="3"/>
      <c r="C609" s="3"/>
      <c r="D609" s="3"/>
      <c r="E609" s="3"/>
      <c r="F609" s="3"/>
      <c r="G609" s="4"/>
      <c r="H609" s="11"/>
      <c r="I609" s="3"/>
      <c r="J609" s="3"/>
      <c r="K609" s="12"/>
    </row>
    <row r="610" spans="1:11" ht="12.5">
      <c r="A610" s="3"/>
      <c r="B610" s="3"/>
      <c r="C610" s="3"/>
      <c r="D610" s="3"/>
      <c r="E610" s="3"/>
      <c r="F610" s="3"/>
      <c r="G610" s="4"/>
      <c r="H610" s="11"/>
      <c r="I610" s="3"/>
      <c r="J610" s="3"/>
      <c r="K610" s="12"/>
    </row>
    <row r="611" spans="1:11" ht="12.5">
      <c r="A611" s="3"/>
      <c r="B611" s="3"/>
      <c r="C611" s="3"/>
      <c r="D611" s="3"/>
      <c r="E611" s="3"/>
      <c r="F611" s="3"/>
      <c r="G611" s="4"/>
      <c r="H611" s="11"/>
      <c r="I611" s="3"/>
      <c r="J611" s="3"/>
      <c r="K611" s="12"/>
    </row>
    <row r="612" spans="1:11" ht="12.5">
      <c r="A612" s="3"/>
      <c r="B612" s="3"/>
      <c r="C612" s="3"/>
      <c r="D612" s="3"/>
      <c r="E612" s="3"/>
      <c r="F612" s="3"/>
      <c r="G612" s="4"/>
      <c r="H612" s="11"/>
      <c r="I612" s="3"/>
      <c r="J612" s="3"/>
      <c r="K612" s="12"/>
    </row>
    <row r="613" spans="1:11" ht="12.5">
      <c r="A613" s="3"/>
      <c r="B613" s="3"/>
      <c r="C613" s="3"/>
      <c r="D613" s="3"/>
      <c r="E613" s="3"/>
      <c r="F613" s="3"/>
      <c r="G613" s="4"/>
      <c r="H613" s="11"/>
      <c r="I613" s="3"/>
      <c r="J613" s="3"/>
      <c r="K613" s="12"/>
    </row>
    <row r="614" spans="1:11" ht="12.5">
      <c r="A614" s="3"/>
      <c r="B614" s="3"/>
      <c r="C614" s="3"/>
      <c r="D614" s="3"/>
      <c r="E614" s="3"/>
      <c r="F614" s="3"/>
      <c r="G614" s="4"/>
      <c r="H614" s="11"/>
      <c r="I614" s="3"/>
      <c r="J614" s="3"/>
      <c r="K614" s="12"/>
    </row>
    <row r="615" spans="1:11" ht="12.5">
      <c r="A615" s="3"/>
      <c r="B615" s="3"/>
      <c r="C615" s="3"/>
      <c r="D615" s="3"/>
      <c r="E615" s="3"/>
      <c r="F615" s="3"/>
      <c r="G615" s="4"/>
      <c r="H615" s="11"/>
      <c r="I615" s="3"/>
      <c r="J615" s="3"/>
      <c r="K615" s="12"/>
    </row>
    <row r="616" spans="1:11" ht="12.5">
      <c r="A616" s="3"/>
      <c r="B616" s="3"/>
      <c r="C616" s="3"/>
      <c r="D616" s="3"/>
      <c r="E616" s="3"/>
      <c r="F616" s="3"/>
      <c r="G616" s="4"/>
      <c r="H616" s="11"/>
      <c r="I616" s="3"/>
      <c r="J616" s="3"/>
      <c r="K616" s="12"/>
    </row>
    <row r="617" spans="1:11" ht="12.5">
      <c r="A617" s="3"/>
      <c r="B617" s="3"/>
      <c r="C617" s="3"/>
      <c r="D617" s="3"/>
      <c r="E617" s="3"/>
      <c r="F617" s="3"/>
      <c r="G617" s="4"/>
      <c r="H617" s="11"/>
      <c r="I617" s="3"/>
      <c r="J617" s="3"/>
      <c r="K617" s="12"/>
    </row>
    <row r="618" spans="1:11" ht="12.5">
      <c r="A618" s="3"/>
      <c r="B618" s="3"/>
      <c r="C618" s="3"/>
      <c r="D618" s="3"/>
      <c r="E618" s="3"/>
      <c r="F618" s="3"/>
      <c r="G618" s="4"/>
      <c r="H618" s="11"/>
      <c r="I618" s="3"/>
      <c r="J618" s="3"/>
      <c r="K618" s="12"/>
    </row>
    <row r="619" spans="1:11" ht="12.5">
      <c r="A619" s="3"/>
      <c r="B619" s="3"/>
      <c r="C619" s="3"/>
      <c r="D619" s="3"/>
      <c r="E619" s="3"/>
      <c r="F619" s="3"/>
      <c r="G619" s="4"/>
      <c r="H619" s="11"/>
      <c r="I619" s="3"/>
      <c r="J619" s="3"/>
      <c r="K619" s="12"/>
    </row>
    <row r="620" spans="1:11" ht="12.5">
      <c r="A620" s="3"/>
      <c r="B620" s="3"/>
      <c r="C620" s="3"/>
      <c r="D620" s="3"/>
      <c r="E620" s="3"/>
      <c r="F620" s="3"/>
      <c r="G620" s="4"/>
      <c r="H620" s="11"/>
      <c r="I620" s="3"/>
      <c r="J620" s="3"/>
      <c r="K620" s="12"/>
    </row>
    <row r="621" spans="1:11" ht="12.5">
      <c r="A621" s="3"/>
      <c r="B621" s="3"/>
      <c r="C621" s="3"/>
      <c r="D621" s="3"/>
      <c r="E621" s="3"/>
      <c r="F621" s="3"/>
      <c r="G621" s="4"/>
      <c r="H621" s="11"/>
      <c r="I621" s="3"/>
      <c r="J621" s="3"/>
      <c r="K621" s="12"/>
    </row>
    <row r="622" spans="1:11" ht="12.5">
      <c r="A622" s="3"/>
      <c r="B622" s="3"/>
      <c r="C622" s="3"/>
      <c r="D622" s="3"/>
      <c r="E622" s="3"/>
      <c r="F622" s="3"/>
      <c r="G622" s="4"/>
      <c r="H622" s="11"/>
      <c r="I622" s="3"/>
      <c r="J622" s="3"/>
      <c r="K622" s="12"/>
    </row>
    <row r="623" spans="1:11" ht="12.5">
      <c r="A623" s="3"/>
      <c r="B623" s="3"/>
      <c r="C623" s="3"/>
      <c r="D623" s="3"/>
      <c r="E623" s="3"/>
      <c r="F623" s="3"/>
      <c r="G623" s="4"/>
      <c r="H623" s="11"/>
      <c r="I623" s="3"/>
      <c r="J623" s="3"/>
      <c r="K623" s="12"/>
    </row>
    <row r="624" spans="1:11" ht="12.5">
      <c r="A624" s="3"/>
      <c r="B624" s="3"/>
      <c r="C624" s="3"/>
      <c r="D624" s="3"/>
      <c r="E624" s="3"/>
      <c r="F624" s="3"/>
      <c r="G624" s="4"/>
      <c r="H624" s="11"/>
      <c r="I624" s="3"/>
      <c r="J624" s="3"/>
      <c r="K624" s="12"/>
    </row>
    <row r="625" spans="1:11" ht="12.5">
      <c r="A625" s="3"/>
      <c r="B625" s="3"/>
      <c r="C625" s="3"/>
      <c r="D625" s="3"/>
      <c r="E625" s="3"/>
      <c r="F625" s="3"/>
      <c r="G625" s="4"/>
      <c r="H625" s="11"/>
      <c r="I625" s="3"/>
      <c r="J625" s="3"/>
      <c r="K625" s="12"/>
    </row>
    <row r="626" spans="1:11" ht="12.5">
      <c r="A626" s="3"/>
      <c r="B626" s="3"/>
      <c r="C626" s="3"/>
      <c r="D626" s="3"/>
      <c r="E626" s="3"/>
      <c r="F626" s="3"/>
      <c r="G626" s="4"/>
      <c r="H626" s="11"/>
      <c r="I626" s="3"/>
      <c r="J626" s="3"/>
      <c r="K626" s="12"/>
    </row>
    <row r="627" spans="1:11" ht="12.5">
      <c r="A627" s="3"/>
      <c r="B627" s="3"/>
      <c r="C627" s="3"/>
      <c r="D627" s="3"/>
      <c r="E627" s="3"/>
      <c r="F627" s="3"/>
      <c r="G627" s="4"/>
      <c r="H627" s="11"/>
      <c r="I627" s="3"/>
      <c r="J627" s="3"/>
      <c r="K627" s="12"/>
    </row>
    <row r="628" spans="1:11" ht="12.5">
      <c r="A628" s="3"/>
      <c r="B628" s="3"/>
      <c r="C628" s="3"/>
      <c r="D628" s="3"/>
      <c r="E628" s="3"/>
      <c r="F628" s="3"/>
      <c r="G628" s="4"/>
      <c r="H628" s="11"/>
      <c r="I628" s="3"/>
      <c r="J628" s="3"/>
      <c r="K628" s="12"/>
    </row>
    <row r="629" spans="1:11" ht="12.5">
      <c r="A629" s="3"/>
      <c r="B629" s="3"/>
      <c r="C629" s="3"/>
      <c r="D629" s="3"/>
      <c r="E629" s="3"/>
      <c r="F629" s="3"/>
      <c r="G629" s="4"/>
      <c r="H629" s="11"/>
      <c r="I629" s="3"/>
      <c r="J629" s="3"/>
      <c r="K629" s="12"/>
    </row>
    <row r="630" spans="1:11" ht="12.5">
      <c r="A630" s="3"/>
      <c r="B630" s="3"/>
      <c r="C630" s="3"/>
      <c r="D630" s="3"/>
      <c r="E630" s="3"/>
      <c r="F630" s="3"/>
      <c r="G630" s="4"/>
      <c r="H630" s="11"/>
      <c r="I630" s="3"/>
      <c r="J630" s="3"/>
      <c r="K630" s="12"/>
    </row>
    <row r="631" spans="1:11" ht="12.5">
      <c r="A631" s="3"/>
      <c r="B631" s="3"/>
      <c r="C631" s="3"/>
      <c r="D631" s="3"/>
      <c r="E631" s="3"/>
      <c r="F631" s="3"/>
      <c r="G631" s="4"/>
      <c r="H631" s="11"/>
      <c r="I631" s="3"/>
      <c r="J631" s="3"/>
      <c r="K631" s="12"/>
    </row>
    <row r="632" spans="1:11" ht="12.5">
      <c r="A632" s="3"/>
      <c r="B632" s="3"/>
      <c r="C632" s="3"/>
      <c r="D632" s="3"/>
      <c r="E632" s="3"/>
      <c r="F632" s="3"/>
      <c r="G632" s="4"/>
      <c r="H632" s="11"/>
      <c r="I632" s="3"/>
      <c r="J632" s="3"/>
      <c r="K632" s="12"/>
    </row>
    <row r="633" spans="1:11" ht="12.5">
      <c r="A633" s="3"/>
      <c r="B633" s="3"/>
      <c r="C633" s="3"/>
      <c r="D633" s="3"/>
      <c r="E633" s="3"/>
      <c r="F633" s="3"/>
      <c r="G633" s="4"/>
      <c r="H633" s="11"/>
      <c r="I633" s="3"/>
      <c r="J633" s="3"/>
      <c r="K633" s="12"/>
    </row>
    <row r="634" spans="1:11" ht="12.5">
      <c r="A634" s="3"/>
      <c r="B634" s="3"/>
      <c r="C634" s="3"/>
      <c r="D634" s="3"/>
      <c r="E634" s="3"/>
      <c r="F634" s="3"/>
      <c r="G634" s="4"/>
      <c r="H634" s="11"/>
      <c r="I634" s="3"/>
      <c r="J634" s="3"/>
      <c r="K634" s="12"/>
    </row>
    <row r="635" spans="1:11" ht="12.5">
      <c r="A635" s="3"/>
      <c r="B635" s="3"/>
      <c r="C635" s="3"/>
      <c r="D635" s="3"/>
      <c r="E635" s="3"/>
      <c r="F635" s="3"/>
      <c r="G635" s="4"/>
      <c r="H635" s="11"/>
      <c r="I635" s="3"/>
      <c r="J635" s="3"/>
      <c r="K635" s="12"/>
    </row>
    <row r="636" spans="1:11" ht="12.5">
      <c r="A636" s="3"/>
      <c r="B636" s="3"/>
      <c r="C636" s="3"/>
      <c r="D636" s="3"/>
      <c r="E636" s="3"/>
      <c r="F636" s="3"/>
      <c r="G636" s="4"/>
      <c r="H636" s="11"/>
      <c r="I636" s="3"/>
      <c r="J636" s="3"/>
      <c r="K636" s="12"/>
    </row>
    <row r="637" spans="1:11" ht="12.5">
      <c r="A637" s="3"/>
      <c r="B637" s="3"/>
      <c r="C637" s="3"/>
      <c r="D637" s="3"/>
      <c r="E637" s="3"/>
      <c r="F637" s="3"/>
      <c r="G637" s="4"/>
      <c r="H637" s="11"/>
      <c r="I637" s="3"/>
      <c r="J637" s="3"/>
      <c r="K637" s="12"/>
    </row>
    <row r="638" spans="1:11" ht="12.5">
      <c r="A638" s="3"/>
      <c r="B638" s="3"/>
      <c r="C638" s="3"/>
      <c r="D638" s="3"/>
      <c r="E638" s="3"/>
      <c r="F638" s="3"/>
      <c r="G638" s="4"/>
      <c r="H638" s="11"/>
      <c r="I638" s="3"/>
      <c r="J638" s="3"/>
      <c r="K638" s="12"/>
    </row>
    <row r="639" spans="1:11" ht="12.5">
      <c r="A639" s="3"/>
      <c r="B639" s="3"/>
      <c r="C639" s="3"/>
      <c r="D639" s="3"/>
      <c r="E639" s="3"/>
      <c r="F639" s="3"/>
      <c r="G639" s="4"/>
      <c r="H639" s="11"/>
      <c r="I639" s="3"/>
      <c r="J639" s="3"/>
      <c r="K639" s="12"/>
    </row>
    <row r="640" spans="1:11" ht="12.5">
      <c r="A640" s="3"/>
      <c r="B640" s="3"/>
      <c r="C640" s="3"/>
      <c r="D640" s="3"/>
      <c r="E640" s="3"/>
      <c r="F640" s="3"/>
      <c r="G640" s="4"/>
      <c r="H640" s="11"/>
      <c r="I640" s="3"/>
      <c r="J640" s="3"/>
      <c r="K640" s="12"/>
    </row>
    <row r="641" spans="1:11" ht="12.5">
      <c r="A641" s="3"/>
      <c r="B641" s="3"/>
      <c r="C641" s="3"/>
      <c r="D641" s="3"/>
      <c r="E641" s="3"/>
      <c r="F641" s="3"/>
      <c r="G641" s="4"/>
      <c r="H641" s="11"/>
      <c r="I641" s="3"/>
      <c r="J641" s="3"/>
      <c r="K641" s="12"/>
    </row>
    <row r="642" spans="1:11" ht="12.5">
      <c r="A642" s="3"/>
      <c r="B642" s="3"/>
      <c r="C642" s="3"/>
      <c r="D642" s="3"/>
      <c r="E642" s="3"/>
      <c r="F642" s="3"/>
      <c r="G642" s="4"/>
      <c r="H642" s="11"/>
      <c r="I642" s="3"/>
      <c r="J642" s="3"/>
      <c r="K642" s="12"/>
    </row>
    <row r="643" spans="1:11" ht="12.5">
      <c r="A643" s="3"/>
      <c r="B643" s="3"/>
      <c r="C643" s="3"/>
      <c r="D643" s="3"/>
      <c r="E643" s="3"/>
      <c r="F643" s="3"/>
      <c r="G643" s="4"/>
      <c r="H643" s="11"/>
      <c r="I643" s="3"/>
      <c r="J643" s="3"/>
      <c r="K643" s="12"/>
    </row>
    <row r="644" spans="1:11" ht="12.5">
      <c r="A644" s="3"/>
      <c r="B644" s="3"/>
      <c r="C644" s="3"/>
      <c r="D644" s="3"/>
      <c r="E644" s="3"/>
      <c r="F644" s="3"/>
      <c r="G644" s="4"/>
      <c r="H644" s="11"/>
      <c r="I644" s="3"/>
      <c r="J644" s="3"/>
      <c r="K644" s="12"/>
    </row>
    <row r="645" spans="1:11" ht="12.5">
      <c r="A645" s="3"/>
      <c r="B645" s="3"/>
      <c r="C645" s="3"/>
      <c r="D645" s="3"/>
      <c r="E645" s="3"/>
      <c r="F645" s="3"/>
      <c r="G645" s="4"/>
      <c r="H645" s="11"/>
      <c r="I645" s="3"/>
      <c r="J645" s="3"/>
      <c r="K645" s="12"/>
    </row>
    <row r="646" spans="1:11" ht="12.5">
      <c r="A646" s="3"/>
      <c r="B646" s="3"/>
      <c r="C646" s="3"/>
      <c r="D646" s="3"/>
      <c r="E646" s="3"/>
      <c r="F646" s="3"/>
      <c r="G646" s="4"/>
      <c r="H646" s="11"/>
      <c r="I646" s="3"/>
      <c r="J646" s="3"/>
      <c r="K646" s="12"/>
    </row>
    <row r="647" spans="1:11" ht="12.5">
      <c r="A647" s="3"/>
      <c r="B647" s="3"/>
      <c r="C647" s="3"/>
      <c r="D647" s="3"/>
      <c r="E647" s="3"/>
      <c r="F647" s="3"/>
      <c r="G647" s="4"/>
      <c r="H647" s="11"/>
      <c r="I647" s="3"/>
      <c r="J647" s="3"/>
      <c r="K647" s="12"/>
    </row>
    <row r="648" spans="1:11" ht="12.5">
      <c r="A648" s="3"/>
      <c r="B648" s="3"/>
      <c r="C648" s="3"/>
      <c r="D648" s="3"/>
      <c r="E648" s="3"/>
      <c r="F648" s="3"/>
      <c r="G648" s="4"/>
      <c r="H648" s="11"/>
      <c r="I648" s="3"/>
      <c r="J648" s="3"/>
      <c r="K648" s="12"/>
    </row>
    <row r="649" spans="1:11" ht="12.5">
      <c r="A649" s="3"/>
      <c r="B649" s="3"/>
      <c r="C649" s="3"/>
      <c r="D649" s="3"/>
      <c r="E649" s="3"/>
      <c r="F649" s="3"/>
      <c r="G649" s="4"/>
      <c r="H649" s="11"/>
      <c r="I649" s="3"/>
      <c r="J649" s="3"/>
      <c r="K649" s="12"/>
    </row>
    <row r="650" spans="1:11" ht="12.5">
      <c r="A650" s="3"/>
      <c r="B650" s="3"/>
      <c r="C650" s="3"/>
      <c r="D650" s="3"/>
      <c r="E650" s="3"/>
      <c r="F650" s="3"/>
      <c r="G650" s="4"/>
      <c r="H650" s="11"/>
      <c r="I650" s="3"/>
      <c r="J650" s="3"/>
      <c r="K650" s="12"/>
    </row>
    <row r="651" spans="1:11" ht="12.5">
      <c r="A651" s="3"/>
      <c r="B651" s="3"/>
      <c r="C651" s="3"/>
      <c r="D651" s="3"/>
      <c r="E651" s="3"/>
      <c r="F651" s="3"/>
      <c r="G651" s="4"/>
      <c r="H651" s="11"/>
      <c r="I651" s="3"/>
      <c r="J651" s="3"/>
      <c r="K651" s="12"/>
    </row>
    <row r="652" spans="1:11" ht="12.5">
      <c r="A652" s="3"/>
      <c r="B652" s="3"/>
      <c r="C652" s="3"/>
      <c r="D652" s="3"/>
      <c r="E652" s="3"/>
      <c r="F652" s="3"/>
      <c r="G652" s="4"/>
      <c r="H652" s="11"/>
      <c r="I652" s="3"/>
      <c r="J652" s="3"/>
      <c r="K652" s="12"/>
    </row>
    <row r="653" spans="1:11" ht="12.5">
      <c r="A653" s="3"/>
      <c r="B653" s="3"/>
      <c r="C653" s="3"/>
      <c r="D653" s="3"/>
      <c r="E653" s="3"/>
      <c r="F653" s="3"/>
      <c r="G653" s="4"/>
      <c r="H653" s="11"/>
      <c r="I653" s="3"/>
      <c r="J653" s="3"/>
      <c r="K653" s="12"/>
    </row>
    <row r="654" spans="1:11" ht="12.5">
      <c r="A654" s="3"/>
      <c r="B654" s="3"/>
      <c r="C654" s="3"/>
      <c r="D654" s="3"/>
      <c r="E654" s="3"/>
      <c r="F654" s="3"/>
      <c r="G654" s="4"/>
      <c r="H654" s="11"/>
      <c r="I654" s="3"/>
      <c r="J654" s="3"/>
      <c r="K654" s="12"/>
    </row>
    <row r="655" spans="1:11" ht="12.5">
      <c r="A655" s="3"/>
      <c r="B655" s="3"/>
      <c r="C655" s="3"/>
      <c r="D655" s="3"/>
      <c r="E655" s="3"/>
      <c r="F655" s="3"/>
      <c r="G655" s="4"/>
      <c r="H655" s="11"/>
      <c r="I655" s="3"/>
      <c r="J655" s="3"/>
      <c r="K655" s="12"/>
    </row>
    <row r="656" spans="1:11" ht="12.5">
      <c r="A656" s="3"/>
      <c r="B656" s="3"/>
      <c r="C656" s="3"/>
      <c r="D656" s="3"/>
      <c r="E656" s="3"/>
      <c r="F656" s="3"/>
      <c r="G656" s="4"/>
      <c r="H656" s="11"/>
      <c r="I656" s="3"/>
      <c r="J656" s="3"/>
      <c r="K656" s="12"/>
    </row>
    <row r="657" spans="1:11" ht="12.5">
      <c r="A657" s="3"/>
      <c r="B657" s="3"/>
      <c r="C657" s="3"/>
      <c r="D657" s="3"/>
      <c r="E657" s="3"/>
      <c r="F657" s="3"/>
      <c r="G657" s="4"/>
      <c r="H657" s="11"/>
      <c r="I657" s="3"/>
      <c r="J657" s="3"/>
      <c r="K657" s="12"/>
    </row>
    <row r="658" spans="1:11" ht="12.5">
      <c r="A658" s="3"/>
      <c r="B658" s="3"/>
      <c r="C658" s="3"/>
      <c r="D658" s="3"/>
      <c r="E658" s="3"/>
      <c r="F658" s="3"/>
      <c r="G658" s="4"/>
      <c r="H658" s="11"/>
      <c r="I658" s="3"/>
      <c r="J658" s="3"/>
      <c r="K658" s="12"/>
    </row>
    <row r="659" spans="1:11" ht="12.5">
      <c r="A659" s="3"/>
      <c r="B659" s="3"/>
      <c r="C659" s="3"/>
      <c r="D659" s="3"/>
      <c r="E659" s="3"/>
      <c r="F659" s="3"/>
      <c r="G659" s="4"/>
      <c r="H659" s="11"/>
      <c r="I659" s="3"/>
      <c r="J659" s="3"/>
      <c r="K659" s="12"/>
    </row>
    <row r="660" spans="1:11" ht="12.5">
      <c r="A660" s="3"/>
      <c r="B660" s="3"/>
      <c r="C660" s="3"/>
      <c r="D660" s="3"/>
      <c r="E660" s="3"/>
      <c r="F660" s="3"/>
      <c r="G660" s="4"/>
      <c r="H660" s="11"/>
      <c r="I660" s="3"/>
      <c r="J660" s="3"/>
      <c r="K660" s="12"/>
    </row>
    <row r="661" spans="1:11" ht="12.5">
      <c r="A661" s="3"/>
      <c r="B661" s="3"/>
      <c r="C661" s="3"/>
      <c r="D661" s="3"/>
      <c r="E661" s="3"/>
      <c r="F661" s="3"/>
      <c r="G661" s="4"/>
      <c r="H661" s="11"/>
      <c r="I661" s="3"/>
      <c r="J661" s="3"/>
      <c r="K661" s="12"/>
    </row>
    <row r="662" spans="1:11" ht="12.5">
      <c r="A662" s="3"/>
      <c r="B662" s="3"/>
      <c r="C662" s="3"/>
      <c r="D662" s="3"/>
      <c r="E662" s="3"/>
      <c r="F662" s="3"/>
      <c r="G662" s="4"/>
      <c r="H662" s="11"/>
      <c r="I662" s="3"/>
      <c r="J662" s="3"/>
      <c r="K662" s="12"/>
    </row>
    <row r="663" spans="1:11" ht="12.5">
      <c r="A663" s="3"/>
      <c r="B663" s="3"/>
      <c r="C663" s="3"/>
      <c r="D663" s="3"/>
      <c r="E663" s="3"/>
      <c r="F663" s="3"/>
      <c r="G663" s="4"/>
      <c r="H663" s="11"/>
      <c r="I663" s="3"/>
      <c r="J663" s="3"/>
      <c r="K663" s="12"/>
    </row>
    <row r="664" spans="1:11" ht="12.5">
      <c r="A664" s="3"/>
      <c r="B664" s="3"/>
      <c r="C664" s="3"/>
      <c r="D664" s="3"/>
      <c r="E664" s="3"/>
      <c r="F664" s="3"/>
      <c r="G664" s="4"/>
      <c r="H664" s="11"/>
      <c r="I664" s="3"/>
      <c r="J664" s="3"/>
      <c r="K664" s="12"/>
    </row>
    <row r="665" spans="1:11" ht="12.5">
      <c r="A665" s="3"/>
      <c r="B665" s="3"/>
      <c r="C665" s="3"/>
      <c r="D665" s="3"/>
      <c r="E665" s="3"/>
      <c r="F665" s="3"/>
      <c r="G665" s="4"/>
      <c r="H665" s="11"/>
      <c r="I665" s="3"/>
      <c r="J665" s="3"/>
      <c r="K665" s="12"/>
    </row>
    <row r="666" spans="1:11" ht="12.5">
      <c r="A666" s="3"/>
      <c r="B666" s="3"/>
      <c r="C666" s="3"/>
      <c r="D666" s="3"/>
      <c r="E666" s="3"/>
      <c r="F666" s="3"/>
      <c r="G666" s="4"/>
      <c r="H666" s="11"/>
      <c r="I666" s="3"/>
      <c r="J666" s="3"/>
      <c r="K666" s="12"/>
    </row>
    <row r="667" spans="1:11" ht="12.5">
      <c r="A667" s="3"/>
      <c r="B667" s="3"/>
      <c r="C667" s="3"/>
      <c r="D667" s="3"/>
      <c r="E667" s="3"/>
      <c r="F667" s="3"/>
      <c r="G667" s="4"/>
      <c r="H667" s="11"/>
      <c r="I667" s="3"/>
      <c r="J667" s="3"/>
      <c r="K667" s="12"/>
    </row>
    <row r="668" spans="1:11" ht="12.5">
      <c r="A668" s="3"/>
      <c r="B668" s="3"/>
      <c r="C668" s="3"/>
      <c r="D668" s="3"/>
      <c r="E668" s="3"/>
      <c r="F668" s="3"/>
      <c r="G668" s="4"/>
      <c r="H668" s="11"/>
      <c r="I668" s="3"/>
      <c r="J668" s="3"/>
      <c r="K668" s="12"/>
    </row>
    <row r="669" spans="1:11" ht="12.5">
      <c r="A669" s="3"/>
      <c r="B669" s="3"/>
      <c r="C669" s="3"/>
      <c r="D669" s="3"/>
      <c r="E669" s="3"/>
      <c r="F669" s="3"/>
      <c r="G669" s="4"/>
      <c r="H669" s="11"/>
      <c r="I669" s="3"/>
      <c r="J669" s="3"/>
      <c r="K669" s="12"/>
    </row>
    <row r="670" spans="1:11" ht="12.5">
      <c r="A670" s="3"/>
      <c r="B670" s="3"/>
      <c r="C670" s="3"/>
      <c r="D670" s="3"/>
      <c r="E670" s="3"/>
      <c r="F670" s="3"/>
      <c r="G670" s="4"/>
      <c r="H670" s="11"/>
      <c r="I670" s="3"/>
      <c r="J670" s="3"/>
      <c r="K670" s="12"/>
    </row>
    <row r="671" spans="1:11" ht="12.5">
      <c r="A671" s="3"/>
      <c r="B671" s="3"/>
      <c r="C671" s="3"/>
      <c r="D671" s="3"/>
      <c r="E671" s="3"/>
      <c r="F671" s="3"/>
      <c r="G671" s="4"/>
      <c r="H671" s="11"/>
      <c r="I671" s="3"/>
      <c r="J671" s="3"/>
      <c r="K671" s="12"/>
    </row>
    <row r="672" spans="1:11" ht="12.5">
      <c r="A672" s="3"/>
      <c r="B672" s="3"/>
      <c r="C672" s="3"/>
      <c r="D672" s="3"/>
      <c r="E672" s="3"/>
      <c r="F672" s="3"/>
      <c r="G672" s="4"/>
      <c r="H672" s="11"/>
      <c r="I672" s="3"/>
      <c r="J672" s="3"/>
      <c r="K672" s="12"/>
    </row>
    <row r="673" spans="1:11" ht="12.5">
      <c r="A673" s="3"/>
      <c r="B673" s="3"/>
      <c r="C673" s="3"/>
      <c r="D673" s="3"/>
      <c r="E673" s="3"/>
      <c r="F673" s="3"/>
      <c r="G673" s="4"/>
      <c r="H673" s="11"/>
      <c r="I673" s="3"/>
      <c r="J673" s="3"/>
      <c r="K673" s="12"/>
    </row>
    <row r="674" spans="1:11" ht="12.5">
      <c r="A674" s="3"/>
      <c r="B674" s="3"/>
      <c r="C674" s="3"/>
      <c r="D674" s="3"/>
      <c r="E674" s="3"/>
      <c r="F674" s="3"/>
      <c r="G674" s="4"/>
      <c r="H674" s="11"/>
      <c r="I674" s="3"/>
      <c r="J674" s="3"/>
      <c r="K674" s="12"/>
    </row>
    <row r="675" spans="1:11" ht="12.5">
      <c r="A675" s="3"/>
      <c r="B675" s="3"/>
      <c r="C675" s="3"/>
      <c r="D675" s="3"/>
      <c r="E675" s="3"/>
      <c r="F675" s="3"/>
      <c r="G675" s="4"/>
      <c r="H675" s="11"/>
      <c r="I675" s="3"/>
      <c r="J675" s="3"/>
      <c r="K675" s="12"/>
    </row>
    <row r="676" spans="1:11" ht="12.5">
      <c r="A676" s="3"/>
      <c r="B676" s="3"/>
      <c r="C676" s="3"/>
      <c r="D676" s="3"/>
      <c r="E676" s="3"/>
      <c r="F676" s="3"/>
      <c r="G676" s="4"/>
      <c r="H676" s="11"/>
      <c r="I676" s="3"/>
      <c r="J676" s="3"/>
      <c r="K676" s="12"/>
    </row>
    <row r="677" spans="1:11" ht="12.5">
      <c r="A677" s="3"/>
      <c r="B677" s="3"/>
      <c r="C677" s="3"/>
      <c r="D677" s="3"/>
      <c r="E677" s="3"/>
      <c r="F677" s="3"/>
      <c r="G677" s="4"/>
      <c r="H677" s="11"/>
      <c r="I677" s="3"/>
      <c r="J677" s="3"/>
      <c r="K677" s="12"/>
    </row>
    <row r="678" spans="1:11" ht="12.5">
      <c r="A678" s="3"/>
      <c r="B678" s="3"/>
      <c r="C678" s="3"/>
      <c r="D678" s="3"/>
      <c r="E678" s="3"/>
      <c r="F678" s="3"/>
      <c r="G678" s="4"/>
      <c r="H678" s="11"/>
      <c r="I678" s="3"/>
      <c r="J678" s="3"/>
      <c r="K678" s="12"/>
    </row>
    <row r="679" spans="1:11" ht="12.5">
      <c r="A679" s="3"/>
      <c r="B679" s="3"/>
      <c r="C679" s="3"/>
      <c r="D679" s="3"/>
      <c r="E679" s="3"/>
      <c r="F679" s="3"/>
      <c r="G679" s="4"/>
      <c r="H679" s="11"/>
      <c r="I679" s="3"/>
      <c r="J679" s="3"/>
      <c r="K679" s="12"/>
    </row>
    <row r="680" spans="1:11" ht="12.5">
      <c r="A680" s="3"/>
      <c r="B680" s="3"/>
      <c r="C680" s="3"/>
      <c r="D680" s="3"/>
      <c r="E680" s="3"/>
      <c r="F680" s="3"/>
      <c r="G680" s="4"/>
      <c r="H680" s="11"/>
      <c r="I680" s="3"/>
      <c r="J680" s="3"/>
      <c r="K680" s="12"/>
    </row>
    <row r="681" spans="1:11" ht="12.5">
      <c r="A681" s="3"/>
      <c r="B681" s="3"/>
      <c r="C681" s="3"/>
      <c r="D681" s="3"/>
      <c r="E681" s="3"/>
      <c r="F681" s="3"/>
      <c r="G681" s="4"/>
      <c r="H681" s="11"/>
      <c r="I681" s="3"/>
      <c r="J681" s="3"/>
      <c r="K681" s="12"/>
    </row>
    <row r="682" spans="1:11" ht="12.5">
      <c r="A682" s="3"/>
      <c r="B682" s="3"/>
      <c r="C682" s="3"/>
      <c r="D682" s="3"/>
      <c r="E682" s="3"/>
      <c r="F682" s="3"/>
      <c r="G682" s="4"/>
      <c r="H682" s="11"/>
      <c r="I682" s="3"/>
      <c r="J682" s="3"/>
      <c r="K682" s="12"/>
    </row>
    <row r="683" spans="1:11" ht="12.5">
      <c r="A683" s="3"/>
      <c r="B683" s="3"/>
      <c r="C683" s="3"/>
      <c r="D683" s="3"/>
      <c r="E683" s="3"/>
      <c r="F683" s="3"/>
      <c r="G683" s="4"/>
      <c r="H683" s="11"/>
      <c r="I683" s="3"/>
      <c r="J683" s="3"/>
      <c r="K683" s="12"/>
    </row>
    <row r="684" spans="1:11" ht="12.5">
      <c r="A684" s="3"/>
      <c r="B684" s="3"/>
      <c r="C684" s="3"/>
      <c r="D684" s="3"/>
      <c r="E684" s="3"/>
      <c r="F684" s="3"/>
      <c r="G684" s="4"/>
      <c r="H684" s="11"/>
      <c r="I684" s="3"/>
      <c r="J684" s="3"/>
      <c r="K684" s="12"/>
    </row>
    <row r="685" spans="1:11" ht="12.5">
      <c r="A685" s="3"/>
      <c r="B685" s="3"/>
      <c r="C685" s="3"/>
      <c r="D685" s="3"/>
      <c r="E685" s="3"/>
      <c r="F685" s="3"/>
      <c r="G685" s="4"/>
      <c r="H685" s="11"/>
      <c r="I685" s="3"/>
      <c r="J685" s="3"/>
      <c r="K685" s="12"/>
    </row>
    <row r="686" spans="1:11" ht="12.5">
      <c r="A686" s="3"/>
      <c r="B686" s="3"/>
      <c r="C686" s="3"/>
      <c r="D686" s="3"/>
      <c r="E686" s="3"/>
      <c r="F686" s="3"/>
      <c r="G686" s="4"/>
      <c r="H686" s="11"/>
      <c r="I686" s="3"/>
      <c r="J686" s="3"/>
      <c r="K686" s="12"/>
    </row>
    <row r="687" spans="1:11" ht="12.5">
      <c r="A687" s="3"/>
      <c r="B687" s="3"/>
      <c r="C687" s="3"/>
      <c r="D687" s="3"/>
      <c r="E687" s="3"/>
      <c r="F687" s="3"/>
      <c r="G687" s="4"/>
      <c r="H687" s="11"/>
      <c r="I687" s="3"/>
      <c r="J687" s="3"/>
      <c r="K687" s="12"/>
    </row>
    <row r="688" spans="1:11" ht="12.5">
      <c r="A688" s="3"/>
      <c r="B688" s="3"/>
      <c r="C688" s="3"/>
      <c r="D688" s="3"/>
      <c r="E688" s="3"/>
      <c r="F688" s="3"/>
      <c r="G688" s="4"/>
      <c r="H688" s="11"/>
      <c r="I688" s="3"/>
      <c r="J688" s="3"/>
      <c r="K688" s="12"/>
    </row>
    <row r="689" spans="1:11" ht="12.5">
      <c r="A689" s="3"/>
      <c r="B689" s="3"/>
      <c r="C689" s="3"/>
      <c r="D689" s="3"/>
      <c r="E689" s="3"/>
      <c r="F689" s="3"/>
      <c r="G689" s="4"/>
      <c r="H689" s="11"/>
      <c r="I689" s="3"/>
      <c r="J689" s="3"/>
      <c r="K689" s="12"/>
    </row>
    <row r="690" spans="1:11" ht="12.5">
      <c r="A690" s="3"/>
      <c r="B690" s="3"/>
      <c r="C690" s="3"/>
      <c r="D690" s="3"/>
      <c r="E690" s="3"/>
      <c r="F690" s="3"/>
      <c r="G690" s="4"/>
      <c r="H690" s="11"/>
      <c r="I690" s="3"/>
      <c r="J690" s="3"/>
      <c r="K690" s="12"/>
    </row>
    <row r="691" spans="1:11" ht="12.5">
      <c r="A691" s="3"/>
      <c r="B691" s="3"/>
      <c r="C691" s="3"/>
      <c r="D691" s="3"/>
      <c r="E691" s="3"/>
      <c r="F691" s="3"/>
      <c r="G691" s="4"/>
      <c r="H691" s="11"/>
      <c r="I691" s="3"/>
      <c r="J691" s="3"/>
      <c r="K691" s="12"/>
    </row>
    <row r="692" spans="1:11" ht="12.5">
      <c r="A692" s="3"/>
      <c r="B692" s="3"/>
      <c r="C692" s="3"/>
      <c r="D692" s="3"/>
      <c r="E692" s="3"/>
      <c r="F692" s="3"/>
      <c r="G692" s="4"/>
      <c r="H692" s="11"/>
      <c r="I692" s="3"/>
      <c r="J692" s="3"/>
      <c r="K692" s="12"/>
    </row>
    <row r="693" spans="1:11" ht="12.5">
      <c r="A693" s="3"/>
      <c r="B693" s="3"/>
      <c r="C693" s="3"/>
      <c r="D693" s="3"/>
      <c r="E693" s="3"/>
      <c r="F693" s="3"/>
      <c r="G693" s="4"/>
      <c r="H693" s="11"/>
      <c r="I693" s="3"/>
      <c r="J693" s="3"/>
      <c r="K693" s="12"/>
    </row>
    <row r="694" spans="1:11" ht="12.5">
      <c r="A694" s="3"/>
      <c r="B694" s="3"/>
      <c r="C694" s="3"/>
      <c r="D694" s="3"/>
      <c r="E694" s="3"/>
      <c r="F694" s="3"/>
      <c r="G694" s="4"/>
      <c r="H694" s="11"/>
      <c r="I694" s="3"/>
      <c r="J694" s="3"/>
      <c r="K694" s="12"/>
    </row>
    <row r="695" spans="1:11" ht="12.5">
      <c r="A695" s="3"/>
      <c r="B695" s="3"/>
      <c r="C695" s="3"/>
      <c r="D695" s="3"/>
      <c r="E695" s="3"/>
      <c r="F695" s="3"/>
      <c r="G695" s="4"/>
      <c r="H695" s="11"/>
      <c r="I695" s="3"/>
      <c r="J695" s="3"/>
      <c r="K695" s="12"/>
    </row>
    <row r="696" spans="1:11" ht="12.5">
      <c r="A696" s="3"/>
      <c r="B696" s="3"/>
      <c r="C696" s="3"/>
      <c r="D696" s="3"/>
      <c r="E696" s="3"/>
      <c r="F696" s="3"/>
      <c r="G696" s="4"/>
      <c r="H696" s="11"/>
      <c r="I696" s="3"/>
      <c r="J696" s="3"/>
      <c r="K696" s="12"/>
    </row>
    <row r="697" spans="1:11" ht="12.5">
      <c r="A697" s="3"/>
      <c r="B697" s="3"/>
      <c r="C697" s="3"/>
      <c r="D697" s="3"/>
      <c r="E697" s="3"/>
      <c r="F697" s="3"/>
      <c r="G697" s="4"/>
      <c r="H697" s="11"/>
      <c r="I697" s="3"/>
      <c r="J697" s="3"/>
      <c r="K697" s="12"/>
    </row>
    <row r="698" spans="1:11" ht="12.5">
      <c r="A698" s="3"/>
      <c r="B698" s="3"/>
      <c r="C698" s="3"/>
      <c r="D698" s="3"/>
      <c r="E698" s="3"/>
      <c r="F698" s="3"/>
      <c r="G698" s="4"/>
      <c r="H698" s="11"/>
      <c r="I698" s="3"/>
      <c r="J698" s="3"/>
      <c r="K698" s="12"/>
    </row>
    <row r="699" spans="1:11" ht="12.5">
      <c r="A699" s="3"/>
      <c r="B699" s="3"/>
      <c r="C699" s="3"/>
      <c r="D699" s="3"/>
      <c r="E699" s="3"/>
      <c r="F699" s="3"/>
      <c r="G699" s="4"/>
      <c r="H699" s="11"/>
      <c r="I699" s="3"/>
      <c r="J699" s="3"/>
      <c r="K699" s="12"/>
    </row>
    <row r="700" spans="1:11" ht="12.5">
      <c r="A700" s="3"/>
      <c r="B700" s="3"/>
      <c r="C700" s="3"/>
      <c r="D700" s="3"/>
      <c r="E700" s="3"/>
      <c r="F700" s="3"/>
      <c r="G700" s="4"/>
      <c r="H700" s="11"/>
      <c r="I700" s="3"/>
      <c r="J700" s="3"/>
      <c r="K700" s="12"/>
    </row>
    <row r="701" spans="1:11" ht="12.5">
      <c r="A701" s="3"/>
      <c r="B701" s="3"/>
      <c r="C701" s="3"/>
      <c r="D701" s="3"/>
      <c r="E701" s="3"/>
      <c r="F701" s="3"/>
      <c r="G701" s="4"/>
      <c r="H701" s="11"/>
      <c r="I701" s="3"/>
      <c r="J701" s="3"/>
      <c r="K701" s="12"/>
    </row>
    <row r="702" spans="1:11" ht="12.5">
      <c r="A702" s="3"/>
      <c r="B702" s="3"/>
      <c r="C702" s="3"/>
      <c r="D702" s="3"/>
      <c r="E702" s="3"/>
      <c r="F702" s="3"/>
      <c r="G702" s="4"/>
      <c r="H702" s="11"/>
      <c r="I702" s="3"/>
      <c r="J702" s="3"/>
      <c r="K702" s="12"/>
    </row>
    <row r="703" spans="1:11" ht="12.5">
      <c r="A703" s="3"/>
      <c r="B703" s="3"/>
      <c r="C703" s="3"/>
      <c r="D703" s="3"/>
      <c r="E703" s="3"/>
      <c r="F703" s="3"/>
      <c r="G703" s="4"/>
      <c r="H703" s="11"/>
      <c r="I703" s="3"/>
      <c r="J703" s="3"/>
      <c r="K703" s="12"/>
    </row>
    <row r="704" spans="1:11" ht="12.5">
      <c r="A704" s="3"/>
      <c r="B704" s="3"/>
      <c r="C704" s="3"/>
      <c r="D704" s="3"/>
      <c r="E704" s="3"/>
      <c r="F704" s="3"/>
      <c r="G704" s="4"/>
      <c r="H704" s="11"/>
      <c r="I704" s="3"/>
      <c r="J704" s="3"/>
      <c r="K704" s="12"/>
    </row>
    <row r="705" spans="1:11" ht="12.5">
      <c r="A705" s="3"/>
      <c r="B705" s="3"/>
      <c r="C705" s="3"/>
      <c r="D705" s="3"/>
      <c r="E705" s="3"/>
      <c r="F705" s="3"/>
      <c r="G705" s="4"/>
      <c r="H705" s="11"/>
      <c r="I705" s="3"/>
      <c r="J705" s="3"/>
      <c r="K705" s="12"/>
    </row>
    <row r="706" spans="1:11" ht="12.5">
      <c r="A706" s="3"/>
      <c r="B706" s="3"/>
      <c r="C706" s="3"/>
      <c r="D706" s="3"/>
      <c r="E706" s="3"/>
      <c r="F706" s="3"/>
      <c r="G706" s="4"/>
      <c r="H706" s="11"/>
      <c r="I706" s="3"/>
      <c r="J706" s="3"/>
      <c r="K706" s="12"/>
    </row>
    <row r="707" spans="1:11" ht="12.5">
      <c r="A707" s="3"/>
      <c r="B707" s="3"/>
      <c r="C707" s="3"/>
      <c r="D707" s="3"/>
      <c r="E707" s="3"/>
      <c r="F707" s="3"/>
      <c r="G707" s="4"/>
      <c r="H707" s="11"/>
      <c r="I707" s="3"/>
      <c r="J707" s="3"/>
      <c r="K707" s="12"/>
    </row>
    <row r="708" spans="1:11" ht="12.5">
      <c r="A708" s="3"/>
      <c r="B708" s="3"/>
      <c r="C708" s="3"/>
      <c r="D708" s="3"/>
      <c r="E708" s="3"/>
      <c r="F708" s="3"/>
      <c r="G708" s="4"/>
      <c r="H708" s="11"/>
      <c r="I708" s="3"/>
      <c r="J708" s="3"/>
      <c r="K708" s="12"/>
    </row>
    <row r="709" spans="1:11" ht="12.5">
      <c r="A709" s="3"/>
      <c r="B709" s="3"/>
      <c r="C709" s="3"/>
      <c r="D709" s="3"/>
      <c r="E709" s="3"/>
      <c r="F709" s="3"/>
      <c r="G709" s="4"/>
      <c r="H709" s="11"/>
      <c r="I709" s="3"/>
      <c r="J709" s="3"/>
      <c r="K709" s="12"/>
    </row>
    <row r="710" spans="1:11" ht="12.5">
      <c r="A710" s="3"/>
      <c r="B710" s="3"/>
      <c r="C710" s="3"/>
      <c r="D710" s="3"/>
      <c r="E710" s="3"/>
      <c r="F710" s="3"/>
      <c r="G710" s="4"/>
      <c r="H710" s="11"/>
      <c r="I710" s="3"/>
      <c r="J710" s="3"/>
      <c r="K710" s="12"/>
    </row>
    <row r="711" spans="1:11" ht="12.5">
      <c r="A711" s="3"/>
      <c r="B711" s="3"/>
      <c r="C711" s="3"/>
      <c r="D711" s="3"/>
      <c r="E711" s="3"/>
      <c r="F711" s="3"/>
      <c r="G711" s="4"/>
      <c r="H711" s="11"/>
      <c r="I711" s="3"/>
      <c r="J711" s="3"/>
      <c r="K711" s="12"/>
    </row>
    <row r="712" spans="1:11" ht="12.5">
      <c r="A712" s="3"/>
      <c r="B712" s="3"/>
      <c r="C712" s="3"/>
      <c r="D712" s="3"/>
      <c r="E712" s="3"/>
      <c r="F712" s="3"/>
      <c r="G712" s="4"/>
      <c r="H712" s="11"/>
      <c r="I712" s="3"/>
      <c r="J712" s="3"/>
      <c r="K712" s="12"/>
    </row>
    <row r="713" spans="1:11" ht="12.5">
      <c r="A713" s="3"/>
      <c r="B713" s="3"/>
      <c r="C713" s="3"/>
      <c r="D713" s="3"/>
      <c r="E713" s="3"/>
      <c r="F713" s="3"/>
      <c r="G713" s="4"/>
      <c r="H713" s="11"/>
      <c r="I713" s="3"/>
      <c r="J713" s="3"/>
      <c r="K713" s="12"/>
    </row>
    <row r="714" spans="1:11" ht="12.5">
      <c r="A714" s="3"/>
      <c r="B714" s="3"/>
      <c r="C714" s="3"/>
      <c r="D714" s="3"/>
      <c r="E714" s="3"/>
      <c r="F714" s="3"/>
      <c r="G714" s="4"/>
      <c r="H714" s="11"/>
      <c r="I714" s="3"/>
      <c r="J714" s="3"/>
      <c r="K714" s="12"/>
    </row>
    <row r="715" spans="1:11" ht="12.5">
      <c r="A715" s="3"/>
      <c r="B715" s="3"/>
      <c r="C715" s="3"/>
      <c r="D715" s="3"/>
      <c r="E715" s="3"/>
      <c r="F715" s="3"/>
      <c r="G715" s="4"/>
      <c r="H715" s="11"/>
      <c r="I715" s="3"/>
      <c r="J715" s="3"/>
      <c r="K715" s="12"/>
    </row>
    <row r="716" spans="1:11" ht="12.5">
      <c r="A716" s="3"/>
      <c r="B716" s="3"/>
      <c r="C716" s="3"/>
      <c r="D716" s="3"/>
      <c r="E716" s="3"/>
      <c r="F716" s="3"/>
      <c r="G716" s="4"/>
      <c r="H716" s="11"/>
      <c r="I716" s="3"/>
      <c r="J716" s="3"/>
      <c r="K716" s="12"/>
    </row>
    <row r="717" spans="1:11" ht="12.5">
      <c r="A717" s="3"/>
      <c r="B717" s="3"/>
      <c r="C717" s="3"/>
      <c r="D717" s="3"/>
      <c r="E717" s="3"/>
      <c r="F717" s="3"/>
      <c r="G717" s="4"/>
      <c r="H717" s="11"/>
      <c r="I717" s="3"/>
      <c r="J717" s="3"/>
      <c r="K717" s="12"/>
    </row>
    <row r="718" spans="1:11" ht="12.5">
      <c r="A718" s="3"/>
      <c r="B718" s="3"/>
      <c r="C718" s="3"/>
      <c r="D718" s="3"/>
      <c r="E718" s="3"/>
      <c r="F718" s="3"/>
      <c r="G718" s="4"/>
      <c r="H718" s="11"/>
      <c r="I718" s="3"/>
      <c r="J718" s="3"/>
      <c r="K718" s="12"/>
    </row>
    <row r="719" spans="1:11" ht="12.5">
      <c r="A719" s="3"/>
      <c r="B719" s="3"/>
      <c r="C719" s="3"/>
      <c r="D719" s="3"/>
      <c r="E719" s="3"/>
      <c r="F719" s="3"/>
      <c r="G719" s="4"/>
      <c r="H719" s="11"/>
      <c r="I719" s="3"/>
      <c r="J719" s="3"/>
      <c r="K719" s="12"/>
    </row>
    <row r="720" spans="1:11" ht="12.5">
      <c r="A720" s="3"/>
      <c r="B720" s="3"/>
      <c r="C720" s="3"/>
      <c r="D720" s="3"/>
      <c r="E720" s="3"/>
      <c r="F720" s="3"/>
      <c r="G720" s="4"/>
      <c r="H720" s="11"/>
      <c r="I720" s="3"/>
      <c r="J720" s="3"/>
      <c r="K720" s="12"/>
    </row>
    <row r="721" spans="1:11" ht="12.5">
      <c r="A721" s="3"/>
      <c r="B721" s="3"/>
      <c r="C721" s="3"/>
      <c r="D721" s="3"/>
      <c r="E721" s="3"/>
      <c r="F721" s="3"/>
      <c r="G721" s="4"/>
      <c r="H721" s="11"/>
      <c r="I721" s="3"/>
      <c r="J721" s="3"/>
      <c r="K721" s="12"/>
    </row>
    <row r="722" spans="1:11" ht="12.5">
      <c r="A722" s="3"/>
      <c r="B722" s="3"/>
      <c r="C722" s="3"/>
      <c r="D722" s="3"/>
      <c r="E722" s="3"/>
      <c r="F722" s="3"/>
      <c r="G722" s="4"/>
      <c r="H722" s="11"/>
      <c r="I722" s="3"/>
      <c r="J722" s="3"/>
      <c r="K722" s="12"/>
    </row>
    <row r="723" spans="1:11" ht="12.5">
      <c r="A723" s="3"/>
      <c r="B723" s="3"/>
      <c r="C723" s="3"/>
      <c r="D723" s="3"/>
      <c r="E723" s="3"/>
      <c r="F723" s="3"/>
      <c r="G723" s="4"/>
      <c r="H723" s="11"/>
      <c r="I723" s="3"/>
      <c r="J723" s="3"/>
      <c r="K723" s="12"/>
    </row>
    <row r="724" spans="1:11" ht="12.5">
      <c r="A724" s="3"/>
      <c r="B724" s="3"/>
      <c r="C724" s="3"/>
      <c r="D724" s="3"/>
      <c r="E724" s="3"/>
      <c r="F724" s="3"/>
      <c r="G724" s="4"/>
      <c r="H724" s="11"/>
      <c r="I724" s="3"/>
      <c r="J724" s="3"/>
      <c r="K724" s="12"/>
    </row>
    <row r="725" spans="1:11" ht="12.5">
      <c r="A725" s="3"/>
      <c r="B725" s="3"/>
      <c r="C725" s="3"/>
      <c r="D725" s="3"/>
      <c r="E725" s="3"/>
      <c r="F725" s="3"/>
      <c r="G725" s="4"/>
      <c r="H725" s="11"/>
      <c r="I725" s="3"/>
      <c r="J725" s="3"/>
      <c r="K725" s="12"/>
    </row>
    <row r="726" spans="1:11" ht="12.5">
      <c r="A726" s="3"/>
      <c r="B726" s="3"/>
      <c r="C726" s="3"/>
      <c r="D726" s="3"/>
      <c r="E726" s="3"/>
      <c r="F726" s="3"/>
      <c r="G726" s="4"/>
      <c r="H726" s="11"/>
      <c r="I726" s="3"/>
      <c r="J726" s="3"/>
      <c r="K726" s="12"/>
    </row>
    <row r="727" spans="1:11" ht="12.5">
      <c r="A727" s="3"/>
      <c r="B727" s="3"/>
      <c r="C727" s="3"/>
      <c r="D727" s="3"/>
      <c r="E727" s="3"/>
      <c r="F727" s="3"/>
      <c r="G727" s="4"/>
      <c r="H727" s="11"/>
      <c r="I727" s="3"/>
      <c r="J727" s="3"/>
      <c r="K727" s="12"/>
    </row>
    <row r="728" spans="1:11" ht="12.5">
      <c r="A728" s="3"/>
      <c r="B728" s="3"/>
      <c r="C728" s="3"/>
      <c r="D728" s="3"/>
      <c r="E728" s="3"/>
      <c r="F728" s="3"/>
      <c r="G728" s="4"/>
      <c r="H728" s="11"/>
      <c r="I728" s="3"/>
      <c r="J728" s="3"/>
      <c r="K728" s="12"/>
    </row>
    <row r="729" spans="1:11" ht="12.5">
      <c r="A729" s="3"/>
      <c r="B729" s="3"/>
      <c r="C729" s="3"/>
      <c r="D729" s="3"/>
      <c r="E729" s="3"/>
      <c r="F729" s="3"/>
      <c r="G729" s="4"/>
      <c r="H729" s="11"/>
      <c r="I729" s="3"/>
      <c r="J729" s="3"/>
      <c r="K729" s="12"/>
    </row>
    <row r="730" spans="1:11" ht="12.5">
      <c r="A730" s="3"/>
      <c r="B730" s="3"/>
      <c r="C730" s="3"/>
      <c r="D730" s="3"/>
      <c r="E730" s="3"/>
      <c r="F730" s="3"/>
      <c r="G730" s="4"/>
      <c r="H730" s="11"/>
      <c r="I730" s="3"/>
      <c r="J730" s="3"/>
      <c r="K730" s="12"/>
    </row>
    <row r="731" spans="1:11" ht="12.5">
      <c r="A731" s="3"/>
      <c r="B731" s="3"/>
      <c r="C731" s="3"/>
      <c r="D731" s="3"/>
      <c r="E731" s="3"/>
      <c r="F731" s="3"/>
      <c r="G731" s="4"/>
      <c r="H731" s="11"/>
      <c r="I731" s="3"/>
      <c r="J731" s="3"/>
      <c r="K731" s="12"/>
    </row>
    <row r="732" spans="1:11" ht="12.5">
      <c r="A732" s="3"/>
      <c r="B732" s="3"/>
      <c r="C732" s="3"/>
      <c r="D732" s="3"/>
      <c r="E732" s="3"/>
      <c r="F732" s="3"/>
      <c r="G732" s="4"/>
      <c r="H732" s="11"/>
      <c r="I732" s="3"/>
      <c r="J732" s="3"/>
      <c r="K732" s="12"/>
    </row>
    <row r="733" spans="1:11" ht="12.5">
      <c r="A733" s="3"/>
      <c r="B733" s="3"/>
      <c r="C733" s="3"/>
      <c r="D733" s="3"/>
      <c r="E733" s="3"/>
      <c r="F733" s="3"/>
      <c r="G733" s="4"/>
      <c r="H733" s="11"/>
      <c r="I733" s="3"/>
      <c r="J733" s="3"/>
      <c r="K733" s="12"/>
    </row>
    <row r="734" spans="1:11" ht="12.5">
      <c r="A734" s="3"/>
      <c r="B734" s="3"/>
      <c r="C734" s="3"/>
      <c r="D734" s="3"/>
      <c r="E734" s="3"/>
      <c r="F734" s="3"/>
      <c r="G734" s="4"/>
      <c r="H734" s="11"/>
      <c r="I734" s="3"/>
      <c r="J734" s="3"/>
      <c r="K734" s="12"/>
    </row>
    <row r="735" spans="1:11" ht="12.5">
      <c r="A735" s="3"/>
      <c r="B735" s="3"/>
      <c r="C735" s="3"/>
      <c r="D735" s="3"/>
      <c r="E735" s="3"/>
      <c r="F735" s="3"/>
      <c r="G735" s="4"/>
      <c r="H735" s="11"/>
      <c r="I735" s="3"/>
      <c r="J735" s="3"/>
      <c r="K735" s="12"/>
    </row>
    <row r="736" spans="1:11" ht="12.5">
      <c r="A736" s="3"/>
      <c r="B736" s="3"/>
      <c r="C736" s="3"/>
      <c r="D736" s="3"/>
      <c r="E736" s="3"/>
      <c r="F736" s="3"/>
      <c r="G736" s="4"/>
      <c r="H736" s="11"/>
      <c r="I736" s="3"/>
      <c r="J736" s="3"/>
      <c r="K736" s="12"/>
    </row>
    <row r="737" spans="1:11" ht="12.5">
      <c r="A737" s="3"/>
      <c r="B737" s="3"/>
      <c r="C737" s="3"/>
      <c r="D737" s="3"/>
      <c r="E737" s="3"/>
      <c r="F737" s="3"/>
      <c r="G737" s="4"/>
      <c r="H737" s="11"/>
      <c r="I737" s="3"/>
      <c r="J737" s="3"/>
      <c r="K737" s="12"/>
    </row>
    <row r="738" spans="1:11" ht="12.5">
      <c r="A738" s="3"/>
      <c r="B738" s="3"/>
      <c r="C738" s="3"/>
      <c r="D738" s="3"/>
      <c r="E738" s="3"/>
      <c r="F738" s="3"/>
      <c r="G738" s="4"/>
      <c r="H738" s="11"/>
      <c r="I738" s="3"/>
      <c r="J738" s="3"/>
      <c r="K738" s="12"/>
    </row>
    <row r="739" spans="1:11" ht="12.5">
      <c r="A739" s="3"/>
      <c r="B739" s="3"/>
      <c r="C739" s="3"/>
      <c r="D739" s="3"/>
      <c r="E739" s="3"/>
      <c r="F739" s="3"/>
      <c r="G739" s="4"/>
      <c r="H739" s="11"/>
      <c r="I739" s="3"/>
      <c r="J739" s="3"/>
      <c r="K739" s="12"/>
    </row>
    <row r="740" spans="1:11" ht="12.5">
      <c r="A740" s="3"/>
      <c r="B740" s="3"/>
      <c r="C740" s="3"/>
      <c r="D740" s="3"/>
      <c r="E740" s="3"/>
      <c r="F740" s="3"/>
      <c r="G740" s="4"/>
      <c r="H740" s="11"/>
      <c r="I740" s="3"/>
      <c r="J740" s="3"/>
      <c r="K740" s="12"/>
    </row>
    <row r="741" spans="1:11" ht="12.5">
      <c r="A741" s="3"/>
      <c r="B741" s="3"/>
      <c r="C741" s="3"/>
      <c r="D741" s="3"/>
      <c r="E741" s="3"/>
      <c r="F741" s="3"/>
      <c r="G741" s="4"/>
      <c r="H741" s="11"/>
      <c r="I741" s="3"/>
      <c r="J741" s="3"/>
      <c r="K741" s="12"/>
    </row>
    <row r="742" spans="1:11" ht="12.5">
      <c r="A742" s="3"/>
      <c r="B742" s="3"/>
      <c r="C742" s="3"/>
      <c r="D742" s="3"/>
      <c r="E742" s="3"/>
      <c r="F742" s="3"/>
      <c r="G742" s="4"/>
      <c r="H742" s="11"/>
      <c r="I742" s="3"/>
      <c r="J742" s="3"/>
      <c r="K742" s="12"/>
    </row>
    <row r="743" spans="1:11" ht="12.5">
      <c r="A743" s="3"/>
      <c r="B743" s="3"/>
      <c r="C743" s="3"/>
      <c r="D743" s="3"/>
      <c r="E743" s="3"/>
      <c r="F743" s="3"/>
      <c r="G743" s="4"/>
      <c r="H743" s="11"/>
      <c r="I743" s="3"/>
      <c r="J743" s="3"/>
      <c r="K743" s="12"/>
    </row>
    <row r="744" spans="1:11" ht="12.5">
      <c r="A744" s="3"/>
      <c r="B744" s="3"/>
      <c r="C744" s="3"/>
      <c r="D744" s="3"/>
      <c r="E744" s="3"/>
      <c r="F744" s="3"/>
      <c r="G744" s="4"/>
      <c r="H744" s="11"/>
      <c r="I744" s="3"/>
      <c r="J744" s="3"/>
      <c r="K744" s="12"/>
    </row>
    <row r="745" spans="1:11" ht="12.5">
      <c r="A745" s="3"/>
      <c r="B745" s="3"/>
      <c r="C745" s="3"/>
      <c r="D745" s="3"/>
      <c r="E745" s="3"/>
      <c r="F745" s="3"/>
      <c r="G745" s="4"/>
      <c r="H745" s="11"/>
      <c r="I745" s="3"/>
      <c r="J745" s="3"/>
      <c r="K745" s="12"/>
    </row>
    <row r="746" spans="1:11" ht="12.5">
      <c r="A746" s="3"/>
      <c r="B746" s="3"/>
      <c r="C746" s="3"/>
      <c r="D746" s="3"/>
      <c r="E746" s="3"/>
      <c r="F746" s="3"/>
      <c r="G746" s="4"/>
      <c r="H746" s="11"/>
      <c r="I746" s="3"/>
      <c r="J746" s="3"/>
      <c r="K746" s="12"/>
    </row>
    <row r="747" spans="1:11" ht="12.5">
      <c r="A747" s="3"/>
      <c r="B747" s="3"/>
      <c r="C747" s="3"/>
      <c r="D747" s="3"/>
      <c r="E747" s="3"/>
      <c r="F747" s="3"/>
      <c r="G747" s="4"/>
      <c r="H747" s="11"/>
      <c r="I747" s="3"/>
      <c r="J747" s="3"/>
      <c r="K747" s="12"/>
    </row>
    <row r="748" spans="1:11" ht="12.5">
      <c r="A748" s="3"/>
      <c r="B748" s="3"/>
      <c r="C748" s="3"/>
      <c r="D748" s="3"/>
      <c r="E748" s="3"/>
      <c r="F748" s="3"/>
      <c r="G748" s="4"/>
      <c r="H748" s="11"/>
      <c r="I748" s="3"/>
      <c r="J748" s="3"/>
      <c r="K748" s="12"/>
    </row>
    <row r="749" spans="1:11" ht="12.5">
      <c r="A749" s="3"/>
      <c r="B749" s="3"/>
      <c r="C749" s="3"/>
      <c r="D749" s="3"/>
      <c r="E749" s="3"/>
      <c r="F749" s="3"/>
      <c r="G749" s="4"/>
      <c r="H749" s="11"/>
      <c r="I749" s="3"/>
      <c r="J749" s="3"/>
      <c r="K749" s="12"/>
    </row>
    <row r="750" spans="1:11" ht="12.5">
      <c r="A750" s="3"/>
      <c r="B750" s="3"/>
      <c r="C750" s="3"/>
      <c r="D750" s="3"/>
      <c r="E750" s="3"/>
      <c r="F750" s="3"/>
      <c r="G750" s="4"/>
      <c r="H750" s="11"/>
      <c r="I750" s="3"/>
      <c r="J750" s="3"/>
      <c r="K750" s="12"/>
    </row>
    <row r="751" spans="1:11" ht="12.5">
      <c r="A751" s="3"/>
      <c r="B751" s="3"/>
      <c r="C751" s="3"/>
      <c r="D751" s="3"/>
      <c r="E751" s="3"/>
      <c r="F751" s="3"/>
      <c r="G751" s="4"/>
      <c r="H751" s="11"/>
      <c r="I751" s="3"/>
      <c r="J751" s="3"/>
      <c r="K751" s="12"/>
    </row>
    <row r="752" spans="1:11" ht="12.5">
      <c r="A752" s="3"/>
      <c r="B752" s="3"/>
      <c r="C752" s="3"/>
      <c r="D752" s="3"/>
      <c r="E752" s="3"/>
      <c r="F752" s="3"/>
      <c r="G752" s="4"/>
      <c r="H752" s="11"/>
      <c r="I752" s="3"/>
      <c r="J752" s="3"/>
      <c r="K752" s="12"/>
    </row>
    <row r="753" spans="1:11" ht="12.5">
      <c r="A753" s="3"/>
      <c r="B753" s="3"/>
      <c r="C753" s="3"/>
      <c r="D753" s="3"/>
      <c r="E753" s="3"/>
      <c r="F753" s="3"/>
      <c r="G753" s="4"/>
      <c r="H753" s="11"/>
      <c r="I753" s="3"/>
      <c r="J753" s="3"/>
      <c r="K753" s="12"/>
    </row>
    <row r="754" spans="1:11" ht="12.5">
      <c r="A754" s="3"/>
      <c r="B754" s="3"/>
      <c r="C754" s="3"/>
      <c r="D754" s="3"/>
      <c r="E754" s="3"/>
      <c r="F754" s="3"/>
      <c r="G754" s="4"/>
      <c r="H754" s="11"/>
      <c r="I754" s="3"/>
      <c r="J754" s="3"/>
      <c r="K754" s="12"/>
    </row>
    <row r="755" spans="1:11" ht="12.5">
      <c r="A755" s="3"/>
      <c r="B755" s="3"/>
      <c r="C755" s="3"/>
      <c r="D755" s="3"/>
      <c r="E755" s="3"/>
      <c r="F755" s="3"/>
      <c r="G755" s="4"/>
      <c r="H755" s="11"/>
      <c r="I755" s="3"/>
      <c r="J755" s="3"/>
      <c r="K755" s="12"/>
    </row>
    <row r="756" spans="1:11" ht="12.5">
      <c r="A756" s="3"/>
      <c r="B756" s="3"/>
      <c r="C756" s="3"/>
      <c r="D756" s="3"/>
      <c r="E756" s="3"/>
      <c r="F756" s="3"/>
      <c r="G756" s="4"/>
      <c r="H756" s="11"/>
      <c r="I756" s="3"/>
      <c r="J756" s="3"/>
      <c r="K756" s="12"/>
    </row>
    <row r="757" spans="1:11" ht="12.5">
      <c r="A757" s="3"/>
      <c r="B757" s="3"/>
      <c r="C757" s="3"/>
      <c r="D757" s="3"/>
      <c r="E757" s="3"/>
      <c r="F757" s="3"/>
      <c r="G757" s="4"/>
      <c r="H757" s="11"/>
      <c r="I757" s="3"/>
      <c r="J757" s="3"/>
      <c r="K757" s="12"/>
    </row>
    <row r="758" spans="1:11" ht="12.5">
      <c r="A758" s="3"/>
      <c r="B758" s="3"/>
      <c r="C758" s="3"/>
      <c r="D758" s="3"/>
      <c r="E758" s="3"/>
      <c r="F758" s="3"/>
      <c r="G758" s="4"/>
      <c r="H758" s="11"/>
      <c r="I758" s="3"/>
      <c r="J758" s="3"/>
      <c r="K758" s="12"/>
    </row>
    <row r="759" spans="1:11" ht="12.5">
      <c r="A759" s="3"/>
      <c r="B759" s="3"/>
      <c r="C759" s="3"/>
      <c r="D759" s="3"/>
      <c r="E759" s="3"/>
      <c r="F759" s="3"/>
      <c r="G759" s="4"/>
      <c r="H759" s="11"/>
      <c r="I759" s="3"/>
      <c r="J759" s="3"/>
      <c r="K759" s="12"/>
    </row>
    <row r="760" spans="1:11" ht="12.5">
      <c r="A760" s="3"/>
      <c r="B760" s="3"/>
      <c r="C760" s="3"/>
      <c r="D760" s="3"/>
      <c r="E760" s="3"/>
      <c r="F760" s="3"/>
      <c r="G760" s="4"/>
      <c r="H760" s="11"/>
      <c r="I760" s="3"/>
      <c r="J760" s="3"/>
      <c r="K760" s="12"/>
    </row>
    <row r="761" spans="1:11" ht="12.5">
      <c r="A761" s="3"/>
      <c r="B761" s="3"/>
      <c r="C761" s="3"/>
      <c r="D761" s="3"/>
      <c r="E761" s="3"/>
      <c r="F761" s="3"/>
      <c r="G761" s="4"/>
      <c r="H761" s="11"/>
      <c r="I761" s="3"/>
      <c r="J761" s="3"/>
      <c r="K761" s="12"/>
    </row>
    <row r="762" spans="1:11" ht="12.5">
      <c r="A762" s="3"/>
      <c r="B762" s="3"/>
      <c r="C762" s="3"/>
      <c r="D762" s="3"/>
      <c r="E762" s="3"/>
      <c r="F762" s="3"/>
      <c r="G762" s="4"/>
      <c r="H762" s="11"/>
      <c r="I762" s="3"/>
      <c r="J762" s="3"/>
      <c r="K762" s="12"/>
    </row>
    <row r="763" spans="1:11" ht="12.5">
      <c r="A763" s="3"/>
      <c r="B763" s="3"/>
      <c r="C763" s="3"/>
      <c r="D763" s="3"/>
      <c r="E763" s="3"/>
      <c r="F763" s="3"/>
      <c r="G763" s="4"/>
      <c r="H763" s="11"/>
      <c r="I763" s="3"/>
      <c r="J763" s="3"/>
      <c r="K763" s="12"/>
    </row>
    <row r="764" spans="1:11" ht="12.5">
      <c r="A764" s="3"/>
      <c r="B764" s="3"/>
      <c r="C764" s="3"/>
      <c r="D764" s="3"/>
      <c r="E764" s="3"/>
      <c r="F764" s="3"/>
      <c r="G764" s="4"/>
      <c r="H764" s="11"/>
      <c r="I764" s="3"/>
      <c r="J764" s="3"/>
      <c r="K764" s="12"/>
    </row>
    <row r="765" spans="1:11" ht="12.5">
      <c r="A765" s="3"/>
      <c r="B765" s="3"/>
      <c r="C765" s="3"/>
      <c r="D765" s="3"/>
      <c r="E765" s="3"/>
      <c r="F765" s="3"/>
      <c r="G765" s="4"/>
      <c r="H765" s="11"/>
      <c r="I765" s="3"/>
      <c r="J765" s="3"/>
      <c r="K765" s="12"/>
    </row>
    <row r="766" spans="1:11" ht="12.5">
      <c r="A766" s="3"/>
      <c r="B766" s="3"/>
      <c r="C766" s="3"/>
      <c r="D766" s="3"/>
      <c r="E766" s="3"/>
      <c r="F766" s="3"/>
      <c r="G766" s="4"/>
      <c r="H766" s="11"/>
      <c r="I766" s="3"/>
      <c r="J766" s="3"/>
      <c r="K766" s="12"/>
    </row>
    <row r="767" spans="1:11" ht="12.5">
      <c r="A767" s="3"/>
      <c r="B767" s="3"/>
      <c r="C767" s="3"/>
      <c r="D767" s="3"/>
      <c r="E767" s="3"/>
      <c r="F767" s="3"/>
      <c r="G767" s="4"/>
      <c r="H767" s="11"/>
      <c r="I767" s="3"/>
      <c r="J767" s="3"/>
      <c r="K767" s="12"/>
    </row>
    <row r="768" spans="1:11" ht="12.5">
      <c r="A768" s="3"/>
      <c r="B768" s="3"/>
      <c r="C768" s="3"/>
      <c r="D768" s="3"/>
      <c r="E768" s="3"/>
      <c r="F768" s="3"/>
      <c r="G768" s="4"/>
      <c r="H768" s="11"/>
      <c r="I768" s="3"/>
      <c r="J768" s="3"/>
      <c r="K768" s="12"/>
    </row>
    <row r="769" spans="1:11" ht="12.5">
      <c r="A769" s="3"/>
      <c r="B769" s="3"/>
      <c r="C769" s="3"/>
      <c r="D769" s="3"/>
      <c r="E769" s="3"/>
      <c r="F769" s="3"/>
      <c r="G769" s="4"/>
      <c r="H769" s="11"/>
      <c r="I769" s="3"/>
      <c r="J769" s="3"/>
      <c r="K769" s="12"/>
    </row>
    <row r="770" spans="1:11" ht="12.5">
      <c r="A770" s="3"/>
      <c r="B770" s="3"/>
      <c r="C770" s="3"/>
      <c r="D770" s="3"/>
      <c r="E770" s="3"/>
      <c r="F770" s="3"/>
      <c r="G770" s="4"/>
      <c r="H770" s="11"/>
      <c r="I770" s="3"/>
      <c r="J770" s="3"/>
      <c r="K770" s="12"/>
    </row>
    <row r="771" spans="1:11" ht="12.5">
      <c r="A771" s="3"/>
      <c r="B771" s="3"/>
      <c r="C771" s="3"/>
      <c r="D771" s="3"/>
      <c r="E771" s="3"/>
      <c r="F771" s="3"/>
      <c r="G771" s="4"/>
      <c r="H771" s="11"/>
      <c r="I771" s="3"/>
      <c r="J771" s="3"/>
      <c r="K771" s="12"/>
    </row>
    <row r="772" spans="1:11" ht="12.5">
      <c r="A772" s="3"/>
      <c r="B772" s="3"/>
      <c r="C772" s="3"/>
      <c r="D772" s="3"/>
      <c r="E772" s="3"/>
      <c r="F772" s="3"/>
      <c r="G772" s="4"/>
      <c r="H772" s="11"/>
      <c r="I772" s="3"/>
      <c r="J772" s="3"/>
      <c r="K772" s="12"/>
    </row>
    <row r="773" spans="1:11" ht="12.5">
      <c r="A773" s="3"/>
      <c r="B773" s="3"/>
      <c r="C773" s="3"/>
      <c r="D773" s="3"/>
      <c r="E773" s="3"/>
      <c r="F773" s="3"/>
      <c r="G773" s="4"/>
      <c r="H773" s="11"/>
      <c r="I773" s="3"/>
      <c r="J773" s="3"/>
      <c r="K773" s="12"/>
    </row>
    <row r="774" spans="1:11" ht="12.5">
      <c r="A774" s="3"/>
      <c r="B774" s="3"/>
      <c r="C774" s="3"/>
      <c r="D774" s="3"/>
      <c r="E774" s="3"/>
      <c r="F774" s="3"/>
      <c r="G774" s="4"/>
      <c r="H774" s="11"/>
      <c r="I774" s="3"/>
      <c r="J774" s="3"/>
      <c r="K774" s="12"/>
    </row>
    <row r="775" spans="1:11" ht="12.5">
      <c r="A775" s="3"/>
      <c r="B775" s="3"/>
      <c r="C775" s="3"/>
      <c r="D775" s="3"/>
      <c r="E775" s="3"/>
      <c r="F775" s="3"/>
      <c r="G775" s="4"/>
      <c r="H775" s="11"/>
      <c r="I775" s="3"/>
      <c r="J775" s="3"/>
      <c r="K775" s="12"/>
    </row>
    <row r="776" spans="1:11" ht="12.5">
      <c r="A776" s="3"/>
      <c r="B776" s="3"/>
      <c r="C776" s="3"/>
      <c r="D776" s="3"/>
      <c r="E776" s="3"/>
      <c r="F776" s="3"/>
      <c r="G776" s="4"/>
      <c r="H776" s="11"/>
      <c r="I776" s="3"/>
      <c r="J776" s="3"/>
      <c r="K776" s="12"/>
    </row>
    <row r="777" spans="1:11" ht="12.5">
      <c r="A777" s="3"/>
      <c r="B777" s="3"/>
      <c r="C777" s="3"/>
      <c r="D777" s="3"/>
      <c r="E777" s="3"/>
      <c r="F777" s="3"/>
      <c r="G777" s="4"/>
      <c r="H777" s="11"/>
      <c r="I777" s="3"/>
      <c r="J777" s="3"/>
      <c r="K777" s="12"/>
    </row>
    <row r="778" spans="1:11" ht="12.5">
      <c r="A778" s="3"/>
      <c r="B778" s="3"/>
      <c r="C778" s="3"/>
      <c r="D778" s="3"/>
      <c r="E778" s="3"/>
      <c r="F778" s="3"/>
      <c r="G778" s="4"/>
      <c r="H778" s="11"/>
      <c r="I778" s="3"/>
      <c r="J778" s="3"/>
      <c r="K778" s="12"/>
    </row>
    <row r="779" spans="1:11" ht="12.5">
      <c r="A779" s="3"/>
      <c r="B779" s="3"/>
      <c r="C779" s="3"/>
      <c r="D779" s="3"/>
      <c r="E779" s="3"/>
      <c r="F779" s="3"/>
      <c r="G779" s="4"/>
      <c r="H779" s="11"/>
      <c r="I779" s="3"/>
      <c r="J779" s="3"/>
      <c r="K779" s="12"/>
    </row>
    <row r="780" spans="1:11" ht="12.5">
      <c r="A780" s="3"/>
      <c r="B780" s="3"/>
      <c r="C780" s="3"/>
      <c r="D780" s="3"/>
      <c r="E780" s="3"/>
      <c r="F780" s="3"/>
      <c r="G780" s="4"/>
      <c r="H780" s="11"/>
      <c r="I780" s="3"/>
      <c r="J780" s="3"/>
      <c r="K780" s="12"/>
    </row>
    <row r="781" spans="1:11" ht="12.5">
      <c r="A781" s="3"/>
      <c r="B781" s="3"/>
      <c r="C781" s="3"/>
      <c r="D781" s="3"/>
      <c r="E781" s="3"/>
      <c r="F781" s="3"/>
      <c r="G781" s="4"/>
      <c r="H781" s="11"/>
      <c r="I781" s="3"/>
      <c r="J781" s="3"/>
      <c r="K781" s="12"/>
    </row>
    <row r="782" spans="1:11" ht="12.5">
      <c r="A782" s="3"/>
      <c r="B782" s="3"/>
      <c r="C782" s="3"/>
      <c r="D782" s="3"/>
      <c r="E782" s="3"/>
      <c r="F782" s="3"/>
      <c r="G782" s="4"/>
      <c r="H782" s="11"/>
      <c r="I782" s="3"/>
      <c r="J782" s="3"/>
      <c r="K782" s="12"/>
    </row>
    <row r="783" spans="1:11" ht="12.5">
      <c r="A783" s="3"/>
      <c r="B783" s="3"/>
      <c r="C783" s="3"/>
      <c r="D783" s="3"/>
      <c r="E783" s="3"/>
      <c r="F783" s="3"/>
      <c r="G783" s="4"/>
      <c r="H783" s="11"/>
      <c r="I783" s="3"/>
      <c r="J783" s="3"/>
      <c r="K783" s="12"/>
    </row>
    <row r="784" spans="1:11" ht="12.5">
      <c r="A784" s="3"/>
      <c r="B784" s="3"/>
      <c r="C784" s="3"/>
      <c r="D784" s="3"/>
      <c r="E784" s="3"/>
      <c r="F784" s="3"/>
      <c r="G784" s="4"/>
      <c r="H784" s="11"/>
      <c r="I784" s="3"/>
      <c r="J784" s="3"/>
      <c r="K784" s="12"/>
    </row>
    <row r="785" spans="1:11" ht="12.5">
      <c r="A785" s="3"/>
      <c r="B785" s="3"/>
      <c r="C785" s="3"/>
      <c r="D785" s="3"/>
      <c r="E785" s="3"/>
      <c r="F785" s="3"/>
      <c r="G785" s="4"/>
      <c r="H785" s="11"/>
      <c r="I785" s="3"/>
      <c r="J785" s="3"/>
      <c r="K785" s="12"/>
    </row>
    <row r="786" spans="1:11" ht="12.5">
      <c r="A786" s="3"/>
      <c r="B786" s="3"/>
      <c r="C786" s="3"/>
      <c r="D786" s="3"/>
      <c r="E786" s="3"/>
      <c r="F786" s="3"/>
      <c r="G786" s="4"/>
      <c r="H786" s="11"/>
      <c r="I786" s="3"/>
      <c r="J786" s="3"/>
      <c r="K786" s="12"/>
    </row>
    <row r="787" spans="1:11" ht="12.5">
      <c r="A787" s="3"/>
      <c r="B787" s="3"/>
      <c r="C787" s="3"/>
      <c r="D787" s="3"/>
      <c r="E787" s="3"/>
      <c r="F787" s="3"/>
      <c r="G787" s="4"/>
      <c r="H787" s="11"/>
      <c r="I787" s="3"/>
      <c r="J787" s="3"/>
      <c r="K787" s="12"/>
    </row>
    <row r="788" spans="1:11" ht="12.5">
      <c r="A788" s="3"/>
      <c r="B788" s="3"/>
      <c r="C788" s="3"/>
      <c r="D788" s="3"/>
      <c r="E788" s="3"/>
      <c r="F788" s="3"/>
      <c r="G788" s="4"/>
      <c r="H788" s="11"/>
      <c r="I788" s="3"/>
      <c r="J788" s="3"/>
      <c r="K788" s="12"/>
    </row>
    <row r="789" spans="1:11" ht="12.5">
      <c r="A789" s="3"/>
      <c r="B789" s="3"/>
      <c r="C789" s="3"/>
      <c r="D789" s="3"/>
      <c r="E789" s="3"/>
      <c r="F789" s="3"/>
      <c r="G789" s="4"/>
      <c r="H789" s="11"/>
      <c r="I789" s="3"/>
      <c r="J789" s="3"/>
      <c r="K789" s="12"/>
    </row>
    <row r="790" spans="1:11" ht="12.5">
      <c r="A790" s="3"/>
      <c r="B790" s="3"/>
      <c r="C790" s="3"/>
      <c r="D790" s="3"/>
      <c r="E790" s="3"/>
      <c r="F790" s="3"/>
      <c r="G790" s="4"/>
      <c r="H790" s="11"/>
      <c r="I790" s="3"/>
      <c r="J790" s="3"/>
      <c r="K790" s="12"/>
    </row>
    <row r="791" spans="1:11" ht="12.5">
      <c r="A791" s="3"/>
      <c r="B791" s="3"/>
      <c r="C791" s="3"/>
      <c r="D791" s="3"/>
      <c r="E791" s="3"/>
      <c r="F791" s="3"/>
      <c r="G791" s="4"/>
      <c r="H791" s="11"/>
      <c r="I791" s="3"/>
      <c r="J791" s="3"/>
      <c r="K791" s="12"/>
    </row>
    <row r="792" spans="1:11" ht="12.5">
      <c r="A792" s="3"/>
      <c r="B792" s="3"/>
      <c r="C792" s="3"/>
      <c r="D792" s="3"/>
      <c r="E792" s="3"/>
      <c r="F792" s="3"/>
      <c r="G792" s="4"/>
      <c r="H792" s="11"/>
      <c r="I792" s="3"/>
      <c r="J792" s="3"/>
      <c r="K792" s="12"/>
    </row>
    <row r="793" spans="1:11" ht="12.5">
      <c r="A793" s="3"/>
      <c r="B793" s="3"/>
      <c r="C793" s="3"/>
      <c r="D793" s="3"/>
      <c r="E793" s="3"/>
      <c r="F793" s="3"/>
      <c r="G793" s="4"/>
      <c r="H793" s="11"/>
      <c r="I793" s="3"/>
      <c r="J793" s="3"/>
      <c r="K793" s="12"/>
    </row>
    <row r="794" spans="1:11" ht="12.5">
      <c r="A794" s="3"/>
      <c r="B794" s="3"/>
      <c r="C794" s="3"/>
      <c r="D794" s="3"/>
      <c r="E794" s="3"/>
      <c r="F794" s="3"/>
      <c r="G794" s="4"/>
      <c r="H794" s="11"/>
      <c r="I794" s="3"/>
      <c r="J794" s="3"/>
      <c r="K794" s="12"/>
    </row>
    <row r="795" spans="1:11" ht="12.5">
      <c r="A795" s="3"/>
      <c r="B795" s="3"/>
      <c r="C795" s="3"/>
      <c r="D795" s="3"/>
      <c r="E795" s="3"/>
      <c r="F795" s="3"/>
      <c r="G795" s="4"/>
      <c r="H795" s="11"/>
      <c r="I795" s="3"/>
      <c r="J795" s="3"/>
      <c r="K795" s="12"/>
    </row>
    <row r="796" spans="1:11" ht="12.5">
      <c r="A796" s="3"/>
      <c r="B796" s="3"/>
      <c r="C796" s="3"/>
      <c r="D796" s="3"/>
      <c r="E796" s="3"/>
      <c r="F796" s="3"/>
      <c r="G796" s="4"/>
      <c r="H796" s="11"/>
      <c r="I796" s="3"/>
      <c r="J796" s="3"/>
      <c r="K796" s="12"/>
    </row>
    <row r="797" spans="1:11" ht="12.5">
      <c r="A797" s="3"/>
      <c r="B797" s="3"/>
      <c r="C797" s="3"/>
      <c r="D797" s="3"/>
      <c r="E797" s="3"/>
      <c r="F797" s="3"/>
      <c r="G797" s="4"/>
      <c r="H797" s="11"/>
      <c r="I797" s="3"/>
      <c r="J797" s="3"/>
      <c r="K797" s="12"/>
    </row>
    <row r="798" spans="1:11" ht="12.5">
      <c r="A798" s="3"/>
      <c r="B798" s="3"/>
      <c r="C798" s="3"/>
      <c r="D798" s="3"/>
      <c r="E798" s="3"/>
      <c r="F798" s="3"/>
      <c r="G798" s="4"/>
      <c r="H798" s="11"/>
      <c r="I798" s="3"/>
      <c r="J798" s="3"/>
      <c r="K798" s="12"/>
    </row>
    <row r="799" spans="1:11" ht="12.5">
      <c r="A799" s="3"/>
      <c r="B799" s="3"/>
      <c r="C799" s="3"/>
      <c r="D799" s="3"/>
      <c r="E799" s="3"/>
      <c r="F799" s="3"/>
      <c r="G799" s="4"/>
      <c r="H799" s="11"/>
      <c r="I799" s="3"/>
      <c r="J799" s="3"/>
      <c r="K799" s="12"/>
    </row>
    <row r="800" spans="1:11" ht="12.5">
      <c r="A800" s="3"/>
      <c r="B800" s="3"/>
      <c r="C800" s="3"/>
      <c r="D800" s="3"/>
      <c r="E800" s="3"/>
      <c r="F800" s="3"/>
      <c r="G800" s="4"/>
      <c r="H800" s="11"/>
      <c r="I800" s="3"/>
      <c r="J800" s="3"/>
      <c r="K800" s="12"/>
    </row>
    <row r="801" spans="1:11" ht="12.5">
      <c r="A801" s="3"/>
      <c r="B801" s="3"/>
      <c r="C801" s="3"/>
      <c r="D801" s="3"/>
      <c r="E801" s="3"/>
      <c r="F801" s="3"/>
      <c r="G801" s="4"/>
      <c r="H801" s="11"/>
      <c r="I801" s="3"/>
      <c r="J801" s="3"/>
      <c r="K801" s="12"/>
    </row>
    <row r="802" spans="1:11" ht="12.5">
      <c r="A802" s="3"/>
      <c r="B802" s="3"/>
      <c r="C802" s="3"/>
      <c r="D802" s="3"/>
      <c r="E802" s="3"/>
      <c r="F802" s="3"/>
      <c r="G802" s="4"/>
      <c r="H802" s="11"/>
      <c r="I802" s="3"/>
      <c r="J802" s="3"/>
      <c r="K802" s="12"/>
    </row>
    <row r="803" spans="1:11" ht="12.5">
      <c r="A803" s="3"/>
      <c r="B803" s="3"/>
      <c r="C803" s="3"/>
      <c r="D803" s="3"/>
      <c r="E803" s="3"/>
      <c r="F803" s="3"/>
      <c r="G803" s="4"/>
      <c r="H803" s="11"/>
      <c r="I803" s="3"/>
      <c r="J803" s="3"/>
      <c r="K803" s="12"/>
    </row>
    <row r="804" spans="1:11" ht="12.5">
      <c r="A804" s="3"/>
      <c r="B804" s="3"/>
      <c r="C804" s="3"/>
      <c r="D804" s="3"/>
      <c r="E804" s="3"/>
      <c r="F804" s="3"/>
      <c r="G804" s="4"/>
      <c r="H804" s="11"/>
      <c r="I804" s="3"/>
      <c r="J804" s="3"/>
      <c r="K804" s="12"/>
    </row>
    <row r="805" spans="1:11" ht="12.5">
      <c r="A805" s="3"/>
      <c r="B805" s="3"/>
      <c r="C805" s="3"/>
      <c r="D805" s="3"/>
      <c r="E805" s="3"/>
      <c r="F805" s="3"/>
      <c r="G805" s="4"/>
      <c r="H805" s="11"/>
      <c r="I805" s="3"/>
      <c r="J805" s="3"/>
      <c r="K805" s="12"/>
    </row>
    <row r="806" spans="1:11" ht="12.5">
      <c r="A806" s="3"/>
      <c r="B806" s="3"/>
      <c r="C806" s="3"/>
      <c r="D806" s="3"/>
      <c r="E806" s="3"/>
      <c r="F806" s="3"/>
      <c r="G806" s="4"/>
      <c r="H806" s="11"/>
      <c r="I806" s="3"/>
      <c r="J806" s="3"/>
      <c r="K806" s="12"/>
    </row>
    <row r="807" spans="1:11" ht="12.5">
      <c r="A807" s="3"/>
      <c r="B807" s="3"/>
      <c r="C807" s="3"/>
      <c r="D807" s="3"/>
      <c r="E807" s="3"/>
      <c r="F807" s="3"/>
      <c r="G807" s="4"/>
      <c r="H807" s="11"/>
      <c r="I807" s="3"/>
      <c r="J807" s="3"/>
      <c r="K807" s="12"/>
    </row>
    <row r="808" spans="1:11" ht="12.5">
      <c r="A808" s="3"/>
      <c r="B808" s="3"/>
      <c r="C808" s="3"/>
      <c r="D808" s="3"/>
      <c r="E808" s="3"/>
      <c r="F808" s="3"/>
      <c r="G808" s="4"/>
      <c r="H808" s="11"/>
      <c r="I808" s="3"/>
      <c r="J808" s="3"/>
      <c r="K808" s="12"/>
    </row>
    <row r="809" spans="1:11" ht="12.5">
      <c r="A809" s="3"/>
      <c r="B809" s="3"/>
      <c r="C809" s="3"/>
      <c r="D809" s="3"/>
      <c r="E809" s="3"/>
      <c r="F809" s="3"/>
      <c r="G809" s="4"/>
      <c r="H809" s="11"/>
      <c r="I809" s="3"/>
      <c r="J809" s="3"/>
      <c r="K809" s="12"/>
    </row>
    <row r="810" spans="1:11" ht="12.5">
      <c r="A810" s="3"/>
      <c r="B810" s="3"/>
      <c r="C810" s="3"/>
      <c r="D810" s="3"/>
      <c r="E810" s="3"/>
      <c r="F810" s="3"/>
      <c r="G810" s="4"/>
      <c r="H810" s="11"/>
      <c r="I810" s="3"/>
      <c r="J810" s="3"/>
      <c r="K810" s="12"/>
    </row>
    <row r="811" spans="1:11" ht="12.5">
      <c r="A811" s="3"/>
      <c r="B811" s="3"/>
      <c r="C811" s="3"/>
      <c r="D811" s="3"/>
      <c r="E811" s="3"/>
      <c r="F811" s="3"/>
      <c r="G811" s="4"/>
      <c r="H811" s="11"/>
      <c r="I811" s="3"/>
      <c r="J811" s="3"/>
      <c r="K811" s="12"/>
    </row>
    <row r="812" spans="1:11" ht="12.5">
      <c r="A812" s="3"/>
      <c r="B812" s="3"/>
      <c r="C812" s="3"/>
      <c r="D812" s="3"/>
      <c r="E812" s="3"/>
      <c r="F812" s="3"/>
      <c r="G812" s="4"/>
      <c r="H812" s="11"/>
      <c r="I812" s="3"/>
      <c r="J812" s="3"/>
      <c r="K812" s="12"/>
    </row>
    <row r="813" spans="1:11" ht="12.5">
      <c r="A813" s="3"/>
      <c r="B813" s="3"/>
      <c r="C813" s="3"/>
      <c r="D813" s="3"/>
      <c r="E813" s="3"/>
      <c r="F813" s="3"/>
      <c r="G813" s="4"/>
      <c r="H813" s="11"/>
      <c r="I813" s="3"/>
      <c r="J813" s="3"/>
      <c r="K813" s="12"/>
    </row>
    <row r="814" spans="1:11" ht="12.5">
      <c r="A814" s="3"/>
      <c r="B814" s="3"/>
      <c r="C814" s="3"/>
      <c r="D814" s="3"/>
      <c r="E814" s="3"/>
      <c r="F814" s="3"/>
      <c r="G814" s="4"/>
      <c r="H814" s="11"/>
      <c r="I814" s="3"/>
      <c r="J814" s="3"/>
      <c r="K814" s="12"/>
    </row>
    <row r="815" spans="1:11" ht="12.5">
      <c r="A815" s="3"/>
      <c r="B815" s="3"/>
      <c r="C815" s="3"/>
      <c r="D815" s="3"/>
      <c r="E815" s="3"/>
      <c r="F815" s="3"/>
      <c r="G815" s="4"/>
      <c r="H815" s="11"/>
      <c r="I815" s="3"/>
      <c r="J815" s="3"/>
      <c r="K815" s="12"/>
    </row>
    <row r="816" spans="1:11" ht="12.5">
      <c r="A816" s="3"/>
      <c r="B816" s="3"/>
      <c r="C816" s="3"/>
      <c r="D816" s="3"/>
      <c r="E816" s="3"/>
      <c r="F816" s="3"/>
      <c r="G816" s="4"/>
      <c r="H816" s="11"/>
      <c r="I816" s="3"/>
      <c r="J816" s="3"/>
      <c r="K816" s="12"/>
    </row>
    <row r="817" spans="1:11" ht="12.5">
      <c r="A817" s="3"/>
      <c r="B817" s="3"/>
      <c r="C817" s="3"/>
      <c r="D817" s="3"/>
      <c r="E817" s="3"/>
      <c r="F817" s="3"/>
      <c r="G817" s="4"/>
      <c r="H817" s="11"/>
      <c r="I817" s="3"/>
      <c r="J817" s="3"/>
      <c r="K817" s="12"/>
    </row>
    <row r="818" spans="1:11" ht="12.5">
      <c r="A818" s="3"/>
      <c r="B818" s="3"/>
      <c r="C818" s="3"/>
      <c r="D818" s="3"/>
      <c r="E818" s="3"/>
      <c r="F818" s="3"/>
      <c r="G818" s="4"/>
      <c r="H818" s="11"/>
      <c r="I818" s="3"/>
      <c r="J818" s="3"/>
      <c r="K818" s="12"/>
    </row>
    <row r="819" spans="1:11" ht="12.5">
      <c r="A819" s="3"/>
      <c r="B819" s="3"/>
      <c r="C819" s="3"/>
      <c r="D819" s="3"/>
      <c r="E819" s="3"/>
      <c r="F819" s="3"/>
      <c r="G819" s="4"/>
      <c r="H819" s="11"/>
      <c r="I819" s="3"/>
      <c r="J819" s="3"/>
      <c r="K819" s="12"/>
    </row>
    <row r="820" spans="1:11" ht="12.5">
      <c r="A820" s="3"/>
      <c r="B820" s="3"/>
      <c r="C820" s="3"/>
      <c r="D820" s="3"/>
      <c r="E820" s="3"/>
      <c r="F820" s="3"/>
      <c r="G820" s="4"/>
      <c r="H820" s="11"/>
      <c r="I820" s="3"/>
      <c r="J820" s="3"/>
      <c r="K820" s="12"/>
    </row>
    <row r="821" spans="1:11" ht="12.5">
      <c r="A821" s="3"/>
      <c r="B821" s="3"/>
      <c r="C821" s="3"/>
      <c r="D821" s="3"/>
      <c r="E821" s="3"/>
      <c r="F821" s="3"/>
      <c r="G821" s="4"/>
      <c r="H821" s="11"/>
      <c r="I821" s="3"/>
      <c r="J821" s="3"/>
      <c r="K821" s="12"/>
    </row>
    <row r="822" spans="1:11" ht="12.5">
      <c r="A822" s="3"/>
      <c r="B822" s="3"/>
      <c r="C822" s="3"/>
      <c r="D822" s="3"/>
      <c r="E822" s="3"/>
      <c r="F822" s="3"/>
      <c r="G822" s="4"/>
      <c r="H822" s="11"/>
      <c r="I822" s="3"/>
      <c r="J822" s="3"/>
      <c r="K822" s="12"/>
    </row>
    <row r="823" spans="1:11" ht="12.5">
      <c r="A823" s="3"/>
      <c r="B823" s="3"/>
      <c r="C823" s="3"/>
      <c r="D823" s="3"/>
      <c r="E823" s="3"/>
      <c r="F823" s="3"/>
      <c r="G823" s="4"/>
      <c r="H823" s="11"/>
      <c r="I823" s="3"/>
      <c r="J823" s="3"/>
      <c r="K823" s="12"/>
    </row>
    <row r="824" spans="1:11" ht="12.5">
      <c r="A824" s="3"/>
      <c r="B824" s="3"/>
      <c r="C824" s="3"/>
      <c r="D824" s="3"/>
      <c r="E824" s="3"/>
      <c r="F824" s="3"/>
      <c r="G824" s="4"/>
      <c r="H824" s="11"/>
      <c r="I824" s="3"/>
      <c r="J824" s="3"/>
      <c r="K824" s="12"/>
    </row>
    <row r="825" spans="1:11" ht="12.5">
      <c r="A825" s="3"/>
      <c r="B825" s="3"/>
      <c r="C825" s="3"/>
      <c r="D825" s="3"/>
      <c r="E825" s="3"/>
      <c r="F825" s="3"/>
      <c r="G825" s="4"/>
      <c r="H825" s="11"/>
      <c r="I825" s="3"/>
      <c r="J825" s="3"/>
      <c r="K825" s="12"/>
    </row>
    <row r="826" spans="1:11" ht="12.5">
      <c r="A826" s="3"/>
      <c r="B826" s="3"/>
      <c r="C826" s="3"/>
      <c r="D826" s="3"/>
      <c r="E826" s="3"/>
      <c r="F826" s="3"/>
      <c r="G826" s="4"/>
      <c r="H826" s="11"/>
      <c r="I826" s="3"/>
      <c r="J826" s="3"/>
      <c r="K826" s="12"/>
    </row>
    <row r="827" spans="1:11" ht="12.5">
      <c r="A827" s="3"/>
      <c r="B827" s="3"/>
      <c r="C827" s="3"/>
      <c r="D827" s="3"/>
      <c r="E827" s="3"/>
      <c r="F827" s="3"/>
      <c r="G827" s="4"/>
      <c r="H827" s="11"/>
      <c r="I827" s="3"/>
      <c r="J827" s="3"/>
      <c r="K827" s="12"/>
    </row>
    <row r="828" spans="1:11" ht="12.5">
      <c r="A828" s="3"/>
      <c r="B828" s="3"/>
      <c r="C828" s="3"/>
      <c r="D828" s="3"/>
      <c r="E828" s="3"/>
      <c r="F828" s="3"/>
      <c r="G828" s="4"/>
      <c r="H828" s="11"/>
      <c r="I828" s="3"/>
      <c r="J828" s="3"/>
      <c r="K828" s="12"/>
    </row>
    <row r="829" spans="1:11" ht="12.5">
      <c r="A829" s="3"/>
      <c r="B829" s="3"/>
      <c r="C829" s="3"/>
      <c r="D829" s="3"/>
      <c r="E829" s="3"/>
      <c r="F829" s="3"/>
      <c r="G829" s="4"/>
      <c r="H829" s="11"/>
      <c r="I829" s="3"/>
      <c r="J829" s="3"/>
      <c r="K829" s="12"/>
    </row>
    <row r="830" spans="1:11" ht="12.5">
      <c r="A830" s="3"/>
      <c r="B830" s="3"/>
      <c r="C830" s="3"/>
      <c r="D830" s="3"/>
      <c r="E830" s="3"/>
      <c r="F830" s="3"/>
      <c r="G830" s="4"/>
      <c r="H830" s="11"/>
      <c r="I830" s="3"/>
      <c r="J830" s="3"/>
      <c r="K830" s="12"/>
    </row>
    <row r="831" spans="1:11" ht="12.5">
      <c r="A831" s="3"/>
      <c r="B831" s="3"/>
      <c r="C831" s="3"/>
      <c r="D831" s="3"/>
      <c r="E831" s="3"/>
      <c r="F831" s="3"/>
      <c r="G831" s="4"/>
      <c r="H831" s="11"/>
      <c r="I831" s="3"/>
      <c r="J831" s="3"/>
      <c r="K831" s="12"/>
    </row>
    <row r="832" spans="1:11" ht="12.5">
      <c r="A832" s="3"/>
      <c r="B832" s="3"/>
      <c r="C832" s="3"/>
      <c r="D832" s="3"/>
      <c r="E832" s="3"/>
      <c r="F832" s="3"/>
      <c r="G832" s="4"/>
      <c r="H832" s="11"/>
      <c r="I832" s="3"/>
      <c r="J832" s="3"/>
      <c r="K832" s="12"/>
    </row>
    <row r="833" spans="1:11" ht="12.5">
      <c r="A833" s="3"/>
      <c r="B833" s="3"/>
      <c r="C833" s="3"/>
      <c r="D833" s="3"/>
      <c r="E833" s="3"/>
      <c r="F833" s="3"/>
      <c r="G833" s="4"/>
      <c r="H833" s="11"/>
      <c r="I833" s="3"/>
      <c r="J833" s="3"/>
      <c r="K833" s="12"/>
    </row>
    <row r="834" spans="1:11" ht="12.5">
      <c r="A834" s="3"/>
      <c r="B834" s="3"/>
      <c r="C834" s="3"/>
      <c r="D834" s="3"/>
      <c r="E834" s="3"/>
      <c r="F834" s="3"/>
      <c r="G834" s="4"/>
      <c r="H834" s="11"/>
      <c r="I834" s="3"/>
      <c r="J834" s="3"/>
      <c r="K834" s="12"/>
    </row>
    <row r="835" spans="1:11" ht="12.5">
      <c r="A835" s="3"/>
      <c r="B835" s="3"/>
      <c r="C835" s="3"/>
      <c r="D835" s="3"/>
      <c r="E835" s="3"/>
      <c r="F835" s="3"/>
      <c r="G835" s="4"/>
      <c r="H835" s="11"/>
      <c r="I835" s="3"/>
      <c r="J835" s="3"/>
      <c r="K835" s="12"/>
    </row>
    <row r="836" spans="1:11" ht="12.5">
      <c r="A836" s="3"/>
      <c r="B836" s="3"/>
      <c r="C836" s="3"/>
      <c r="D836" s="3"/>
      <c r="E836" s="3"/>
      <c r="F836" s="3"/>
      <c r="G836" s="4"/>
      <c r="H836" s="11"/>
      <c r="I836" s="3"/>
      <c r="J836" s="3"/>
      <c r="K836" s="12"/>
    </row>
    <row r="837" spans="1:11" ht="12.5">
      <c r="A837" s="3"/>
      <c r="B837" s="3"/>
      <c r="C837" s="3"/>
      <c r="D837" s="3"/>
      <c r="E837" s="3"/>
      <c r="F837" s="3"/>
      <c r="G837" s="4"/>
      <c r="H837" s="11"/>
      <c r="I837" s="3"/>
      <c r="J837" s="3"/>
      <c r="K837" s="12"/>
    </row>
    <row r="838" spans="1:11" ht="12.5">
      <c r="A838" s="3"/>
      <c r="B838" s="3"/>
      <c r="C838" s="3"/>
      <c r="D838" s="3"/>
      <c r="E838" s="3"/>
      <c r="F838" s="3"/>
      <c r="G838" s="4"/>
      <c r="H838" s="11"/>
      <c r="I838" s="3"/>
      <c r="J838" s="3"/>
      <c r="K838" s="12"/>
    </row>
    <row r="839" spans="1:11" ht="12.5">
      <c r="A839" s="3"/>
      <c r="B839" s="3"/>
      <c r="C839" s="3"/>
      <c r="D839" s="3"/>
      <c r="E839" s="3"/>
      <c r="F839" s="3"/>
      <c r="G839" s="4"/>
      <c r="H839" s="11"/>
      <c r="I839" s="3"/>
      <c r="J839" s="3"/>
      <c r="K839" s="12"/>
    </row>
    <row r="840" spans="1:11" ht="12.5">
      <c r="A840" s="3"/>
      <c r="B840" s="3"/>
      <c r="C840" s="3"/>
      <c r="D840" s="3"/>
      <c r="E840" s="3"/>
      <c r="F840" s="3"/>
      <c r="G840" s="4"/>
      <c r="H840" s="11"/>
      <c r="I840" s="3"/>
      <c r="J840" s="3"/>
      <c r="K840" s="12"/>
    </row>
    <row r="841" spans="1:11" ht="12.5">
      <c r="A841" s="3"/>
      <c r="B841" s="3"/>
      <c r="C841" s="3"/>
      <c r="D841" s="3"/>
      <c r="E841" s="3"/>
      <c r="F841" s="3"/>
      <c r="G841" s="4"/>
      <c r="H841" s="11"/>
      <c r="I841" s="3"/>
      <c r="J841" s="3"/>
      <c r="K841" s="12"/>
    </row>
    <row r="842" spans="1:11" ht="12.5">
      <c r="A842" s="3"/>
      <c r="B842" s="3"/>
      <c r="C842" s="3"/>
      <c r="D842" s="3"/>
      <c r="E842" s="3"/>
      <c r="F842" s="3"/>
      <c r="G842" s="4"/>
      <c r="H842" s="11"/>
      <c r="I842" s="3"/>
      <c r="J842" s="3"/>
      <c r="K842" s="12"/>
    </row>
    <row r="843" spans="1:11" ht="12.5">
      <c r="A843" s="3"/>
      <c r="B843" s="3"/>
      <c r="C843" s="3"/>
      <c r="D843" s="3"/>
      <c r="E843" s="3"/>
      <c r="F843" s="3"/>
      <c r="G843" s="4"/>
      <c r="H843" s="11"/>
      <c r="I843" s="3"/>
      <c r="J843" s="3"/>
      <c r="K843" s="12"/>
    </row>
    <row r="844" spans="1:11" ht="12.5">
      <c r="A844" s="3"/>
      <c r="B844" s="3"/>
      <c r="C844" s="3"/>
      <c r="D844" s="3"/>
      <c r="E844" s="3"/>
      <c r="F844" s="3"/>
      <c r="G844" s="4"/>
      <c r="H844" s="11"/>
      <c r="I844" s="3"/>
      <c r="J844" s="3"/>
      <c r="K844" s="12"/>
    </row>
    <row r="845" spans="1:11" ht="12.5">
      <c r="A845" s="3"/>
      <c r="B845" s="3"/>
      <c r="C845" s="3"/>
      <c r="D845" s="3"/>
      <c r="E845" s="3"/>
      <c r="F845" s="3"/>
      <c r="G845" s="4"/>
      <c r="H845" s="11"/>
      <c r="I845" s="3"/>
      <c r="J845" s="3"/>
      <c r="K845" s="12"/>
    </row>
    <row r="846" spans="1:11" ht="12.5">
      <c r="A846" s="3"/>
      <c r="B846" s="3"/>
      <c r="C846" s="3"/>
      <c r="D846" s="3"/>
      <c r="E846" s="3"/>
      <c r="F846" s="3"/>
      <c r="G846" s="4"/>
      <c r="H846" s="11"/>
      <c r="I846" s="3"/>
      <c r="J846" s="3"/>
      <c r="K846" s="12"/>
    </row>
    <row r="847" spans="1:11" ht="12.5">
      <c r="A847" s="3"/>
      <c r="B847" s="3"/>
      <c r="C847" s="3"/>
      <c r="D847" s="3"/>
      <c r="E847" s="3"/>
      <c r="F847" s="3"/>
      <c r="G847" s="4"/>
      <c r="H847" s="11"/>
      <c r="I847" s="3"/>
      <c r="J847" s="3"/>
      <c r="K847" s="12"/>
    </row>
    <row r="848" spans="1:11" ht="12.5">
      <c r="A848" s="3"/>
      <c r="B848" s="3"/>
      <c r="C848" s="3"/>
      <c r="D848" s="3"/>
      <c r="E848" s="3"/>
      <c r="F848" s="3"/>
      <c r="G848" s="4"/>
      <c r="H848" s="11"/>
      <c r="I848" s="3"/>
      <c r="J848" s="3"/>
      <c r="K848" s="12"/>
    </row>
    <row r="849" spans="1:11" ht="12.5">
      <c r="A849" s="3"/>
      <c r="B849" s="3"/>
      <c r="C849" s="3"/>
      <c r="D849" s="3"/>
      <c r="E849" s="3"/>
      <c r="F849" s="3"/>
      <c r="G849" s="4"/>
      <c r="H849" s="11"/>
      <c r="I849" s="3"/>
      <c r="J849" s="3"/>
      <c r="K849" s="12"/>
    </row>
    <row r="850" spans="1:11" ht="12.5">
      <c r="A850" s="3"/>
      <c r="B850" s="3"/>
      <c r="C850" s="3"/>
      <c r="D850" s="3"/>
      <c r="E850" s="3"/>
      <c r="F850" s="3"/>
      <c r="G850" s="4"/>
      <c r="H850" s="11"/>
      <c r="I850" s="3"/>
      <c r="J850" s="3"/>
      <c r="K850" s="12"/>
    </row>
    <row r="851" spans="1:11" ht="12.5">
      <c r="A851" s="3"/>
      <c r="B851" s="3"/>
      <c r="C851" s="3"/>
      <c r="D851" s="3"/>
      <c r="E851" s="3"/>
      <c r="F851" s="3"/>
      <c r="G851" s="4"/>
      <c r="H851" s="11"/>
      <c r="I851" s="3"/>
      <c r="J851" s="3"/>
      <c r="K851" s="12"/>
    </row>
    <row r="852" spans="1:11" ht="12.5">
      <c r="A852" s="3"/>
      <c r="B852" s="3"/>
      <c r="C852" s="3"/>
      <c r="D852" s="3"/>
      <c r="E852" s="3"/>
      <c r="F852" s="3"/>
      <c r="G852" s="4"/>
      <c r="H852" s="11"/>
      <c r="I852" s="3"/>
      <c r="J852" s="3"/>
      <c r="K852" s="12"/>
    </row>
    <row r="853" spans="1:11" ht="12.5">
      <c r="A853" s="3"/>
      <c r="B853" s="3"/>
      <c r="C853" s="3"/>
      <c r="D853" s="3"/>
      <c r="E853" s="3"/>
      <c r="F853" s="3"/>
      <c r="G853" s="4"/>
      <c r="H853" s="11"/>
      <c r="I853" s="3"/>
      <c r="J853" s="3"/>
      <c r="K853" s="12"/>
    </row>
    <row r="854" spans="1:11" ht="12.5">
      <c r="A854" s="3"/>
      <c r="B854" s="3"/>
      <c r="C854" s="3"/>
      <c r="D854" s="3"/>
      <c r="E854" s="3"/>
      <c r="F854" s="3"/>
      <c r="G854" s="4"/>
      <c r="H854" s="11"/>
      <c r="I854" s="3"/>
      <c r="J854" s="3"/>
      <c r="K854" s="12"/>
    </row>
    <row r="855" spans="1:11" ht="12.5">
      <c r="A855" s="3"/>
      <c r="B855" s="3"/>
      <c r="C855" s="3"/>
      <c r="D855" s="3"/>
      <c r="E855" s="3"/>
      <c r="F855" s="3"/>
      <c r="G855" s="4"/>
      <c r="H855" s="11"/>
      <c r="I855" s="3"/>
      <c r="J855" s="3"/>
      <c r="K855" s="12"/>
    </row>
    <row r="856" spans="1:11" ht="12.5">
      <c r="A856" s="3"/>
      <c r="B856" s="3"/>
      <c r="C856" s="3"/>
      <c r="D856" s="3"/>
      <c r="E856" s="3"/>
      <c r="F856" s="3"/>
      <c r="G856" s="4"/>
      <c r="H856" s="11"/>
      <c r="I856" s="3"/>
      <c r="J856" s="3"/>
      <c r="K856" s="12"/>
    </row>
    <row r="857" spans="1:11" ht="12.5">
      <c r="A857" s="3"/>
      <c r="B857" s="3"/>
      <c r="C857" s="3"/>
      <c r="D857" s="3"/>
      <c r="E857" s="3"/>
      <c r="F857" s="3"/>
      <c r="G857" s="4"/>
      <c r="H857" s="11"/>
      <c r="I857" s="3"/>
      <c r="J857" s="3"/>
      <c r="K857" s="12"/>
    </row>
    <row r="858" spans="1:11" ht="12.5">
      <c r="A858" s="3"/>
      <c r="B858" s="3"/>
      <c r="C858" s="3"/>
      <c r="D858" s="3"/>
      <c r="E858" s="3"/>
      <c r="F858" s="3"/>
      <c r="G858" s="4"/>
      <c r="H858" s="11"/>
      <c r="I858" s="3"/>
      <c r="J858" s="3"/>
      <c r="K858" s="12"/>
    </row>
    <row r="859" spans="1:11" ht="12.5">
      <c r="A859" s="3"/>
      <c r="B859" s="3"/>
      <c r="C859" s="3"/>
      <c r="D859" s="3"/>
      <c r="E859" s="3"/>
      <c r="F859" s="3"/>
      <c r="G859" s="4"/>
      <c r="H859" s="11"/>
      <c r="I859" s="3"/>
      <c r="J859" s="3"/>
      <c r="K859" s="12"/>
    </row>
    <row r="860" spans="1:11" ht="12.5">
      <c r="A860" s="3"/>
      <c r="B860" s="3"/>
      <c r="C860" s="3"/>
      <c r="D860" s="3"/>
      <c r="E860" s="3"/>
      <c r="F860" s="3"/>
      <c r="G860" s="4"/>
      <c r="H860" s="11"/>
      <c r="I860" s="3"/>
      <c r="J860" s="3"/>
      <c r="K860" s="12"/>
    </row>
    <row r="861" spans="1:11" ht="12.5">
      <c r="A861" s="3"/>
      <c r="B861" s="3"/>
      <c r="C861" s="3"/>
      <c r="D861" s="3"/>
      <c r="E861" s="3"/>
      <c r="F861" s="3"/>
      <c r="G861" s="4"/>
      <c r="H861" s="11"/>
      <c r="I861" s="3"/>
      <c r="J861" s="3"/>
      <c r="K861" s="12"/>
    </row>
    <row r="862" spans="1:11" ht="12.5">
      <c r="A862" s="3"/>
      <c r="B862" s="3"/>
      <c r="C862" s="3"/>
      <c r="D862" s="3"/>
      <c r="E862" s="3"/>
      <c r="F862" s="3"/>
      <c r="G862" s="4"/>
      <c r="H862" s="11"/>
      <c r="I862" s="3"/>
      <c r="J862" s="3"/>
      <c r="K862" s="12"/>
    </row>
    <row r="863" spans="1:11" ht="12.5">
      <c r="A863" s="3"/>
      <c r="B863" s="3"/>
      <c r="C863" s="3"/>
      <c r="D863" s="3"/>
      <c r="E863" s="3"/>
      <c r="F863" s="3"/>
      <c r="G863" s="4"/>
      <c r="H863" s="11"/>
      <c r="I863" s="3"/>
      <c r="J863" s="3"/>
      <c r="K863" s="12"/>
    </row>
    <row r="864" spans="1:11" ht="12.5">
      <c r="A864" s="3"/>
      <c r="B864" s="3"/>
      <c r="C864" s="3"/>
      <c r="D864" s="3"/>
      <c r="E864" s="3"/>
      <c r="F864" s="3"/>
      <c r="G864" s="4"/>
      <c r="H864" s="11"/>
      <c r="I864" s="3"/>
      <c r="J864" s="3"/>
      <c r="K864" s="12"/>
    </row>
    <row r="865" spans="1:11" ht="12.5">
      <c r="A865" s="3"/>
      <c r="B865" s="3"/>
      <c r="C865" s="3"/>
      <c r="D865" s="3"/>
      <c r="E865" s="3"/>
      <c r="F865" s="3"/>
      <c r="G865" s="4"/>
      <c r="H865" s="11"/>
      <c r="I865" s="3"/>
      <c r="J865" s="3"/>
      <c r="K865" s="12"/>
    </row>
    <row r="866" spans="1:11" ht="12.5">
      <c r="A866" s="3"/>
      <c r="B866" s="3"/>
      <c r="C866" s="3"/>
      <c r="D866" s="3"/>
      <c r="E866" s="3"/>
      <c r="F866" s="3"/>
      <c r="G866" s="4"/>
      <c r="H866" s="11"/>
      <c r="I866" s="3"/>
      <c r="J866" s="3"/>
      <c r="K866" s="12"/>
    </row>
    <row r="867" spans="1:11" ht="12.5">
      <c r="A867" s="3"/>
      <c r="B867" s="3"/>
      <c r="C867" s="3"/>
      <c r="D867" s="3"/>
      <c r="E867" s="3"/>
      <c r="F867" s="3"/>
      <c r="G867" s="4"/>
      <c r="H867" s="11"/>
      <c r="I867" s="3"/>
      <c r="J867" s="3"/>
      <c r="K867" s="12"/>
    </row>
    <row r="868" spans="1:11" ht="12.5">
      <c r="A868" s="3"/>
      <c r="B868" s="3"/>
      <c r="C868" s="3"/>
      <c r="D868" s="3"/>
      <c r="E868" s="3"/>
      <c r="F868" s="3"/>
      <c r="G868" s="4"/>
      <c r="H868" s="11"/>
      <c r="I868" s="3"/>
      <c r="J868" s="3"/>
      <c r="K868" s="12"/>
    </row>
    <row r="869" spans="1:11" ht="12.5">
      <c r="A869" s="3"/>
      <c r="B869" s="3"/>
      <c r="C869" s="3"/>
      <c r="D869" s="3"/>
      <c r="E869" s="3"/>
      <c r="F869" s="3"/>
      <c r="G869" s="4"/>
      <c r="H869" s="11"/>
      <c r="I869" s="3"/>
      <c r="J869" s="3"/>
      <c r="K869" s="12"/>
    </row>
    <row r="870" spans="1:11" ht="12.5">
      <c r="A870" s="3"/>
      <c r="B870" s="3"/>
      <c r="C870" s="3"/>
      <c r="D870" s="3"/>
      <c r="E870" s="3"/>
      <c r="F870" s="3"/>
      <c r="G870" s="4"/>
      <c r="H870" s="11"/>
      <c r="I870" s="3"/>
      <c r="J870" s="3"/>
      <c r="K870" s="12"/>
    </row>
    <row r="871" spans="1:11" ht="12.5">
      <c r="A871" s="3"/>
      <c r="B871" s="3"/>
      <c r="C871" s="3"/>
      <c r="D871" s="3"/>
      <c r="E871" s="3"/>
      <c r="F871" s="3"/>
      <c r="G871" s="4"/>
      <c r="H871" s="11"/>
      <c r="I871" s="3"/>
      <c r="J871" s="3"/>
      <c r="K871" s="12"/>
    </row>
    <row r="872" spans="1:11" ht="12.5">
      <c r="A872" s="3"/>
      <c r="B872" s="3"/>
      <c r="C872" s="3"/>
      <c r="D872" s="3"/>
      <c r="E872" s="3"/>
      <c r="F872" s="3"/>
      <c r="G872" s="4"/>
      <c r="H872" s="11"/>
      <c r="I872" s="3"/>
      <c r="J872" s="3"/>
      <c r="K872" s="12"/>
    </row>
    <row r="873" spans="1:11" ht="12.5">
      <c r="A873" s="3"/>
      <c r="B873" s="3"/>
      <c r="C873" s="3"/>
      <c r="D873" s="3"/>
      <c r="E873" s="3"/>
      <c r="F873" s="3"/>
      <c r="G873" s="4"/>
      <c r="H873" s="11"/>
      <c r="I873" s="3"/>
      <c r="J873" s="3"/>
      <c r="K873" s="12"/>
    </row>
    <row r="874" spans="1:11" ht="12.5">
      <c r="A874" s="3"/>
      <c r="B874" s="3"/>
      <c r="C874" s="3"/>
      <c r="D874" s="3"/>
      <c r="E874" s="3"/>
      <c r="F874" s="3"/>
      <c r="G874" s="4"/>
      <c r="H874" s="11"/>
      <c r="I874" s="3"/>
      <c r="J874" s="3"/>
      <c r="K874" s="12"/>
    </row>
    <row r="875" spans="1:11" ht="12.5">
      <c r="A875" s="3"/>
      <c r="B875" s="3"/>
      <c r="C875" s="3"/>
      <c r="D875" s="3"/>
      <c r="E875" s="3"/>
      <c r="F875" s="3"/>
      <c r="G875" s="4"/>
      <c r="H875" s="11"/>
      <c r="I875" s="3"/>
      <c r="J875" s="3"/>
      <c r="K875" s="12"/>
    </row>
    <row r="876" spans="1:11" ht="12.5">
      <c r="A876" s="3"/>
      <c r="B876" s="3"/>
      <c r="C876" s="3"/>
      <c r="D876" s="3"/>
      <c r="E876" s="3"/>
      <c r="F876" s="3"/>
      <c r="G876" s="4"/>
      <c r="H876" s="11"/>
      <c r="I876" s="3"/>
      <c r="J876" s="3"/>
      <c r="K876" s="12"/>
    </row>
    <row r="877" spans="1:11" ht="12.5">
      <c r="A877" s="3"/>
      <c r="B877" s="3"/>
      <c r="C877" s="3"/>
      <c r="D877" s="3"/>
      <c r="E877" s="3"/>
      <c r="F877" s="3"/>
      <c r="G877" s="4"/>
      <c r="H877" s="11"/>
      <c r="I877" s="3"/>
      <c r="J877" s="3"/>
      <c r="K877" s="12"/>
    </row>
    <row r="878" spans="1:11" ht="12.5">
      <c r="A878" s="3"/>
      <c r="B878" s="3"/>
      <c r="C878" s="3"/>
      <c r="D878" s="3"/>
      <c r="E878" s="3"/>
      <c r="F878" s="3"/>
      <c r="G878" s="4"/>
      <c r="H878" s="11"/>
      <c r="I878" s="3"/>
      <c r="J878" s="3"/>
      <c r="K878" s="12"/>
    </row>
    <row r="879" spans="1:11" ht="12.5">
      <c r="A879" s="3"/>
      <c r="B879" s="3"/>
      <c r="C879" s="3"/>
      <c r="D879" s="3"/>
      <c r="E879" s="3"/>
      <c r="F879" s="3"/>
      <c r="G879" s="4"/>
      <c r="H879" s="11"/>
      <c r="I879" s="3"/>
      <c r="J879" s="3"/>
      <c r="K879" s="12"/>
    </row>
    <row r="880" spans="1:11" ht="12.5">
      <c r="A880" s="3"/>
      <c r="B880" s="3"/>
      <c r="C880" s="3"/>
      <c r="D880" s="3"/>
      <c r="E880" s="3"/>
      <c r="F880" s="3"/>
      <c r="G880" s="4"/>
      <c r="H880" s="11"/>
      <c r="I880" s="3"/>
      <c r="J880" s="3"/>
      <c r="K880" s="12"/>
    </row>
    <row r="881" spans="1:11" ht="12.5">
      <c r="A881" s="3"/>
      <c r="B881" s="3"/>
      <c r="C881" s="3"/>
      <c r="D881" s="3"/>
      <c r="E881" s="3"/>
      <c r="F881" s="3"/>
      <c r="G881" s="4"/>
      <c r="H881" s="11"/>
      <c r="I881" s="3"/>
      <c r="J881" s="3"/>
      <c r="K881" s="12"/>
    </row>
    <row r="882" spans="1:11" ht="12.5">
      <c r="A882" s="3"/>
      <c r="B882" s="3"/>
      <c r="C882" s="3"/>
      <c r="D882" s="3"/>
      <c r="E882" s="3"/>
      <c r="F882" s="3"/>
      <c r="G882" s="4"/>
      <c r="H882" s="11"/>
      <c r="I882" s="3"/>
      <c r="J882" s="3"/>
      <c r="K882" s="12"/>
    </row>
    <row r="883" spans="1:11" ht="12.5">
      <c r="A883" s="3"/>
      <c r="B883" s="3"/>
      <c r="C883" s="3"/>
      <c r="D883" s="3"/>
      <c r="E883" s="3"/>
      <c r="F883" s="3"/>
      <c r="G883" s="4"/>
      <c r="H883" s="11"/>
      <c r="I883" s="3"/>
      <c r="J883" s="3"/>
      <c r="K883" s="12"/>
    </row>
    <row r="884" spans="1:11" ht="12.5">
      <c r="A884" s="3"/>
      <c r="B884" s="3"/>
      <c r="C884" s="3"/>
      <c r="D884" s="3"/>
      <c r="E884" s="3"/>
      <c r="F884" s="3"/>
      <c r="G884" s="4"/>
      <c r="H884" s="11"/>
      <c r="I884" s="3"/>
      <c r="J884" s="3"/>
      <c r="K884" s="12"/>
    </row>
    <row r="885" spans="1:11" ht="12.5">
      <c r="A885" s="3"/>
      <c r="B885" s="3"/>
      <c r="C885" s="3"/>
      <c r="D885" s="3"/>
      <c r="E885" s="3"/>
      <c r="F885" s="3"/>
      <c r="G885" s="4"/>
      <c r="H885" s="11"/>
      <c r="I885" s="3"/>
      <c r="J885" s="3"/>
      <c r="K885" s="12"/>
    </row>
    <row r="886" spans="1:11" ht="12.5">
      <c r="A886" s="3"/>
      <c r="B886" s="3"/>
      <c r="C886" s="3"/>
      <c r="D886" s="3"/>
      <c r="E886" s="3"/>
      <c r="F886" s="3"/>
      <c r="G886" s="4"/>
      <c r="H886" s="11"/>
      <c r="I886" s="3"/>
      <c r="J886" s="3"/>
      <c r="K886" s="12"/>
    </row>
    <row r="887" spans="1:11" ht="12.5">
      <c r="A887" s="3"/>
      <c r="B887" s="3"/>
      <c r="C887" s="3"/>
      <c r="D887" s="3"/>
      <c r="E887" s="3"/>
      <c r="F887" s="3"/>
      <c r="G887" s="4"/>
      <c r="H887" s="11"/>
      <c r="I887" s="3"/>
      <c r="J887" s="3"/>
      <c r="K887" s="12"/>
    </row>
    <row r="888" spans="1:11" ht="12.5">
      <c r="A888" s="3"/>
      <c r="B888" s="3"/>
      <c r="C888" s="3"/>
      <c r="D888" s="3"/>
      <c r="E888" s="3"/>
      <c r="F888" s="3"/>
      <c r="G888" s="4"/>
      <c r="H888" s="11"/>
      <c r="I888" s="3"/>
      <c r="J888" s="3"/>
      <c r="K888" s="12"/>
    </row>
    <row r="889" spans="1:11" ht="12.5">
      <c r="A889" s="3"/>
      <c r="B889" s="3"/>
      <c r="C889" s="3"/>
      <c r="D889" s="3"/>
      <c r="E889" s="3"/>
      <c r="F889" s="3"/>
      <c r="G889" s="4"/>
      <c r="H889" s="11"/>
      <c r="I889" s="3"/>
      <c r="J889" s="3"/>
      <c r="K889" s="12"/>
    </row>
    <row r="890" spans="1:11" ht="12.5">
      <c r="A890" s="3"/>
      <c r="B890" s="3"/>
      <c r="C890" s="3"/>
      <c r="D890" s="3"/>
      <c r="E890" s="3"/>
      <c r="F890" s="3"/>
      <c r="G890" s="4"/>
      <c r="H890" s="11"/>
      <c r="I890" s="3"/>
      <c r="J890" s="3"/>
      <c r="K890" s="12"/>
    </row>
    <row r="891" spans="1:11" ht="12.5">
      <c r="A891" s="3"/>
      <c r="B891" s="3"/>
      <c r="C891" s="3"/>
      <c r="D891" s="3"/>
      <c r="E891" s="3"/>
      <c r="F891" s="3"/>
      <c r="G891" s="4"/>
      <c r="H891" s="11"/>
      <c r="I891" s="3"/>
      <c r="J891" s="3"/>
      <c r="K891" s="12"/>
    </row>
    <row r="892" spans="1:11" ht="12.5">
      <c r="A892" s="3"/>
      <c r="B892" s="3"/>
      <c r="C892" s="3"/>
      <c r="D892" s="3"/>
      <c r="E892" s="3"/>
      <c r="F892" s="3"/>
      <c r="G892" s="4"/>
      <c r="H892" s="11"/>
      <c r="I892" s="3"/>
      <c r="J892" s="3"/>
      <c r="K892" s="12"/>
    </row>
    <row r="893" spans="1:11" ht="12.5">
      <c r="A893" s="3"/>
      <c r="B893" s="3"/>
      <c r="C893" s="3"/>
      <c r="D893" s="3"/>
      <c r="E893" s="3"/>
      <c r="F893" s="3"/>
      <c r="G893" s="4"/>
      <c r="H893" s="11"/>
      <c r="I893" s="3"/>
      <c r="J893" s="3"/>
      <c r="K893" s="12"/>
    </row>
    <row r="894" spans="1:11" ht="12.5">
      <c r="A894" s="3"/>
      <c r="B894" s="3"/>
      <c r="C894" s="3"/>
      <c r="D894" s="3"/>
      <c r="E894" s="3"/>
      <c r="F894" s="3"/>
      <c r="G894" s="4"/>
      <c r="H894" s="11"/>
      <c r="I894" s="3"/>
      <c r="J894" s="3"/>
      <c r="K894" s="12"/>
    </row>
    <row r="895" spans="1:11" ht="12.5">
      <c r="A895" s="3"/>
      <c r="B895" s="3"/>
      <c r="C895" s="3"/>
      <c r="D895" s="3"/>
      <c r="E895" s="3"/>
      <c r="F895" s="3"/>
      <c r="G895" s="4"/>
      <c r="H895" s="11"/>
      <c r="I895" s="3"/>
      <c r="J895" s="3"/>
      <c r="K895" s="12"/>
    </row>
    <row r="896" spans="1:11" ht="12.5">
      <c r="A896" s="3"/>
      <c r="B896" s="3"/>
      <c r="C896" s="3"/>
      <c r="D896" s="3"/>
      <c r="E896" s="3"/>
      <c r="F896" s="3"/>
      <c r="G896" s="4"/>
      <c r="H896" s="11"/>
      <c r="I896" s="3"/>
      <c r="J896" s="3"/>
      <c r="K896" s="12"/>
    </row>
    <row r="897" spans="1:11" ht="12.5">
      <c r="A897" s="3"/>
      <c r="B897" s="3"/>
      <c r="C897" s="3"/>
      <c r="D897" s="3"/>
      <c r="E897" s="3"/>
      <c r="F897" s="3"/>
      <c r="G897" s="4"/>
      <c r="H897" s="11"/>
      <c r="I897" s="3"/>
      <c r="J897" s="3"/>
      <c r="K897" s="12"/>
    </row>
    <row r="898" spans="1:11" ht="12.5">
      <c r="A898" s="3"/>
      <c r="B898" s="3"/>
      <c r="C898" s="3"/>
      <c r="D898" s="3"/>
      <c r="E898" s="3"/>
      <c r="F898" s="3"/>
      <c r="G898" s="4"/>
      <c r="H898" s="11"/>
      <c r="I898" s="3"/>
      <c r="J898" s="3"/>
      <c r="K898" s="12"/>
    </row>
    <row r="899" spans="1:11" ht="12.5">
      <c r="A899" s="3"/>
      <c r="B899" s="3"/>
      <c r="C899" s="3"/>
      <c r="D899" s="3"/>
      <c r="E899" s="3"/>
      <c r="F899" s="3"/>
      <c r="G899" s="4"/>
      <c r="H899" s="11"/>
      <c r="I899" s="3"/>
      <c r="J899" s="3"/>
      <c r="K899" s="12"/>
    </row>
    <row r="900" spans="1:11" ht="12.5">
      <c r="A900" s="3"/>
      <c r="B900" s="3"/>
      <c r="C900" s="3"/>
      <c r="D900" s="3"/>
      <c r="E900" s="3"/>
      <c r="F900" s="3"/>
      <c r="G900" s="4"/>
      <c r="H900" s="11"/>
      <c r="I900" s="3"/>
      <c r="J900" s="3"/>
      <c r="K900" s="12"/>
    </row>
    <row r="901" spans="1:11" ht="12.5">
      <c r="A901" s="3"/>
      <c r="B901" s="3"/>
      <c r="C901" s="3"/>
      <c r="D901" s="3"/>
      <c r="E901" s="3"/>
      <c r="F901" s="3"/>
      <c r="G901" s="4"/>
      <c r="H901" s="11"/>
      <c r="I901" s="3"/>
      <c r="J901" s="3"/>
      <c r="K901" s="12"/>
    </row>
    <row r="902" spans="1:11" ht="12.5">
      <c r="A902" s="3"/>
      <c r="B902" s="3"/>
      <c r="C902" s="3"/>
      <c r="D902" s="3"/>
      <c r="E902" s="3"/>
      <c r="F902" s="3"/>
      <c r="G902" s="4"/>
      <c r="H902" s="11"/>
      <c r="I902" s="3"/>
      <c r="J902" s="3"/>
      <c r="K902" s="12"/>
    </row>
    <row r="903" spans="1:11" ht="12.5">
      <c r="A903" s="3"/>
      <c r="B903" s="3"/>
      <c r="C903" s="3"/>
      <c r="D903" s="3"/>
      <c r="E903" s="3"/>
      <c r="F903" s="3"/>
      <c r="G903" s="4"/>
      <c r="H903" s="11"/>
      <c r="I903" s="3"/>
      <c r="J903" s="3"/>
      <c r="K903" s="12"/>
    </row>
    <row r="904" spans="1:11" ht="12.5">
      <c r="A904" s="3"/>
      <c r="B904" s="3"/>
      <c r="C904" s="3"/>
      <c r="D904" s="3"/>
      <c r="E904" s="3"/>
      <c r="F904" s="3"/>
      <c r="G904" s="4"/>
      <c r="H904" s="11"/>
      <c r="I904" s="3"/>
      <c r="J904" s="3"/>
      <c r="K904" s="12"/>
    </row>
    <row r="905" spans="1:11" ht="12.5">
      <c r="A905" s="3"/>
      <c r="B905" s="3"/>
      <c r="C905" s="3"/>
      <c r="D905" s="3"/>
      <c r="E905" s="3"/>
      <c r="F905" s="3"/>
      <c r="G905" s="4"/>
      <c r="H905" s="11"/>
      <c r="I905" s="3"/>
      <c r="J905" s="3"/>
      <c r="K905" s="12"/>
    </row>
    <row r="906" spans="1:11" ht="12.5">
      <c r="A906" s="3"/>
      <c r="B906" s="3"/>
      <c r="C906" s="3"/>
      <c r="D906" s="3"/>
      <c r="E906" s="3"/>
      <c r="F906" s="3"/>
      <c r="G906" s="4"/>
      <c r="H906" s="11"/>
      <c r="I906" s="3"/>
      <c r="J906" s="3"/>
      <c r="K906" s="12"/>
    </row>
    <row r="907" spans="1:11" ht="12.5">
      <c r="A907" s="3"/>
      <c r="B907" s="3"/>
      <c r="C907" s="3"/>
      <c r="D907" s="3"/>
      <c r="E907" s="3"/>
      <c r="F907" s="3"/>
      <c r="G907" s="4"/>
      <c r="H907" s="11"/>
      <c r="I907" s="3"/>
      <c r="J907" s="3"/>
      <c r="K907" s="12"/>
    </row>
    <row r="908" spans="1:11" ht="12.5">
      <c r="A908" s="3"/>
      <c r="B908" s="3"/>
      <c r="C908" s="3"/>
      <c r="D908" s="3"/>
      <c r="E908" s="3"/>
      <c r="F908" s="3"/>
      <c r="G908" s="4"/>
      <c r="H908" s="11"/>
      <c r="I908" s="3"/>
      <c r="J908" s="3"/>
      <c r="K908" s="12"/>
    </row>
    <row r="909" spans="1:11" ht="12.5">
      <c r="A909" s="3"/>
      <c r="B909" s="3"/>
      <c r="C909" s="3"/>
      <c r="D909" s="3"/>
      <c r="E909" s="3"/>
      <c r="F909" s="3"/>
      <c r="G909" s="4"/>
      <c r="H909" s="11"/>
      <c r="I909" s="3"/>
      <c r="J909" s="3"/>
      <c r="K909" s="12"/>
    </row>
    <row r="910" spans="1:11" ht="12.5">
      <c r="A910" s="3"/>
      <c r="B910" s="3"/>
      <c r="C910" s="3"/>
      <c r="D910" s="3"/>
      <c r="E910" s="3"/>
      <c r="F910" s="3"/>
      <c r="G910" s="4"/>
      <c r="H910" s="11"/>
      <c r="I910" s="3"/>
      <c r="J910" s="3"/>
      <c r="K910" s="12"/>
    </row>
    <row r="911" spans="1:11" ht="12.5">
      <c r="A911" s="3"/>
      <c r="B911" s="3"/>
      <c r="C911" s="3"/>
      <c r="D911" s="3"/>
      <c r="E911" s="3"/>
      <c r="F911" s="3"/>
      <c r="G911" s="4"/>
      <c r="H911" s="11"/>
      <c r="I911" s="3"/>
      <c r="J911" s="3"/>
      <c r="K911" s="12"/>
    </row>
    <row r="912" spans="1:11" ht="12.5">
      <c r="A912" s="3"/>
      <c r="B912" s="3"/>
      <c r="C912" s="3"/>
      <c r="D912" s="3"/>
      <c r="E912" s="3"/>
      <c r="F912" s="3"/>
      <c r="G912" s="4"/>
      <c r="H912" s="11"/>
      <c r="I912" s="3"/>
      <c r="J912" s="3"/>
      <c r="K912" s="12"/>
    </row>
    <row r="913" spans="1:11" ht="12.5">
      <c r="A913" s="3"/>
      <c r="B913" s="3"/>
      <c r="C913" s="3"/>
      <c r="D913" s="3"/>
      <c r="E913" s="3"/>
      <c r="F913" s="3"/>
      <c r="G913" s="4"/>
      <c r="H913" s="11"/>
      <c r="I913" s="3"/>
      <c r="J913" s="3"/>
      <c r="K913" s="12"/>
    </row>
    <row r="914" spans="1:11" ht="12.5">
      <c r="A914" s="3"/>
      <c r="B914" s="3"/>
      <c r="C914" s="3"/>
      <c r="D914" s="3"/>
      <c r="E914" s="3"/>
      <c r="F914" s="3"/>
      <c r="G914" s="4"/>
      <c r="H914" s="11"/>
      <c r="I914" s="3"/>
      <c r="J914" s="3"/>
      <c r="K914" s="12"/>
    </row>
    <row r="915" spans="1:11" ht="12.5">
      <c r="A915" s="3"/>
      <c r="B915" s="3"/>
      <c r="C915" s="3"/>
      <c r="D915" s="3"/>
      <c r="E915" s="3"/>
      <c r="F915" s="3"/>
      <c r="G915" s="4"/>
      <c r="H915" s="11"/>
      <c r="I915" s="3"/>
      <c r="J915" s="3"/>
      <c r="K915" s="12"/>
    </row>
    <row r="916" spans="1:11" ht="12.5">
      <c r="A916" s="3"/>
      <c r="B916" s="3"/>
      <c r="C916" s="3"/>
      <c r="D916" s="3"/>
      <c r="E916" s="3"/>
      <c r="F916" s="3"/>
      <c r="G916" s="4"/>
      <c r="H916" s="11"/>
      <c r="I916" s="3"/>
      <c r="J916" s="3"/>
      <c r="K916" s="12"/>
    </row>
    <row r="917" spans="1:11" ht="12.5">
      <c r="A917" s="3"/>
      <c r="B917" s="3"/>
      <c r="C917" s="3"/>
      <c r="D917" s="3"/>
      <c r="E917" s="3"/>
      <c r="F917" s="3"/>
      <c r="G917" s="4"/>
      <c r="H917" s="11"/>
      <c r="I917" s="3"/>
      <c r="J917" s="3"/>
      <c r="K917" s="12"/>
    </row>
    <row r="918" spans="1:11" ht="12.5">
      <c r="A918" s="3"/>
      <c r="B918" s="3"/>
      <c r="C918" s="3"/>
      <c r="D918" s="3"/>
      <c r="E918" s="3"/>
      <c r="F918" s="3"/>
      <c r="G918" s="4"/>
      <c r="H918" s="11"/>
      <c r="I918" s="3"/>
      <c r="J918" s="3"/>
      <c r="K918" s="12"/>
    </row>
    <row r="919" spans="1:11" ht="12.5">
      <c r="A919" s="3"/>
      <c r="B919" s="3"/>
      <c r="C919" s="3"/>
      <c r="D919" s="3"/>
      <c r="E919" s="3"/>
      <c r="F919" s="3"/>
      <c r="G919" s="4"/>
      <c r="H919" s="11"/>
      <c r="I919" s="3"/>
      <c r="J919" s="3"/>
      <c r="K919" s="12"/>
    </row>
    <row r="920" spans="1:11" ht="12.5">
      <c r="A920" s="3"/>
      <c r="B920" s="3"/>
      <c r="C920" s="3"/>
      <c r="D920" s="3"/>
      <c r="E920" s="3"/>
      <c r="F920" s="3"/>
      <c r="G920" s="4"/>
      <c r="H920" s="11"/>
      <c r="I920" s="3"/>
      <c r="J920" s="3"/>
      <c r="K920" s="12"/>
    </row>
    <row r="921" spans="1:11" ht="12.5">
      <c r="A921" s="3"/>
      <c r="B921" s="3"/>
      <c r="C921" s="3"/>
      <c r="D921" s="3"/>
      <c r="E921" s="3"/>
      <c r="F921" s="3"/>
      <c r="G921" s="4"/>
      <c r="H921" s="11"/>
      <c r="I921" s="3"/>
      <c r="J921" s="3"/>
      <c r="K921" s="12"/>
    </row>
    <row r="922" spans="1:11" ht="12.5">
      <c r="A922" s="3"/>
      <c r="B922" s="3"/>
      <c r="C922" s="3"/>
      <c r="D922" s="3"/>
      <c r="E922" s="3"/>
      <c r="F922" s="3"/>
      <c r="G922" s="4"/>
      <c r="H922" s="11"/>
      <c r="I922" s="3"/>
      <c r="J922" s="3"/>
      <c r="K922" s="12"/>
    </row>
    <row r="923" spans="1:11" ht="12.5">
      <c r="A923" s="3"/>
      <c r="B923" s="3"/>
      <c r="C923" s="3"/>
      <c r="D923" s="3"/>
      <c r="E923" s="3"/>
      <c r="F923" s="3"/>
      <c r="G923" s="4"/>
      <c r="H923" s="11"/>
      <c r="I923" s="3"/>
      <c r="J923" s="3"/>
      <c r="K923" s="12"/>
    </row>
    <row r="924" spans="1:11" ht="12.5">
      <c r="A924" s="3"/>
      <c r="B924" s="3"/>
      <c r="C924" s="3"/>
      <c r="D924" s="3"/>
      <c r="E924" s="3"/>
      <c r="F924" s="3"/>
      <c r="G924" s="4"/>
      <c r="H924" s="11"/>
      <c r="I924" s="3"/>
      <c r="J924" s="3"/>
      <c r="K924" s="12"/>
    </row>
    <row r="925" spans="1:11" ht="12.5">
      <c r="A925" s="3"/>
      <c r="B925" s="3"/>
      <c r="C925" s="3"/>
      <c r="D925" s="3"/>
      <c r="E925" s="3"/>
      <c r="F925" s="3"/>
      <c r="G925" s="4"/>
      <c r="H925" s="11"/>
      <c r="I925" s="3"/>
      <c r="J925" s="3"/>
      <c r="K925" s="12"/>
    </row>
    <row r="926" spans="1:11" ht="12.5">
      <c r="A926" s="3"/>
      <c r="B926" s="3"/>
      <c r="C926" s="3"/>
      <c r="D926" s="3"/>
      <c r="E926" s="3"/>
      <c r="F926" s="3"/>
      <c r="G926" s="4"/>
      <c r="H926" s="11"/>
      <c r="I926" s="3"/>
      <c r="J926" s="3"/>
      <c r="K926" s="12"/>
    </row>
    <row r="927" spans="1:11" ht="12.5">
      <c r="A927" s="3"/>
      <c r="B927" s="3"/>
      <c r="C927" s="3"/>
      <c r="D927" s="3"/>
      <c r="E927" s="3"/>
      <c r="F927" s="3"/>
      <c r="G927" s="4"/>
      <c r="H927" s="11"/>
      <c r="I927" s="3"/>
      <c r="J927" s="3"/>
      <c r="K927" s="12"/>
    </row>
    <row r="928" spans="1:11" ht="12.5">
      <c r="A928" s="3"/>
      <c r="B928" s="3"/>
      <c r="C928" s="3"/>
      <c r="D928" s="3"/>
      <c r="E928" s="3"/>
      <c r="F928" s="3"/>
      <c r="G928" s="4"/>
      <c r="H928" s="11"/>
      <c r="I928" s="3"/>
      <c r="J928" s="3"/>
      <c r="K928" s="12"/>
    </row>
    <row r="929" spans="1:11" ht="12.5">
      <c r="A929" s="3"/>
      <c r="B929" s="3"/>
      <c r="C929" s="3"/>
      <c r="D929" s="3"/>
      <c r="E929" s="3"/>
      <c r="F929" s="3"/>
      <c r="G929" s="4"/>
      <c r="H929" s="11"/>
      <c r="I929" s="3"/>
      <c r="J929" s="3"/>
      <c r="K929" s="12"/>
    </row>
    <row r="930" spans="1:11" ht="12.5">
      <c r="A930" s="3"/>
      <c r="B930" s="3"/>
      <c r="C930" s="3"/>
      <c r="D930" s="3"/>
      <c r="E930" s="3"/>
      <c r="F930" s="3"/>
      <c r="G930" s="4"/>
      <c r="H930" s="11"/>
      <c r="I930" s="3"/>
      <c r="J930" s="3"/>
      <c r="K930" s="12"/>
    </row>
    <row r="931" spans="1:11" ht="12.5">
      <c r="A931" s="3"/>
      <c r="B931" s="3"/>
      <c r="C931" s="3"/>
      <c r="D931" s="3"/>
      <c r="E931" s="3"/>
      <c r="F931" s="3"/>
      <c r="G931" s="4"/>
      <c r="H931" s="11"/>
      <c r="I931" s="3"/>
      <c r="J931" s="3"/>
      <c r="K931" s="12"/>
    </row>
    <row r="932" spans="1:11" ht="12.5">
      <c r="A932" s="3"/>
      <c r="B932" s="3"/>
      <c r="C932" s="3"/>
      <c r="D932" s="3"/>
      <c r="E932" s="3"/>
      <c r="F932" s="3"/>
      <c r="G932" s="4"/>
      <c r="H932" s="11"/>
      <c r="I932" s="3"/>
      <c r="J932" s="3"/>
      <c r="K932" s="12"/>
    </row>
    <row r="933" spans="1:11" ht="12.5">
      <c r="A933" s="3"/>
      <c r="B933" s="3"/>
      <c r="C933" s="3"/>
      <c r="D933" s="3"/>
      <c r="E933" s="3"/>
      <c r="F933" s="3"/>
      <c r="G933" s="4"/>
      <c r="H933" s="11"/>
      <c r="I933" s="3"/>
      <c r="J933" s="3"/>
      <c r="K933" s="12"/>
    </row>
    <row r="934" spans="1:11" ht="12.5">
      <c r="A934" s="3"/>
      <c r="B934" s="3"/>
      <c r="C934" s="3"/>
      <c r="D934" s="3"/>
      <c r="E934" s="3"/>
      <c r="F934" s="3"/>
      <c r="G934" s="4"/>
      <c r="H934" s="11"/>
      <c r="I934" s="3"/>
      <c r="J934" s="3"/>
      <c r="K934" s="12"/>
    </row>
    <row r="935" spans="1:11" ht="12.5">
      <c r="A935" s="3"/>
      <c r="B935" s="3"/>
      <c r="C935" s="3"/>
      <c r="D935" s="3"/>
      <c r="E935" s="3"/>
      <c r="F935" s="3"/>
      <c r="G935" s="4"/>
      <c r="H935" s="11"/>
      <c r="I935" s="3"/>
      <c r="J935" s="3"/>
      <c r="K935" s="12"/>
    </row>
    <row r="936" spans="1:11" ht="12.5">
      <c r="A936" s="3"/>
      <c r="B936" s="3"/>
      <c r="C936" s="3"/>
      <c r="D936" s="3"/>
      <c r="E936" s="3"/>
      <c r="F936" s="3"/>
      <c r="G936" s="4"/>
      <c r="H936" s="11"/>
      <c r="I936" s="3"/>
      <c r="J936" s="3"/>
      <c r="K936" s="12"/>
    </row>
    <row r="937" spans="1:11" ht="12.5">
      <c r="A937" s="3"/>
      <c r="B937" s="3"/>
      <c r="C937" s="3"/>
      <c r="D937" s="3"/>
      <c r="E937" s="3"/>
      <c r="F937" s="3"/>
      <c r="G937" s="4"/>
      <c r="H937" s="11"/>
      <c r="I937" s="3"/>
      <c r="J937" s="3"/>
      <c r="K937" s="12"/>
    </row>
    <row r="938" spans="1:11" ht="12.5">
      <c r="A938" s="3"/>
      <c r="B938" s="3"/>
      <c r="C938" s="3"/>
      <c r="D938" s="3"/>
      <c r="E938" s="3"/>
      <c r="F938" s="3"/>
      <c r="G938" s="4"/>
      <c r="H938" s="11"/>
      <c r="I938" s="3"/>
      <c r="J938" s="3"/>
      <c r="K938" s="12"/>
    </row>
    <row r="939" spans="1:11" ht="12.5">
      <c r="A939" s="3"/>
      <c r="B939" s="3"/>
      <c r="C939" s="3"/>
      <c r="D939" s="3"/>
      <c r="E939" s="3"/>
      <c r="F939" s="3"/>
      <c r="G939" s="4"/>
      <c r="H939" s="11"/>
      <c r="I939" s="3"/>
      <c r="J939" s="3"/>
      <c r="K939" s="12"/>
    </row>
    <row r="940" spans="1:11" ht="12.5">
      <c r="A940" s="3"/>
      <c r="B940" s="3"/>
      <c r="C940" s="3"/>
      <c r="D940" s="3"/>
      <c r="E940" s="3"/>
      <c r="F940" s="3"/>
      <c r="G940" s="4"/>
      <c r="H940" s="11"/>
      <c r="I940" s="3"/>
      <c r="J940" s="3"/>
      <c r="K940" s="12"/>
    </row>
    <row r="941" spans="1:11" ht="12.5">
      <c r="A941" s="3"/>
      <c r="B941" s="3"/>
      <c r="C941" s="3"/>
      <c r="D941" s="3"/>
      <c r="E941" s="3"/>
      <c r="F941" s="3"/>
      <c r="G941" s="4"/>
      <c r="H941" s="11"/>
      <c r="I941" s="3"/>
      <c r="J941" s="3"/>
      <c r="K941" s="12"/>
    </row>
    <row r="942" spans="1:11" ht="12.5">
      <c r="A942" s="3"/>
      <c r="B942" s="3"/>
      <c r="C942" s="3"/>
      <c r="D942" s="3"/>
      <c r="E942" s="3"/>
      <c r="F942" s="3"/>
      <c r="G942" s="4"/>
      <c r="H942" s="11"/>
      <c r="I942" s="3"/>
      <c r="J942" s="3"/>
      <c r="K942" s="12"/>
    </row>
    <row r="943" spans="1:11" ht="12.5">
      <c r="A943" s="3"/>
      <c r="B943" s="3"/>
      <c r="C943" s="3"/>
      <c r="D943" s="3"/>
      <c r="E943" s="3"/>
      <c r="F943" s="3"/>
      <c r="G943" s="4"/>
      <c r="H943" s="11"/>
      <c r="I943" s="3"/>
      <c r="J943" s="3"/>
      <c r="K943" s="12"/>
    </row>
    <row r="944" spans="1:11" ht="12.5">
      <c r="A944" s="3"/>
      <c r="B944" s="3"/>
      <c r="C944" s="3"/>
      <c r="D944" s="3"/>
      <c r="E944" s="3"/>
      <c r="F944" s="3"/>
      <c r="G944" s="4"/>
      <c r="H944" s="11"/>
      <c r="I944" s="3"/>
      <c r="J944" s="3"/>
      <c r="K944" s="12"/>
    </row>
    <row r="945" spans="1:11" ht="12.5">
      <c r="A945" s="3"/>
      <c r="B945" s="3"/>
      <c r="C945" s="3"/>
      <c r="D945" s="3"/>
      <c r="E945" s="3"/>
      <c r="F945" s="3"/>
      <c r="G945" s="4"/>
      <c r="H945" s="11"/>
      <c r="I945" s="3"/>
      <c r="J945" s="3"/>
      <c r="K945" s="12"/>
    </row>
    <row r="946" spans="1:11" ht="12.5">
      <c r="A946" s="3"/>
      <c r="B946" s="3"/>
      <c r="C946" s="3"/>
      <c r="D946" s="3"/>
      <c r="E946" s="3"/>
      <c r="F946" s="3"/>
      <c r="G946" s="4"/>
      <c r="H946" s="11"/>
      <c r="I946" s="3"/>
      <c r="J946" s="3"/>
      <c r="K946" s="12"/>
    </row>
    <row r="947" spans="1:11" ht="12.5">
      <c r="A947" s="3"/>
      <c r="B947" s="3"/>
      <c r="C947" s="3"/>
      <c r="D947" s="3"/>
      <c r="E947" s="3"/>
      <c r="F947" s="3"/>
      <c r="G947" s="4"/>
      <c r="H947" s="11"/>
      <c r="I947" s="3"/>
      <c r="J947" s="3"/>
      <c r="K947" s="12"/>
    </row>
    <row r="948" spans="1:11" ht="12.5">
      <c r="A948" s="3"/>
      <c r="B948" s="3"/>
      <c r="C948" s="3"/>
      <c r="D948" s="3"/>
      <c r="E948" s="3"/>
      <c r="F948" s="3"/>
      <c r="G948" s="4"/>
      <c r="H948" s="11"/>
      <c r="I948" s="3"/>
      <c r="J948" s="3"/>
      <c r="K948" s="12"/>
    </row>
    <row r="949" spans="1:11" ht="12.5">
      <c r="A949" s="3"/>
      <c r="B949" s="3"/>
      <c r="C949" s="3"/>
      <c r="D949" s="3"/>
      <c r="E949" s="3"/>
      <c r="F949" s="3"/>
      <c r="G949" s="4"/>
      <c r="H949" s="11"/>
      <c r="I949" s="3"/>
      <c r="J949" s="3"/>
      <c r="K949" s="12"/>
    </row>
    <row r="950" spans="1:11" ht="12.5">
      <c r="A950" s="3"/>
      <c r="B950" s="3"/>
      <c r="C950" s="3"/>
      <c r="D950" s="3"/>
      <c r="E950" s="3"/>
      <c r="F950" s="3"/>
      <c r="G950" s="4"/>
      <c r="H950" s="11"/>
      <c r="I950" s="3"/>
      <c r="J950" s="3"/>
      <c r="K950" s="12"/>
    </row>
    <row r="951" spans="1:11" ht="12.5">
      <c r="A951" s="3"/>
      <c r="B951" s="3"/>
      <c r="C951" s="3"/>
      <c r="D951" s="3"/>
      <c r="E951" s="3"/>
      <c r="F951" s="3"/>
      <c r="G951" s="4"/>
      <c r="H951" s="11"/>
      <c r="I951" s="3"/>
      <c r="J951" s="3"/>
      <c r="K951" s="12"/>
    </row>
    <row r="952" spans="1:11" ht="12.5">
      <c r="A952" s="3"/>
      <c r="B952" s="3"/>
      <c r="C952" s="3"/>
      <c r="D952" s="3"/>
      <c r="E952" s="3"/>
      <c r="F952" s="3"/>
      <c r="G952" s="4"/>
      <c r="H952" s="11"/>
      <c r="I952" s="3"/>
      <c r="J952" s="3"/>
      <c r="K952" s="12"/>
    </row>
    <row r="953" spans="1:11" ht="12.5">
      <c r="A953" s="3"/>
      <c r="B953" s="3"/>
      <c r="C953" s="3"/>
      <c r="D953" s="3"/>
      <c r="E953" s="3"/>
      <c r="F953" s="3"/>
      <c r="G953" s="4"/>
      <c r="H953" s="11"/>
      <c r="I953" s="3"/>
      <c r="J953" s="3"/>
      <c r="K953" s="12"/>
    </row>
    <row r="954" spans="1:11" ht="12.5">
      <c r="A954" s="3"/>
      <c r="B954" s="3"/>
      <c r="C954" s="3"/>
      <c r="D954" s="3"/>
      <c r="E954" s="3"/>
      <c r="F954" s="3"/>
      <c r="G954" s="4"/>
      <c r="H954" s="11"/>
      <c r="I954" s="3"/>
      <c r="J954" s="3"/>
      <c r="K954" s="12"/>
    </row>
    <row r="955" spans="1:11" ht="12.5">
      <c r="A955" s="3"/>
      <c r="B955" s="3"/>
      <c r="C955" s="3"/>
      <c r="D955" s="3"/>
      <c r="E955" s="3"/>
      <c r="F955" s="3"/>
      <c r="G955" s="4"/>
      <c r="H955" s="11"/>
      <c r="I955" s="3"/>
      <c r="J955" s="3"/>
      <c r="K955" s="12"/>
    </row>
    <row r="956" spans="1:11" ht="12.5">
      <c r="A956" s="3"/>
      <c r="B956" s="3"/>
      <c r="C956" s="3"/>
      <c r="D956" s="3"/>
      <c r="E956" s="3"/>
      <c r="F956" s="3"/>
      <c r="G956" s="4"/>
      <c r="H956" s="11"/>
      <c r="I956" s="3"/>
      <c r="J956" s="3"/>
      <c r="K956" s="12"/>
    </row>
    <row r="957" spans="1:11" ht="12.5">
      <c r="A957" s="3"/>
      <c r="B957" s="3"/>
      <c r="C957" s="3"/>
      <c r="D957" s="3"/>
      <c r="E957" s="3"/>
      <c r="F957" s="3"/>
      <c r="G957" s="4"/>
      <c r="H957" s="11"/>
      <c r="I957" s="3"/>
      <c r="J957" s="3"/>
      <c r="K957" s="12"/>
    </row>
    <row r="958" spans="1:11" ht="12.5">
      <c r="A958" s="3"/>
      <c r="B958" s="3"/>
      <c r="C958" s="3"/>
      <c r="D958" s="3"/>
      <c r="E958" s="3"/>
      <c r="F958" s="3"/>
      <c r="G958" s="4"/>
      <c r="H958" s="11"/>
      <c r="I958" s="3"/>
      <c r="J958" s="3"/>
      <c r="K958" s="12"/>
    </row>
    <row r="959" spans="1:11" ht="12.5">
      <c r="A959" s="3"/>
      <c r="B959" s="3"/>
      <c r="C959" s="3"/>
      <c r="D959" s="3"/>
      <c r="E959" s="3"/>
      <c r="F959" s="3"/>
      <c r="G959" s="4"/>
      <c r="H959" s="11"/>
      <c r="I959" s="3"/>
      <c r="J959" s="3"/>
      <c r="K959" s="12"/>
    </row>
    <row r="960" spans="1:11" ht="12.5">
      <c r="A960" s="3"/>
      <c r="B960" s="3"/>
      <c r="C960" s="3"/>
      <c r="D960" s="3"/>
      <c r="E960" s="3"/>
      <c r="F960" s="3"/>
      <c r="G960" s="4"/>
      <c r="H960" s="11"/>
      <c r="I960" s="3"/>
      <c r="J960" s="3"/>
      <c r="K960" s="12"/>
    </row>
    <row r="961" spans="1:11" ht="12.5">
      <c r="A961" s="3"/>
      <c r="B961" s="3"/>
      <c r="C961" s="3"/>
      <c r="D961" s="3"/>
      <c r="E961" s="3"/>
      <c r="F961" s="3"/>
      <c r="G961" s="4"/>
      <c r="H961" s="11"/>
      <c r="I961" s="3"/>
      <c r="J961" s="3"/>
      <c r="K961" s="12"/>
    </row>
    <row r="962" spans="1:11" ht="12.5">
      <c r="A962" s="3"/>
      <c r="B962" s="3"/>
      <c r="C962" s="3"/>
      <c r="D962" s="3"/>
      <c r="E962" s="3"/>
      <c r="F962" s="3"/>
      <c r="G962" s="4"/>
      <c r="H962" s="11"/>
      <c r="I962" s="3"/>
      <c r="J962" s="3"/>
      <c r="K962" s="12"/>
    </row>
    <row r="963" spans="1:11" ht="12.5">
      <c r="A963" s="3"/>
      <c r="B963" s="3"/>
      <c r="C963" s="3"/>
      <c r="D963" s="3"/>
      <c r="E963" s="3"/>
      <c r="F963" s="3"/>
      <c r="G963" s="4"/>
      <c r="H963" s="11"/>
      <c r="I963" s="3"/>
      <c r="J963" s="3"/>
      <c r="K963" s="12"/>
    </row>
    <row r="964" spans="1:11" ht="12.5">
      <c r="A964" s="3"/>
      <c r="B964" s="3"/>
      <c r="C964" s="3"/>
      <c r="D964" s="3"/>
      <c r="E964" s="3"/>
      <c r="F964" s="3"/>
      <c r="G964" s="4"/>
      <c r="H964" s="11"/>
      <c r="I964" s="3"/>
      <c r="J964" s="3"/>
      <c r="K964" s="12"/>
    </row>
    <row r="965" spans="1:11" ht="12.5">
      <c r="A965" s="3"/>
      <c r="B965" s="3"/>
      <c r="C965" s="3"/>
      <c r="D965" s="3"/>
      <c r="E965" s="3"/>
      <c r="F965" s="3"/>
      <c r="G965" s="4"/>
      <c r="H965" s="11"/>
      <c r="I965" s="3"/>
      <c r="J965" s="3"/>
      <c r="K965" s="12"/>
    </row>
    <row r="966" spans="1:11" ht="12.5">
      <c r="A966" s="3"/>
      <c r="B966" s="3"/>
      <c r="C966" s="3"/>
      <c r="D966" s="3"/>
      <c r="E966" s="3"/>
      <c r="F966" s="3"/>
      <c r="G966" s="4"/>
      <c r="H966" s="11"/>
      <c r="I966" s="3"/>
      <c r="J966" s="3"/>
      <c r="K966" s="12"/>
    </row>
    <row r="967" spans="1:11" ht="12.5">
      <c r="A967" s="3"/>
      <c r="B967" s="3"/>
      <c r="C967" s="3"/>
      <c r="D967" s="3"/>
      <c r="E967" s="3"/>
      <c r="F967" s="3"/>
      <c r="G967" s="4"/>
      <c r="H967" s="11"/>
      <c r="I967" s="3"/>
      <c r="J967" s="3"/>
      <c r="K967" s="12"/>
    </row>
    <row r="968" spans="1:11" ht="12.5">
      <c r="A968" s="3"/>
      <c r="B968" s="3"/>
      <c r="C968" s="3"/>
      <c r="D968" s="3"/>
      <c r="E968" s="3"/>
      <c r="F968" s="3"/>
      <c r="G968" s="4"/>
      <c r="H968" s="11"/>
      <c r="I968" s="3"/>
      <c r="J968" s="3"/>
      <c r="K968" s="12"/>
    </row>
    <row r="969" spans="1:11" ht="12.5">
      <c r="A969" s="3"/>
      <c r="B969" s="3"/>
      <c r="C969" s="3"/>
      <c r="D969" s="3"/>
      <c r="E969" s="3"/>
      <c r="F969" s="3"/>
      <c r="G969" s="4"/>
      <c r="H969" s="11"/>
      <c r="I969" s="3"/>
      <c r="J969" s="3"/>
      <c r="K969" s="12"/>
    </row>
    <row r="970" spans="1:11" ht="12.5">
      <c r="A970" s="3"/>
      <c r="B970" s="3"/>
      <c r="C970" s="3"/>
      <c r="D970" s="3"/>
      <c r="E970" s="3"/>
      <c r="F970" s="3"/>
      <c r="G970" s="4"/>
      <c r="H970" s="11"/>
      <c r="I970" s="3"/>
      <c r="J970" s="3"/>
      <c r="K970" s="12"/>
    </row>
    <row r="971" spans="1:11" ht="12.5">
      <c r="A971" s="3"/>
      <c r="B971" s="3"/>
      <c r="C971" s="3"/>
      <c r="D971" s="3"/>
      <c r="E971" s="3"/>
      <c r="F971" s="3"/>
      <c r="G971" s="4"/>
      <c r="H971" s="11"/>
      <c r="I971" s="3"/>
      <c r="J971" s="3"/>
      <c r="K971" s="12"/>
    </row>
    <row r="972" spans="1:11" ht="12.5">
      <c r="A972" s="3"/>
      <c r="B972" s="3"/>
      <c r="C972" s="3"/>
      <c r="D972" s="3"/>
      <c r="E972" s="3"/>
      <c r="F972" s="3"/>
      <c r="G972" s="4"/>
      <c r="H972" s="11"/>
      <c r="I972" s="3"/>
      <c r="J972" s="3"/>
      <c r="K972" s="12"/>
    </row>
    <row r="973" spans="1:11" ht="12.5">
      <c r="A973" s="3"/>
      <c r="B973" s="3"/>
      <c r="C973" s="3"/>
      <c r="D973" s="3"/>
      <c r="E973" s="3"/>
      <c r="F973" s="3"/>
      <c r="G973" s="4"/>
      <c r="H973" s="11"/>
      <c r="I973" s="3"/>
      <c r="J973" s="3"/>
      <c r="K973" s="12"/>
    </row>
    <row r="974" spans="1:11" ht="12.5">
      <c r="A974" s="3"/>
      <c r="B974" s="3"/>
      <c r="C974" s="3"/>
      <c r="D974" s="3"/>
      <c r="E974" s="3"/>
      <c r="F974" s="3"/>
      <c r="G974" s="4"/>
      <c r="H974" s="11"/>
      <c r="I974" s="3"/>
      <c r="J974" s="3"/>
      <c r="K974" s="12"/>
    </row>
    <row r="975" spans="1:11" ht="12.5">
      <c r="A975" s="3"/>
      <c r="B975" s="3"/>
      <c r="C975" s="3"/>
      <c r="D975" s="3"/>
      <c r="E975" s="3"/>
      <c r="F975" s="3"/>
      <c r="G975" s="4"/>
      <c r="H975" s="11"/>
      <c r="I975" s="3"/>
      <c r="J975" s="3"/>
      <c r="K975" s="12"/>
    </row>
    <row r="976" spans="1:11" ht="12.5">
      <c r="A976" s="3"/>
      <c r="B976" s="3"/>
      <c r="C976" s="3"/>
      <c r="D976" s="3"/>
      <c r="E976" s="3"/>
      <c r="F976" s="3"/>
      <c r="G976" s="4"/>
      <c r="H976" s="11"/>
      <c r="I976" s="3"/>
      <c r="J976" s="3"/>
      <c r="K976" s="12"/>
    </row>
    <row r="977" spans="1:11" ht="12.5">
      <c r="A977" s="3"/>
      <c r="B977" s="3"/>
      <c r="C977" s="3"/>
      <c r="D977" s="3"/>
      <c r="E977" s="3"/>
      <c r="F977" s="3"/>
      <c r="G977" s="4"/>
      <c r="H977" s="11"/>
      <c r="I977" s="3"/>
      <c r="J977" s="3"/>
      <c r="K977" s="12"/>
    </row>
    <row r="978" spans="1:11" ht="12.5">
      <c r="A978" s="3"/>
      <c r="B978" s="3"/>
      <c r="C978" s="3"/>
      <c r="D978" s="3"/>
      <c r="E978" s="3"/>
      <c r="F978" s="3"/>
      <c r="G978" s="4"/>
      <c r="H978" s="11"/>
      <c r="I978" s="3"/>
      <c r="J978" s="3"/>
      <c r="K978" s="12"/>
    </row>
    <row r="979" spans="1:11" ht="12.5">
      <c r="A979" s="3"/>
      <c r="B979" s="3"/>
      <c r="C979" s="3"/>
      <c r="D979" s="3"/>
      <c r="E979" s="3"/>
      <c r="F979" s="3"/>
      <c r="G979" s="4"/>
      <c r="H979" s="11"/>
      <c r="I979" s="3"/>
      <c r="J979" s="3"/>
      <c r="K979" s="12"/>
    </row>
    <row r="980" spans="1:11" ht="12.5">
      <c r="A980" s="3"/>
      <c r="B980" s="3"/>
      <c r="C980" s="3"/>
      <c r="D980" s="3"/>
      <c r="E980" s="3"/>
      <c r="F980" s="3"/>
      <c r="G980" s="4"/>
      <c r="H980" s="11"/>
      <c r="I980" s="3"/>
      <c r="J980" s="3"/>
      <c r="K980" s="12"/>
    </row>
    <row r="981" spans="1:11" ht="12.5">
      <c r="A981" s="3"/>
      <c r="B981" s="3"/>
      <c r="C981" s="3"/>
      <c r="D981" s="3"/>
      <c r="E981" s="3"/>
      <c r="F981" s="3"/>
      <c r="G981" s="4"/>
      <c r="H981" s="11"/>
      <c r="I981" s="3"/>
      <c r="J981" s="3"/>
      <c r="K981" s="12"/>
    </row>
    <row r="982" spans="1:11" ht="12.5">
      <c r="A982" s="3"/>
      <c r="B982" s="3"/>
      <c r="C982" s="3"/>
      <c r="D982" s="3"/>
      <c r="E982" s="3"/>
      <c r="F982" s="3"/>
      <c r="G982" s="4"/>
      <c r="H982" s="11"/>
      <c r="I982" s="3"/>
      <c r="J982" s="3"/>
      <c r="K982" s="12"/>
    </row>
    <row r="983" spans="1:11" ht="12.5">
      <c r="A983" s="3"/>
      <c r="B983" s="3"/>
      <c r="C983" s="3"/>
      <c r="D983" s="3"/>
      <c r="E983" s="3"/>
      <c r="F983" s="3"/>
      <c r="G983" s="4"/>
      <c r="H983" s="11"/>
      <c r="I983" s="3"/>
      <c r="J983" s="3"/>
      <c r="K983" s="12"/>
    </row>
    <row r="984" spans="1:11" ht="12.5">
      <c r="A984" s="3"/>
      <c r="B984" s="3"/>
      <c r="C984" s="3"/>
      <c r="D984" s="3"/>
      <c r="E984" s="3"/>
      <c r="F984" s="3"/>
      <c r="G984" s="4"/>
      <c r="H984" s="11"/>
      <c r="I984" s="3"/>
      <c r="J984" s="3"/>
      <c r="K984" s="12"/>
    </row>
    <row r="985" spans="1:11" ht="12.5">
      <c r="A985" s="3"/>
      <c r="B985" s="3"/>
      <c r="C985" s="3"/>
      <c r="D985" s="3"/>
      <c r="E985" s="3"/>
      <c r="F985" s="3"/>
      <c r="G985" s="4"/>
      <c r="H985" s="11"/>
      <c r="I985" s="3"/>
      <c r="J985" s="3"/>
      <c r="K985" s="12"/>
    </row>
    <row r="986" spans="1:11" ht="12.5">
      <c r="A986" s="3"/>
      <c r="B986" s="3"/>
      <c r="C986" s="3"/>
      <c r="D986" s="3"/>
      <c r="E986" s="3"/>
      <c r="F986" s="3"/>
      <c r="G986" s="4"/>
      <c r="H986" s="11"/>
      <c r="I986" s="3"/>
      <c r="J986" s="3"/>
      <c r="K986" s="12"/>
    </row>
    <row r="987" spans="1:11" ht="12.5">
      <c r="A987" s="3"/>
      <c r="B987" s="3"/>
      <c r="C987" s="3"/>
      <c r="D987" s="3"/>
      <c r="E987" s="3"/>
      <c r="F987" s="3"/>
      <c r="G987" s="4"/>
      <c r="H987" s="11"/>
      <c r="I987" s="3"/>
      <c r="J987" s="3"/>
      <c r="K987" s="12"/>
    </row>
    <row r="988" spans="1:11" ht="12.5">
      <c r="A988" s="3"/>
      <c r="B988" s="3"/>
      <c r="C988" s="3"/>
      <c r="D988" s="3"/>
      <c r="E988" s="3"/>
      <c r="F988" s="3"/>
      <c r="G988" s="4"/>
      <c r="H988" s="11"/>
      <c r="I988" s="3"/>
      <c r="J988" s="3"/>
      <c r="K988" s="12"/>
    </row>
    <row r="989" spans="1:11" ht="12.5">
      <c r="A989" s="3"/>
      <c r="B989" s="3"/>
      <c r="C989" s="3"/>
      <c r="D989" s="3"/>
      <c r="E989" s="3"/>
      <c r="F989" s="3"/>
      <c r="G989" s="4"/>
      <c r="H989" s="11"/>
      <c r="I989" s="3"/>
      <c r="J989" s="3"/>
      <c r="K989" s="12"/>
    </row>
    <row r="990" spans="1:11" ht="12.5">
      <c r="A990" s="3"/>
      <c r="B990" s="3"/>
      <c r="C990" s="3"/>
      <c r="D990" s="3"/>
      <c r="E990" s="3"/>
      <c r="F990" s="3"/>
      <c r="G990" s="4"/>
      <c r="H990" s="11"/>
      <c r="I990" s="3"/>
      <c r="J990" s="3"/>
      <c r="K990" s="12"/>
    </row>
    <row r="991" spans="1:11" ht="12.5">
      <c r="A991" s="3"/>
      <c r="B991" s="3"/>
      <c r="C991" s="3"/>
      <c r="D991" s="3"/>
      <c r="E991" s="3"/>
      <c r="F991" s="3"/>
      <c r="G991" s="4"/>
      <c r="H991" s="11"/>
      <c r="I991" s="3"/>
      <c r="J991" s="3"/>
      <c r="K991" s="12"/>
    </row>
    <row r="992" spans="1:11" ht="12.5">
      <c r="A992" s="3"/>
      <c r="B992" s="3"/>
      <c r="C992" s="3"/>
      <c r="D992" s="3"/>
      <c r="E992" s="3"/>
      <c r="F992" s="3"/>
      <c r="G992" s="4"/>
      <c r="H992" s="11"/>
      <c r="I992" s="3"/>
      <c r="J992" s="3"/>
      <c r="K992" s="12"/>
    </row>
    <row r="993" spans="1:11" ht="12.5">
      <c r="A993" s="3"/>
      <c r="B993" s="3"/>
      <c r="C993" s="3"/>
      <c r="D993" s="3"/>
      <c r="E993" s="3"/>
      <c r="F993" s="3"/>
      <c r="G993" s="4"/>
      <c r="H993" s="11"/>
      <c r="I993" s="3"/>
      <c r="J993" s="3"/>
      <c r="K993" s="12"/>
    </row>
    <row r="994" spans="1:11" ht="12.5">
      <c r="A994" s="3"/>
      <c r="B994" s="3"/>
      <c r="C994" s="3"/>
      <c r="D994" s="3"/>
      <c r="E994" s="3"/>
      <c r="F994" s="3"/>
      <c r="G994" s="4"/>
      <c r="H994" s="11"/>
      <c r="I994" s="3"/>
      <c r="J994" s="3"/>
      <c r="K994" s="12"/>
    </row>
    <row r="995" spans="1:11" ht="12.5">
      <c r="A995" s="3"/>
      <c r="B995" s="3"/>
      <c r="C995" s="3"/>
      <c r="D995" s="3"/>
      <c r="E995" s="3"/>
      <c r="F995" s="3"/>
      <c r="G995" s="4"/>
      <c r="H995" s="11"/>
      <c r="I995" s="3"/>
      <c r="J995" s="3"/>
      <c r="K995" s="12"/>
    </row>
    <row r="996" spans="1:11" ht="12.5">
      <c r="A996" s="3"/>
      <c r="B996" s="3"/>
      <c r="C996" s="3"/>
      <c r="D996" s="3"/>
      <c r="E996" s="3"/>
      <c r="F996" s="3"/>
      <c r="G996" s="4"/>
      <c r="H996" s="11"/>
      <c r="I996" s="3"/>
      <c r="J996" s="3"/>
      <c r="K996" s="12"/>
    </row>
    <row r="997" spans="1:11" ht="12.5">
      <c r="A997" s="3"/>
      <c r="B997" s="3"/>
      <c r="C997" s="3"/>
      <c r="D997" s="3"/>
      <c r="E997" s="3"/>
      <c r="F997" s="3"/>
      <c r="G997" s="4"/>
      <c r="H997" s="11"/>
      <c r="I997" s="3"/>
      <c r="J997" s="3"/>
      <c r="K997" s="12"/>
    </row>
    <row r="998" spans="1:11" ht="12.5">
      <c r="A998" s="3"/>
      <c r="B998" s="3"/>
      <c r="C998" s="3"/>
      <c r="D998" s="3"/>
      <c r="E998" s="3"/>
      <c r="F998" s="3"/>
      <c r="G998" s="4"/>
      <c r="H998" s="11"/>
      <c r="I998" s="3"/>
      <c r="J998" s="3"/>
      <c r="K998" s="12"/>
    </row>
    <row r="999" spans="1:11" ht="12.5">
      <c r="A999" s="3"/>
      <c r="B999" s="3"/>
      <c r="C999" s="3"/>
      <c r="D999" s="3"/>
      <c r="E999" s="3"/>
      <c r="F999" s="3"/>
      <c r="G999" s="4"/>
      <c r="H999" s="11"/>
      <c r="I999" s="3"/>
      <c r="J999" s="3"/>
      <c r="K999" s="12"/>
    </row>
    <row r="1000" spans="1:11" ht="12.5">
      <c r="A1000" s="3"/>
      <c r="B1000" s="3"/>
      <c r="C1000" s="3"/>
      <c r="D1000" s="3"/>
      <c r="E1000" s="3"/>
      <c r="F1000" s="3"/>
      <c r="G1000" s="4"/>
      <c r="H1000" s="11"/>
      <c r="I1000" s="3"/>
      <c r="J1000" s="3"/>
      <c r="K1000" s="12"/>
    </row>
    <row r="1001" spans="1:11" ht="12.5">
      <c r="A1001" s="3"/>
      <c r="B1001" s="3"/>
      <c r="C1001" s="3"/>
      <c r="D1001" s="3"/>
      <c r="E1001" s="3"/>
      <c r="F1001" s="3"/>
      <c r="G1001" s="4"/>
      <c r="H1001" s="11"/>
      <c r="I1001" s="3"/>
      <c r="J1001" s="3"/>
      <c r="K1001" s="12"/>
    </row>
    <row r="1002" spans="1:11" ht="12.5">
      <c r="A1002" s="3"/>
      <c r="B1002" s="3"/>
      <c r="C1002" s="3"/>
      <c r="D1002" s="3"/>
      <c r="E1002" s="3"/>
      <c r="F1002" s="3"/>
      <c r="G1002" s="4"/>
      <c r="H1002" s="11"/>
      <c r="I1002" s="3"/>
      <c r="J1002" s="3"/>
      <c r="K1002" s="12"/>
    </row>
    <row r="1003" spans="1:11" ht="12.5">
      <c r="A1003" s="3"/>
      <c r="B1003" s="3"/>
      <c r="C1003" s="3"/>
      <c r="D1003" s="3"/>
      <c r="E1003" s="3"/>
      <c r="F1003" s="3"/>
      <c r="G1003" s="4"/>
      <c r="H1003" s="11"/>
      <c r="I1003" s="3"/>
      <c r="J1003" s="3"/>
      <c r="K1003" s="12"/>
    </row>
    <row r="1004" spans="1:11" ht="12.5">
      <c r="A1004" s="3"/>
      <c r="B1004" s="3"/>
      <c r="C1004" s="3"/>
      <c r="D1004" s="3"/>
      <c r="E1004" s="3"/>
      <c r="F1004" s="3"/>
      <c r="G1004" s="4"/>
      <c r="H1004" s="11"/>
      <c r="I1004" s="3"/>
      <c r="J1004" s="3"/>
      <c r="K1004" s="12"/>
    </row>
    <row r="1005" spans="1:11" ht="12.5">
      <c r="A1005" s="3"/>
      <c r="B1005" s="3"/>
      <c r="C1005" s="3"/>
      <c r="D1005" s="3"/>
      <c r="E1005" s="3"/>
      <c r="F1005" s="3"/>
      <c r="G1005" s="4"/>
      <c r="H1005" s="11"/>
      <c r="I1005" s="3"/>
      <c r="J1005" s="3"/>
      <c r="K1005" s="12"/>
    </row>
    <row r="1006" spans="1:11" ht="12.5">
      <c r="A1006" s="3"/>
      <c r="B1006" s="3"/>
      <c r="C1006" s="3"/>
      <c r="D1006" s="3"/>
      <c r="E1006" s="3"/>
      <c r="F1006" s="3"/>
      <c r="G1006" s="4"/>
      <c r="H1006" s="20"/>
      <c r="I1006" s="21"/>
      <c r="J1006" s="21"/>
      <c r="K1006" s="22"/>
    </row>
  </sheetData>
  <autoFilter ref="A1:K27" xr:uid="{00000000-0009-0000-0000-000001000000}"/>
  <conditionalFormatting sqref="A2:A1006">
    <cfRule type="cellIs" dxfId="9" priority="1" operator="equal">
      <formula>"RDNP"</formula>
    </cfRule>
    <cfRule type="cellIs" dxfId="8" priority="2" operator="equal">
      <formula>"ROADMAP - general"</formula>
    </cfRule>
    <cfRule type="cellIs" dxfId="7" priority="3" operator="equal">
      <formula>"Drug Repurposing"</formula>
    </cfRule>
  </conditionalFormatting>
  <dataValidations count="6">
    <dataValidation type="list" allowBlank="1" sqref="B2:B1006" xr:uid="{00000000-0002-0000-0100-000000000000}">
      <formula1>"survey data,RDNP report,Typology,Medidata,Network analysis,PRISMA,meeting notes,other"</formula1>
    </dataValidation>
    <dataValidation type="list" allowBlank="1" sqref="K2:K1006" xr:uid="{00000000-0002-0000-0100-000001000000}">
      <formula1>"-,YES"</formula1>
    </dataValidation>
    <dataValidation type="list" allowBlank="1" sqref="A2:A1006" xr:uid="{00000000-0002-0000-0100-000002000000}">
      <formula1>"ROADMAP - general,RDNP,Drug Repurposing"</formula1>
    </dataValidation>
    <dataValidation type="list" allowBlank="1" sqref="C2:C1006" xr:uid="{00000000-0002-0000-0100-000003000000}">
      <formula1>"complete,subject to change,in progress,ongoing,not started,paused,abandoned"</formula1>
    </dataValidation>
    <dataValidation type="list" allowBlank="1" sqref="D2:D1006" xr:uid="{00000000-0002-0000-0100-000004000000}">
      <formula1>"google sheet,google doc,CSV,miro,script,other"</formula1>
    </dataValidation>
    <dataValidation type="list" allowBlank="1" sqref="H2:J1006" xr:uid="{00000000-0002-0000-0100-000005000000}">
      <formula1>"-,YES,NO"</formula1>
    </dataValidation>
  </dataValidations>
  <hyperlinks>
    <hyperlink ref="F2" r:id="rId1" location="gid=1757482801" xr:uid="{00000000-0004-0000-0100-000000000000}"/>
    <hyperlink ref="F3" r:id="rId2" location="gid=934954197" xr:uid="{00000000-0004-0000-0100-000001000000}"/>
    <hyperlink ref="F4" r:id="rId3" location="gid=628364681" xr:uid="{00000000-0004-0000-0100-000002000000}"/>
    <hyperlink ref="F5" r:id="rId4" xr:uid="{00000000-0004-0000-0100-000003000000}"/>
    <hyperlink ref="F6" location="'survey-question-key'!A1" display="link" xr:uid="{00000000-0004-0000-0100-000004000000}"/>
    <hyperlink ref="F7" r:id="rId5" location="gid=578936632" xr:uid="{00000000-0004-0000-0100-000005000000}"/>
    <hyperlink ref="F8" r:id="rId6" xr:uid="{00000000-0004-0000-0100-000006000000}"/>
    <hyperlink ref="F9" r:id="rId7" location="gid=0" xr:uid="{00000000-0004-0000-0100-000007000000}"/>
    <hyperlink ref="F10" r:id="rId8" location="gid=0" xr:uid="{00000000-0004-0000-0100-000008000000}"/>
    <hyperlink ref="F11" r:id="rId9" xr:uid="{00000000-0004-0000-0100-000009000000}"/>
    <hyperlink ref="F12" r:id="rId10" location="gid=294263946" xr:uid="{00000000-0004-0000-0100-00000A000000}"/>
    <hyperlink ref="F13" r:id="rId11" location="gid=0" xr:uid="{00000000-0004-0000-0100-00000B000000}"/>
    <hyperlink ref="F14" r:id="rId12" xr:uid="{00000000-0004-0000-0100-00000C000000}"/>
    <hyperlink ref="F15" r:id="rId13" xr:uid="{00000000-0004-0000-0100-00000D000000}"/>
    <hyperlink ref="F16" r:id="rId14" location="heading=h.mj8q1aszirnh" xr:uid="{00000000-0004-0000-0100-00000E000000}"/>
    <hyperlink ref="F17" r:id="rId15" location="gid=903668449" xr:uid="{00000000-0004-0000-0100-00000F000000}"/>
    <hyperlink ref="F18" r:id="rId16" xr:uid="{00000000-0004-0000-0100-000010000000}"/>
    <hyperlink ref="F19" r:id="rId17" xr:uid="{00000000-0004-0000-0100-000011000000}"/>
    <hyperlink ref="F20" r:id="rId18" xr:uid="{00000000-0004-0000-0100-000012000000}"/>
    <hyperlink ref="F21" r:id="rId19" location="gid=21729399" xr:uid="{00000000-0004-0000-0100-000013000000}"/>
    <hyperlink ref="F22" r:id="rId20" xr:uid="{00000000-0004-0000-0100-000014000000}"/>
    <hyperlink ref="F23" r:id="rId21" location="heading=h.vl8qv4xq2l36" xr:uid="{00000000-0004-0000-0100-000015000000}"/>
    <hyperlink ref="F24" r:id="rId22" location="gid=1816239639" xr:uid="{00000000-0004-0000-0100-000016000000}"/>
    <hyperlink ref="F25" r:id="rId23" location="gid=1078884924" xr:uid="{00000000-0004-0000-0100-000017000000}"/>
    <hyperlink ref="F26" r:id="rId24" location="gid=1764013122" xr:uid="{00000000-0004-0000-0100-000018000000}"/>
    <hyperlink ref="F27" r:id="rId25" location="heading=h.124bn6jz5fh" xr:uid="{00000000-0004-0000-0100-000019000000}"/>
  </hyperlinks>
  <pageMargins left="0.7" right="0.7" top="0.75" bottom="0.75" header="0.3" footer="0.3"/>
  <legacyDrawing r:id="rId26"/>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I974"/>
  <sheetViews>
    <sheetView workbookViewId="0">
      <pane ySplit="1" topLeftCell="A2" activePane="bottomLeft" state="frozen"/>
      <selection pane="bottomLeft" activeCell="B3" sqref="B3"/>
    </sheetView>
  </sheetViews>
  <sheetFormatPr defaultColWidth="12.6328125" defaultRowHeight="15.75" customHeight="1"/>
  <cols>
    <col min="1" max="1" width="22.1796875" customWidth="1"/>
    <col min="2" max="3" width="18.36328125" customWidth="1"/>
    <col min="4" max="4" width="21.1796875" customWidth="1"/>
    <col min="5" max="5" width="41.453125" customWidth="1"/>
    <col min="6" max="6" width="29.453125" customWidth="1"/>
    <col min="7" max="7" width="25.36328125" customWidth="1"/>
    <col min="8" max="8" width="15.6328125" customWidth="1"/>
    <col min="9" max="9" width="32.81640625" customWidth="1"/>
  </cols>
  <sheetData>
    <row r="1" spans="1:9" ht="15.75" customHeight="1">
      <c r="A1" s="23" t="s">
        <v>90</v>
      </c>
      <c r="B1" s="24" t="s">
        <v>91</v>
      </c>
      <c r="C1" s="24" t="s">
        <v>92</v>
      </c>
      <c r="D1" s="24" t="s">
        <v>93</v>
      </c>
      <c r="E1" s="24" t="s">
        <v>94</v>
      </c>
      <c r="F1" s="24" t="s">
        <v>95</v>
      </c>
      <c r="G1" s="23" t="s">
        <v>96</v>
      </c>
      <c r="H1" s="24" t="s">
        <v>97</v>
      </c>
      <c r="I1" s="24" t="s">
        <v>98</v>
      </c>
    </row>
    <row r="2" spans="1:9" ht="15.75" customHeight="1">
      <c r="A2" s="25" t="s">
        <v>8</v>
      </c>
      <c r="B2" s="26" t="s">
        <v>99</v>
      </c>
      <c r="C2" s="26"/>
      <c r="D2" s="26"/>
      <c r="E2" s="26" t="s">
        <v>100</v>
      </c>
      <c r="F2" s="27" t="s">
        <v>3</v>
      </c>
      <c r="G2" s="26" t="s">
        <v>101</v>
      </c>
      <c r="H2" s="28"/>
      <c r="I2" s="28" t="s">
        <v>102</v>
      </c>
    </row>
    <row r="3" spans="1:9" ht="15.75" customHeight="1">
      <c r="A3" s="4" t="s">
        <v>1</v>
      </c>
      <c r="B3" s="26" t="s">
        <v>99</v>
      </c>
      <c r="C3" s="26" t="s">
        <v>103</v>
      </c>
      <c r="D3" s="26" t="s">
        <v>104</v>
      </c>
      <c r="E3" s="29" t="s">
        <v>105</v>
      </c>
      <c r="F3" s="30" t="s">
        <v>9</v>
      </c>
      <c r="G3" s="26" t="s">
        <v>106</v>
      </c>
      <c r="H3" s="28"/>
      <c r="I3" s="28" t="s">
        <v>4</v>
      </c>
    </row>
    <row r="4" spans="1:9" ht="15.75" customHeight="1">
      <c r="A4" s="26" t="s">
        <v>107</v>
      </c>
      <c r="B4" s="26" t="s">
        <v>99</v>
      </c>
      <c r="C4" s="26"/>
      <c r="D4" s="26"/>
      <c r="E4" s="26" t="s">
        <v>108</v>
      </c>
      <c r="F4" s="27" t="s">
        <v>3</v>
      </c>
      <c r="G4" s="26" t="s">
        <v>109</v>
      </c>
      <c r="H4" s="28"/>
      <c r="I4" s="28" t="s">
        <v>4</v>
      </c>
    </row>
    <row r="5" spans="1:9" ht="15.75" customHeight="1">
      <c r="A5" s="26" t="s">
        <v>107</v>
      </c>
      <c r="B5" s="26" t="s">
        <v>99</v>
      </c>
      <c r="C5" s="26"/>
      <c r="D5" s="26"/>
      <c r="E5" s="26" t="s">
        <v>110</v>
      </c>
      <c r="F5" s="27" t="s">
        <v>3</v>
      </c>
      <c r="G5" s="31" t="s">
        <v>111</v>
      </c>
      <c r="H5" s="31"/>
      <c r="I5" s="31" t="s">
        <v>4</v>
      </c>
    </row>
    <row r="6" spans="1:9" ht="15.75" customHeight="1">
      <c r="A6" s="26" t="s">
        <v>112</v>
      </c>
      <c r="B6" s="26" t="s">
        <v>99</v>
      </c>
      <c r="C6" s="26"/>
      <c r="D6" s="26"/>
      <c r="E6" s="26" t="s">
        <v>113</v>
      </c>
      <c r="F6" s="27" t="s">
        <v>3</v>
      </c>
      <c r="G6" s="26" t="s">
        <v>114</v>
      </c>
      <c r="H6" s="28"/>
      <c r="I6" s="28" t="s">
        <v>115</v>
      </c>
    </row>
    <row r="7" spans="1:9" ht="15.75" customHeight="1">
      <c r="A7" s="26" t="s">
        <v>112</v>
      </c>
      <c r="B7" s="26" t="s">
        <v>99</v>
      </c>
      <c r="C7" s="26"/>
      <c r="D7" s="26"/>
      <c r="E7" s="26" t="s">
        <v>116</v>
      </c>
      <c r="F7" s="27" t="s">
        <v>3</v>
      </c>
      <c r="G7" s="26" t="s">
        <v>117</v>
      </c>
      <c r="H7" s="28"/>
      <c r="I7" s="28" t="s">
        <v>118</v>
      </c>
    </row>
    <row r="8" spans="1:9" ht="15.75" customHeight="1">
      <c r="A8" s="25" t="s">
        <v>8</v>
      </c>
      <c r="B8" s="26" t="s">
        <v>99</v>
      </c>
      <c r="C8" s="26" t="s">
        <v>103</v>
      </c>
      <c r="D8" s="26" t="s">
        <v>119</v>
      </c>
      <c r="E8" s="26" t="s">
        <v>120</v>
      </c>
      <c r="F8" s="27" t="s">
        <v>9</v>
      </c>
      <c r="G8" s="26"/>
      <c r="H8" s="28"/>
      <c r="I8" s="28" t="s">
        <v>121</v>
      </c>
    </row>
    <row r="9" spans="1:9" ht="15.75" customHeight="1">
      <c r="A9" s="25" t="s">
        <v>8</v>
      </c>
      <c r="B9" s="26" t="s">
        <v>99</v>
      </c>
      <c r="C9" s="26" t="s">
        <v>99</v>
      </c>
      <c r="D9" s="26" t="s">
        <v>122</v>
      </c>
      <c r="E9" s="26" t="s">
        <v>123</v>
      </c>
      <c r="F9" s="27" t="s">
        <v>9</v>
      </c>
      <c r="G9" s="26"/>
      <c r="H9" s="26"/>
      <c r="I9" s="26"/>
    </row>
    <row r="10" spans="1:9" ht="15.75" customHeight="1">
      <c r="A10" s="25" t="s">
        <v>8</v>
      </c>
      <c r="B10" s="26" t="s">
        <v>99</v>
      </c>
      <c r="C10" s="26"/>
      <c r="D10" s="26" t="s">
        <v>124</v>
      </c>
      <c r="E10" s="26" t="s">
        <v>125</v>
      </c>
      <c r="F10" s="27" t="s">
        <v>9</v>
      </c>
      <c r="G10" s="26" t="s">
        <v>126</v>
      </c>
      <c r="H10" s="28" t="s">
        <v>127</v>
      </c>
      <c r="I10" s="32"/>
    </row>
    <row r="11" spans="1:9" ht="15.75" customHeight="1">
      <c r="A11" s="4" t="s">
        <v>61</v>
      </c>
      <c r="B11" s="26" t="s">
        <v>99</v>
      </c>
      <c r="C11" s="26" t="s">
        <v>103</v>
      </c>
      <c r="D11" s="26" t="s">
        <v>119</v>
      </c>
      <c r="E11" s="26" t="s">
        <v>128</v>
      </c>
      <c r="F11" s="27" t="s">
        <v>9</v>
      </c>
      <c r="G11" s="26"/>
      <c r="H11" s="26"/>
      <c r="I11" s="33" t="s">
        <v>129</v>
      </c>
    </row>
    <row r="12" spans="1:9" ht="15.75" customHeight="1">
      <c r="A12" s="4" t="s">
        <v>107</v>
      </c>
      <c r="B12" s="4" t="s">
        <v>130</v>
      </c>
      <c r="C12" s="4"/>
      <c r="D12" s="4" t="s">
        <v>131</v>
      </c>
      <c r="E12" s="4" t="s">
        <v>132</v>
      </c>
      <c r="F12" s="34" t="s">
        <v>9</v>
      </c>
      <c r="G12" s="35" t="s">
        <v>133</v>
      </c>
      <c r="H12" s="35"/>
      <c r="I12" s="35" t="s">
        <v>134</v>
      </c>
    </row>
    <row r="13" spans="1:9" ht="15.75" customHeight="1">
      <c r="A13" s="4" t="s">
        <v>107</v>
      </c>
      <c r="B13" s="4"/>
      <c r="C13" s="4"/>
      <c r="D13" s="4" t="s">
        <v>119</v>
      </c>
      <c r="E13" s="4" t="s">
        <v>135</v>
      </c>
      <c r="F13" s="34" t="s">
        <v>9</v>
      </c>
      <c r="H13" s="35" t="s">
        <v>97</v>
      </c>
      <c r="I13" s="35" t="s">
        <v>136</v>
      </c>
    </row>
    <row r="14" spans="1:9" ht="15.75" customHeight="1">
      <c r="A14" s="4" t="s">
        <v>1</v>
      </c>
      <c r="B14" s="4" t="s">
        <v>99</v>
      </c>
      <c r="C14" s="4"/>
      <c r="D14" s="4"/>
      <c r="E14" s="4" t="s">
        <v>137</v>
      </c>
      <c r="F14" s="4" t="s">
        <v>138</v>
      </c>
      <c r="H14" s="35" t="s">
        <v>97</v>
      </c>
      <c r="I14" s="4"/>
    </row>
    <row r="15" spans="1:9" ht="15.75" customHeight="1">
      <c r="A15" s="4"/>
      <c r="B15" s="4" t="s">
        <v>99</v>
      </c>
      <c r="C15" s="4"/>
      <c r="D15" s="4" t="s">
        <v>139</v>
      </c>
      <c r="E15" s="4" t="s">
        <v>140</v>
      </c>
      <c r="F15" s="4"/>
      <c r="G15" s="4"/>
      <c r="H15" s="4"/>
      <c r="I15" s="4"/>
    </row>
    <row r="16" spans="1:9" ht="15.75" customHeight="1">
      <c r="A16" s="4"/>
      <c r="B16" s="4" t="s">
        <v>99</v>
      </c>
      <c r="C16" s="4"/>
      <c r="D16" s="4" t="s">
        <v>141</v>
      </c>
      <c r="E16" s="4" t="s">
        <v>142</v>
      </c>
      <c r="F16" s="4"/>
      <c r="G16" s="4"/>
      <c r="H16" s="4"/>
      <c r="I16" s="4"/>
    </row>
    <row r="17" spans="1:9" ht="15.75" customHeight="1">
      <c r="A17" s="4"/>
      <c r="B17" s="4" t="s">
        <v>143</v>
      </c>
      <c r="C17" s="4"/>
      <c r="D17" s="4" t="s">
        <v>6</v>
      </c>
      <c r="E17" s="4" t="s">
        <v>144</v>
      </c>
      <c r="F17" s="4"/>
      <c r="G17" s="4"/>
      <c r="H17" s="4"/>
      <c r="I17" s="5" t="s">
        <v>4</v>
      </c>
    </row>
    <row r="18" spans="1:9" ht="15.75" customHeight="1">
      <c r="A18" s="4"/>
      <c r="B18" s="4"/>
      <c r="C18" s="4"/>
      <c r="D18" s="4"/>
      <c r="E18" s="4"/>
      <c r="F18" s="4"/>
      <c r="G18" s="4"/>
      <c r="H18" s="4"/>
      <c r="I18" s="4"/>
    </row>
    <row r="19" spans="1:9" ht="15.75" customHeight="1">
      <c r="A19" s="4"/>
      <c r="B19" s="4"/>
      <c r="C19" s="4"/>
      <c r="D19" s="4"/>
      <c r="E19" s="4"/>
      <c r="F19" s="4"/>
      <c r="G19" s="4"/>
      <c r="H19" s="4"/>
      <c r="I19" s="4"/>
    </row>
    <row r="20" spans="1:9" ht="15.75" customHeight="1">
      <c r="A20" s="4"/>
      <c r="B20" s="4"/>
      <c r="C20" s="4"/>
      <c r="D20" s="4"/>
      <c r="E20" s="4"/>
      <c r="F20" s="4"/>
      <c r="G20" s="4"/>
      <c r="H20" s="4"/>
      <c r="I20" s="4"/>
    </row>
    <row r="21" spans="1:9" ht="15.75" customHeight="1">
      <c r="A21" s="4"/>
      <c r="B21" s="4"/>
      <c r="C21" s="4"/>
      <c r="D21" s="4"/>
      <c r="E21" s="4"/>
      <c r="F21" s="4"/>
      <c r="G21" s="4"/>
      <c r="H21" s="4"/>
      <c r="I21" s="4"/>
    </row>
    <row r="22" spans="1:9" ht="15.75" customHeight="1">
      <c r="A22" s="4"/>
      <c r="B22" s="4"/>
      <c r="C22" s="4"/>
      <c r="D22" s="4"/>
      <c r="E22" s="4"/>
      <c r="F22" s="4"/>
      <c r="G22" s="4"/>
      <c r="H22" s="4"/>
      <c r="I22" s="4"/>
    </row>
    <row r="23" spans="1:9" ht="15.75" customHeight="1">
      <c r="A23" s="4"/>
      <c r="B23" s="4"/>
      <c r="C23" s="4"/>
      <c r="D23" s="4"/>
      <c r="E23" s="4"/>
      <c r="F23" s="4"/>
      <c r="G23" s="4"/>
      <c r="H23" s="4"/>
      <c r="I23" s="4"/>
    </row>
    <row r="24" spans="1:9" ht="15.75" customHeight="1">
      <c r="A24" s="4"/>
      <c r="B24" s="4"/>
      <c r="C24" s="4"/>
      <c r="D24" s="4"/>
      <c r="E24" s="4"/>
      <c r="F24" s="4"/>
      <c r="G24" s="4"/>
      <c r="H24" s="4"/>
      <c r="I24" s="4"/>
    </row>
    <row r="25" spans="1:9" ht="15.75" customHeight="1">
      <c r="A25" s="4"/>
      <c r="B25" s="4"/>
      <c r="C25" s="4"/>
      <c r="D25" s="4"/>
      <c r="E25" s="4"/>
      <c r="F25" s="4"/>
      <c r="G25" s="4"/>
      <c r="H25" s="4"/>
      <c r="I25" s="4"/>
    </row>
    <row r="26" spans="1:9" ht="15.75" customHeight="1">
      <c r="A26" s="4"/>
      <c r="B26" s="4"/>
      <c r="C26" s="4"/>
      <c r="D26" s="4"/>
      <c r="E26" s="4"/>
      <c r="F26" s="4"/>
      <c r="G26" s="4"/>
      <c r="H26" s="4"/>
      <c r="I26" s="4"/>
    </row>
    <row r="27" spans="1:9" ht="15.75" customHeight="1">
      <c r="A27" s="4"/>
      <c r="B27" s="4"/>
      <c r="C27" s="4"/>
      <c r="D27" s="4"/>
      <c r="E27" s="4"/>
      <c r="F27" s="4"/>
      <c r="G27" s="4"/>
      <c r="H27" s="4"/>
      <c r="I27" s="4"/>
    </row>
    <row r="28" spans="1:9" ht="15.75" customHeight="1">
      <c r="A28" s="4"/>
      <c r="B28" s="4"/>
      <c r="C28" s="4"/>
      <c r="D28" s="4"/>
      <c r="E28" s="4"/>
      <c r="F28" s="4"/>
      <c r="G28" s="4"/>
      <c r="H28" s="4"/>
      <c r="I28" s="4"/>
    </row>
    <row r="29" spans="1:9" ht="15.75" customHeight="1">
      <c r="A29" s="4"/>
      <c r="B29" s="4"/>
      <c r="C29" s="4"/>
      <c r="D29" s="4"/>
      <c r="E29" s="4"/>
      <c r="F29" s="4"/>
      <c r="G29" s="4"/>
      <c r="H29" s="4"/>
      <c r="I29" s="4"/>
    </row>
    <row r="30" spans="1:9" ht="15.75" customHeight="1">
      <c r="A30" s="4"/>
      <c r="B30" s="4"/>
      <c r="C30" s="4"/>
      <c r="D30" s="4"/>
      <c r="E30" s="4"/>
      <c r="F30" s="4"/>
      <c r="G30" s="4"/>
      <c r="H30" s="4"/>
      <c r="I30" s="4"/>
    </row>
    <row r="31" spans="1:9" ht="15.75" customHeight="1">
      <c r="A31" s="4"/>
      <c r="B31" s="4"/>
      <c r="C31" s="4"/>
      <c r="D31" s="4"/>
      <c r="E31" s="4"/>
      <c r="F31" s="4"/>
      <c r="G31" s="4"/>
      <c r="H31" s="4"/>
      <c r="I31" s="4"/>
    </row>
    <row r="32" spans="1:9" ht="15.75" customHeight="1">
      <c r="A32" s="4"/>
      <c r="B32" s="4"/>
      <c r="C32" s="4"/>
      <c r="D32" s="4"/>
      <c r="E32" s="4"/>
      <c r="F32" s="4"/>
      <c r="G32" s="4"/>
      <c r="H32" s="4"/>
      <c r="I32" s="4"/>
    </row>
    <row r="33" spans="1:9" ht="15.75" customHeight="1">
      <c r="A33" s="4"/>
      <c r="B33" s="4"/>
      <c r="C33" s="4"/>
      <c r="D33" s="4"/>
      <c r="E33" s="4"/>
      <c r="F33" s="4"/>
      <c r="G33" s="4"/>
      <c r="H33" s="4"/>
      <c r="I33" s="4"/>
    </row>
    <row r="34" spans="1:9" ht="15.75" customHeight="1">
      <c r="A34" s="4"/>
      <c r="B34" s="4"/>
      <c r="C34" s="4"/>
      <c r="D34" s="4"/>
      <c r="E34" s="4"/>
      <c r="F34" s="4"/>
      <c r="G34" s="4"/>
      <c r="H34" s="4"/>
      <c r="I34" s="4"/>
    </row>
    <row r="35" spans="1:9" ht="15.75" customHeight="1">
      <c r="A35" s="4"/>
      <c r="B35" s="4"/>
      <c r="C35" s="4"/>
      <c r="D35" s="4"/>
      <c r="E35" s="4"/>
      <c r="F35" s="4"/>
      <c r="G35" s="4"/>
      <c r="H35" s="4"/>
      <c r="I35" s="4"/>
    </row>
    <row r="36" spans="1:9" ht="15.75" customHeight="1">
      <c r="A36" s="4"/>
      <c r="B36" s="4"/>
      <c r="C36" s="4"/>
      <c r="D36" s="4"/>
      <c r="E36" s="4"/>
      <c r="F36" s="4"/>
      <c r="G36" s="4"/>
      <c r="H36" s="4"/>
      <c r="I36" s="4"/>
    </row>
    <row r="37" spans="1:9" ht="15.75" customHeight="1">
      <c r="A37" s="4"/>
      <c r="B37" s="4"/>
      <c r="C37" s="4"/>
      <c r="D37" s="4"/>
      <c r="E37" s="4"/>
      <c r="F37" s="4"/>
      <c r="G37" s="4"/>
      <c r="H37" s="4"/>
      <c r="I37" s="4"/>
    </row>
    <row r="38" spans="1:9" ht="15.75" customHeight="1">
      <c r="A38" s="4"/>
      <c r="B38" s="4"/>
      <c r="C38" s="4"/>
      <c r="D38" s="4"/>
      <c r="E38" s="4"/>
      <c r="F38" s="4"/>
      <c r="G38" s="4"/>
      <c r="H38" s="4"/>
      <c r="I38" s="4"/>
    </row>
    <row r="39" spans="1:9" ht="15.75" customHeight="1">
      <c r="A39" s="4"/>
      <c r="B39" s="4"/>
      <c r="C39" s="4"/>
      <c r="D39" s="4"/>
      <c r="E39" s="4"/>
      <c r="F39" s="4"/>
      <c r="G39" s="4"/>
      <c r="H39" s="4"/>
      <c r="I39" s="4"/>
    </row>
    <row r="40" spans="1:9" ht="15.75" customHeight="1">
      <c r="A40" s="4"/>
      <c r="B40" s="4"/>
      <c r="C40" s="4"/>
      <c r="D40" s="4"/>
      <c r="E40" s="4"/>
      <c r="F40" s="4"/>
      <c r="G40" s="4"/>
      <c r="H40" s="4"/>
      <c r="I40" s="4"/>
    </row>
    <row r="41" spans="1:9" ht="15.75" customHeight="1">
      <c r="A41" s="4"/>
      <c r="B41" s="4"/>
      <c r="C41" s="4"/>
      <c r="D41" s="4"/>
      <c r="E41" s="4"/>
      <c r="F41" s="4"/>
      <c r="G41" s="4"/>
      <c r="H41" s="4"/>
      <c r="I41" s="4"/>
    </row>
    <row r="42" spans="1:9" ht="15.75" customHeight="1">
      <c r="A42" s="4"/>
      <c r="B42" s="4"/>
      <c r="C42" s="4"/>
      <c r="D42" s="4"/>
      <c r="E42" s="4"/>
      <c r="F42" s="4"/>
      <c r="G42" s="4"/>
      <c r="H42" s="4"/>
      <c r="I42" s="4"/>
    </row>
    <row r="43" spans="1:9" ht="15.75" customHeight="1">
      <c r="A43" s="4"/>
      <c r="B43" s="4"/>
      <c r="C43" s="4"/>
      <c r="D43" s="4"/>
      <c r="E43" s="4"/>
      <c r="F43" s="4"/>
      <c r="G43" s="4"/>
      <c r="H43" s="4"/>
      <c r="I43" s="4"/>
    </row>
    <row r="44" spans="1:9" ht="15.75" customHeight="1">
      <c r="A44" s="4"/>
      <c r="B44" s="4"/>
      <c r="C44" s="4"/>
      <c r="D44" s="4"/>
      <c r="E44" s="4"/>
      <c r="F44" s="4"/>
      <c r="G44" s="4"/>
      <c r="H44" s="4"/>
      <c r="I44" s="4"/>
    </row>
    <row r="45" spans="1:9" ht="15.75" customHeight="1">
      <c r="A45" s="4"/>
      <c r="B45" s="4"/>
      <c r="C45" s="4"/>
      <c r="D45" s="4"/>
      <c r="E45" s="4"/>
      <c r="F45" s="4"/>
      <c r="G45" s="4"/>
      <c r="H45" s="4"/>
      <c r="I45" s="4"/>
    </row>
    <row r="46" spans="1:9" ht="15.75" customHeight="1">
      <c r="A46" s="4"/>
      <c r="B46" s="4"/>
      <c r="C46" s="4"/>
      <c r="D46" s="4"/>
      <c r="E46" s="4"/>
      <c r="F46" s="4"/>
      <c r="G46" s="4"/>
      <c r="H46" s="4"/>
      <c r="I46" s="4"/>
    </row>
    <row r="47" spans="1:9" ht="15.75" customHeight="1">
      <c r="A47" s="4"/>
      <c r="B47" s="4"/>
      <c r="C47" s="4"/>
      <c r="D47" s="4"/>
      <c r="E47" s="4"/>
      <c r="F47" s="4"/>
      <c r="G47" s="4"/>
      <c r="H47" s="4"/>
      <c r="I47" s="4"/>
    </row>
    <row r="48" spans="1:9" ht="15.75" customHeight="1">
      <c r="A48" s="4"/>
      <c r="B48" s="4"/>
      <c r="C48" s="4"/>
      <c r="D48" s="4"/>
      <c r="E48" s="4"/>
      <c r="F48" s="4"/>
      <c r="G48" s="4"/>
      <c r="H48" s="4"/>
      <c r="I48" s="4"/>
    </row>
    <row r="49" spans="1:9" ht="15.75" customHeight="1">
      <c r="A49" s="4"/>
      <c r="B49" s="4"/>
      <c r="C49" s="4"/>
      <c r="D49" s="4"/>
      <c r="E49" s="4"/>
      <c r="F49" s="4"/>
      <c r="G49" s="4"/>
      <c r="H49" s="4"/>
      <c r="I49" s="4"/>
    </row>
    <row r="50" spans="1:9" ht="15.75" customHeight="1">
      <c r="A50" s="4"/>
      <c r="B50" s="4"/>
      <c r="C50" s="4"/>
      <c r="D50" s="4"/>
      <c r="E50" s="4"/>
      <c r="F50" s="4"/>
      <c r="G50" s="4"/>
      <c r="H50" s="4"/>
      <c r="I50" s="4"/>
    </row>
    <row r="51" spans="1:9" ht="15.75" customHeight="1">
      <c r="A51" s="4"/>
      <c r="B51" s="4"/>
      <c r="C51" s="4"/>
      <c r="D51" s="4"/>
      <c r="E51" s="4"/>
      <c r="F51" s="4"/>
      <c r="G51" s="4"/>
      <c r="H51" s="4"/>
      <c r="I51" s="4"/>
    </row>
    <row r="52" spans="1:9" ht="15.75" customHeight="1">
      <c r="A52" s="4"/>
      <c r="B52" s="4"/>
      <c r="C52" s="4"/>
      <c r="D52" s="4"/>
      <c r="E52" s="4"/>
      <c r="F52" s="4"/>
      <c r="G52" s="4"/>
      <c r="H52" s="4"/>
      <c r="I52" s="4"/>
    </row>
    <row r="53" spans="1:9" ht="15.75" customHeight="1">
      <c r="A53" s="4"/>
      <c r="B53" s="4"/>
      <c r="C53" s="4"/>
      <c r="D53" s="4"/>
      <c r="E53" s="4"/>
      <c r="F53" s="4"/>
      <c r="G53" s="4"/>
      <c r="H53" s="4"/>
      <c r="I53" s="4"/>
    </row>
    <row r="54" spans="1:9" ht="15.75" customHeight="1">
      <c r="A54" s="4"/>
      <c r="B54" s="4"/>
      <c r="C54" s="4"/>
      <c r="D54" s="4"/>
      <c r="E54" s="4"/>
      <c r="F54" s="4"/>
      <c r="G54" s="4"/>
      <c r="H54" s="4"/>
      <c r="I54" s="4"/>
    </row>
    <row r="55" spans="1:9" ht="15.75" customHeight="1">
      <c r="A55" s="4"/>
      <c r="B55" s="4"/>
      <c r="C55" s="4"/>
      <c r="D55" s="4"/>
      <c r="E55" s="4"/>
      <c r="F55" s="4"/>
      <c r="G55" s="4"/>
      <c r="H55" s="4"/>
      <c r="I55" s="4"/>
    </row>
    <row r="56" spans="1:9" ht="15.75" customHeight="1">
      <c r="A56" s="4"/>
      <c r="B56" s="4"/>
      <c r="C56" s="4"/>
      <c r="D56" s="4"/>
      <c r="E56" s="4"/>
      <c r="F56" s="4"/>
      <c r="G56" s="4"/>
      <c r="H56" s="4"/>
      <c r="I56" s="4"/>
    </row>
    <row r="57" spans="1:9" ht="15.75" customHeight="1">
      <c r="A57" s="4"/>
      <c r="B57" s="4"/>
      <c r="C57" s="4"/>
      <c r="D57" s="4"/>
      <c r="E57" s="4"/>
      <c r="F57" s="4"/>
      <c r="G57" s="4"/>
      <c r="H57" s="4"/>
      <c r="I57" s="4"/>
    </row>
    <row r="58" spans="1:9" ht="15.75" customHeight="1">
      <c r="A58" s="4"/>
      <c r="B58" s="4"/>
      <c r="C58" s="4"/>
      <c r="D58" s="4"/>
      <c r="E58" s="4"/>
      <c r="F58" s="4"/>
      <c r="G58" s="4"/>
      <c r="H58" s="4"/>
      <c r="I58" s="4"/>
    </row>
    <row r="59" spans="1:9" ht="15.75" customHeight="1">
      <c r="A59" s="4"/>
      <c r="B59" s="4"/>
      <c r="C59" s="4"/>
      <c r="D59" s="4"/>
      <c r="E59" s="4"/>
      <c r="F59" s="4"/>
      <c r="G59" s="4"/>
      <c r="H59" s="4"/>
      <c r="I59" s="4"/>
    </row>
    <row r="60" spans="1:9" ht="15.75" customHeight="1">
      <c r="A60" s="4"/>
      <c r="B60" s="4"/>
      <c r="C60" s="4"/>
      <c r="D60" s="4"/>
      <c r="E60" s="4"/>
      <c r="F60" s="4"/>
      <c r="G60" s="4"/>
      <c r="H60" s="4"/>
      <c r="I60" s="4"/>
    </row>
    <row r="61" spans="1:9" ht="15.75" customHeight="1">
      <c r="A61" s="4"/>
      <c r="B61" s="4"/>
      <c r="C61" s="4"/>
      <c r="D61" s="4"/>
      <c r="E61" s="4"/>
      <c r="F61" s="4"/>
      <c r="G61" s="4"/>
      <c r="H61" s="4"/>
      <c r="I61" s="4"/>
    </row>
    <row r="62" spans="1:9" ht="15.75" customHeight="1">
      <c r="A62" s="4"/>
      <c r="B62" s="4"/>
      <c r="C62" s="4"/>
      <c r="D62" s="4"/>
      <c r="E62" s="4"/>
      <c r="F62" s="4"/>
      <c r="G62" s="4"/>
      <c r="H62" s="4"/>
      <c r="I62" s="4"/>
    </row>
    <row r="63" spans="1:9" ht="15.75" customHeight="1">
      <c r="A63" s="4"/>
      <c r="B63" s="4"/>
      <c r="C63" s="4"/>
      <c r="D63" s="4"/>
      <c r="E63" s="4"/>
      <c r="F63" s="4"/>
      <c r="G63" s="4"/>
      <c r="H63" s="4"/>
      <c r="I63" s="4"/>
    </row>
    <row r="64" spans="1:9" ht="12.5">
      <c r="A64" s="4"/>
      <c r="B64" s="4"/>
      <c r="C64" s="4"/>
      <c r="D64" s="4"/>
      <c r="E64" s="4"/>
      <c r="F64" s="4"/>
      <c r="G64" s="4"/>
      <c r="H64" s="4"/>
      <c r="I64" s="4"/>
    </row>
    <row r="65" spans="1:9" ht="12.5">
      <c r="A65" s="4"/>
      <c r="B65" s="4"/>
      <c r="C65" s="4"/>
      <c r="D65" s="4"/>
      <c r="E65" s="4"/>
      <c r="F65" s="4"/>
      <c r="G65" s="4"/>
      <c r="H65" s="4"/>
      <c r="I65" s="4"/>
    </row>
    <row r="66" spans="1:9" ht="12.5">
      <c r="A66" s="4"/>
      <c r="B66" s="4"/>
      <c r="C66" s="4"/>
      <c r="D66" s="4"/>
      <c r="E66" s="4"/>
      <c r="F66" s="4"/>
      <c r="G66" s="4"/>
      <c r="H66" s="4"/>
      <c r="I66" s="4"/>
    </row>
    <row r="67" spans="1:9" ht="12.5">
      <c r="A67" s="4"/>
      <c r="B67" s="4"/>
      <c r="C67" s="4"/>
      <c r="D67" s="4"/>
      <c r="E67" s="4"/>
      <c r="F67" s="4"/>
      <c r="G67" s="4"/>
      <c r="H67" s="4"/>
      <c r="I67" s="4"/>
    </row>
    <row r="68" spans="1:9" ht="12.5">
      <c r="A68" s="4"/>
      <c r="B68" s="4"/>
      <c r="C68" s="4"/>
      <c r="D68" s="4"/>
      <c r="E68" s="4"/>
      <c r="F68" s="4"/>
      <c r="G68" s="4"/>
      <c r="H68" s="4"/>
      <c r="I68" s="4"/>
    </row>
    <row r="69" spans="1:9" ht="12.5">
      <c r="A69" s="4"/>
      <c r="B69" s="4"/>
      <c r="C69" s="4"/>
      <c r="D69" s="4"/>
      <c r="E69" s="4"/>
      <c r="F69" s="4"/>
      <c r="G69" s="4"/>
      <c r="H69" s="4"/>
      <c r="I69" s="4"/>
    </row>
    <row r="70" spans="1:9" ht="12.5">
      <c r="A70" s="4"/>
      <c r="B70" s="4"/>
      <c r="C70" s="4"/>
      <c r="D70" s="4"/>
      <c r="E70" s="4"/>
      <c r="F70" s="4"/>
      <c r="G70" s="4"/>
      <c r="H70" s="4"/>
      <c r="I70" s="4"/>
    </row>
    <row r="71" spans="1:9" ht="12.5">
      <c r="A71" s="4"/>
      <c r="B71" s="4"/>
      <c r="C71" s="4"/>
      <c r="D71" s="4"/>
      <c r="E71" s="4"/>
      <c r="F71" s="4"/>
      <c r="G71" s="4"/>
      <c r="H71" s="4"/>
      <c r="I71" s="4"/>
    </row>
    <row r="72" spans="1:9" ht="12.5">
      <c r="A72" s="4"/>
      <c r="B72" s="4"/>
      <c r="C72" s="4"/>
      <c r="D72" s="4"/>
      <c r="E72" s="4"/>
      <c r="F72" s="4"/>
      <c r="G72" s="4"/>
      <c r="H72" s="4"/>
      <c r="I72" s="4"/>
    </row>
    <row r="73" spans="1:9" ht="12.5">
      <c r="A73" s="4"/>
      <c r="B73" s="4"/>
      <c r="C73" s="4"/>
      <c r="D73" s="4"/>
      <c r="E73" s="4"/>
      <c r="F73" s="4"/>
      <c r="G73" s="4"/>
      <c r="H73" s="4"/>
      <c r="I73" s="4"/>
    </row>
    <row r="74" spans="1:9" ht="12.5">
      <c r="A74" s="4"/>
      <c r="B74" s="4"/>
      <c r="C74" s="4"/>
      <c r="D74" s="4"/>
      <c r="E74" s="4"/>
      <c r="F74" s="4"/>
      <c r="G74" s="4"/>
      <c r="H74" s="4"/>
      <c r="I74" s="4"/>
    </row>
    <row r="75" spans="1:9" ht="12.5">
      <c r="A75" s="4"/>
      <c r="B75" s="4"/>
      <c r="C75" s="4"/>
      <c r="D75" s="4"/>
      <c r="E75" s="4"/>
      <c r="F75" s="4"/>
      <c r="G75" s="4"/>
      <c r="H75" s="4"/>
      <c r="I75" s="4"/>
    </row>
    <row r="76" spans="1:9" ht="12.5">
      <c r="A76" s="4"/>
      <c r="B76" s="4"/>
      <c r="C76" s="4"/>
      <c r="D76" s="4"/>
      <c r="E76" s="4"/>
      <c r="F76" s="4"/>
      <c r="G76" s="4"/>
      <c r="H76" s="4"/>
      <c r="I76" s="4"/>
    </row>
    <row r="77" spans="1:9" ht="12.5">
      <c r="A77" s="4"/>
      <c r="B77" s="4"/>
      <c r="C77" s="4"/>
      <c r="D77" s="4"/>
      <c r="E77" s="4"/>
      <c r="F77" s="4"/>
      <c r="G77" s="4"/>
      <c r="H77" s="4"/>
      <c r="I77" s="4"/>
    </row>
    <row r="78" spans="1:9" ht="12.5">
      <c r="A78" s="4"/>
      <c r="B78" s="4"/>
      <c r="C78" s="4"/>
      <c r="D78" s="4"/>
      <c r="E78" s="4"/>
      <c r="F78" s="4"/>
      <c r="G78" s="4"/>
      <c r="H78" s="4"/>
      <c r="I78" s="4"/>
    </row>
    <row r="79" spans="1:9" ht="12.5">
      <c r="A79" s="4"/>
      <c r="B79" s="4"/>
      <c r="C79" s="4"/>
      <c r="D79" s="4"/>
      <c r="E79" s="4"/>
      <c r="F79" s="4"/>
      <c r="G79" s="4"/>
      <c r="H79" s="4"/>
      <c r="I79" s="4"/>
    </row>
    <row r="80" spans="1:9" ht="12.5">
      <c r="A80" s="4"/>
      <c r="B80" s="4"/>
      <c r="C80" s="4"/>
      <c r="D80" s="4"/>
      <c r="E80" s="4"/>
      <c r="F80" s="4"/>
      <c r="G80" s="4"/>
      <c r="H80" s="4"/>
      <c r="I80" s="4"/>
    </row>
    <row r="81" spans="1:9" ht="12.5">
      <c r="A81" s="4"/>
      <c r="B81" s="4"/>
      <c r="C81" s="4"/>
      <c r="D81" s="4"/>
      <c r="E81" s="4"/>
      <c r="F81" s="4"/>
      <c r="G81" s="4"/>
      <c r="H81" s="4"/>
      <c r="I81" s="4"/>
    </row>
    <row r="82" spans="1:9" ht="12.5">
      <c r="A82" s="4"/>
      <c r="B82" s="4"/>
      <c r="C82" s="4"/>
      <c r="D82" s="4"/>
      <c r="E82" s="4"/>
      <c r="F82" s="4"/>
      <c r="G82" s="4"/>
      <c r="H82" s="4"/>
      <c r="I82" s="4"/>
    </row>
    <row r="83" spans="1:9" ht="12.5">
      <c r="A83" s="4"/>
      <c r="B83" s="4"/>
      <c r="C83" s="4"/>
      <c r="D83" s="4"/>
      <c r="E83" s="4"/>
      <c r="F83" s="4"/>
      <c r="G83" s="4"/>
      <c r="H83" s="4"/>
      <c r="I83" s="4"/>
    </row>
    <row r="84" spans="1:9" ht="12.5">
      <c r="A84" s="4"/>
      <c r="B84" s="4"/>
      <c r="C84" s="4"/>
      <c r="D84" s="4"/>
      <c r="E84" s="4"/>
      <c r="F84" s="4"/>
      <c r="G84" s="4"/>
      <c r="H84" s="4"/>
      <c r="I84" s="4"/>
    </row>
    <row r="85" spans="1:9" ht="12.5">
      <c r="A85" s="4"/>
      <c r="B85" s="4"/>
      <c r="C85" s="4"/>
      <c r="D85" s="4"/>
      <c r="E85" s="4"/>
      <c r="F85" s="4"/>
      <c r="G85" s="4"/>
      <c r="H85" s="4"/>
      <c r="I85" s="4"/>
    </row>
    <row r="86" spans="1:9" ht="12.5">
      <c r="A86" s="4"/>
      <c r="B86" s="4"/>
      <c r="C86" s="4"/>
      <c r="D86" s="4"/>
      <c r="E86" s="4"/>
      <c r="F86" s="4"/>
      <c r="G86" s="4"/>
      <c r="H86" s="4"/>
      <c r="I86" s="4"/>
    </row>
    <row r="87" spans="1:9" ht="12.5">
      <c r="A87" s="4"/>
      <c r="B87" s="4"/>
      <c r="C87" s="4"/>
      <c r="D87" s="4"/>
      <c r="E87" s="4"/>
      <c r="F87" s="4"/>
      <c r="G87" s="4"/>
      <c r="H87" s="4"/>
      <c r="I87" s="4"/>
    </row>
    <row r="88" spans="1:9" ht="12.5">
      <c r="A88" s="4"/>
      <c r="B88" s="4"/>
      <c r="C88" s="4"/>
      <c r="D88" s="4"/>
      <c r="E88" s="4"/>
      <c r="F88" s="4"/>
      <c r="G88" s="4"/>
      <c r="H88" s="4"/>
      <c r="I88" s="4"/>
    </row>
    <row r="89" spans="1:9" ht="12.5">
      <c r="A89" s="4"/>
      <c r="B89" s="4"/>
      <c r="C89" s="4"/>
      <c r="D89" s="4"/>
      <c r="E89" s="4"/>
      <c r="F89" s="4"/>
      <c r="G89" s="4"/>
      <c r="H89" s="4"/>
      <c r="I89" s="4"/>
    </row>
    <row r="90" spans="1:9" ht="12.5">
      <c r="A90" s="4"/>
      <c r="B90" s="4"/>
      <c r="C90" s="4"/>
      <c r="D90" s="4"/>
      <c r="E90" s="4"/>
      <c r="F90" s="4"/>
      <c r="G90" s="4"/>
      <c r="H90" s="4"/>
      <c r="I90" s="4"/>
    </row>
    <row r="91" spans="1:9" ht="12.5">
      <c r="A91" s="4"/>
      <c r="B91" s="4"/>
      <c r="C91" s="4"/>
      <c r="D91" s="4"/>
      <c r="E91" s="4"/>
      <c r="F91" s="4"/>
      <c r="G91" s="4"/>
      <c r="H91" s="4"/>
      <c r="I91" s="4"/>
    </row>
    <row r="92" spans="1:9" ht="12.5">
      <c r="A92" s="4"/>
      <c r="B92" s="4"/>
      <c r="C92" s="4"/>
      <c r="D92" s="4"/>
      <c r="E92" s="4"/>
      <c r="F92" s="4"/>
      <c r="G92" s="4"/>
      <c r="H92" s="4"/>
      <c r="I92" s="4"/>
    </row>
    <row r="93" spans="1:9" ht="12.5">
      <c r="A93" s="4"/>
      <c r="B93" s="4"/>
      <c r="C93" s="4"/>
      <c r="D93" s="4"/>
      <c r="E93" s="4"/>
      <c r="F93" s="4"/>
      <c r="G93" s="4"/>
      <c r="H93" s="4"/>
      <c r="I93" s="4"/>
    </row>
    <row r="94" spans="1:9" ht="12.5">
      <c r="A94" s="4"/>
      <c r="B94" s="4"/>
      <c r="C94" s="4"/>
      <c r="D94" s="4"/>
      <c r="E94" s="4"/>
      <c r="F94" s="4"/>
      <c r="G94" s="4"/>
      <c r="H94" s="4"/>
      <c r="I94" s="4"/>
    </row>
    <row r="95" spans="1:9" ht="12.5">
      <c r="A95" s="4"/>
      <c r="B95" s="4"/>
      <c r="C95" s="4"/>
      <c r="D95" s="4"/>
      <c r="E95" s="4"/>
      <c r="F95" s="4"/>
      <c r="G95" s="4"/>
      <c r="H95" s="4"/>
      <c r="I95" s="4"/>
    </row>
    <row r="96" spans="1:9" ht="12.5">
      <c r="A96" s="4"/>
      <c r="B96" s="4"/>
      <c r="C96" s="4"/>
      <c r="D96" s="4"/>
      <c r="E96" s="4"/>
      <c r="F96" s="4"/>
      <c r="G96" s="4"/>
      <c r="H96" s="4"/>
      <c r="I96" s="4"/>
    </row>
    <row r="97" spans="1:9" ht="12.5">
      <c r="A97" s="4"/>
      <c r="B97" s="4"/>
      <c r="C97" s="4"/>
      <c r="D97" s="4"/>
      <c r="E97" s="4"/>
      <c r="F97" s="4"/>
      <c r="G97" s="4"/>
      <c r="H97" s="4"/>
      <c r="I97" s="4"/>
    </row>
    <row r="98" spans="1:9" ht="12.5">
      <c r="A98" s="4"/>
      <c r="B98" s="4"/>
      <c r="C98" s="4"/>
      <c r="D98" s="4"/>
      <c r="E98" s="4"/>
      <c r="F98" s="4"/>
      <c r="G98" s="4"/>
      <c r="H98" s="4"/>
      <c r="I98" s="4"/>
    </row>
    <row r="99" spans="1:9" ht="12.5">
      <c r="A99" s="4"/>
      <c r="B99" s="4"/>
      <c r="C99" s="4"/>
      <c r="D99" s="4"/>
      <c r="E99" s="4"/>
      <c r="F99" s="4"/>
      <c r="G99" s="4"/>
      <c r="H99" s="4"/>
      <c r="I99" s="4"/>
    </row>
    <row r="100" spans="1:9" ht="12.5">
      <c r="A100" s="4"/>
      <c r="B100" s="4"/>
      <c r="C100" s="4"/>
      <c r="D100" s="4"/>
      <c r="E100" s="4"/>
      <c r="F100" s="4"/>
      <c r="G100" s="4"/>
      <c r="H100" s="4"/>
      <c r="I100" s="4"/>
    </row>
    <row r="101" spans="1:9" ht="12.5">
      <c r="A101" s="4"/>
      <c r="B101" s="4"/>
      <c r="C101" s="4"/>
      <c r="D101" s="4"/>
      <c r="E101" s="4"/>
      <c r="F101" s="4"/>
      <c r="G101" s="4"/>
      <c r="H101" s="4"/>
      <c r="I101" s="4"/>
    </row>
    <row r="102" spans="1:9" ht="12.5">
      <c r="A102" s="4"/>
      <c r="B102" s="4"/>
      <c r="C102" s="4"/>
      <c r="D102" s="4"/>
      <c r="E102" s="4"/>
      <c r="F102" s="4"/>
      <c r="G102" s="4"/>
      <c r="H102" s="4"/>
      <c r="I102" s="4"/>
    </row>
    <row r="103" spans="1:9" ht="12.5">
      <c r="A103" s="4"/>
      <c r="B103" s="4"/>
      <c r="C103" s="4"/>
      <c r="D103" s="4"/>
      <c r="E103" s="4"/>
      <c r="F103" s="4"/>
      <c r="G103" s="4"/>
      <c r="H103" s="4"/>
      <c r="I103" s="4"/>
    </row>
    <row r="104" spans="1:9" ht="12.5">
      <c r="A104" s="4"/>
      <c r="B104" s="4"/>
      <c r="C104" s="4"/>
      <c r="D104" s="4"/>
      <c r="E104" s="4"/>
      <c r="F104" s="4"/>
      <c r="G104" s="4"/>
      <c r="H104" s="4"/>
      <c r="I104" s="4"/>
    </row>
    <row r="105" spans="1:9" ht="12.5">
      <c r="A105" s="4"/>
      <c r="B105" s="4"/>
      <c r="C105" s="4"/>
      <c r="D105" s="4"/>
      <c r="E105" s="4"/>
      <c r="F105" s="4"/>
      <c r="G105" s="4"/>
      <c r="H105" s="4"/>
      <c r="I105" s="4"/>
    </row>
    <row r="106" spans="1:9" ht="12.5">
      <c r="A106" s="4"/>
      <c r="B106" s="4"/>
      <c r="C106" s="4"/>
      <c r="D106" s="4"/>
      <c r="E106" s="4"/>
      <c r="F106" s="4"/>
      <c r="G106" s="4"/>
      <c r="H106" s="4"/>
      <c r="I106" s="4"/>
    </row>
    <row r="107" spans="1:9" ht="12.5">
      <c r="A107" s="4"/>
      <c r="B107" s="4"/>
      <c r="C107" s="4"/>
      <c r="D107" s="4"/>
      <c r="E107" s="4"/>
      <c r="F107" s="4"/>
      <c r="G107" s="4"/>
      <c r="H107" s="4"/>
      <c r="I107" s="4"/>
    </row>
    <row r="108" spans="1:9" ht="12.5">
      <c r="A108" s="4"/>
      <c r="B108" s="4"/>
      <c r="C108" s="4"/>
      <c r="D108" s="4"/>
      <c r="E108" s="4"/>
      <c r="F108" s="4"/>
      <c r="G108" s="4"/>
      <c r="H108" s="4"/>
      <c r="I108" s="4"/>
    </row>
    <row r="109" spans="1:9" ht="12.5">
      <c r="A109" s="4"/>
      <c r="B109" s="4"/>
      <c r="C109" s="4"/>
      <c r="D109" s="4"/>
      <c r="E109" s="4"/>
      <c r="F109" s="4"/>
      <c r="G109" s="4"/>
      <c r="H109" s="4"/>
      <c r="I109" s="4"/>
    </row>
    <row r="110" spans="1:9" ht="12.5">
      <c r="A110" s="4"/>
      <c r="B110" s="4"/>
      <c r="C110" s="4"/>
      <c r="D110" s="4"/>
      <c r="E110" s="4"/>
      <c r="F110" s="4"/>
      <c r="G110" s="4"/>
      <c r="H110" s="4"/>
      <c r="I110" s="4"/>
    </row>
    <row r="111" spans="1:9" ht="12.5">
      <c r="A111" s="4"/>
      <c r="B111" s="4"/>
      <c r="C111" s="4"/>
      <c r="D111" s="4"/>
      <c r="E111" s="4"/>
      <c r="F111" s="4"/>
      <c r="G111" s="4"/>
      <c r="H111" s="4"/>
      <c r="I111" s="4"/>
    </row>
    <row r="112" spans="1:9" ht="12.5">
      <c r="A112" s="4"/>
      <c r="B112" s="4"/>
      <c r="C112" s="4"/>
      <c r="D112" s="4"/>
      <c r="E112" s="4"/>
      <c r="F112" s="4"/>
      <c r="G112" s="4"/>
      <c r="H112" s="4"/>
      <c r="I112" s="4"/>
    </row>
    <row r="113" spans="1:9" ht="12.5">
      <c r="A113" s="4"/>
      <c r="B113" s="4"/>
      <c r="C113" s="4"/>
      <c r="D113" s="4"/>
      <c r="E113" s="4"/>
      <c r="F113" s="4"/>
      <c r="G113" s="4"/>
      <c r="H113" s="4"/>
      <c r="I113" s="4"/>
    </row>
    <row r="114" spans="1:9" ht="12.5">
      <c r="A114" s="4"/>
      <c r="B114" s="4"/>
      <c r="C114" s="4"/>
      <c r="D114" s="4"/>
      <c r="E114" s="4"/>
      <c r="F114" s="4"/>
      <c r="G114" s="4"/>
      <c r="H114" s="4"/>
      <c r="I114" s="4"/>
    </row>
    <row r="115" spans="1:9" ht="12.5">
      <c r="A115" s="4"/>
      <c r="B115" s="4"/>
      <c r="C115" s="4"/>
      <c r="D115" s="4"/>
      <c r="E115" s="4"/>
      <c r="F115" s="4"/>
      <c r="G115" s="4"/>
      <c r="H115" s="4"/>
      <c r="I115" s="4"/>
    </row>
    <row r="116" spans="1:9" ht="12.5">
      <c r="A116" s="4"/>
      <c r="B116" s="4"/>
      <c r="C116" s="4"/>
      <c r="D116" s="4"/>
      <c r="E116" s="4"/>
      <c r="F116" s="4"/>
      <c r="G116" s="4"/>
      <c r="H116" s="4"/>
      <c r="I116" s="4"/>
    </row>
    <row r="117" spans="1:9" ht="12.5">
      <c r="A117" s="4"/>
      <c r="B117" s="4"/>
      <c r="C117" s="4"/>
      <c r="D117" s="4"/>
      <c r="E117" s="4"/>
      <c r="F117" s="4"/>
      <c r="G117" s="4"/>
      <c r="H117" s="4"/>
      <c r="I117" s="4"/>
    </row>
    <row r="118" spans="1:9" ht="12.5">
      <c r="A118" s="4"/>
      <c r="B118" s="4"/>
      <c r="C118" s="4"/>
      <c r="D118" s="4"/>
      <c r="E118" s="4"/>
      <c r="F118" s="4"/>
      <c r="G118" s="4"/>
      <c r="H118" s="4"/>
      <c r="I118" s="4"/>
    </row>
    <row r="119" spans="1:9" ht="12.5">
      <c r="A119" s="4"/>
      <c r="B119" s="4"/>
      <c r="C119" s="4"/>
      <c r="D119" s="4"/>
      <c r="E119" s="4"/>
      <c r="F119" s="4"/>
      <c r="G119" s="4"/>
      <c r="H119" s="4"/>
      <c r="I119" s="4"/>
    </row>
    <row r="120" spans="1:9" ht="12.5">
      <c r="A120" s="4"/>
      <c r="B120" s="4"/>
      <c r="C120" s="4"/>
      <c r="D120" s="4"/>
      <c r="E120" s="4"/>
      <c r="F120" s="4"/>
      <c r="G120" s="4"/>
      <c r="H120" s="4"/>
      <c r="I120" s="4"/>
    </row>
    <row r="121" spans="1:9" ht="12.5">
      <c r="A121" s="4"/>
      <c r="B121" s="4"/>
      <c r="C121" s="4"/>
      <c r="D121" s="4"/>
      <c r="E121" s="4"/>
      <c r="F121" s="4"/>
      <c r="G121" s="4"/>
      <c r="H121" s="4"/>
      <c r="I121" s="4"/>
    </row>
    <row r="122" spans="1:9" ht="12.5">
      <c r="A122" s="4"/>
      <c r="B122" s="4"/>
      <c r="C122" s="4"/>
      <c r="D122" s="4"/>
      <c r="E122" s="4"/>
      <c r="F122" s="4"/>
      <c r="G122" s="4"/>
      <c r="H122" s="4"/>
      <c r="I122" s="4"/>
    </row>
    <row r="123" spans="1:9" ht="12.5">
      <c r="A123" s="4"/>
      <c r="B123" s="4"/>
      <c r="C123" s="4"/>
      <c r="D123" s="4"/>
      <c r="E123" s="4"/>
      <c r="F123" s="4"/>
      <c r="G123" s="4"/>
      <c r="H123" s="4"/>
      <c r="I123" s="4"/>
    </row>
    <row r="124" spans="1:9" ht="12.5">
      <c r="A124" s="4"/>
      <c r="B124" s="4"/>
      <c r="C124" s="4"/>
      <c r="D124" s="4"/>
      <c r="E124" s="4"/>
      <c r="F124" s="4"/>
      <c r="G124" s="4"/>
      <c r="H124" s="4"/>
      <c r="I124" s="4"/>
    </row>
    <row r="125" spans="1:9" ht="12.5">
      <c r="A125" s="4"/>
      <c r="B125" s="4"/>
      <c r="C125" s="4"/>
      <c r="D125" s="4"/>
      <c r="E125" s="4"/>
      <c r="F125" s="4"/>
      <c r="G125" s="4"/>
      <c r="H125" s="4"/>
      <c r="I125" s="4"/>
    </row>
    <row r="126" spans="1:9" ht="12.5">
      <c r="A126" s="4"/>
      <c r="B126" s="4"/>
      <c r="C126" s="4"/>
      <c r="D126" s="4"/>
      <c r="E126" s="4"/>
      <c r="F126" s="4"/>
      <c r="G126" s="4"/>
      <c r="H126" s="4"/>
      <c r="I126" s="4"/>
    </row>
    <row r="127" spans="1:9" ht="12.5">
      <c r="A127" s="4"/>
      <c r="B127" s="4"/>
      <c r="C127" s="4"/>
      <c r="D127" s="4"/>
      <c r="E127" s="4"/>
      <c r="F127" s="4"/>
      <c r="G127" s="4"/>
      <c r="H127" s="4"/>
      <c r="I127" s="4"/>
    </row>
    <row r="128" spans="1:9" ht="12.5">
      <c r="A128" s="4"/>
      <c r="B128" s="4"/>
      <c r="C128" s="4"/>
      <c r="D128" s="4"/>
      <c r="E128" s="4"/>
      <c r="F128" s="4"/>
      <c r="G128" s="4"/>
      <c r="H128" s="4"/>
      <c r="I128" s="4"/>
    </row>
    <row r="129" spans="1:9" ht="12.5">
      <c r="A129" s="4"/>
      <c r="B129" s="4"/>
      <c r="C129" s="4"/>
      <c r="D129" s="4"/>
      <c r="E129" s="4"/>
      <c r="F129" s="4"/>
      <c r="G129" s="4"/>
      <c r="H129" s="4"/>
      <c r="I129" s="4"/>
    </row>
    <row r="130" spans="1:9" ht="12.5">
      <c r="A130" s="4"/>
      <c r="B130" s="4"/>
      <c r="C130" s="4"/>
      <c r="D130" s="4"/>
      <c r="E130" s="4"/>
      <c r="F130" s="4"/>
      <c r="G130" s="4"/>
      <c r="H130" s="4"/>
      <c r="I130" s="4"/>
    </row>
    <row r="131" spans="1:9" ht="12.5">
      <c r="A131" s="4"/>
      <c r="B131" s="4"/>
      <c r="C131" s="4"/>
      <c r="D131" s="4"/>
      <c r="E131" s="4"/>
      <c r="F131" s="4"/>
      <c r="G131" s="4"/>
      <c r="H131" s="4"/>
      <c r="I131" s="4"/>
    </row>
    <row r="132" spans="1:9" ht="12.5">
      <c r="A132" s="4"/>
      <c r="B132" s="4"/>
      <c r="C132" s="4"/>
      <c r="D132" s="4"/>
      <c r="E132" s="4"/>
      <c r="F132" s="4"/>
      <c r="G132" s="4"/>
      <c r="H132" s="4"/>
      <c r="I132" s="4"/>
    </row>
    <row r="133" spans="1:9" ht="12.5">
      <c r="A133" s="4"/>
      <c r="B133" s="4"/>
      <c r="C133" s="4"/>
      <c r="D133" s="4"/>
      <c r="E133" s="4"/>
      <c r="F133" s="4"/>
      <c r="G133" s="4"/>
      <c r="H133" s="4"/>
      <c r="I133" s="4"/>
    </row>
    <row r="134" spans="1:9" ht="12.5">
      <c r="A134" s="4"/>
      <c r="B134" s="4"/>
      <c r="C134" s="4"/>
      <c r="D134" s="4"/>
      <c r="E134" s="4"/>
      <c r="F134" s="4"/>
      <c r="G134" s="4"/>
      <c r="H134" s="4"/>
      <c r="I134" s="4"/>
    </row>
    <row r="135" spans="1:9" ht="12.5">
      <c r="A135" s="4"/>
      <c r="B135" s="4"/>
      <c r="C135" s="4"/>
      <c r="D135" s="4"/>
      <c r="E135" s="4"/>
      <c r="F135" s="4"/>
      <c r="G135" s="4"/>
      <c r="H135" s="4"/>
      <c r="I135" s="4"/>
    </row>
    <row r="136" spans="1:9" ht="12.5">
      <c r="A136" s="4"/>
      <c r="B136" s="4"/>
      <c r="C136" s="4"/>
      <c r="D136" s="4"/>
      <c r="E136" s="4"/>
      <c r="F136" s="4"/>
      <c r="G136" s="4"/>
      <c r="H136" s="4"/>
      <c r="I136" s="4"/>
    </row>
    <row r="137" spans="1:9" ht="12.5">
      <c r="A137" s="4"/>
      <c r="B137" s="4"/>
      <c r="C137" s="4"/>
      <c r="D137" s="4"/>
      <c r="E137" s="4"/>
      <c r="F137" s="4"/>
      <c r="G137" s="4"/>
      <c r="H137" s="4"/>
      <c r="I137" s="4"/>
    </row>
    <row r="138" spans="1:9" ht="12.5">
      <c r="A138" s="4"/>
      <c r="B138" s="4"/>
      <c r="C138" s="4"/>
      <c r="D138" s="4"/>
      <c r="E138" s="4"/>
      <c r="F138" s="4"/>
      <c r="G138" s="4"/>
      <c r="H138" s="4"/>
      <c r="I138" s="4"/>
    </row>
    <row r="139" spans="1:9" ht="12.5">
      <c r="A139" s="4"/>
      <c r="B139" s="4"/>
      <c r="C139" s="4"/>
      <c r="D139" s="4"/>
      <c r="E139" s="4"/>
      <c r="F139" s="4"/>
      <c r="G139" s="4"/>
      <c r="H139" s="4"/>
      <c r="I139" s="4"/>
    </row>
    <row r="140" spans="1:9" ht="12.5">
      <c r="A140" s="4"/>
      <c r="B140" s="4"/>
      <c r="C140" s="4"/>
      <c r="D140" s="4"/>
      <c r="E140" s="4"/>
      <c r="F140" s="4"/>
      <c r="G140" s="4"/>
      <c r="H140" s="4"/>
      <c r="I140" s="4"/>
    </row>
    <row r="141" spans="1:9" ht="12.5">
      <c r="A141" s="4"/>
      <c r="B141" s="4"/>
      <c r="C141" s="4"/>
      <c r="D141" s="4"/>
      <c r="E141" s="4"/>
      <c r="F141" s="4"/>
      <c r="G141" s="4"/>
      <c r="H141" s="4"/>
      <c r="I141" s="4"/>
    </row>
    <row r="142" spans="1:9" ht="12.5">
      <c r="A142" s="4"/>
      <c r="B142" s="4"/>
      <c r="C142" s="4"/>
      <c r="D142" s="4"/>
      <c r="E142" s="4"/>
      <c r="F142" s="4"/>
      <c r="G142" s="4"/>
      <c r="H142" s="4"/>
      <c r="I142" s="4"/>
    </row>
    <row r="143" spans="1:9" ht="12.5">
      <c r="A143" s="4"/>
      <c r="B143" s="4"/>
      <c r="C143" s="4"/>
      <c r="D143" s="4"/>
      <c r="E143" s="4"/>
      <c r="F143" s="4"/>
      <c r="G143" s="4"/>
      <c r="H143" s="4"/>
      <c r="I143" s="4"/>
    </row>
    <row r="144" spans="1:9" ht="12.5">
      <c r="A144" s="4"/>
      <c r="B144" s="4"/>
      <c r="C144" s="4"/>
      <c r="D144" s="4"/>
      <c r="E144" s="4"/>
      <c r="F144" s="4"/>
      <c r="G144" s="4"/>
      <c r="H144" s="4"/>
      <c r="I144" s="4"/>
    </row>
    <row r="145" spans="1:9" ht="12.5">
      <c r="A145" s="4"/>
      <c r="B145" s="4"/>
      <c r="C145" s="4"/>
      <c r="D145" s="4"/>
      <c r="E145" s="4"/>
      <c r="F145" s="4"/>
      <c r="G145" s="4"/>
      <c r="H145" s="4"/>
      <c r="I145" s="4"/>
    </row>
    <row r="146" spans="1:9" ht="12.5">
      <c r="A146" s="4"/>
      <c r="B146" s="4"/>
      <c r="C146" s="4"/>
      <c r="D146" s="4"/>
      <c r="E146" s="4"/>
      <c r="F146" s="4"/>
      <c r="G146" s="4"/>
      <c r="H146" s="4"/>
      <c r="I146" s="4"/>
    </row>
    <row r="147" spans="1:9" ht="12.5">
      <c r="A147" s="4"/>
      <c r="B147" s="4"/>
      <c r="C147" s="4"/>
      <c r="D147" s="4"/>
      <c r="E147" s="4"/>
      <c r="F147" s="4"/>
      <c r="G147" s="4"/>
      <c r="H147" s="4"/>
      <c r="I147" s="4"/>
    </row>
    <row r="148" spans="1:9" ht="12.5">
      <c r="A148" s="4"/>
      <c r="B148" s="4"/>
      <c r="C148" s="4"/>
      <c r="D148" s="4"/>
      <c r="E148" s="4"/>
      <c r="F148" s="4"/>
      <c r="G148" s="4"/>
      <c r="H148" s="4"/>
      <c r="I148" s="4"/>
    </row>
    <row r="149" spans="1:9" ht="12.5">
      <c r="A149" s="4"/>
      <c r="B149" s="4"/>
      <c r="C149" s="4"/>
      <c r="D149" s="4"/>
      <c r="E149" s="4"/>
      <c r="F149" s="4"/>
      <c r="G149" s="4"/>
      <c r="H149" s="4"/>
      <c r="I149" s="4"/>
    </row>
    <row r="150" spans="1:9" ht="12.5">
      <c r="A150" s="4"/>
      <c r="B150" s="4"/>
      <c r="C150" s="4"/>
      <c r="D150" s="4"/>
      <c r="E150" s="4"/>
      <c r="F150" s="4"/>
      <c r="G150" s="4"/>
      <c r="H150" s="4"/>
      <c r="I150" s="4"/>
    </row>
    <row r="151" spans="1:9" ht="12.5">
      <c r="A151" s="4"/>
      <c r="B151" s="4"/>
      <c r="C151" s="4"/>
      <c r="D151" s="4"/>
      <c r="E151" s="4"/>
      <c r="F151" s="4"/>
      <c r="G151" s="4"/>
      <c r="H151" s="4"/>
      <c r="I151" s="4"/>
    </row>
    <row r="152" spans="1:9" ht="12.5">
      <c r="A152" s="4"/>
      <c r="B152" s="4"/>
      <c r="C152" s="4"/>
      <c r="D152" s="4"/>
      <c r="E152" s="4"/>
      <c r="F152" s="4"/>
      <c r="G152" s="4"/>
      <c r="H152" s="4"/>
      <c r="I152" s="4"/>
    </row>
    <row r="153" spans="1:9" ht="12.5">
      <c r="A153" s="4"/>
      <c r="B153" s="4"/>
      <c r="C153" s="4"/>
      <c r="D153" s="4"/>
      <c r="E153" s="4"/>
      <c r="F153" s="4"/>
      <c r="G153" s="4"/>
      <c r="H153" s="4"/>
      <c r="I153" s="4"/>
    </row>
    <row r="154" spans="1:9" ht="12.5">
      <c r="A154" s="4"/>
      <c r="B154" s="4"/>
      <c r="C154" s="4"/>
      <c r="D154" s="4"/>
      <c r="E154" s="4"/>
      <c r="F154" s="4"/>
      <c r="G154" s="4"/>
      <c r="H154" s="4"/>
      <c r="I154" s="4"/>
    </row>
    <row r="155" spans="1:9" ht="12.5">
      <c r="A155" s="4"/>
      <c r="B155" s="4"/>
      <c r="C155" s="4"/>
      <c r="D155" s="4"/>
      <c r="E155" s="4"/>
      <c r="F155" s="4"/>
      <c r="G155" s="4"/>
      <c r="H155" s="4"/>
      <c r="I155" s="4"/>
    </row>
    <row r="156" spans="1:9" ht="12.5">
      <c r="A156" s="4"/>
      <c r="B156" s="4"/>
      <c r="C156" s="4"/>
      <c r="D156" s="4"/>
      <c r="E156" s="4"/>
      <c r="F156" s="4"/>
      <c r="G156" s="4"/>
      <c r="H156" s="4"/>
      <c r="I156" s="4"/>
    </row>
    <row r="157" spans="1:9" ht="12.5">
      <c r="A157" s="4"/>
      <c r="B157" s="4"/>
      <c r="C157" s="4"/>
      <c r="D157" s="4"/>
      <c r="E157" s="4"/>
      <c r="F157" s="4"/>
      <c r="G157" s="4"/>
      <c r="H157" s="4"/>
      <c r="I157" s="4"/>
    </row>
    <row r="158" spans="1:9" ht="12.5">
      <c r="A158" s="4"/>
      <c r="B158" s="4"/>
      <c r="C158" s="4"/>
      <c r="D158" s="4"/>
      <c r="E158" s="4"/>
      <c r="F158" s="4"/>
      <c r="G158" s="4"/>
      <c r="H158" s="4"/>
      <c r="I158" s="4"/>
    </row>
    <row r="159" spans="1:9" ht="12.5">
      <c r="A159" s="4"/>
      <c r="B159" s="4"/>
      <c r="C159" s="4"/>
      <c r="D159" s="4"/>
      <c r="E159" s="4"/>
      <c r="F159" s="4"/>
      <c r="G159" s="4"/>
      <c r="H159" s="4"/>
      <c r="I159" s="4"/>
    </row>
    <row r="160" spans="1:9" ht="12.5">
      <c r="A160" s="4"/>
      <c r="B160" s="4"/>
      <c r="C160" s="4"/>
      <c r="D160" s="4"/>
      <c r="E160" s="4"/>
      <c r="F160" s="4"/>
      <c r="G160" s="4"/>
      <c r="H160" s="4"/>
      <c r="I160" s="4"/>
    </row>
    <row r="161" spans="1:9" ht="12.5">
      <c r="A161" s="4"/>
      <c r="B161" s="4"/>
      <c r="C161" s="4"/>
      <c r="D161" s="4"/>
      <c r="E161" s="4"/>
      <c r="F161" s="4"/>
      <c r="G161" s="4"/>
      <c r="H161" s="4"/>
      <c r="I161" s="4"/>
    </row>
    <row r="162" spans="1:9" ht="12.5">
      <c r="A162" s="4"/>
      <c r="B162" s="4"/>
      <c r="C162" s="4"/>
      <c r="D162" s="4"/>
      <c r="E162" s="4"/>
      <c r="F162" s="4"/>
      <c r="G162" s="4"/>
      <c r="H162" s="4"/>
      <c r="I162" s="4"/>
    </row>
    <row r="163" spans="1:9" ht="12.5">
      <c r="A163" s="4"/>
      <c r="B163" s="4"/>
      <c r="C163" s="4"/>
      <c r="D163" s="4"/>
      <c r="E163" s="4"/>
      <c r="F163" s="4"/>
      <c r="G163" s="4"/>
      <c r="H163" s="4"/>
      <c r="I163" s="4"/>
    </row>
    <row r="164" spans="1:9" ht="12.5">
      <c r="A164" s="4"/>
      <c r="B164" s="4"/>
      <c r="C164" s="4"/>
      <c r="D164" s="4"/>
      <c r="E164" s="4"/>
      <c r="F164" s="4"/>
      <c r="G164" s="4"/>
      <c r="H164" s="4"/>
      <c r="I164" s="4"/>
    </row>
    <row r="165" spans="1:9" ht="12.5">
      <c r="A165" s="4"/>
      <c r="B165" s="4"/>
      <c r="C165" s="4"/>
      <c r="D165" s="4"/>
      <c r="E165" s="4"/>
      <c r="F165" s="4"/>
      <c r="G165" s="4"/>
      <c r="H165" s="4"/>
      <c r="I165" s="4"/>
    </row>
    <row r="166" spans="1:9" ht="12.5">
      <c r="A166" s="4"/>
      <c r="B166" s="4"/>
      <c r="C166" s="4"/>
      <c r="D166" s="4"/>
      <c r="E166" s="4"/>
      <c r="F166" s="4"/>
      <c r="G166" s="4"/>
      <c r="H166" s="4"/>
      <c r="I166" s="4"/>
    </row>
    <row r="167" spans="1:9" ht="12.5">
      <c r="A167" s="4"/>
      <c r="B167" s="4"/>
      <c r="C167" s="4"/>
      <c r="D167" s="4"/>
      <c r="E167" s="4"/>
      <c r="F167" s="4"/>
      <c r="G167" s="4"/>
      <c r="H167" s="4"/>
      <c r="I167" s="4"/>
    </row>
    <row r="168" spans="1:9" ht="12.5">
      <c r="A168" s="4"/>
      <c r="B168" s="4"/>
      <c r="C168" s="4"/>
      <c r="D168" s="4"/>
      <c r="E168" s="4"/>
      <c r="F168" s="4"/>
      <c r="G168" s="4"/>
      <c r="H168" s="4"/>
      <c r="I168" s="4"/>
    </row>
    <row r="169" spans="1:9" ht="12.5">
      <c r="A169" s="4"/>
      <c r="B169" s="4"/>
      <c r="C169" s="4"/>
      <c r="D169" s="4"/>
      <c r="E169" s="4"/>
      <c r="F169" s="4"/>
      <c r="G169" s="4"/>
      <c r="H169" s="4"/>
      <c r="I169" s="4"/>
    </row>
    <row r="170" spans="1:9" ht="12.5">
      <c r="A170" s="4"/>
      <c r="B170" s="4"/>
      <c r="C170" s="4"/>
      <c r="D170" s="4"/>
      <c r="E170" s="4"/>
      <c r="F170" s="4"/>
      <c r="G170" s="4"/>
      <c r="H170" s="4"/>
      <c r="I170" s="4"/>
    </row>
    <row r="171" spans="1:9" ht="12.5">
      <c r="A171" s="4"/>
      <c r="B171" s="4"/>
      <c r="C171" s="4"/>
      <c r="D171" s="4"/>
      <c r="E171" s="4"/>
      <c r="F171" s="4"/>
      <c r="G171" s="4"/>
      <c r="H171" s="4"/>
      <c r="I171" s="4"/>
    </row>
    <row r="172" spans="1:9" ht="12.5">
      <c r="A172" s="4"/>
      <c r="B172" s="4"/>
      <c r="C172" s="4"/>
      <c r="D172" s="4"/>
      <c r="E172" s="4"/>
      <c r="F172" s="4"/>
      <c r="G172" s="4"/>
      <c r="H172" s="4"/>
      <c r="I172" s="4"/>
    </row>
    <row r="173" spans="1:9" ht="12.5">
      <c r="A173" s="4"/>
      <c r="B173" s="4"/>
      <c r="C173" s="4"/>
      <c r="D173" s="4"/>
      <c r="E173" s="4"/>
      <c r="F173" s="4"/>
      <c r="G173" s="4"/>
      <c r="H173" s="4"/>
      <c r="I173" s="4"/>
    </row>
    <row r="174" spans="1:9" ht="12.5">
      <c r="A174" s="4"/>
      <c r="B174" s="4"/>
      <c r="C174" s="4"/>
      <c r="D174" s="4"/>
      <c r="E174" s="4"/>
      <c r="F174" s="4"/>
      <c r="G174" s="4"/>
      <c r="H174" s="4"/>
      <c r="I174" s="4"/>
    </row>
    <row r="175" spans="1:9" ht="12.5">
      <c r="A175" s="4"/>
      <c r="B175" s="4"/>
      <c r="C175" s="4"/>
      <c r="D175" s="4"/>
      <c r="E175" s="4"/>
      <c r="F175" s="4"/>
      <c r="G175" s="4"/>
      <c r="H175" s="4"/>
      <c r="I175" s="4"/>
    </row>
    <row r="176" spans="1:9" ht="12.5">
      <c r="A176" s="4"/>
      <c r="B176" s="4"/>
      <c r="C176" s="4"/>
      <c r="D176" s="4"/>
      <c r="E176" s="4"/>
      <c r="F176" s="4"/>
      <c r="G176" s="4"/>
      <c r="H176" s="4"/>
      <c r="I176" s="4"/>
    </row>
    <row r="177" spans="1:9" ht="12.5">
      <c r="A177" s="4"/>
      <c r="B177" s="4"/>
      <c r="C177" s="4"/>
      <c r="D177" s="4"/>
      <c r="E177" s="4"/>
      <c r="F177" s="4"/>
      <c r="G177" s="4"/>
      <c r="H177" s="4"/>
      <c r="I177" s="4"/>
    </row>
    <row r="178" spans="1:9" ht="12.5">
      <c r="A178" s="4"/>
      <c r="B178" s="4"/>
      <c r="C178" s="4"/>
      <c r="D178" s="4"/>
      <c r="E178" s="4"/>
      <c r="F178" s="4"/>
      <c r="G178" s="4"/>
      <c r="H178" s="4"/>
      <c r="I178" s="4"/>
    </row>
    <row r="179" spans="1:9" ht="12.5">
      <c r="A179" s="4"/>
      <c r="B179" s="4"/>
      <c r="C179" s="4"/>
      <c r="D179" s="4"/>
      <c r="E179" s="4"/>
      <c r="F179" s="4"/>
      <c r="G179" s="4"/>
      <c r="H179" s="4"/>
      <c r="I179" s="4"/>
    </row>
    <row r="180" spans="1:9" ht="12.5">
      <c r="A180" s="4"/>
      <c r="B180" s="4"/>
      <c r="C180" s="4"/>
      <c r="D180" s="4"/>
      <c r="E180" s="4"/>
      <c r="F180" s="4"/>
      <c r="G180" s="4"/>
      <c r="H180" s="4"/>
      <c r="I180" s="4"/>
    </row>
    <row r="181" spans="1:9" ht="12.5">
      <c r="A181" s="4"/>
      <c r="B181" s="4"/>
      <c r="C181" s="4"/>
      <c r="D181" s="4"/>
      <c r="E181" s="4"/>
      <c r="F181" s="4"/>
      <c r="G181" s="4"/>
      <c r="H181" s="4"/>
      <c r="I181" s="4"/>
    </row>
    <row r="182" spans="1:9" ht="12.5">
      <c r="A182" s="4"/>
      <c r="B182" s="4"/>
      <c r="C182" s="4"/>
      <c r="D182" s="4"/>
      <c r="E182" s="4"/>
      <c r="F182" s="4"/>
      <c r="G182" s="4"/>
      <c r="H182" s="4"/>
      <c r="I182" s="4"/>
    </row>
    <row r="183" spans="1:9" ht="12.5">
      <c r="A183" s="4"/>
      <c r="B183" s="4"/>
      <c r="C183" s="4"/>
      <c r="D183" s="4"/>
      <c r="E183" s="4"/>
      <c r="F183" s="4"/>
      <c r="G183" s="4"/>
      <c r="H183" s="4"/>
      <c r="I183" s="4"/>
    </row>
    <row r="184" spans="1:9" ht="12.5">
      <c r="A184" s="4"/>
      <c r="B184" s="4"/>
      <c r="C184" s="4"/>
      <c r="D184" s="4"/>
      <c r="E184" s="4"/>
      <c r="F184" s="4"/>
      <c r="G184" s="4"/>
      <c r="H184" s="4"/>
      <c r="I184" s="4"/>
    </row>
    <row r="185" spans="1:9" ht="12.5">
      <c r="A185" s="4"/>
      <c r="B185" s="4"/>
      <c r="C185" s="4"/>
      <c r="D185" s="4"/>
      <c r="E185" s="4"/>
      <c r="F185" s="4"/>
      <c r="G185" s="4"/>
      <c r="H185" s="4"/>
      <c r="I185" s="4"/>
    </row>
    <row r="186" spans="1:9" ht="12.5">
      <c r="A186" s="4"/>
      <c r="B186" s="4"/>
      <c r="C186" s="4"/>
      <c r="D186" s="4"/>
      <c r="E186" s="4"/>
      <c r="F186" s="4"/>
      <c r="G186" s="4"/>
      <c r="H186" s="4"/>
      <c r="I186" s="4"/>
    </row>
    <row r="187" spans="1:9" ht="12.5">
      <c r="A187" s="4"/>
      <c r="B187" s="4"/>
      <c r="C187" s="4"/>
      <c r="D187" s="4"/>
      <c r="E187" s="4"/>
      <c r="F187" s="4"/>
      <c r="G187" s="4"/>
      <c r="H187" s="4"/>
      <c r="I187" s="4"/>
    </row>
    <row r="188" spans="1:9" ht="12.5">
      <c r="A188" s="4"/>
      <c r="B188" s="4"/>
      <c r="C188" s="4"/>
      <c r="D188" s="4"/>
      <c r="E188" s="4"/>
      <c r="F188" s="4"/>
      <c r="G188" s="4"/>
      <c r="H188" s="4"/>
      <c r="I188" s="4"/>
    </row>
    <row r="189" spans="1:9" ht="12.5">
      <c r="A189" s="4"/>
      <c r="B189" s="4"/>
      <c r="C189" s="4"/>
      <c r="D189" s="4"/>
      <c r="E189" s="4"/>
      <c r="F189" s="4"/>
      <c r="G189" s="4"/>
      <c r="H189" s="4"/>
      <c r="I189" s="4"/>
    </row>
    <row r="190" spans="1:9" ht="12.5">
      <c r="A190" s="4"/>
      <c r="B190" s="4"/>
      <c r="C190" s="4"/>
      <c r="D190" s="4"/>
      <c r="E190" s="4"/>
      <c r="F190" s="4"/>
      <c r="G190" s="4"/>
      <c r="H190" s="4"/>
      <c r="I190" s="4"/>
    </row>
    <row r="191" spans="1:9" ht="12.5">
      <c r="A191" s="4"/>
      <c r="B191" s="4"/>
      <c r="C191" s="4"/>
      <c r="D191" s="4"/>
      <c r="E191" s="4"/>
      <c r="F191" s="4"/>
      <c r="G191" s="4"/>
      <c r="H191" s="4"/>
      <c r="I191" s="4"/>
    </row>
    <row r="192" spans="1:9" ht="12.5">
      <c r="A192" s="4"/>
      <c r="B192" s="4"/>
      <c r="C192" s="4"/>
      <c r="D192" s="4"/>
      <c r="E192" s="4"/>
      <c r="F192" s="4"/>
      <c r="G192" s="4"/>
      <c r="H192" s="4"/>
      <c r="I192" s="4"/>
    </row>
    <row r="193" spans="1:9" ht="12.5">
      <c r="A193" s="4"/>
      <c r="B193" s="4"/>
      <c r="C193" s="4"/>
      <c r="D193" s="4"/>
      <c r="E193" s="4"/>
      <c r="F193" s="4"/>
      <c r="G193" s="4"/>
      <c r="H193" s="4"/>
      <c r="I193" s="4"/>
    </row>
    <row r="194" spans="1:9" ht="12.5">
      <c r="A194" s="4"/>
      <c r="B194" s="4"/>
      <c r="C194" s="4"/>
      <c r="D194" s="4"/>
      <c r="E194" s="4"/>
      <c r="F194" s="4"/>
      <c r="G194" s="4"/>
      <c r="H194" s="4"/>
      <c r="I194" s="4"/>
    </row>
    <row r="195" spans="1:9" ht="12.5">
      <c r="A195" s="4"/>
      <c r="B195" s="4"/>
      <c r="C195" s="4"/>
      <c r="D195" s="4"/>
      <c r="E195" s="4"/>
      <c r="F195" s="4"/>
      <c r="G195" s="4"/>
      <c r="H195" s="4"/>
      <c r="I195" s="4"/>
    </row>
    <row r="196" spans="1:9" ht="12.5">
      <c r="A196" s="4"/>
      <c r="B196" s="4"/>
      <c r="C196" s="4"/>
      <c r="D196" s="4"/>
      <c r="E196" s="4"/>
      <c r="F196" s="4"/>
      <c r="G196" s="4"/>
      <c r="H196" s="4"/>
      <c r="I196" s="4"/>
    </row>
    <row r="197" spans="1:9" ht="12.5">
      <c r="A197" s="4"/>
      <c r="B197" s="4"/>
      <c r="C197" s="4"/>
      <c r="D197" s="4"/>
      <c r="E197" s="4"/>
      <c r="F197" s="4"/>
      <c r="G197" s="4"/>
      <c r="H197" s="4"/>
      <c r="I197" s="4"/>
    </row>
    <row r="198" spans="1:9" ht="12.5">
      <c r="A198" s="4"/>
      <c r="B198" s="4"/>
      <c r="C198" s="4"/>
      <c r="D198" s="4"/>
      <c r="E198" s="4"/>
      <c r="F198" s="4"/>
      <c r="G198" s="4"/>
      <c r="H198" s="4"/>
      <c r="I198" s="4"/>
    </row>
    <row r="199" spans="1:9" ht="12.5">
      <c r="A199" s="4"/>
      <c r="B199" s="4"/>
      <c r="C199" s="4"/>
      <c r="D199" s="4"/>
      <c r="E199" s="4"/>
      <c r="F199" s="4"/>
      <c r="G199" s="4"/>
      <c r="H199" s="4"/>
      <c r="I199" s="4"/>
    </row>
    <row r="200" spans="1:9" ht="12.5">
      <c r="A200" s="4"/>
      <c r="B200" s="4"/>
      <c r="C200" s="4"/>
      <c r="D200" s="4"/>
      <c r="E200" s="4"/>
      <c r="F200" s="4"/>
      <c r="G200" s="4"/>
      <c r="H200" s="4"/>
      <c r="I200" s="4"/>
    </row>
    <row r="201" spans="1:9" ht="12.5">
      <c r="A201" s="4"/>
      <c r="B201" s="4"/>
      <c r="C201" s="4"/>
      <c r="D201" s="4"/>
      <c r="E201" s="4"/>
      <c r="F201" s="4"/>
      <c r="G201" s="4"/>
      <c r="H201" s="4"/>
      <c r="I201" s="4"/>
    </row>
    <row r="202" spans="1:9" ht="12.5">
      <c r="A202" s="4"/>
      <c r="B202" s="4"/>
      <c r="C202" s="4"/>
      <c r="D202" s="4"/>
      <c r="E202" s="4"/>
      <c r="F202" s="4"/>
      <c r="G202" s="4"/>
      <c r="H202" s="4"/>
      <c r="I202" s="4"/>
    </row>
    <row r="203" spans="1:9" ht="12.5">
      <c r="A203" s="4"/>
      <c r="B203" s="4"/>
      <c r="C203" s="4"/>
      <c r="D203" s="4"/>
      <c r="E203" s="4"/>
      <c r="F203" s="4"/>
      <c r="G203" s="4"/>
      <c r="H203" s="4"/>
      <c r="I203" s="4"/>
    </row>
    <row r="204" spans="1:9" ht="12.5">
      <c r="A204" s="4"/>
      <c r="B204" s="4"/>
      <c r="C204" s="4"/>
      <c r="D204" s="4"/>
      <c r="E204" s="4"/>
      <c r="F204" s="4"/>
      <c r="G204" s="4"/>
      <c r="H204" s="4"/>
      <c r="I204" s="4"/>
    </row>
    <row r="205" spans="1:9" ht="12.5">
      <c r="A205" s="4"/>
      <c r="B205" s="4"/>
      <c r="C205" s="4"/>
      <c r="D205" s="4"/>
      <c r="E205" s="4"/>
      <c r="F205" s="4"/>
      <c r="G205" s="4"/>
      <c r="H205" s="4"/>
      <c r="I205" s="4"/>
    </row>
    <row r="206" spans="1:9" ht="12.5">
      <c r="A206" s="4"/>
      <c r="B206" s="4"/>
      <c r="C206" s="4"/>
      <c r="D206" s="4"/>
      <c r="E206" s="4"/>
      <c r="F206" s="4"/>
      <c r="G206" s="4"/>
      <c r="H206" s="4"/>
      <c r="I206" s="4"/>
    </row>
    <row r="207" spans="1:9" ht="12.5">
      <c r="A207" s="4"/>
      <c r="B207" s="4"/>
      <c r="C207" s="4"/>
      <c r="D207" s="4"/>
      <c r="E207" s="4"/>
      <c r="F207" s="4"/>
      <c r="G207" s="4"/>
      <c r="H207" s="4"/>
      <c r="I207" s="4"/>
    </row>
    <row r="208" spans="1:9" ht="12.5">
      <c r="A208" s="4"/>
      <c r="B208" s="4"/>
      <c r="C208" s="4"/>
      <c r="D208" s="4"/>
      <c r="E208" s="4"/>
      <c r="F208" s="4"/>
      <c r="G208" s="4"/>
      <c r="H208" s="4"/>
      <c r="I208" s="4"/>
    </row>
    <row r="209" spans="1:9" ht="12.5">
      <c r="A209" s="4"/>
      <c r="B209" s="4"/>
      <c r="C209" s="4"/>
      <c r="D209" s="4"/>
      <c r="E209" s="4"/>
      <c r="F209" s="4"/>
      <c r="G209" s="4"/>
      <c r="H209" s="4"/>
      <c r="I209" s="4"/>
    </row>
    <row r="210" spans="1:9" ht="12.5">
      <c r="A210" s="4"/>
      <c r="B210" s="4"/>
      <c r="C210" s="4"/>
      <c r="D210" s="4"/>
      <c r="E210" s="4"/>
      <c r="F210" s="4"/>
      <c r="G210" s="4"/>
      <c r="H210" s="4"/>
      <c r="I210" s="4"/>
    </row>
    <row r="211" spans="1:9" ht="12.5">
      <c r="A211" s="4"/>
      <c r="B211" s="4"/>
      <c r="C211" s="4"/>
      <c r="D211" s="4"/>
      <c r="E211" s="4"/>
      <c r="F211" s="4"/>
      <c r="G211" s="4"/>
      <c r="H211" s="4"/>
      <c r="I211" s="4"/>
    </row>
    <row r="212" spans="1:9" ht="12.5">
      <c r="A212" s="4"/>
      <c r="B212" s="4"/>
      <c r="C212" s="4"/>
      <c r="D212" s="4"/>
      <c r="E212" s="4"/>
      <c r="F212" s="4"/>
      <c r="G212" s="4"/>
      <c r="H212" s="4"/>
      <c r="I212" s="4"/>
    </row>
    <row r="213" spans="1:9" ht="12.5">
      <c r="A213" s="4"/>
      <c r="B213" s="4"/>
      <c r="C213" s="4"/>
      <c r="D213" s="4"/>
      <c r="E213" s="4"/>
      <c r="F213" s="4"/>
      <c r="G213" s="4"/>
      <c r="H213" s="4"/>
      <c r="I213" s="4"/>
    </row>
    <row r="214" spans="1:9" ht="12.5">
      <c r="A214" s="4"/>
      <c r="B214" s="4"/>
      <c r="C214" s="4"/>
      <c r="D214" s="4"/>
      <c r="E214" s="4"/>
      <c r="F214" s="4"/>
      <c r="G214" s="4"/>
      <c r="H214" s="4"/>
      <c r="I214" s="4"/>
    </row>
    <row r="215" spans="1:9" ht="12.5">
      <c r="A215" s="4"/>
      <c r="B215" s="4"/>
      <c r="C215" s="4"/>
      <c r="D215" s="4"/>
      <c r="E215" s="4"/>
      <c r="F215" s="4"/>
      <c r="G215" s="4"/>
      <c r="H215" s="4"/>
      <c r="I215" s="4"/>
    </row>
    <row r="216" spans="1:9" ht="12.5">
      <c r="A216" s="4"/>
      <c r="B216" s="4"/>
      <c r="C216" s="4"/>
      <c r="D216" s="4"/>
      <c r="E216" s="4"/>
      <c r="F216" s="4"/>
      <c r="G216" s="4"/>
      <c r="H216" s="4"/>
      <c r="I216" s="4"/>
    </row>
    <row r="217" spans="1:9" ht="12.5">
      <c r="A217" s="4"/>
      <c r="B217" s="4"/>
      <c r="C217" s="4"/>
      <c r="D217" s="4"/>
      <c r="E217" s="4"/>
      <c r="F217" s="4"/>
      <c r="G217" s="4"/>
      <c r="H217" s="4"/>
      <c r="I217" s="4"/>
    </row>
    <row r="218" spans="1:9" ht="12.5">
      <c r="A218" s="4"/>
      <c r="B218" s="4"/>
      <c r="C218" s="4"/>
      <c r="D218" s="4"/>
      <c r="E218" s="4"/>
      <c r="F218" s="4"/>
      <c r="G218" s="4"/>
      <c r="H218" s="4"/>
      <c r="I218" s="4"/>
    </row>
    <row r="219" spans="1:9" ht="12.5">
      <c r="A219" s="4"/>
      <c r="B219" s="4"/>
      <c r="C219" s="4"/>
      <c r="D219" s="4"/>
      <c r="E219" s="4"/>
      <c r="F219" s="4"/>
      <c r="G219" s="4"/>
      <c r="H219" s="4"/>
      <c r="I219" s="4"/>
    </row>
    <row r="220" spans="1:9" ht="12.5">
      <c r="A220" s="4"/>
      <c r="B220" s="4"/>
      <c r="C220" s="4"/>
      <c r="D220" s="4"/>
      <c r="E220" s="4"/>
      <c r="F220" s="4"/>
      <c r="G220" s="4"/>
      <c r="H220" s="4"/>
      <c r="I220" s="4"/>
    </row>
    <row r="221" spans="1:9" ht="12.5">
      <c r="A221" s="4"/>
      <c r="B221" s="4"/>
      <c r="C221" s="4"/>
      <c r="D221" s="4"/>
      <c r="E221" s="4"/>
      <c r="F221" s="4"/>
      <c r="G221" s="4"/>
      <c r="H221" s="4"/>
      <c r="I221" s="4"/>
    </row>
    <row r="222" spans="1:9" ht="12.5">
      <c r="A222" s="4"/>
      <c r="B222" s="4"/>
      <c r="C222" s="4"/>
      <c r="D222" s="4"/>
      <c r="E222" s="4"/>
      <c r="F222" s="4"/>
      <c r="G222" s="4"/>
      <c r="H222" s="4"/>
      <c r="I222" s="4"/>
    </row>
    <row r="223" spans="1:9" ht="12.5">
      <c r="A223" s="4"/>
      <c r="B223" s="4"/>
      <c r="C223" s="4"/>
      <c r="D223" s="4"/>
      <c r="E223" s="4"/>
      <c r="F223" s="4"/>
      <c r="G223" s="4"/>
      <c r="H223" s="4"/>
      <c r="I223" s="4"/>
    </row>
    <row r="224" spans="1:9" ht="12.5">
      <c r="A224" s="4"/>
      <c r="B224" s="4"/>
      <c r="C224" s="4"/>
      <c r="D224" s="4"/>
      <c r="E224" s="4"/>
      <c r="F224" s="4"/>
      <c r="G224" s="4"/>
      <c r="H224" s="4"/>
      <c r="I224" s="4"/>
    </row>
    <row r="225" spans="1:9" ht="12.5">
      <c r="A225" s="4"/>
      <c r="B225" s="4"/>
      <c r="C225" s="4"/>
      <c r="D225" s="4"/>
      <c r="E225" s="4"/>
      <c r="F225" s="4"/>
      <c r="G225" s="4"/>
      <c r="H225" s="4"/>
      <c r="I225" s="4"/>
    </row>
    <row r="226" spans="1:9" ht="12.5">
      <c r="A226" s="4"/>
      <c r="B226" s="4"/>
      <c r="C226" s="4"/>
      <c r="D226" s="4"/>
      <c r="E226" s="4"/>
      <c r="F226" s="4"/>
      <c r="G226" s="4"/>
      <c r="H226" s="4"/>
      <c r="I226" s="4"/>
    </row>
    <row r="227" spans="1:9" ht="12.5">
      <c r="A227" s="4"/>
      <c r="B227" s="4"/>
      <c r="C227" s="4"/>
      <c r="D227" s="4"/>
      <c r="E227" s="4"/>
      <c r="F227" s="4"/>
      <c r="G227" s="4"/>
      <c r="H227" s="4"/>
      <c r="I227" s="4"/>
    </row>
    <row r="228" spans="1:9" ht="12.5">
      <c r="A228" s="4"/>
      <c r="B228" s="4"/>
      <c r="C228" s="4"/>
      <c r="D228" s="4"/>
      <c r="E228" s="4"/>
      <c r="F228" s="4"/>
      <c r="G228" s="4"/>
      <c r="H228" s="4"/>
      <c r="I228" s="4"/>
    </row>
    <row r="229" spans="1:9" ht="12.5">
      <c r="A229" s="4"/>
      <c r="B229" s="4"/>
      <c r="C229" s="4"/>
      <c r="D229" s="4"/>
      <c r="E229" s="4"/>
      <c r="F229" s="4"/>
      <c r="G229" s="4"/>
      <c r="H229" s="4"/>
      <c r="I229" s="4"/>
    </row>
    <row r="230" spans="1:9" ht="12.5">
      <c r="A230" s="4"/>
      <c r="B230" s="4"/>
      <c r="C230" s="4"/>
      <c r="D230" s="4"/>
      <c r="E230" s="4"/>
      <c r="F230" s="4"/>
      <c r="G230" s="4"/>
      <c r="H230" s="4"/>
      <c r="I230" s="4"/>
    </row>
    <row r="231" spans="1:9" ht="12.5">
      <c r="A231" s="4"/>
      <c r="B231" s="4"/>
      <c r="C231" s="4"/>
      <c r="D231" s="4"/>
      <c r="E231" s="4"/>
      <c r="F231" s="4"/>
      <c r="G231" s="4"/>
      <c r="H231" s="4"/>
      <c r="I231" s="4"/>
    </row>
    <row r="232" spans="1:9" ht="12.5">
      <c r="A232" s="4"/>
      <c r="B232" s="4"/>
      <c r="C232" s="4"/>
      <c r="D232" s="4"/>
      <c r="E232" s="4"/>
      <c r="F232" s="4"/>
      <c r="G232" s="4"/>
      <c r="H232" s="4"/>
      <c r="I232" s="4"/>
    </row>
    <row r="233" spans="1:9" ht="12.5">
      <c r="A233" s="4"/>
      <c r="B233" s="4"/>
      <c r="C233" s="4"/>
      <c r="D233" s="4"/>
      <c r="E233" s="4"/>
      <c r="F233" s="4"/>
      <c r="G233" s="4"/>
      <c r="H233" s="4"/>
      <c r="I233" s="4"/>
    </row>
    <row r="234" spans="1:9" ht="12.5">
      <c r="A234" s="4"/>
      <c r="B234" s="4"/>
      <c r="C234" s="4"/>
      <c r="D234" s="4"/>
      <c r="E234" s="4"/>
      <c r="F234" s="4"/>
      <c r="G234" s="4"/>
      <c r="H234" s="4"/>
      <c r="I234" s="4"/>
    </row>
    <row r="235" spans="1:9" ht="12.5">
      <c r="A235" s="4"/>
      <c r="B235" s="4"/>
      <c r="C235" s="4"/>
      <c r="D235" s="4"/>
      <c r="E235" s="4"/>
      <c r="F235" s="4"/>
      <c r="G235" s="4"/>
      <c r="H235" s="4"/>
      <c r="I235" s="4"/>
    </row>
    <row r="236" spans="1:9" ht="12.5">
      <c r="A236" s="4"/>
      <c r="B236" s="4"/>
      <c r="C236" s="4"/>
      <c r="D236" s="4"/>
      <c r="E236" s="4"/>
      <c r="F236" s="4"/>
      <c r="G236" s="4"/>
      <c r="H236" s="4"/>
      <c r="I236" s="4"/>
    </row>
    <row r="237" spans="1:9" ht="12.5">
      <c r="A237" s="4"/>
      <c r="B237" s="4"/>
      <c r="C237" s="4"/>
      <c r="D237" s="4"/>
      <c r="E237" s="4"/>
      <c r="F237" s="4"/>
      <c r="G237" s="4"/>
      <c r="H237" s="4"/>
      <c r="I237" s="4"/>
    </row>
    <row r="238" spans="1:9" ht="12.5">
      <c r="A238" s="4"/>
      <c r="B238" s="4"/>
      <c r="C238" s="4"/>
      <c r="D238" s="4"/>
      <c r="E238" s="4"/>
      <c r="F238" s="4"/>
      <c r="G238" s="4"/>
      <c r="H238" s="4"/>
      <c r="I238" s="4"/>
    </row>
    <row r="239" spans="1:9" ht="12.5">
      <c r="A239" s="4"/>
      <c r="B239" s="4"/>
      <c r="C239" s="4"/>
      <c r="D239" s="4"/>
      <c r="E239" s="4"/>
      <c r="F239" s="4"/>
      <c r="G239" s="4"/>
      <c r="H239" s="4"/>
      <c r="I239" s="4"/>
    </row>
    <row r="240" spans="1:9" ht="12.5">
      <c r="A240" s="4"/>
      <c r="B240" s="4"/>
      <c r="C240" s="4"/>
      <c r="D240" s="4"/>
      <c r="E240" s="4"/>
      <c r="F240" s="4"/>
      <c r="G240" s="4"/>
      <c r="H240" s="4"/>
      <c r="I240" s="4"/>
    </row>
    <row r="241" spans="1:9" ht="12.5">
      <c r="A241" s="4"/>
      <c r="B241" s="4"/>
      <c r="C241" s="4"/>
      <c r="D241" s="4"/>
      <c r="E241" s="4"/>
      <c r="F241" s="4"/>
      <c r="G241" s="4"/>
      <c r="H241" s="4"/>
      <c r="I241" s="4"/>
    </row>
    <row r="242" spans="1:9" ht="12.5">
      <c r="A242" s="4"/>
      <c r="B242" s="4"/>
      <c r="C242" s="4"/>
      <c r="D242" s="4"/>
      <c r="E242" s="4"/>
      <c r="F242" s="4"/>
      <c r="G242" s="4"/>
      <c r="H242" s="4"/>
      <c r="I242" s="4"/>
    </row>
    <row r="243" spans="1:9" ht="12.5">
      <c r="A243" s="4"/>
      <c r="B243" s="4"/>
      <c r="C243" s="4"/>
      <c r="D243" s="4"/>
      <c r="E243" s="4"/>
      <c r="F243" s="4"/>
      <c r="G243" s="4"/>
      <c r="H243" s="4"/>
      <c r="I243" s="4"/>
    </row>
    <row r="244" spans="1:9" ht="12.5">
      <c r="A244" s="4"/>
      <c r="B244" s="4"/>
      <c r="C244" s="4"/>
      <c r="D244" s="4"/>
      <c r="E244" s="4"/>
      <c r="F244" s="4"/>
      <c r="G244" s="4"/>
      <c r="H244" s="4"/>
      <c r="I244" s="4"/>
    </row>
    <row r="245" spans="1:9" ht="12.5">
      <c r="A245" s="4"/>
      <c r="B245" s="4"/>
      <c r="C245" s="4"/>
      <c r="D245" s="4"/>
      <c r="E245" s="4"/>
      <c r="F245" s="4"/>
      <c r="G245" s="4"/>
      <c r="H245" s="4"/>
      <c r="I245" s="4"/>
    </row>
    <row r="246" spans="1:9" ht="12.5">
      <c r="A246" s="4"/>
      <c r="B246" s="4"/>
      <c r="C246" s="4"/>
      <c r="D246" s="4"/>
      <c r="E246" s="4"/>
      <c r="F246" s="4"/>
      <c r="G246" s="4"/>
      <c r="H246" s="4"/>
      <c r="I246" s="4"/>
    </row>
    <row r="247" spans="1:9" ht="12.5">
      <c r="A247" s="4"/>
      <c r="B247" s="4"/>
      <c r="C247" s="4"/>
      <c r="D247" s="4"/>
      <c r="E247" s="4"/>
      <c r="F247" s="4"/>
      <c r="G247" s="4"/>
      <c r="H247" s="4"/>
      <c r="I247" s="4"/>
    </row>
    <row r="248" spans="1:9" ht="12.5">
      <c r="A248" s="4"/>
      <c r="B248" s="4"/>
      <c r="C248" s="4"/>
      <c r="D248" s="4"/>
      <c r="E248" s="4"/>
      <c r="F248" s="4"/>
      <c r="G248" s="4"/>
      <c r="H248" s="4"/>
      <c r="I248" s="4"/>
    </row>
    <row r="249" spans="1:9" ht="12.5">
      <c r="A249" s="4"/>
      <c r="B249" s="4"/>
      <c r="C249" s="4"/>
      <c r="D249" s="4"/>
      <c r="E249" s="4"/>
      <c r="F249" s="4"/>
      <c r="G249" s="4"/>
      <c r="H249" s="4"/>
      <c r="I249" s="4"/>
    </row>
    <row r="250" spans="1:9" ht="12.5">
      <c r="A250" s="4"/>
      <c r="B250" s="4"/>
      <c r="C250" s="4"/>
      <c r="D250" s="4"/>
      <c r="E250" s="4"/>
      <c r="F250" s="4"/>
      <c r="G250" s="4"/>
      <c r="H250" s="4"/>
      <c r="I250" s="4"/>
    </row>
    <row r="251" spans="1:9" ht="12.5">
      <c r="A251" s="4"/>
      <c r="B251" s="4"/>
      <c r="C251" s="4"/>
      <c r="D251" s="4"/>
      <c r="E251" s="4"/>
      <c r="F251" s="4"/>
      <c r="G251" s="4"/>
      <c r="H251" s="4"/>
      <c r="I251" s="4"/>
    </row>
    <row r="252" spans="1:9" ht="12.5">
      <c r="A252" s="4"/>
      <c r="B252" s="4"/>
      <c r="C252" s="4"/>
      <c r="D252" s="4"/>
      <c r="E252" s="4"/>
      <c r="F252" s="4"/>
      <c r="G252" s="4"/>
      <c r="H252" s="4"/>
      <c r="I252" s="4"/>
    </row>
    <row r="253" spans="1:9" ht="12.5">
      <c r="A253" s="4"/>
      <c r="B253" s="4"/>
      <c r="C253" s="4"/>
      <c r="D253" s="4"/>
      <c r="E253" s="4"/>
      <c r="F253" s="4"/>
      <c r="G253" s="4"/>
      <c r="H253" s="4"/>
      <c r="I253" s="4"/>
    </row>
    <row r="254" spans="1:9" ht="12.5">
      <c r="A254" s="4"/>
      <c r="B254" s="4"/>
      <c r="C254" s="4"/>
      <c r="D254" s="4"/>
      <c r="E254" s="4"/>
      <c r="F254" s="4"/>
      <c r="G254" s="4"/>
      <c r="H254" s="4"/>
      <c r="I254" s="4"/>
    </row>
    <row r="255" spans="1:9" ht="12.5">
      <c r="A255" s="4"/>
      <c r="B255" s="4"/>
      <c r="C255" s="4"/>
      <c r="D255" s="4"/>
      <c r="E255" s="4"/>
      <c r="F255" s="4"/>
      <c r="G255" s="4"/>
      <c r="H255" s="4"/>
      <c r="I255" s="4"/>
    </row>
    <row r="256" spans="1:9" ht="12.5">
      <c r="A256" s="4"/>
      <c r="B256" s="4"/>
      <c r="C256" s="4"/>
      <c r="D256" s="4"/>
      <c r="E256" s="4"/>
      <c r="F256" s="4"/>
      <c r="G256" s="4"/>
      <c r="H256" s="4"/>
      <c r="I256" s="4"/>
    </row>
    <row r="257" spans="1:9" ht="12.5">
      <c r="A257" s="4"/>
      <c r="B257" s="4"/>
      <c r="C257" s="4"/>
      <c r="D257" s="4"/>
      <c r="E257" s="4"/>
      <c r="F257" s="4"/>
      <c r="G257" s="4"/>
      <c r="H257" s="4"/>
      <c r="I257" s="4"/>
    </row>
    <row r="258" spans="1:9" ht="12.5">
      <c r="A258" s="4"/>
      <c r="B258" s="4"/>
      <c r="C258" s="4"/>
      <c r="D258" s="4"/>
      <c r="E258" s="4"/>
      <c r="F258" s="4"/>
      <c r="G258" s="4"/>
      <c r="H258" s="4"/>
      <c r="I258" s="4"/>
    </row>
    <row r="259" spans="1:9" ht="12.5">
      <c r="A259" s="4"/>
      <c r="B259" s="4"/>
      <c r="C259" s="4"/>
      <c r="D259" s="4"/>
      <c r="E259" s="4"/>
      <c r="F259" s="4"/>
      <c r="G259" s="4"/>
      <c r="H259" s="4"/>
      <c r="I259" s="4"/>
    </row>
    <row r="260" spans="1:9" ht="12.5">
      <c r="A260" s="4"/>
      <c r="B260" s="4"/>
      <c r="C260" s="4"/>
      <c r="D260" s="4"/>
      <c r="E260" s="4"/>
      <c r="F260" s="4"/>
      <c r="G260" s="4"/>
      <c r="H260" s="4"/>
      <c r="I260" s="4"/>
    </row>
    <row r="261" spans="1:9" ht="12.5">
      <c r="A261" s="4"/>
      <c r="B261" s="4"/>
      <c r="C261" s="4"/>
      <c r="D261" s="4"/>
      <c r="E261" s="4"/>
      <c r="F261" s="4"/>
      <c r="G261" s="4"/>
      <c r="H261" s="4"/>
      <c r="I261" s="4"/>
    </row>
    <row r="262" spans="1:9" ht="12.5">
      <c r="A262" s="4"/>
      <c r="B262" s="4"/>
      <c r="C262" s="4"/>
      <c r="D262" s="4"/>
      <c r="E262" s="4"/>
      <c r="F262" s="4"/>
      <c r="G262" s="4"/>
      <c r="H262" s="4"/>
      <c r="I262" s="4"/>
    </row>
    <row r="263" spans="1:9" ht="12.5">
      <c r="A263" s="4"/>
      <c r="B263" s="4"/>
      <c r="C263" s="4"/>
      <c r="D263" s="4"/>
      <c r="E263" s="4"/>
      <c r="F263" s="4"/>
      <c r="G263" s="4"/>
      <c r="H263" s="4"/>
      <c r="I263" s="4"/>
    </row>
    <row r="264" spans="1:9" ht="12.5">
      <c r="A264" s="4"/>
      <c r="B264" s="4"/>
      <c r="C264" s="4"/>
      <c r="D264" s="4"/>
      <c r="E264" s="4"/>
      <c r="F264" s="4"/>
      <c r="G264" s="4"/>
      <c r="H264" s="4"/>
      <c r="I264" s="4"/>
    </row>
    <row r="265" spans="1:9" ht="12.5">
      <c r="A265" s="4"/>
      <c r="B265" s="4"/>
      <c r="C265" s="4"/>
      <c r="D265" s="4"/>
      <c r="E265" s="4"/>
      <c r="F265" s="4"/>
      <c r="G265" s="4"/>
      <c r="H265" s="4"/>
      <c r="I265" s="4"/>
    </row>
    <row r="266" spans="1:9" ht="12.5">
      <c r="A266" s="4"/>
      <c r="B266" s="4"/>
      <c r="C266" s="4"/>
      <c r="D266" s="4"/>
      <c r="E266" s="4"/>
      <c r="F266" s="4"/>
      <c r="G266" s="4"/>
      <c r="H266" s="4"/>
      <c r="I266" s="4"/>
    </row>
    <row r="267" spans="1:9" ht="12.5">
      <c r="A267" s="4"/>
      <c r="B267" s="4"/>
      <c r="C267" s="4"/>
      <c r="D267" s="4"/>
      <c r="E267" s="4"/>
      <c r="F267" s="4"/>
      <c r="G267" s="4"/>
      <c r="H267" s="4"/>
      <c r="I267" s="4"/>
    </row>
    <row r="268" spans="1:9" ht="12.5">
      <c r="A268" s="4"/>
      <c r="B268" s="4"/>
      <c r="C268" s="4"/>
      <c r="D268" s="4"/>
      <c r="E268" s="4"/>
      <c r="F268" s="4"/>
      <c r="G268" s="4"/>
      <c r="H268" s="4"/>
      <c r="I268" s="4"/>
    </row>
    <row r="269" spans="1:9" ht="12.5">
      <c r="A269" s="4"/>
      <c r="B269" s="4"/>
      <c r="C269" s="4"/>
      <c r="D269" s="4"/>
      <c r="E269" s="4"/>
      <c r="F269" s="4"/>
      <c r="G269" s="4"/>
      <c r="H269" s="4"/>
      <c r="I269" s="4"/>
    </row>
    <row r="270" spans="1:9" ht="12.5">
      <c r="A270" s="4"/>
      <c r="B270" s="4"/>
      <c r="C270" s="4"/>
      <c r="D270" s="4"/>
      <c r="E270" s="4"/>
      <c r="F270" s="4"/>
      <c r="G270" s="4"/>
      <c r="H270" s="4"/>
      <c r="I270" s="4"/>
    </row>
    <row r="271" spans="1:9" ht="12.5">
      <c r="A271" s="4"/>
      <c r="B271" s="4"/>
      <c r="C271" s="4"/>
      <c r="D271" s="4"/>
      <c r="E271" s="4"/>
      <c r="F271" s="4"/>
      <c r="G271" s="4"/>
      <c r="H271" s="4"/>
      <c r="I271" s="4"/>
    </row>
    <row r="272" spans="1:9" ht="12.5">
      <c r="A272" s="4"/>
      <c r="B272" s="4"/>
      <c r="C272" s="4"/>
      <c r="D272" s="4"/>
      <c r="E272" s="4"/>
      <c r="F272" s="4"/>
      <c r="G272" s="4"/>
      <c r="H272" s="4"/>
      <c r="I272" s="4"/>
    </row>
    <row r="273" spans="1:9" ht="12.5">
      <c r="A273" s="4"/>
      <c r="B273" s="4"/>
      <c r="C273" s="4"/>
      <c r="D273" s="4"/>
      <c r="E273" s="4"/>
      <c r="F273" s="4"/>
      <c r="G273" s="4"/>
      <c r="H273" s="4"/>
      <c r="I273" s="4"/>
    </row>
    <row r="274" spans="1:9" ht="12.5">
      <c r="A274" s="4"/>
      <c r="B274" s="4"/>
      <c r="C274" s="4"/>
      <c r="D274" s="4"/>
      <c r="E274" s="4"/>
      <c r="F274" s="4"/>
      <c r="G274" s="4"/>
      <c r="H274" s="4"/>
      <c r="I274" s="4"/>
    </row>
    <row r="275" spans="1:9" ht="12.5">
      <c r="A275" s="4"/>
      <c r="B275" s="4"/>
      <c r="C275" s="4"/>
      <c r="D275" s="4"/>
      <c r="E275" s="4"/>
      <c r="F275" s="4"/>
      <c r="G275" s="4"/>
      <c r="H275" s="4"/>
      <c r="I275" s="4"/>
    </row>
    <row r="276" spans="1:9" ht="12.5">
      <c r="A276" s="4"/>
      <c r="B276" s="4"/>
      <c r="C276" s="4"/>
      <c r="D276" s="4"/>
      <c r="E276" s="4"/>
      <c r="F276" s="4"/>
      <c r="G276" s="4"/>
      <c r="H276" s="4"/>
      <c r="I276" s="4"/>
    </row>
    <row r="277" spans="1:9" ht="12.5">
      <c r="A277" s="4"/>
      <c r="B277" s="4"/>
      <c r="C277" s="4"/>
      <c r="D277" s="4"/>
      <c r="E277" s="4"/>
      <c r="F277" s="4"/>
      <c r="G277" s="4"/>
      <c r="H277" s="4"/>
      <c r="I277" s="4"/>
    </row>
    <row r="278" spans="1:9" ht="12.5">
      <c r="A278" s="4"/>
      <c r="B278" s="4"/>
      <c r="C278" s="4"/>
      <c r="D278" s="4"/>
      <c r="E278" s="4"/>
      <c r="F278" s="4"/>
      <c r="G278" s="4"/>
      <c r="H278" s="4"/>
      <c r="I278" s="4"/>
    </row>
    <row r="279" spans="1:9" ht="12.5">
      <c r="A279" s="4"/>
      <c r="B279" s="4"/>
      <c r="C279" s="4"/>
      <c r="D279" s="4"/>
      <c r="E279" s="4"/>
      <c r="F279" s="4"/>
      <c r="G279" s="4"/>
      <c r="H279" s="4"/>
      <c r="I279" s="4"/>
    </row>
    <row r="280" spans="1:9" ht="12.5">
      <c r="A280" s="4"/>
      <c r="B280" s="4"/>
      <c r="C280" s="4"/>
      <c r="D280" s="4"/>
      <c r="E280" s="4"/>
      <c r="F280" s="4"/>
      <c r="G280" s="4"/>
      <c r="H280" s="4"/>
      <c r="I280" s="4"/>
    </row>
    <row r="281" spans="1:9" ht="12.5">
      <c r="A281" s="4"/>
      <c r="B281" s="4"/>
      <c r="C281" s="4"/>
      <c r="D281" s="4"/>
      <c r="E281" s="4"/>
      <c r="F281" s="4"/>
      <c r="G281" s="4"/>
      <c r="H281" s="4"/>
      <c r="I281" s="4"/>
    </row>
    <row r="282" spans="1:9" ht="12.5">
      <c r="A282" s="4"/>
      <c r="B282" s="4"/>
      <c r="C282" s="4"/>
      <c r="D282" s="4"/>
      <c r="E282" s="4"/>
      <c r="F282" s="4"/>
      <c r="G282" s="4"/>
      <c r="H282" s="4"/>
      <c r="I282" s="4"/>
    </row>
    <row r="283" spans="1:9" ht="12.5">
      <c r="A283" s="4"/>
      <c r="B283" s="4"/>
      <c r="C283" s="4"/>
      <c r="D283" s="4"/>
      <c r="E283" s="4"/>
      <c r="F283" s="4"/>
      <c r="G283" s="4"/>
      <c r="H283" s="4"/>
      <c r="I283" s="4"/>
    </row>
    <row r="284" spans="1:9" ht="12.5">
      <c r="A284" s="4"/>
      <c r="B284" s="4"/>
      <c r="C284" s="4"/>
      <c r="D284" s="4"/>
      <c r="E284" s="4"/>
      <c r="F284" s="4"/>
      <c r="G284" s="4"/>
      <c r="H284" s="4"/>
      <c r="I284" s="4"/>
    </row>
    <row r="285" spans="1:9" ht="12.5">
      <c r="A285" s="4"/>
      <c r="B285" s="4"/>
      <c r="C285" s="4"/>
      <c r="D285" s="4"/>
      <c r="E285" s="4"/>
      <c r="F285" s="4"/>
      <c r="G285" s="4"/>
      <c r="H285" s="4"/>
      <c r="I285" s="4"/>
    </row>
    <row r="286" spans="1:9" ht="12.5">
      <c r="A286" s="4"/>
      <c r="B286" s="4"/>
      <c r="C286" s="4"/>
      <c r="D286" s="4"/>
      <c r="E286" s="4"/>
      <c r="F286" s="4"/>
      <c r="G286" s="4"/>
      <c r="H286" s="4"/>
      <c r="I286" s="4"/>
    </row>
    <row r="287" spans="1:9" ht="12.5">
      <c r="A287" s="4"/>
      <c r="B287" s="4"/>
      <c r="C287" s="4"/>
      <c r="D287" s="4"/>
      <c r="E287" s="4"/>
      <c r="F287" s="4"/>
      <c r="G287" s="4"/>
      <c r="H287" s="4"/>
      <c r="I287" s="4"/>
    </row>
    <row r="288" spans="1:9" ht="12.5">
      <c r="A288" s="4"/>
      <c r="B288" s="4"/>
      <c r="C288" s="4"/>
      <c r="D288" s="4"/>
      <c r="E288" s="4"/>
      <c r="F288" s="4"/>
      <c r="G288" s="4"/>
      <c r="H288" s="4"/>
      <c r="I288" s="4"/>
    </row>
    <row r="289" spans="1:9" ht="12.5">
      <c r="A289" s="4"/>
      <c r="B289" s="4"/>
      <c r="C289" s="4"/>
      <c r="D289" s="4"/>
      <c r="E289" s="4"/>
      <c r="F289" s="4"/>
      <c r="G289" s="4"/>
      <c r="H289" s="4"/>
      <c r="I289" s="4"/>
    </row>
    <row r="290" spans="1:9" ht="12.5">
      <c r="A290" s="4"/>
      <c r="B290" s="4"/>
      <c r="C290" s="4"/>
      <c r="D290" s="4"/>
      <c r="E290" s="4"/>
      <c r="F290" s="4"/>
      <c r="G290" s="4"/>
      <c r="H290" s="4"/>
      <c r="I290" s="4"/>
    </row>
    <row r="291" spans="1:9" ht="12.5">
      <c r="A291" s="4"/>
      <c r="B291" s="4"/>
      <c r="C291" s="4"/>
      <c r="D291" s="4"/>
      <c r="E291" s="4"/>
      <c r="F291" s="4"/>
      <c r="G291" s="4"/>
      <c r="H291" s="4"/>
      <c r="I291" s="4"/>
    </row>
    <row r="292" spans="1:9" ht="12.5">
      <c r="A292" s="4"/>
      <c r="B292" s="4"/>
      <c r="C292" s="4"/>
      <c r="D292" s="4"/>
      <c r="E292" s="4"/>
      <c r="F292" s="4"/>
      <c r="G292" s="4"/>
      <c r="H292" s="4"/>
      <c r="I292" s="4"/>
    </row>
    <row r="293" spans="1:9" ht="12.5">
      <c r="A293" s="4"/>
      <c r="B293" s="4"/>
      <c r="C293" s="4"/>
      <c r="D293" s="4"/>
      <c r="E293" s="4"/>
      <c r="F293" s="4"/>
      <c r="G293" s="4"/>
      <c r="H293" s="4"/>
      <c r="I293" s="4"/>
    </row>
    <row r="294" spans="1:9" ht="12.5">
      <c r="A294" s="4"/>
      <c r="B294" s="4"/>
      <c r="C294" s="4"/>
      <c r="D294" s="4"/>
      <c r="E294" s="4"/>
      <c r="F294" s="4"/>
      <c r="G294" s="4"/>
      <c r="H294" s="4"/>
      <c r="I294" s="4"/>
    </row>
    <row r="295" spans="1:9" ht="12.5">
      <c r="A295" s="4"/>
      <c r="B295" s="4"/>
      <c r="C295" s="4"/>
      <c r="D295" s="4"/>
      <c r="E295" s="4"/>
      <c r="F295" s="4"/>
      <c r="G295" s="4"/>
      <c r="H295" s="4"/>
      <c r="I295" s="4"/>
    </row>
    <row r="296" spans="1:9" ht="12.5">
      <c r="A296" s="4"/>
      <c r="B296" s="4"/>
      <c r="C296" s="4"/>
      <c r="D296" s="4"/>
      <c r="E296" s="4"/>
      <c r="F296" s="4"/>
      <c r="G296" s="4"/>
      <c r="H296" s="4"/>
      <c r="I296" s="4"/>
    </row>
    <row r="297" spans="1:9" ht="12.5">
      <c r="A297" s="4"/>
      <c r="B297" s="4"/>
      <c r="C297" s="4"/>
      <c r="D297" s="4"/>
      <c r="E297" s="4"/>
      <c r="F297" s="4"/>
      <c r="G297" s="4"/>
      <c r="H297" s="4"/>
      <c r="I297" s="4"/>
    </row>
    <row r="298" spans="1:9" ht="12.5">
      <c r="A298" s="4"/>
      <c r="B298" s="4"/>
      <c r="C298" s="4"/>
      <c r="D298" s="4"/>
      <c r="E298" s="4"/>
      <c r="F298" s="4"/>
      <c r="G298" s="4"/>
      <c r="H298" s="4"/>
      <c r="I298" s="4"/>
    </row>
    <row r="299" spans="1:9" ht="12.5">
      <c r="A299" s="4"/>
      <c r="B299" s="4"/>
      <c r="C299" s="4"/>
      <c r="D299" s="4"/>
      <c r="E299" s="4"/>
      <c r="F299" s="4"/>
      <c r="G299" s="4"/>
      <c r="H299" s="4"/>
      <c r="I299" s="4"/>
    </row>
    <row r="300" spans="1:9" ht="12.5">
      <c r="A300" s="4"/>
      <c r="B300" s="4"/>
      <c r="C300" s="4"/>
      <c r="D300" s="4"/>
      <c r="E300" s="4"/>
      <c r="F300" s="4"/>
      <c r="G300" s="4"/>
      <c r="H300" s="4"/>
      <c r="I300" s="4"/>
    </row>
    <row r="301" spans="1:9" ht="12.5">
      <c r="A301" s="4"/>
      <c r="B301" s="4"/>
      <c r="C301" s="4"/>
      <c r="D301" s="4"/>
      <c r="E301" s="4"/>
      <c r="F301" s="4"/>
      <c r="G301" s="4"/>
      <c r="H301" s="4"/>
      <c r="I301" s="4"/>
    </row>
    <row r="302" spans="1:9" ht="12.5">
      <c r="A302" s="4"/>
      <c r="B302" s="4"/>
      <c r="C302" s="4"/>
      <c r="D302" s="4"/>
      <c r="E302" s="4"/>
      <c r="F302" s="4"/>
      <c r="G302" s="4"/>
      <c r="H302" s="4"/>
      <c r="I302" s="4"/>
    </row>
    <row r="303" spans="1:9" ht="12.5">
      <c r="A303" s="4"/>
      <c r="B303" s="4"/>
      <c r="C303" s="4"/>
      <c r="D303" s="4"/>
      <c r="E303" s="4"/>
      <c r="F303" s="4"/>
      <c r="G303" s="4"/>
      <c r="H303" s="4"/>
      <c r="I303" s="4"/>
    </row>
    <row r="304" spans="1:9" ht="12.5">
      <c r="A304" s="4"/>
      <c r="B304" s="4"/>
      <c r="C304" s="4"/>
      <c r="D304" s="4"/>
      <c r="E304" s="4"/>
      <c r="F304" s="4"/>
      <c r="G304" s="4"/>
      <c r="H304" s="4"/>
      <c r="I304" s="4"/>
    </row>
    <row r="305" spans="1:9" ht="12.5">
      <c r="A305" s="4"/>
      <c r="B305" s="4"/>
      <c r="C305" s="4"/>
      <c r="D305" s="4"/>
      <c r="E305" s="4"/>
      <c r="F305" s="4"/>
      <c r="G305" s="4"/>
      <c r="H305" s="4"/>
      <c r="I305" s="4"/>
    </row>
    <row r="306" spans="1:9" ht="12.5">
      <c r="A306" s="4"/>
      <c r="B306" s="4"/>
      <c r="C306" s="4"/>
      <c r="D306" s="4"/>
      <c r="E306" s="4"/>
      <c r="F306" s="4"/>
      <c r="G306" s="4"/>
      <c r="H306" s="4"/>
      <c r="I306" s="4"/>
    </row>
    <row r="307" spans="1:9" ht="12.5">
      <c r="A307" s="4"/>
      <c r="B307" s="4"/>
      <c r="C307" s="4"/>
      <c r="D307" s="4"/>
      <c r="E307" s="4"/>
      <c r="F307" s="4"/>
      <c r="G307" s="4"/>
      <c r="H307" s="4"/>
      <c r="I307" s="4"/>
    </row>
    <row r="308" spans="1:9" ht="12.5">
      <c r="A308" s="4"/>
      <c r="B308" s="4"/>
      <c r="C308" s="4"/>
      <c r="D308" s="4"/>
      <c r="E308" s="4"/>
      <c r="F308" s="4"/>
      <c r="G308" s="4"/>
      <c r="H308" s="4"/>
      <c r="I308" s="4"/>
    </row>
    <row r="309" spans="1:9" ht="12.5">
      <c r="A309" s="4"/>
      <c r="B309" s="4"/>
      <c r="C309" s="4"/>
      <c r="D309" s="4"/>
      <c r="E309" s="4"/>
      <c r="F309" s="4"/>
      <c r="G309" s="4"/>
      <c r="H309" s="4"/>
      <c r="I309" s="4"/>
    </row>
    <row r="310" spans="1:9" ht="12.5">
      <c r="A310" s="4"/>
      <c r="B310" s="4"/>
      <c r="C310" s="4"/>
      <c r="D310" s="4"/>
      <c r="E310" s="4"/>
      <c r="F310" s="4"/>
      <c r="G310" s="4"/>
      <c r="H310" s="4"/>
      <c r="I310" s="4"/>
    </row>
    <row r="311" spans="1:9" ht="12.5">
      <c r="A311" s="4"/>
      <c r="B311" s="4"/>
      <c r="C311" s="4"/>
      <c r="D311" s="4"/>
      <c r="E311" s="4"/>
      <c r="F311" s="4"/>
      <c r="G311" s="4"/>
      <c r="H311" s="4"/>
      <c r="I311" s="4"/>
    </row>
    <row r="312" spans="1:9" ht="12.5">
      <c r="A312" s="4"/>
      <c r="B312" s="4"/>
      <c r="C312" s="4"/>
      <c r="D312" s="4"/>
      <c r="E312" s="4"/>
      <c r="F312" s="4"/>
      <c r="G312" s="4"/>
      <c r="H312" s="4"/>
      <c r="I312" s="4"/>
    </row>
    <row r="313" spans="1:9" ht="12.5">
      <c r="A313" s="4"/>
      <c r="B313" s="4"/>
      <c r="C313" s="4"/>
      <c r="D313" s="4"/>
      <c r="E313" s="4"/>
      <c r="F313" s="4"/>
      <c r="G313" s="4"/>
      <c r="H313" s="4"/>
      <c r="I313" s="4"/>
    </row>
    <row r="314" spans="1:9" ht="12.5">
      <c r="A314" s="4"/>
      <c r="B314" s="4"/>
      <c r="C314" s="4"/>
      <c r="D314" s="4"/>
      <c r="E314" s="4"/>
      <c r="F314" s="4"/>
      <c r="G314" s="4"/>
      <c r="H314" s="4"/>
      <c r="I314" s="4"/>
    </row>
    <row r="315" spans="1:9" ht="12.5">
      <c r="A315" s="4"/>
      <c r="B315" s="4"/>
      <c r="C315" s="4"/>
      <c r="D315" s="4"/>
      <c r="E315" s="4"/>
      <c r="F315" s="4"/>
      <c r="G315" s="4"/>
      <c r="H315" s="4"/>
      <c r="I315" s="4"/>
    </row>
    <row r="316" spans="1:9" ht="12.5">
      <c r="A316" s="4"/>
      <c r="B316" s="4"/>
      <c r="C316" s="4"/>
      <c r="D316" s="4"/>
      <c r="E316" s="4"/>
      <c r="F316" s="4"/>
      <c r="G316" s="4"/>
      <c r="H316" s="4"/>
      <c r="I316" s="4"/>
    </row>
    <row r="317" spans="1:9" ht="12.5">
      <c r="A317" s="4"/>
      <c r="B317" s="4"/>
      <c r="C317" s="4"/>
      <c r="D317" s="4"/>
      <c r="E317" s="4"/>
      <c r="F317" s="4"/>
      <c r="G317" s="4"/>
      <c r="H317" s="4"/>
      <c r="I317" s="4"/>
    </row>
    <row r="318" spans="1:9" ht="12.5">
      <c r="A318" s="4"/>
      <c r="B318" s="4"/>
      <c r="C318" s="4"/>
      <c r="D318" s="4"/>
      <c r="E318" s="4"/>
      <c r="F318" s="4"/>
      <c r="G318" s="4"/>
      <c r="H318" s="4"/>
      <c r="I318" s="4"/>
    </row>
    <row r="319" spans="1:9" ht="12.5">
      <c r="A319" s="4"/>
      <c r="B319" s="4"/>
      <c r="C319" s="4"/>
      <c r="D319" s="4"/>
      <c r="E319" s="4"/>
      <c r="F319" s="4"/>
      <c r="G319" s="4"/>
      <c r="H319" s="4"/>
      <c r="I319" s="4"/>
    </row>
    <row r="320" spans="1:9" ht="12.5">
      <c r="A320" s="4"/>
      <c r="B320" s="4"/>
      <c r="C320" s="4"/>
      <c r="D320" s="4"/>
      <c r="E320" s="4"/>
      <c r="F320" s="4"/>
      <c r="G320" s="4"/>
      <c r="H320" s="4"/>
      <c r="I320" s="4"/>
    </row>
    <row r="321" spans="1:9" ht="12.5">
      <c r="A321" s="4"/>
      <c r="B321" s="4"/>
      <c r="C321" s="4"/>
      <c r="D321" s="4"/>
      <c r="E321" s="4"/>
      <c r="F321" s="4"/>
      <c r="G321" s="4"/>
      <c r="H321" s="4"/>
      <c r="I321" s="4"/>
    </row>
    <row r="322" spans="1:9" ht="12.5">
      <c r="A322" s="4"/>
      <c r="B322" s="4"/>
      <c r="C322" s="4"/>
      <c r="D322" s="4"/>
      <c r="E322" s="4"/>
      <c r="F322" s="4"/>
      <c r="G322" s="4"/>
      <c r="H322" s="4"/>
      <c r="I322" s="4"/>
    </row>
    <row r="323" spans="1:9" ht="12.5">
      <c r="A323" s="4"/>
      <c r="B323" s="4"/>
      <c r="C323" s="4"/>
      <c r="D323" s="4"/>
      <c r="E323" s="4"/>
      <c r="F323" s="4"/>
      <c r="G323" s="4"/>
      <c r="H323" s="4"/>
      <c r="I323" s="4"/>
    </row>
    <row r="324" spans="1:9" ht="12.5">
      <c r="A324" s="4"/>
      <c r="B324" s="4"/>
      <c r="C324" s="4"/>
      <c r="D324" s="4"/>
      <c r="E324" s="4"/>
      <c r="F324" s="4"/>
      <c r="G324" s="4"/>
      <c r="H324" s="4"/>
      <c r="I324" s="4"/>
    </row>
    <row r="325" spans="1:9" ht="12.5">
      <c r="A325" s="4"/>
      <c r="B325" s="4"/>
      <c r="C325" s="4"/>
      <c r="D325" s="4"/>
      <c r="E325" s="4"/>
      <c r="F325" s="4"/>
      <c r="G325" s="4"/>
      <c r="H325" s="4"/>
      <c r="I325" s="4"/>
    </row>
    <row r="326" spans="1:9" ht="12.5">
      <c r="A326" s="4"/>
      <c r="B326" s="4"/>
      <c r="C326" s="4"/>
      <c r="D326" s="4"/>
      <c r="E326" s="4"/>
      <c r="F326" s="4"/>
      <c r="G326" s="4"/>
      <c r="H326" s="4"/>
      <c r="I326" s="4"/>
    </row>
    <row r="327" spans="1:9" ht="12.5">
      <c r="A327" s="4"/>
      <c r="B327" s="4"/>
      <c r="C327" s="4"/>
      <c r="D327" s="4"/>
      <c r="E327" s="4"/>
      <c r="F327" s="4"/>
      <c r="G327" s="4"/>
      <c r="H327" s="4"/>
      <c r="I327" s="4"/>
    </row>
    <row r="328" spans="1:9" ht="12.5">
      <c r="A328" s="4"/>
      <c r="B328" s="4"/>
      <c r="C328" s="4"/>
      <c r="D328" s="4"/>
      <c r="E328" s="4"/>
      <c r="F328" s="4"/>
      <c r="G328" s="4"/>
      <c r="H328" s="4"/>
      <c r="I328" s="4"/>
    </row>
    <row r="329" spans="1:9" ht="12.5">
      <c r="A329" s="4"/>
      <c r="B329" s="4"/>
      <c r="C329" s="4"/>
      <c r="D329" s="4"/>
      <c r="E329" s="4"/>
      <c r="F329" s="4"/>
      <c r="G329" s="4"/>
      <c r="H329" s="4"/>
      <c r="I329" s="4"/>
    </row>
    <row r="330" spans="1:9" ht="12.5">
      <c r="A330" s="4"/>
      <c r="B330" s="4"/>
      <c r="C330" s="4"/>
      <c r="D330" s="4"/>
      <c r="E330" s="4"/>
      <c r="F330" s="4"/>
      <c r="G330" s="4"/>
      <c r="H330" s="4"/>
      <c r="I330" s="4"/>
    </row>
    <row r="331" spans="1:9" ht="12.5">
      <c r="A331" s="4"/>
      <c r="B331" s="4"/>
      <c r="C331" s="4"/>
      <c r="D331" s="4"/>
      <c r="E331" s="4"/>
      <c r="F331" s="4"/>
      <c r="G331" s="4"/>
      <c r="H331" s="4"/>
      <c r="I331" s="4"/>
    </row>
    <row r="332" spans="1:9" ht="12.5">
      <c r="A332" s="4"/>
      <c r="B332" s="4"/>
      <c r="C332" s="4"/>
      <c r="D332" s="4"/>
      <c r="E332" s="4"/>
      <c r="F332" s="4"/>
      <c r="G332" s="4"/>
      <c r="H332" s="4"/>
      <c r="I332" s="4"/>
    </row>
    <row r="333" spans="1:9" ht="12.5">
      <c r="A333" s="4"/>
      <c r="B333" s="4"/>
      <c r="C333" s="4"/>
      <c r="D333" s="4"/>
      <c r="E333" s="4"/>
      <c r="F333" s="4"/>
      <c r="G333" s="4"/>
      <c r="H333" s="4"/>
      <c r="I333" s="4"/>
    </row>
    <row r="334" spans="1:9" ht="12.5">
      <c r="A334" s="4"/>
      <c r="B334" s="4"/>
      <c r="C334" s="4"/>
      <c r="D334" s="4"/>
      <c r="E334" s="4"/>
      <c r="F334" s="4"/>
      <c r="G334" s="4"/>
      <c r="H334" s="4"/>
      <c r="I334" s="4"/>
    </row>
    <row r="335" spans="1:9" ht="12.5">
      <c r="A335" s="4"/>
      <c r="B335" s="4"/>
      <c r="C335" s="4"/>
      <c r="D335" s="4"/>
      <c r="E335" s="4"/>
      <c r="F335" s="4"/>
      <c r="G335" s="4"/>
      <c r="H335" s="4"/>
      <c r="I335" s="4"/>
    </row>
    <row r="336" spans="1:9" ht="12.5">
      <c r="A336" s="4"/>
      <c r="B336" s="4"/>
      <c r="C336" s="4"/>
      <c r="D336" s="4"/>
      <c r="E336" s="4"/>
      <c r="F336" s="4"/>
      <c r="G336" s="4"/>
      <c r="H336" s="4"/>
      <c r="I336" s="4"/>
    </row>
    <row r="337" spans="1:9" ht="12.5">
      <c r="A337" s="4"/>
      <c r="B337" s="4"/>
      <c r="C337" s="4"/>
      <c r="D337" s="4"/>
      <c r="E337" s="4"/>
      <c r="F337" s="4"/>
      <c r="G337" s="4"/>
      <c r="H337" s="4"/>
      <c r="I337" s="4"/>
    </row>
    <row r="338" spans="1:9" ht="12.5">
      <c r="A338" s="4"/>
      <c r="B338" s="4"/>
      <c r="C338" s="4"/>
      <c r="D338" s="4"/>
      <c r="E338" s="4"/>
      <c r="F338" s="4"/>
      <c r="G338" s="4"/>
      <c r="H338" s="4"/>
      <c r="I338" s="4"/>
    </row>
    <row r="339" spans="1:9" ht="12.5">
      <c r="A339" s="4"/>
      <c r="B339" s="4"/>
      <c r="C339" s="4"/>
      <c r="D339" s="4"/>
      <c r="E339" s="4"/>
      <c r="F339" s="4"/>
      <c r="G339" s="4"/>
      <c r="H339" s="4"/>
      <c r="I339" s="4"/>
    </row>
    <row r="340" spans="1:9" ht="12.5">
      <c r="A340" s="4"/>
      <c r="B340" s="4"/>
      <c r="C340" s="4"/>
      <c r="D340" s="4"/>
      <c r="E340" s="4"/>
      <c r="F340" s="4"/>
      <c r="G340" s="4"/>
      <c r="H340" s="4"/>
      <c r="I340" s="4"/>
    </row>
    <row r="341" spans="1:9" ht="12.5">
      <c r="A341" s="4"/>
      <c r="B341" s="4"/>
      <c r="C341" s="4"/>
      <c r="D341" s="4"/>
      <c r="E341" s="4"/>
      <c r="F341" s="4"/>
      <c r="G341" s="4"/>
      <c r="H341" s="4"/>
      <c r="I341" s="4"/>
    </row>
    <row r="342" spans="1:9" ht="12.5">
      <c r="A342" s="4"/>
      <c r="B342" s="4"/>
      <c r="C342" s="4"/>
      <c r="D342" s="4"/>
      <c r="E342" s="4"/>
      <c r="F342" s="4"/>
      <c r="G342" s="4"/>
      <c r="H342" s="4"/>
      <c r="I342" s="4"/>
    </row>
    <row r="343" spans="1:9" ht="12.5">
      <c r="A343" s="4"/>
      <c r="B343" s="4"/>
      <c r="C343" s="4"/>
      <c r="D343" s="4"/>
      <c r="E343" s="4"/>
      <c r="F343" s="4"/>
      <c r="G343" s="4"/>
      <c r="H343" s="4"/>
      <c r="I343" s="4"/>
    </row>
    <row r="344" spans="1:9" ht="12.5">
      <c r="A344" s="4"/>
      <c r="B344" s="4"/>
      <c r="C344" s="4"/>
      <c r="D344" s="4"/>
      <c r="E344" s="4"/>
      <c r="F344" s="4"/>
      <c r="G344" s="4"/>
      <c r="H344" s="4"/>
      <c r="I344" s="4"/>
    </row>
    <row r="345" spans="1:9" ht="12.5">
      <c r="A345" s="4"/>
      <c r="B345" s="4"/>
      <c r="C345" s="4"/>
      <c r="D345" s="4"/>
      <c r="E345" s="4"/>
      <c r="F345" s="4"/>
      <c r="G345" s="4"/>
      <c r="H345" s="4"/>
      <c r="I345" s="4"/>
    </row>
    <row r="346" spans="1:9" ht="12.5">
      <c r="A346" s="4"/>
      <c r="B346" s="4"/>
      <c r="C346" s="4"/>
      <c r="D346" s="4"/>
      <c r="E346" s="4"/>
      <c r="F346" s="4"/>
      <c r="G346" s="4"/>
      <c r="H346" s="4"/>
      <c r="I346" s="4"/>
    </row>
    <row r="347" spans="1:9" ht="12.5">
      <c r="A347" s="4"/>
      <c r="B347" s="4"/>
      <c r="C347" s="4"/>
      <c r="D347" s="4"/>
      <c r="E347" s="4"/>
      <c r="F347" s="4"/>
      <c r="G347" s="4"/>
      <c r="H347" s="4"/>
      <c r="I347" s="4"/>
    </row>
    <row r="348" spans="1:9" ht="12.5">
      <c r="A348" s="4"/>
      <c r="B348" s="4"/>
      <c r="C348" s="4"/>
      <c r="D348" s="4"/>
      <c r="E348" s="4"/>
      <c r="F348" s="4"/>
      <c r="G348" s="4"/>
      <c r="H348" s="4"/>
      <c r="I348" s="4"/>
    </row>
    <row r="349" spans="1:9" ht="12.5">
      <c r="A349" s="4"/>
      <c r="B349" s="4"/>
      <c r="C349" s="4"/>
      <c r="D349" s="4"/>
      <c r="E349" s="4"/>
      <c r="F349" s="4"/>
      <c r="G349" s="4"/>
      <c r="H349" s="4"/>
      <c r="I349" s="4"/>
    </row>
    <row r="350" spans="1:9" ht="12.5">
      <c r="A350" s="4"/>
      <c r="B350" s="4"/>
      <c r="C350" s="4"/>
      <c r="D350" s="4"/>
      <c r="E350" s="4"/>
      <c r="F350" s="4"/>
      <c r="G350" s="4"/>
      <c r="H350" s="4"/>
      <c r="I350" s="4"/>
    </row>
    <row r="351" spans="1:9" ht="12.5">
      <c r="A351" s="4"/>
      <c r="B351" s="4"/>
      <c r="C351" s="4"/>
      <c r="D351" s="4"/>
      <c r="E351" s="4"/>
      <c r="F351" s="4"/>
      <c r="G351" s="4"/>
      <c r="H351" s="4"/>
      <c r="I351" s="4"/>
    </row>
    <row r="352" spans="1:9" ht="12.5">
      <c r="A352" s="4"/>
      <c r="B352" s="4"/>
      <c r="C352" s="4"/>
      <c r="D352" s="4"/>
      <c r="E352" s="4"/>
      <c r="F352" s="4"/>
      <c r="G352" s="4"/>
      <c r="H352" s="4"/>
      <c r="I352" s="4"/>
    </row>
    <row r="353" spans="1:9" ht="12.5">
      <c r="A353" s="4"/>
      <c r="B353" s="4"/>
      <c r="C353" s="4"/>
      <c r="D353" s="4"/>
      <c r="E353" s="4"/>
      <c r="F353" s="4"/>
      <c r="G353" s="4"/>
      <c r="H353" s="4"/>
      <c r="I353" s="4"/>
    </row>
    <row r="354" spans="1:9" ht="12.5">
      <c r="A354" s="4"/>
      <c r="B354" s="4"/>
      <c r="C354" s="4"/>
      <c r="D354" s="4"/>
      <c r="E354" s="4"/>
      <c r="F354" s="4"/>
      <c r="G354" s="4"/>
      <c r="H354" s="4"/>
      <c r="I354" s="4"/>
    </row>
    <row r="355" spans="1:9" ht="12.5">
      <c r="A355" s="4"/>
      <c r="B355" s="4"/>
      <c r="C355" s="4"/>
      <c r="D355" s="4"/>
      <c r="E355" s="4"/>
      <c r="F355" s="4"/>
      <c r="G355" s="4"/>
      <c r="H355" s="4"/>
      <c r="I355" s="4"/>
    </row>
    <row r="356" spans="1:9" ht="12.5">
      <c r="A356" s="4"/>
      <c r="B356" s="4"/>
      <c r="C356" s="4"/>
      <c r="D356" s="4"/>
      <c r="E356" s="4"/>
      <c r="F356" s="4"/>
      <c r="G356" s="4"/>
      <c r="H356" s="4"/>
      <c r="I356" s="4"/>
    </row>
    <row r="357" spans="1:9" ht="12.5">
      <c r="A357" s="4"/>
      <c r="B357" s="4"/>
      <c r="C357" s="4"/>
      <c r="D357" s="4"/>
      <c r="E357" s="4"/>
      <c r="F357" s="4"/>
      <c r="G357" s="4"/>
      <c r="H357" s="4"/>
      <c r="I357" s="4"/>
    </row>
    <row r="358" spans="1:9" ht="12.5">
      <c r="A358" s="4"/>
      <c r="B358" s="4"/>
      <c r="C358" s="4"/>
      <c r="D358" s="4"/>
      <c r="E358" s="4"/>
      <c r="F358" s="4"/>
      <c r="G358" s="4"/>
      <c r="H358" s="4"/>
      <c r="I358" s="4"/>
    </row>
    <row r="359" spans="1:9" ht="12.5">
      <c r="A359" s="4"/>
      <c r="B359" s="4"/>
      <c r="C359" s="4"/>
      <c r="D359" s="4"/>
      <c r="E359" s="4"/>
      <c r="F359" s="4"/>
      <c r="G359" s="4"/>
      <c r="H359" s="4"/>
      <c r="I359" s="4"/>
    </row>
    <row r="360" spans="1:9" ht="12.5">
      <c r="A360" s="4"/>
      <c r="B360" s="4"/>
      <c r="C360" s="4"/>
      <c r="D360" s="4"/>
      <c r="E360" s="4"/>
      <c r="F360" s="4"/>
      <c r="G360" s="4"/>
      <c r="H360" s="4"/>
      <c r="I360" s="4"/>
    </row>
    <row r="361" spans="1:9" ht="12.5">
      <c r="A361" s="4"/>
      <c r="B361" s="4"/>
      <c r="C361" s="4"/>
      <c r="D361" s="4"/>
      <c r="E361" s="4"/>
      <c r="F361" s="4"/>
      <c r="G361" s="4"/>
      <c r="H361" s="4"/>
      <c r="I361" s="4"/>
    </row>
    <row r="362" spans="1:9" ht="12.5">
      <c r="A362" s="4"/>
      <c r="B362" s="4"/>
      <c r="C362" s="4"/>
      <c r="D362" s="4"/>
      <c r="E362" s="4"/>
      <c r="F362" s="4"/>
      <c r="G362" s="4"/>
      <c r="H362" s="4"/>
      <c r="I362" s="4"/>
    </row>
    <row r="363" spans="1:9" ht="12.5">
      <c r="A363" s="4"/>
      <c r="B363" s="4"/>
      <c r="C363" s="4"/>
      <c r="D363" s="4"/>
      <c r="E363" s="4"/>
      <c r="F363" s="4"/>
      <c r="G363" s="4"/>
      <c r="H363" s="4"/>
      <c r="I363" s="4"/>
    </row>
    <row r="364" spans="1:9" ht="12.5">
      <c r="A364" s="4"/>
      <c r="B364" s="4"/>
      <c r="C364" s="4"/>
      <c r="D364" s="4"/>
      <c r="E364" s="4"/>
      <c r="F364" s="4"/>
      <c r="G364" s="4"/>
      <c r="H364" s="4"/>
      <c r="I364" s="4"/>
    </row>
    <row r="365" spans="1:9" ht="12.5">
      <c r="A365" s="4"/>
      <c r="B365" s="4"/>
      <c r="C365" s="4"/>
      <c r="D365" s="4"/>
      <c r="E365" s="4"/>
      <c r="F365" s="4"/>
      <c r="G365" s="4"/>
      <c r="H365" s="4"/>
      <c r="I365" s="4"/>
    </row>
    <row r="366" spans="1:9" ht="12.5">
      <c r="A366" s="4"/>
      <c r="B366" s="4"/>
      <c r="C366" s="4"/>
      <c r="D366" s="4"/>
      <c r="E366" s="4"/>
      <c r="F366" s="4"/>
      <c r="G366" s="4"/>
      <c r="H366" s="4"/>
      <c r="I366" s="4"/>
    </row>
    <row r="367" spans="1:9" ht="12.5">
      <c r="A367" s="4"/>
      <c r="B367" s="4"/>
      <c r="C367" s="4"/>
      <c r="D367" s="4"/>
      <c r="E367" s="4"/>
      <c r="F367" s="4"/>
      <c r="G367" s="4"/>
      <c r="H367" s="4"/>
      <c r="I367" s="4"/>
    </row>
    <row r="368" spans="1:9" ht="12.5">
      <c r="A368" s="4"/>
      <c r="B368" s="4"/>
      <c r="C368" s="4"/>
      <c r="D368" s="4"/>
      <c r="E368" s="4"/>
      <c r="F368" s="4"/>
      <c r="G368" s="4"/>
      <c r="H368" s="4"/>
      <c r="I368" s="4"/>
    </row>
    <row r="369" spans="1:9" ht="12.5">
      <c r="A369" s="4"/>
      <c r="B369" s="4"/>
      <c r="C369" s="4"/>
      <c r="D369" s="4"/>
      <c r="E369" s="4"/>
      <c r="F369" s="4"/>
      <c r="G369" s="4"/>
      <c r="H369" s="4"/>
      <c r="I369" s="4"/>
    </row>
    <row r="370" spans="1:9" ht="12.5">
      <c r="A370" s="4"/>
      <c r="B370" s="4"/>
      <c r="C370" s="4"/>
      <c r="D370" s="4"/>
      <c r="E370" s="4"/>
      <c r="F370" s="4"/>
      <c r="G370" s="4"/>
      <c r="H370" s="4"/>
      <c r="I370" s="4"/>
    </row>
    <row r="371" spans="1:9" ht="12.5">
      <c r="A371" s="4"/>
      <c r="B371" s="4"/>
      <c r="C371" s="4"/>
      <c r="D371" s="4"/>
      <c r="E371" s="4"/>
      <c r="F371" s="4"/>
      <c r="G371" s="4"/>
      <c r="H371" s="4"/>
      <c r="I371" s="4"/>
    </row>
    <row r="372" spans="1:9" ht="12.5">
      <c r="A372" s="4"/>
      <c r="B372" s="4"/>
      <c r="C372" s="4"/>
      <c r="D372" s="4"/>
      <c r="E372" s="4"/>
      <c r="F372" s="4"/>
      <c r="G372" s="4"/>
      <c r="H372" s="4"/>
      <c r="I372" s="4"/>
    </row>
    <row r="373" spans="1:9" ht="12.5">
      <c r="A373" s="4"/>
      <c r="B373" s="4"/>
      <c r="C373" s="4"/>
      <c r="D373" s="4"/>
      <c r="E373" s="4"/>
      <c r="F373" s="4"/>
      <c r="G373" s="4"/>
      <c r="H373" s="4"/>
      <c r="I373" s="4"/>
    </row>
    <row r="374" spans="1:9" ht="12.5">
      <c r="A374" s="4"/>
      <c r="B374" s="4"/>
      <c r="C374" s="4"/>
      <c r="D374" s="4"/>
      <c r="E374" s="4"/>
      <c r="F374" s="4"/>
      <c r="G374" s="4"/>
      <c r="H374" s="4"/>
      <c r="I374" s="4"/>
    </row>
    <row r="375" spans="1:9" ht="12.5">
      <c r="A375" s="4"/>
      <c r="B375" s="4"/>
      <c r="C375" s="4"/>
      <c r="D375" s="4"/>
      <c r="E375" s="4"/>
      <c r="F375" s="4"/>
      <c r="G375" s="4"/>
      <c r="H375" s="4"/>
      <c r="I375" s="4"/>
    </row>
    <row r="376" spans="1:9" ht="12.5">
      <c r="A376" s="4"/>
      <c r="B376" s="4"/>
      <c r="C376" s="4"/>
      <c r="D376" s="4"/>
      <c r="E376" s="4"/>
      <c r="F376" s="4"/>
      <c r="G376" s="4"/>
      <c r="H376" s="4"/>
      <c r="I376" s="4"/>
    </row>
    <row r="377" spans="1:9" ht="12.5">
      <c r="A377" s="4"/>
      <c r="B377" s="4"/>
      <c r="C377" s="4"/>
      <c r="D377" s="4"/>
      <c r="E377" s="4"/>
      <c r="F377" s="4"/>
      <c r="G377" s="4"/>
      <c r="H377" s="4"/>
      <c r="I377" s="4"/>
    </row>
    <row r="378" spans="1:9" ht="12.5">
      <c r="A378" s="4"/>
      <c r="B378" s="4"/>
      <c r="C378" s="4"/>
      <c r="D378" s="4"/>
      <c r="E378" s="4"/>
      <c r="F378" s="4"/>
      <c r="G378" s="4"/>
      <c r="H378" s="4"/>
      <c r="I378" s="4"/>
    </row>
    <row r="379" spans="1:9" ht="12.5">
      <c r="A379" s="4"/>
      <c r="B379" s="4"/>
      <c r="C379" s="4"/>
      <c r="D379" s="4"/>
      <c r="E379" s="4"/>
      <c r="F379" s="4"/>
      <c r="G379" s="4"/>
      <c r="H379" s="4"/>
      <c r="I379" s="4"/>
    </row>
    <row r="380" spans="1:9" ht="12.5">
      <c r="A380" s="4"/>
      <c r="B380" s="4"/>
      <c r="C380" s="4"/>
      <c r="D380" s="4"/>
      <c r="E380" s="4"/>
      <c r="F380" s="4"/>
      <c r="G380" s="4"/>
      <c r="H380" s="4"/>
      <c r="I380" s="4"/>
    </row>
    <row r="381" spans="1:9" ht="12.5">
      <c r="A381" s="4"/>
      <c r="B381" s="4"/>
      <c r="C381" s="4"/>
      <c r="D381" s="4"/>
      <c r="E381" s="4"/>
      <c r="F381" s="4"/>
      <c r="G381" s="4"/>
      <c r="H381" s="4"/>
      <c r="I381" s="4"/>
    </row>
    <row r="382" spans="1:9" ht="12.5">
      <c r="A382" s="4"/>
      <c r="B382" s="4"/>
      <c r="C382" s="4"/>
      <c r="D382" s="4"/>
      <c r="E382" s="4"/>
      <c r="F382" s="4"/>
      <c r="G382" s="4"/>
      <c r="H382" s="4"/>
      <c r="I382" s="4"/>
    </row>
    <row r="383" spans="1:9" ht="12.5">
      <c r="A383" s="4"/>
      <c r="B383" s="4"/>
      <c r="C383" s="4"/>
      <c r="D383" s="4"/>
      <c r="E383" s="4"/>
      <c r="F383" s="4"/>
      <c r="G383" s="4"/>
      <c r="H383" s="4"/>
      <c r="I383" s="4"/>
    </row>
    <row r="384" spans="1:9" ht="12.5">
      <c r="A384" s="4"/>
      <c r="B384" s="4"/>
      <c r="C384" s="4"/>
      <c r="D384" s="4"/>
      <c r="E384" s="4"/>
      <c r="F384" s="4"/>
      <c r="G384" s="4"/>
      <c r="H384" s="4"/>
      <c r="I384" s="4"/>
    </row>
    <row r="385" spans="1:9" ht="12.5">
      <c r="A385" s="4"/>
      <c r="B385" s="4"/>
      <c r="C385" s="4"/>
      <c r="D385" s="4"/>
      <c r="E385" s="4"/>
      <c r="F385" s="4"/>
      <c r="G385" s="4"/>
      <c r="H385" s="4"/>
      <c r="I385" s="4"/>
    </row>
    <row r="386" spans="1:9" ht="12.5">
      <c r="A386" s="4"/>
      <c r="B386" s="4"/>
      <c r="C386" s="4"/>
      <c r="D386" s="4"/>
      <c r="E386" s="4"/>
      <c r="F386" s="4"/>
      <c r="G386" s="4"/>
      <c r="H386" s="4"/>
      <c r="I386" s="4"/>
    </row>
    <row r="387" spans="1:9" ht="12.5">
      <c r="A387" s="4"/>
      <c r="B387" s="4"/>
      <c r="C387" s="4"/>
      <c r="D387" s="4"/>
      <c r="E387" s="4"/>
      <c r="F387" s="4"/>
      <c r="G387" s="4"/>
      <c r="H387" s="4"/>
      <c r="I387" s="4"/>
    </row>
    <row r="388" spans="1:9" ht="12.5">
      <c r="A388" s="4"/>
      <c r="B388" s="4"/>
      <c r="C388" s="4"/>
      <c r="D388" s="4"/>
      <c r="E388" s="4"/>
      <c r="F388" s="4"/>
      <c r="G388" s="4"/>
      <c r="H388" s="4"/>
      <c r="I388" s="4"/>
    </row>
    <row r="389" spans="1:9" ht="12.5">
      <c r="A389" s="4"/>
      <c r="B389" s="4"/>
      <c r="C389" s="4"/>
      <c r="D389" s="4"/>
      <c r="E389" s="4"/>
      <c r="F389" s="4"/>
      <c r="G389" s="4"/>
      <c r="H389" s="4"/>
      <c r="I389" s="4"/>
    </row>
    <row r="390" spans="1:9" ht="12.5">
      <c r="A390" s="4"/>
      <c r="B390" s="4"/>
      <c r="C390" s="4"/>
      <c r="D390" s="4"/>
      <c r="E390" s="4"/>
      <c r="F390" s="4"/>
      <c r="G390" s="4"/>
      <c r="H390" s="4"/>
      <c r="I390" s="4"/>
    </row>
    <row r="391" spans="1:9" ht="12.5">
      <c r="A391" s="4"/>
      <c r="B391" s="4"/>
      <c r="C391" s="4"/>
      <c r="D391" s="4"/>
      <c r="E391" s="4"/>
      <c r="F391" s="4"/>
      <c r="G391" s="4"/>
      <c r="H391" s="4"/>
      <c r="I391" s="4"/>
    </row>
    <row r="392" spans="1:9" ht="12.5">
      <c r="A392" s="4"/>
      <c r="B392" s="4"/>
      <c r="C392" s="4"/>
      <c r="D392" s="4"/>
      <c r="E392" s="4"/>
      <c r="F392" s="4"/>
      <c r="G392" s="4"/>
      <c r="H392" s="4"/>
      <c r="I392" s="4"/>
    </row>
    <row r="393" spans="1:9" ht="12.5">
      <c r="A393" s="4"/>
      <c r="B393" s="4"/>
      <c r="C393" s="4"/>
      <c r="D393" s="4"/>
      <c r="E393" s="4"/>
      <c r="F393" s="4"/>
      <c r="G393" s="4"/>
      <c r="H393" s="4"/>
      <c r="I393" s="4"/>
    </row>
    <row r="394" spans="1:9" ht="12.5">
      <c r="A394" s="4"/>
      <c r="B394" s="4"/>
      <c r="C394" s="4"/>
      <c r="D394" s="4"/>
      <c r="E394" s="4"/>
      <c r="F394" s="4"/>
      <c r="G394" s="4"/>
      <c r="H394" s="4"/>
      <c r="I394" s="4"/>
    </row>
    <row r="395" spans="1:9" ht="12.5">
      <c r="A395" s="4"/>
      <c r="B395" s="4"/>
      <c r="C395" s="4"/>
      <c r="D395" s="4"/>
      <c r="E395" s="4"/>
      <c r="F395" s="4"/>
      <c r="G395" s="4"/>
      <c r="H395" s="4"/>
      <c r="I395" s="4"/>
    </row>
    <row r="396" spans="1:9" ht="12.5">
      <c r="A396" s="4"/>
      <c r="B396" s="4"/>
      <c r="C396" s="4"/>
      <c r="D396" s="4"/>
      <c r="E396" s="4"/>
      <c r="F396" s="4"/>
      <c r="G396" s="4"/>
      <c r="H396" s="4"/>
      <c r="I396" s="4"/>
    </row>
    <row r="397" spans="1:9" ht="12.5">
      <c r="A397" s="4"/>
      <c r="B397" s="4"/>
      <c r="C397" s="4"/>
      <c r="D397" s="4"/>
      <c r="E397" s="4"/>
      <c r="F397" s="4"/>
      <c r="G397" s="4"/>
      <c r="H397" s="4"/>
      <c r="I397" s="4"/>
    </row>
    <row r="398" spans="1:9" ht="12.5">
      <c r="A398" s="4"/>
      <c r="B398" s="4"/>
      <c r="C398" s="4"/>
      <c r="D398" s="4"/>
      <c r="E398" s="4"/>
      <c r="F398" s="4"/>
      <c r="G398" s="4"/>
      <c r="H398" s="4"/>
      <c r="I398" s="4"/>
    </row>
    <row r="399" spans="1:9" ht="12.5">
      <c r="A399" s="4"/>
      <c r="B399" s="4"/>
      <c r="C399" s="4"/>
      <c r="D399" s="4"/>
      <c r="E399" s="4"/>
      <c r="F399" s="4"/>
      <c r="G399" s="4"/>
      <c r="H399" s="4"/>
      <c r="I399" s="4"/>
    </row>
    <row r="400" spans="1:9" ht="12.5">
      <c r="A400" s="4"/>
      <c r="B400" s="4"/>
      <c r="C400" s="4"/>
      <c r="D400" s="4"/>
      <c r="E400" s="4"/>
      <c r="F400" s="4"/>
      <c r="G400" s="4"/>
      <c r="H400" s="4"/>
      <c r="I400" s="4"/>
    </row>
    <row r="401" spans="1:9" ht="12.5">
      <c r="A401" s="4"/>
      <c r="B401" s="4"/>
      <c r="C401" s="4"/>
      <c r="D401" s="4"/>
      <c r="E401" s="4"/>
      <c r="F401" s="4"/>
      <c r="G401" s="4"/>
      <c r="H401" s="4"/>
      <c r="I401" s="4"/>
    </row>
    <row r="402" spans="1:9" ht="12.5">
      <c r="A402" s="4"/>
      <c r="B402" s="4"/>
      <c r="C402" s="4"/>
      <c r="D402" s="4"/>
      <c r="E402" s="4"/>
      <c r="F402" s="4"/>
      <c r="G402" s="4"/>
      <c r="H402" s="4"/>
      <c r="I402" s="4"/>
    </row>
    <row r="403" spans="1:9" ht="12.5">
      <c r="A403" s="4"/>
      <c r="B403" s="4"/>
      <c r="C403" s="4"/>
      <c r="D403" s="4"/>
      <c r="E403" s="4"/>
      <c r="F403" s="4"/>
      <c r="G403" s="4"/>
      <c r="H403" s="4"/>
      <c r="I403" s="4"/>
    </row>
    <row r="404" spans="1:9" ht="12.5">
      <c r="A404" s="4"/>
      <c r="B404" s="4"/>
      <c r="C404" s="4"/>
      <c r="D404" s="4"/>
      <c r="E404" s="4"/>
      <c r="F404" s="4"/>
      <c r="G404" s="4"/>
      <c r="H404" s="4"/>
      <c r="I404" s="4"/>
    </row>
    <row r="405" spans="1:9" ht="12.5">
      <c r="A405" s="4"/>
      <c r="B405" s="4"/>
      <c r="C405" s="4"/>
      <c r="D405" s="4"/>
      <c r="E405" s="4"/>
      <c r="F405" s="4"/>
      <c r="G405" s="4"/>
      <c r="H405" s="4"/>
      <c r="I405" s="4"/>
    </row>
    <row r="406" spans="1:9" ht="12.5">
      <c r="A406" s="4"/>
      <c r="B406" s="4"/>
      <c r="C406" s="4"/>
      <c r="D406" s="4"/>
      <c r="E406" s="4"/>
      <c r="F406" s="4"/>
      <c r="G406" s="4"/>
      <c r="H406" s="4"/>
      <c r="I406" s="4"/>
    </row>
    <row r="407" spans="1:9" ht="12.5">
      <c r="A407" s="4"/>
      <c r="B407" s="4"/>
      <c r="C407" s="4"/>
      <c r="D407" s="4"/>
      <c r="E407" s="4"/>
      <c r="F407" s="4"/>
      <c r="G407" s="4"/>
      <c r="H407" s="4"/>
      <c r="I407" s="4"/>
    </row>
    <row r="408" spans="1:9" ht="12.5">
      <c r="A408" s="4"/>
      <c r="B408" s="4"/>
      <c r="C408" s="4"/>
      <c r="D408" s="4"/>
      <c r="E408" s="4"/>
      <c r="F408" s="4"/>
      <c r="G408" s="4"/>
      <c r="H408" s="4"/>
      <c r="I408" s="4"/>
    </row>
    <row r="409" spans="1:9" ht="12.5">
      <c r="A409" s="4"/>
      <c r="B409" s="4"/>
      <c r="C409" s="4"/>
      <c r="D409" s="4"/>
      <c r="E409" s="4"/>
      <c r="F409" s="4"/>
      <c r="G409" s="4"/>
      <c r="H409" s="4"/>
      <c r="I409" s="4"/>
    </row>
    <row r="410" spans="1:9" ht="12.5">
      <c r="A410" s="4"/>
      <c r="B410" s="4"/>
      <c r="C410" s="4"/>
      <c r="D410" s="4"/>
      <c r="E410" s="4"/>
      <c r="F410" s="4"/>
      <c r="G410" s="4"/>
      <c r="H410" s="4"/>
      <c r="I410" s="4"/>
    </row>
    <row r="411" spans="1:9" ht="12.5">
      <c r="A411" s="4"/>
      <c r="B411" s="4"/>
      <c r="C411" s="4"/>
      <c r="D411" s="4"/>
      <c r="E411" s="4"/>
      <c r="F411" s="4"/>
      <c r="G411" s="4"/>
      <c r="H411" s="4"/>
      <c r="I411" s="4"/>
    </row>
    <row r="412" spans="1:9" ht="12.5">
      <c r="A412" s="4"/>
      <c r="B412" s="4"/>
      <c r="C412" s="4"/>
      <c r="D412" s="4"/>
      <c r="E412" s="4"/>
      <c r="F412" s="4"/>
      <c r="G412" s="4"/>
      <c r="H412" s="4"/>
      <c r="I412" s="4"/>
    </row>
    <row r="413" spans="1:9" ht="12.5">
      <c r="A413" s="4"/>
      <c r="B413" s="4"/>
      <c r="C413" s="4"/>
      <c r="D413" s="4"/>
      <c r="E413" s="4"/>
      <c r="F413" s="4"/>
      <c r="G413" s="4"/>
      <c r="H413" s="4"/>
      <c r="I413" s="4"/>
    </row>
    <row r="414" spans="1:9" ht="12.5">
      <c r="A414" s="4"/>
      <c r="B414" s="4"/>
      <c r="C414" s="4"/>
      <c r="D414" s="4"/>
      <c r="E414" s="4"/>
      <c r="F414" s="4"/>
      <c r="G414" s="4"/>
      <c r="H414" s="4"/>
      <c r="I414" s="4"/>
    </row>
    <row r="415" spans="1:9" ht="12.5">
      <c r="A415" s="4"/>
      <c r="B415" s="4"/>
      <c r="C415" s="4"/>
      <c r="D415" s="4"/>
      <c r="E415" s="4"/>
      <c r="F415" s="4"/>
      <c r="G415" s="4"/>
      <c r="H415" s="4"/>
      <c r="I415" s="4"/>
    </row>
    <row r="416" spans="1:9" ht="12.5">
      <c r="A416" s="4"/>
      <c r="B416" s="4"/>
      <c r="C416" s="4"/>
      <c r="D416" s="4"/>
      <c r="E416" s="4"/>
      <c r="F416" s="4"/>
      <c r="G416" s="4"/>
      <c r="H416" s="4"/>
      <c r="I416" s="4"/>
    </row>
    <row r="417" spans="1:9" ht="12.5">
      <c r="A417" s="4"/>
      <c r="B417" s="4"/>
      <c r="C417" s="4"/>
      <c r="D417" s="4"/>
      <c r="E417" s="4"/>
      <c r="F417" s="4"/>
      <c r="G417" s="4"/>
      <c r="H417" s="4"/>
      <c r="I417" s="4"/>
    </row>
    <row r="418" spans="1:9" ht="12.5">
      <c r="A418" s="4"/>
      <c r="B418" s="4"/>
      <c r="C418" s="4"/>
      <c r="D418" s="4"/>
      <c r="E418" s="4"/>
      <c r="F418" s="4"/>
      <c r="G418" s="4"/>
      <c r="H418" s="4"/>
      <c r="I418" s="4"/>
    </row>
    <row r="419" spans="1:9" ht="12.5">
      <c r="A419" s="4"/>
      <c r="B419" s="4"/>
      <c r="C419" s="4"/>
      <c r="D419" s="4"/>
      <c r="E419" s="4"/>
      <c r="F419" s="4"/>
      <c r="G419" s="4"/>
      <c r="H419" s="4"/>
      <c r="I419" s="4"/>
    </row>
    <row r="420" spans="1:9" ht="12.5">
      <c r="A420" s="4"/>
      <c r="B420" s="4"/>
      <c r="C420" s="4"/>
      <c r="D420" s="4"/>
      <c r="E420" s="4"/>
      <c r="F420" s="4"/>
      <c r="G420" s="4"/>
      <c r="H420" s="4"/>
      <c r="I420" s="4"/>
    </row>
    <row r="421" spans="1:9" ht="12.5">
      <c r="A421" s="4"/>
      <c r="B421" s="4"/>
      <c r="C421" s="4"/>
      <c r="D421" s="4"/>
      <c r="E421" s="4"/>
      <c r="F421" s="4"/>
      <c r="G421" s="4"/>
      <c r="H421" s="4"/>
      <c r="I421" s="4"/>
    </row>
    <row r="422" spans="1:9" ht="12.5">
      <c r="A422" s="4"/>
      <c r="B422" s="4"/>
      <c r="C422" s="4"/>
      <c r="D422" s="4"/>
      <c r="E422" s="4"/>
      <c r="F422" s="4"/>
      <c r="G422" s="4"/>
      <c r="H422" s="4"/>
      <c r="I422" s="4"/>
    </row>
    <row r="423" spans="1:9" ht="12.5">
      <c r="A423" s="4"/>
      <c r="B423" s="4"/>
      <c r="C423" s="4"/>
      <c r="D423" s="4"/>
      <c r="E423" s="4"/>
      <c r="F423" s="4"/>
      <c r="G423" s="4"/>
      <c r="H423" s="4"/>
      <c r="I423" s="4"/>
    </row>
    <row r="424" spans="1:9" ht="12.5">
      <c r="A424" s="4"/>
      <c r="B424" s="4"/>
      <c r="C424" s="4"/>
      <c r="D424" s="4"/>
      <c r="E424" s="4"/>
      <c r="F424" s="4"/>
      <c r="G424" s="4"/>
      <c r="H424" s="4"/>
      <c r="I424" s="4"/>
    </row>
    <row r="425" spans="1:9" ht="12.5">
      <c r="A425" s="4"/>
      <c r="B425" s="4"/>
      <c r="C425" s="4"/>
      <c r="D425" s="4"/>
      <c r="E425" s="4"/>
      <c r="F425" s="4"/>
      <c r="G425" s="4"/>
      <c r="H425" s="4"/>
      <c r="I425" s="4"/>
    </row>
    <row r="426" spans="1:9" ht="12.5">
      <c r="A426" s="4"/>
      <c r="B426" s="4"/>
      <c r="C426" s="4"/>
      <c r="D426" s="4"/>
      <c r="E426" s="4"/>
      <c r="F426" s="4"/>
      <c r="G426" s="4"/>
      <c r="H426" s="4"/>
      <c r="I426" s="4"/>
    </row>
    <row r="427" spans="1:9" ht="12.5">
      <c r="A427" s="4"/>
      <c r="B427" s="4"/>
      <c r="C427" s="4"/>
      <c r="D427" s="4"/>
      <c r="E427" s="4"/>
      <c r="F427" s="4"/>
      <c r="G427" s="4"/>
      <c r="H427" s="4"/>
      <c r="I427" s="4"/>
    </row>
    <row r="428" spans="1:9" ht="12.5">
      <c r="A428" s="4"/>
      <c r="B428" s="4"/>
      <c r="C428" s="4"/>
      <c r="D428" s="4"/>
      <c r="E428" s="4"/>
      <c r="F428" s="4"/>
      <c r="G428" s="4"/>
      <c r="H428" s="4"/>
      <c r="I428" s="4"/>
    </row>
    <row r="429" spans="1:9" ht="12.5">
      <c r="A429" s="4"/>
      <c r="B429" s="4"/>
      <c r="C429" s="4"/>
      <c r="D429" s="4"/>
      <c r="E429" s="4"/>
      <c r="F429" s="4"/>
      <c r="G429" s="4"/>
      <c r="H429" s="4"/>
      <c r="I429" s="4"/>
    </row>
    <row r="430" spans="1:9" ht="12.5">
      <c r="A430" s="4"/>
      <c r="B430" s="4"/>
      <c r="C430" s="4"/>
      <c r="D430" s="4"/>
      <c r="E430" s="4"/>
      <c r="F430" s="4"/>
      <c r="G430" s="4"/>
      <c r="H430" s="4"/>
      <c r="I430" s="4"/>
    </row>
    <row r="431" spans="1:9" ht="12.5">
      <c r="A431" s="4"/>
      <c r="B431" s="4"/>
      <c r="C431" s="4"/>
      <c r="D431" s="4"/>
      <c r="E431" s="4"/>
      <c r="F431" s="4"/>
      <c r="G431" s="4"/>
      <c r="H431" s="4"/>
      <c r="I431" s="4"/>
    </row>
    <row r="432" spans="1:9" ht="12.5">
      <c r="A432" s="4"/>
      <c r="B432" s="4"/>
      <c r="C432" s="4"/>
      <c r="D432" s="4"/>
      <c r="E432" s="4"/>
      <c r="F432" s="4"/>
      <c r="G432" s="4"/>
      <c r="H432" s="4"/>
      <c r="I432" s="4"/>
    </row>
    <row r="433" spans="1:9" ht="12.5">
      <c r="A433" s="4"/>
      <c r="B433" s="4"/>
      <c r="C433" s="4"/>
      <c r="D433" s="4"/>
      <c r="E433" s="4"/>
      <c r="F433" s="4"/>
      <c r="G433" s="4"/>
      <c r="H433" s="4"/>
      <c r="I433" s="4"/>
    </row>
    <row r="434" spans="1:9" ht="12.5">
      <c r="A434" s="4"/>
      <c r="B434" s="4"/>
      <c r="C434" s="4"/>
      <c r="D434" s="4"/>
      <c r="E434" s="4"/>
      <c r="F434" s="4"/>
      <c r="G434" s="4"/>
      <c r="H434" s="4"/>
      <c r="I434" s="4"/>
    </row>
    <row r="435" spans="1:9" ht="12.5">
      <c r="A435" s="4"/>
      <c r="B435" s="4"/>
      <c r="C435" s="4"/>
      <c r="D435" s="4"/>
      <c r="E435" s="4"/>
      <c r="F435" s="4"/>
      <c r="G435" s="4"/>
      <c r="H435" s="4"/>
      <c r="I435" s="4"/>
    </row>
    <row r="436" spans="1:9" ht="12.5">
      <c r="A436" s="4"/>
      <c r="B436" s="4"/>
      <c r="C436" s="4"/>
      <c r="D436" s="4"/>
      <c r="E436" s="4"/>
      <c r="F436" s="4"/>
      <c r="G436" s="4"/>
      <c r="H436" s="4"/>
      <c r="I436" s="4"/>
    </row>
    <row r="437" spans="1:9" ht="12.5">
      <c r="A437" s="4"/>
      <c r="B437" s="4"/>
      <c r="C437" s="4"/>
      <c r="D437" s="4"/>
      <c r="E437" s="4"/>
      <c r="F437" s="4"/>
      <c r="G437" s="4"/>
      <c r="H437" s="4"/>
      <c r="I437" s="4"/>
    </row>
    <row r="438" spans="1:9" ht="12.5">
      <c r="A438" s="4"/>
      <c r="B438" s="4"/>
      <c r="C438" s="4"/>
      <c r="D438" s="4"/>
      <c r="E438" s="4"/>
      <c r="F438" s="4"/>
      <c r="G438" s="4"/>
      <c r="H438" s="4"/>
      <c r="I438" s="4"/>
    </row>
    <row r="439" spans="1:9" ht="12.5">
      <c r="A439" s="4"/>
      <c r="B439" s="4"/>
      <c r="C439" s="4"/>
      <c r="D439" s="4"/>
      <c r="E439" s="4"/>
      <c r="F439" s="4"/>
      <c r="G439" s="4"/>
      <c r="H439" s="4"/>
      <c r="I439" s="4"/>
    </row>
    <row r="440" spans="1:9" ht="12.5">
      <c r="A440" s="4"/>
      <c r="B440" s="4"/>
      <c r="C440" s="4"/>
      <c r="D440" s="4"/>
      <c r="E440" s="4"/>
      <c r="F440" s="4"/>
      <c r="G440" s="4"/>
      <c r="H440" s="4"/>
      <c r="I440" s="4"/>
    </row>
    <row r="441" spans="1:9" ht="12.5">
      <c r="A441" s="4"/>
      <c r="B441" s="4"/>
      <c r="C441" s="4"/>
      <c r="D441" s="4"/>
      <c r="E441" s="4"/>
      <c r="F441" s="4"/>
      <c r="G441" s="4"/>
      <c r="H441" s="4"/>
      <c r="I441" s="4"/>
    </row>
    <row r="442" spans="1:9" ht="12.5">
      <c r="A442" s="4"/>
      <c r="B442" s="4"/>
      <c r="C442" s="4"/>
      <c r="D442" s="4"/>
      <c r="E442" s="4"/>
      <c r="F442" s="4"/>
      <c r="G442" s="4"/>
      <c r="H442" s="4"/>
      <c r="I442" s="4"/>
    </row>
    <row r="443" spans="1:9" ht="12.5">
      <c r="A443" s="4"/>
      <c r="B443" s="4"/>
      <c r="C443" s="4"/>
      <c r="D443" s="4"/>
      <c r="E443" s="4"/>
      <c r="F443" s="4"/>
      <c r="G443" s="4"/>
      <c r="H443" s="4"/>
      <c r="I443" s="4"/>
    </row>
    <row r="444" spans="1:9" ht="12.5">
      <c r="A444" s="4"/>
      <c r="B444" s="4"/>
      <c r="C444" s="4"/>
      <c r="D444" s="4"/>
      <c r="E444" s="4"/>
      <c r="F444" s="4"/>
      <c r="G444" s="4"/>
      <c r="H444" s="4"/>
      <c r="I444" s="4"/>
    </row>
    <row r="445" spans="1:9" ht="12.5">
      <c r="A445" s="4"/>
      <c r="B445" s="4"/>
      <c r="C445" s="4"/>
      <c r="D445" s="4"/>
      <c r="E445" s="4"/>
      <c r="F445" s="4"/>
      <c r="G445" s="4"/>
      <c r="H445" s="4"/>
      <c r="I445" s="4"/>
    </row>
    <row r="446" spans="1:9" ht="12.5">
      <c r="A446" s="4"/>
      <c r="B446" s="4"/>
      <c r="C446" s="4"/>
      <c r="D446" s="4"/>
      <c r="E446" s="4"/>
      <c r="F446" s="4"/>
      <c r="G446" s="4"/>
      <c r="H446" s="4"/>
      <c r="I446" s="4"/>
    </row>
    <row r="447" spans="1:9" ht="12.5">
      <c r="A447" s="4"/>
      <c r="B447" s="4"/>
      <c r="C447" s="4"/>
      <c r="D447" s="4"/>
      <c r="E447" s="4"/>
      <c r="F447" s="4"/>
      <c r="G447" s="4"/>
      <c r="H447" s="4"/>
      <c r="I447" s="4"/>
    </row>
    <row r="448" spans="1:9" ht="12.5">
      <c r="A448" s="4"/>
      <c r="B448" s="4"/>
      <c r="C448" s="4"/>
      <c r="D448" s="4"/>
      <c r="E448" s="4"/>
      <c r="F448" s="4"/>
      <c r="G448" s="4"/>
      <c r="H448" s="4"/>
      <c r="I448" s="4"/>
    </row>
    <row r="449" spans="1:9" ht="12.5">
      <c r="A449" s="4"/>
      <c r="B449" s="4"/>
      <c r="C449" s="4"/>
      <c r="D449" s="4"/>
      <c r="E449" s="4"/>
      <c r="F449" s="4"/>
      <c r="G449" s="4"/>
      <c r="H449" s="4"/>
      <c r="I449" s="4"/>
    </row>
    <row r="450" spans="1:9" ht="12.5">
      <c r="A450" s="4"/>
      <c r="B450" s="4"/>
      <c r="C450" s="4"/>
      <c r="D450" s="4"/>
      <c r="E450" s="4"/>
      <c r="F450" s="4"/>
      <c r="G450" s="4"/>
      <c r="H450" s="4"/>
      <c r="I450" s="4"/>
    </row>
    <row r="451" spans="1:9" ht="12.5">
      <c r="A451" s="4"/>
      <c r="B451" s="4"/>
      <c r="C451" s="4"/>
      <c r="D451" s="4"/>
      <c r="E451" s="4"/>
      <c r="F451" s="4"/>
      <c r="G451" s="4"/>
      <c r="H451" s="4"/>
      <c r="I451" s="4"/>
    </row>
    <row r="452" spans="1:9" ht="12.5">
      <c r="A452" s="4"/>
      <c r="B452" s="4"/>
      <c r="C452" s="4"/>
      <c r="D452" s="4"/>
      <c r="E452" s="4"/>
      <c r="F452" s="4"/>
      <c r="G452" s="4"/>
      <c r="H452" s="4"/>
      <c r="I452" s="4"/>
    </row>
    <row r="453" spans="1:9" ht="12.5">
      <c r="A453" s="4"/>
      <c r="B453" s="4"/>
      <c r="C453" s="4"/>
      <c r="D453" s="4"/>
      <c r="E453" s="4"/>
      <c r="F453" s="4"/>
      <c r="G453" s="4"/>
      <c r="H453" s="4"/>
      <c r="I453" s="4"/>
    </row>
    <row r="454" spans="1:9" ht="12.5">
      <c r="A454" s="4"/>
      <c r="B454" s="4"/>
      <c r="C454" s="4"/>
      <c r="D454" s="4"/>
      <c r="E454" s="4"/>
      <c r="F454" s="4"/>
      <c r="G454" s="4"/>
      <c r="H454" s="4"/>
      <c r="I454" s="4"/>
    </row>
    <row r="455" spans="1:9" ht="12.5">
      <c r="A455" s="4"/>
      <c r="B455" s="4"/>
      <c r="C455" s="4"/>
      <c r="D455" s="4"/>
      <c r="E455" s="4"/>
      <c r="F455" s="4"/>
      <c r="G455" s="4"/>
      <c r="H455" s="4"/>
      <c r="I455" s="4"/>
    </row>
    <row r="456" spans="1:9" ht="12.5">
      <c r="A456" s="4"/>
      <c r="B456" s="4"/>
      <c r="C456" s="4"/>
      <c r="D456" s="4"/>
      <c r="E456" s="4"/>
      <c r="F456" s="4"/>
      <c r="G456" s="4"/>
      <c r="H456" s="4"/>
      <c r="I456" s="4"/>
    </row>
    <row r="457" spans="1:9" ht="12.5">
      <c r="A457" s="4"/>
      <c r="B457" s="4"/>
      <c r="C457" s="4"/>
      <c r="D457" s="4"/>
      <c r="E457" s="4"/>
      <c r="F457" s="4"/>
      <c r="G457" s="4"/>
      <c r="H457" s="4"/>
      <c r="I457" s="4"/>
    </row>
    <row r="458" spans="1:9" ht="12.5">
      <c r="A458" s="4"/>
      <c r="B458" s="4"/>
      <c r="C458" s="4"/>
      <c r="D458" s="4"/>
      <c r="E458" s="4"/>
      <c r="F458" s="4"/>
      <c r="G458" s="4"/>
      <c r="H458" s="4"/>
      <c r="I458" s="4"/>
    </row>
    <row r="459" spans="1:9" ht="12.5">
      <c r="A459" s="4"/>
      <c r="B459" s="4"/>
      <c r="C459" s="4"/>
      <c r="D459" s="4"/>
      <c r="E459" s="4"/>
      <c r="F459" s="4"/>
      <c r="G459" s="4"/>
      <c r="H459" s="4"/>
      <c r="I459" s="4"/>
    </row>
    <row r="460" spans="1:9" ht="12.5">
      <c r="A460" s="4"/>
      <c r="B460" s="4"/>
      <c r="C460" s="4"/>
      <c r="D460" s="4"/>
      <c r="E460" s="4"/>
      <c r="F460" s="4"/>
      <c r="G460" s="4"/>
      <c r="H460" s="4"/>
      <c r="I460" s="4"/>
    </row>
    <row r="461" spans="1:9" ht="12.5">
      <c r="A461" s="4"/>
      <c r="B461" s="4"/>
      <c r="C461" s="4"/>
      <c r="D461" s="4"/>
      <c r="E461" s="4"/>
      <c r="F461" s="4"/>
      <c r="G461" s="4"/>
      <c r="H461" s="4"/>
      <c r="I461" s="4"/>
    </row>
    <row r="462" spans="1:9" ht="12.5">
      <c r="A462" s="4"/>
      <c r="B462" s="4"/>
      <c r="C462" s="4"/>
      <c r="D462" s="4"/>
      <c r="E462" s="4"/>
      <c r="F462" s="4"/>
      <c r="G462" s="4"/>
      <c r="H462" s="4"/>
      <c r="I462" s="4"/>
    </row>
    <row r="463" spans="1:9" ht="12.5">
      <c r="A463" s="4"/>
      <c r="B463" s="4"/>
      <c r="C463" s="4"/>
      <c r="D463" s="4"/>
      <c r="E463" s="4"/>
      <c r="F463" s="4"/>
      <c r="G463" s="4"/>
      <c r="H463" s="4"/>
      <c r="I463" s="4"/>
    </row>
    <row r="464" spans="1:9" ht="12.5">
      <c r="A464" s="4"/>
      <c r="B464" s="4"/>
      <c r="C464" s="4"/>
      <c r="D464" s="4"/>
      <c r="E464" s="4"/>
      <c r="F464" s="4"/>
      <c r="G464" s="4"/>
      <c r="H464" s="4"/>
      <c r="I464" s="4"/>
    </row>
    <row r="465" spans="1:9" ht="12.5">
      <c r="A465" s="4"/>
      <c r="B465" s="4"/>
      <c r="C465" s="4"/>
      <c r="D465" s="4"/>
      <c r="E465" s="4"/>
      <c r="F465" s="4"/>
      <c r="G465" s="4"/>
      <c r="H465" s="4"/>
      <c r="I465" s="4"/>
    </row>
    <row r="466" spans="1:9" ht="12.5">
      <c r="A466" s="4"/>
      <c r="B466" s="4"/>
      <c r="C466" s="4"/>
      <c r="D466" s="4"/>
      <c r="E466" s="4"/>
      <c r="F466" s="4"/>
      <c r="G466" s="4"/>
      <c r="H466" s="4"/>
      <c r="I466" s="4"/>
    </row>
    <row r="467" spans="1:9" ht="12.5">
      <c r="A467" s="4"/>
      <c r="B467" s="4"/>
      <c r="C467" s="4"/>
      <c r="D467" s="4"/>
      <c r="E467" s="4"/>
      <c r="F467" s="4"/>
      <c r="G467" s="4"/>
      <c r="H467" s="4"/>
      <c r="I467" s="4"/>
    </row>
    <row r="468" spans="1:9" ht="12.5">
      <c r="A468" s="4"/>
      <c r="B468" s="4"/>
      <c r="C468" s="4"/>
      <c r="D468" s="4"/>
      <c r="E468" s="4"/>
      <c r="F468" s="4"/>
      <c r="G468" s="4"/>
      <c r="H468" s="4"/>
      <c r="I468" s="4"/>
    </row>
    <row r="469" spans="1:9" ht="12.5">
      <c r="A469" s="4"/>
      <c r="B469" s="4"/>
      <c r="C469" s="4"/>
      <c r="D469" s="4"/>
      <c r="E469" s="4"/>
      <c r="F469" s="4"/>
      <c r="G469" s="4"/>
      <c r="H469" s="4"/>
      <c r="I469" s="4"/>
    </row>
    <row r="470" spans="1:9" ht="12.5">
      <c r="A470" s="4"/>
      <c r="B470" s="4"/>
      <c r="C470" s="4"/>
      <c r="D470" s="4"/>
      <c r="E470" s="4"/>
      <c r="F470" s="4"/>
      <c r="G470" s="4"/>
      <c r="H470" s="4"/>
      <c r="I470" s="4"/>
    </row>
    <row r="471" spans="1:9" ht="12.5">
      <c r="A471" s="4"/>
      <c r="B471" s="4"/>
      <c r="C471" s="4"/>
      <c r="D471" s="4"/>
      <c r="E471" s="4"/>
      <c r="F471" s="4"/>
      <c r="G471" s="4"/>
      <c r="H471" s="4"/>
      <c r="I471" s="4"/>
    </row>
    <row r="472" spans="1:9" ht="12.5">
      <c r="A472" s="4"/>
      <c r="B472" s="4"/>
      <c r="C472" s="4"/>
      <c r="D472" s="4"/>
      <c r="E472" s="4"/>
      <c r="F472" s="4"/>
      <c r="G472" s="4"/>
      <c r="H472" s="4"/>
      <c r="I472" s="4"/>
    </row>
    <row r="473" spans="1:9" ht="12.5">
      <c r="A473" s="4"/>
      <c r="B473" s="4"/>
      <c r="C473" s="4"/>
      <c r="D473" s="4"/>
      <c r="E473" s="4"/>
      <c r="F473" s="4"/>
      <c r="G473" s="4"/>
      <c r="H473" s="4"/>
      <c r="I473" s="4"/>
    </row>
    <row r="474" spans="1:9" ht="12.5">
      <c r="A474" s="4"/>
      <c r="B474" s="4"/>
      <c r="C474" s="4"/>
      <c r="D474" s="4"/>
      <c r="E474" s="4"/>
      <c r="F474" s="4"/>
      <c r="G474" s="4"/>
      <c r="H474" s="4"/>
      <c r="I474" s="4"/>
    </row>
    <row r="475" spans="1:9" ht="12.5">
      <c r="A475" s="4"/>
      <c r="B475" s="4"/>
      <c r="C475" s="4"/>
      <c r="D475" s="4"/>
      <c r="E475" s="4"/>
      <c r="F475" s="4"/>
      <c r="G475" s="4"/>
      <c r="H475" s="4"/>
      <c r="I475" s="4"/>
    </row>
    <row r="476" spans="1:9" ht="12.5">
      <c r="A476" s="4"/>
      <c r="B476" s="4"/>
      <c r="C476" s="4"/>
      <c r="D476" s="4"/>
      <c r="E476" s="4"/>
      <c r="F476" s="4"/>
      <c r="G476" s="4"/>
      <c r="H476" s="4"/>
      <c r="I476" s="4"/>
    </row>
    <row r="477" spans="1:9" ht="12.5">
      <c r="A477" s="4"/>
      <c r="B477" s="4"/>
      <c r="C477" s="4"/>
      <c r="D477" s="4"/>
      <c r="E477" s="4"/>
      <c r="F477" s="4"/>
      <c r="G477" s="4"/>
      <c r="H477" s="4"/>
      <c r="I477" s="4"/>
    </row>
    <row r="478" spans="1:9" ht="12.5">
      <c r="A478" s="4"/>
      <c r="B478" s="4"/>
      <c r="C478" s="4"/>
      <c r="D478" s="4"/>
      <c r="E478" s="4"/>
      <c r="F478" s="4"/>
      <c r="G478" s="4"/>
      <c r="H478" s="4"/>
      <c r="I478" s="4"/>
    </row>
    <row r="479" spans="1:9" ht="12.5">
      <c r="A479" s="4"/>
      <c r="B479" s="4"/>
      <c r="C479" s="4"/>
      <c r="D479" s="4"/>
      <c r="E479" s="4"/>
      <c r="F479" s="4"/>
      <c r="G479" s="4"/>
      <c r="H479" s="4"/>
      <c r="I479" s="4"/>
    </row>
    <row r="480" spans="1:9" ht="12.5">
      <c r="A480" s="4"/>
      <c r="B480" s="4"/>
      <c r="C480" s="4"/>
      <c r="D480" s="4"/>
      <c r="E480" s="4"/>
      <c r="F480" s="4"/>
      <c r="G480" s="4"/>
      <c r="H480" s="4"/>
      <c r="I480" s="4"/>
    </row>
    <row r="481" spans="1:9" ht="12.5">
      <c r="A481" s="4"/>
      <c r="B481" s="4"/>
      <c r="C481" s="4"/>
      <c r="D481" s="4"/>
      <c r="E481" s="4"/>
      <c r="F481" s="4"/>
      <c r="G481" s="4"/>
      <c r="H481" s="4"/>
      <c r="I481" s="4"/>
    </row>
    <row r="482" spans="1:9" ht="12.5">
      <c r="A482" s="4"/>
      <c r="B482" s="4"/>
      <c r="C482" s="4"/>
      <c r="D482" s="4"/>
      <c r="E482" s="4"/>
      <c r="F482" s="4"/>
      <c r="G482" s="4"/>
      <c r="H482" s="4"/>
      <c r="I482" s="4"/>
    </row>
    <row r="483" spans="1:9" ht="12.5">
      <c r="A483" s="4"/>
      <c r="B483" s="4"/>
      <c r="C483" s="4"/>
      <c r="D483" s="4"/>
      <c r="E483" s="4"/>
      <c r="F483" s="4"/>
      <c r="G483" s="4"/>
      <c r="H483" s="4"/>
      <c r="I483" s="4"/>
    </row>
    <row r="484" spans="1:9" ht="12.5">
      <c r="A484" s="4"/>
      <c r="B484" s="4"/>
      <c r="C484" s="4"/>
      <c r="D484" s="4"/>
      <c r="E484" s="4"/>
      <c r="F484" s="4"/>
      <c r="G484" s="4"/>
      <c r="H484" s="4"/>
      <c r="I484" s="4"/>
    </row>
    <row r="485" spans="1:9" ht="12.5">
      <c r="A485" s="4"/>
      <c r="B485" s="4"/>
      <c r="C485" s="4"/>
      <c r="D485" s="4"/>
      <c r="E485" s="4"/>
      <c r="F485" s="4"/>
      <c r="G485" s="4"/>
      <c r="H485" s="4"/>
      <c r="I485" s="4"/>
    </row>
    <row r="486" spans="1:9" ht="12.5">
      <c r="A486" s="4"/>
      <c r="B486" s="4"/>
      <c r="C486" s="4"/>
      <c r="D486" s="4"/>
      <c r="E486" s="4"/>
      <c r="F486" s="4"/>
      <c r="G486" s="4"/>
      <c r="H486" s="4"/>
      <c r="I486" s="4"/>
    </row>
    <row r="487" spans="1:9" ht="12.5">
      <c r="A487" s="4"/>
      <c r="B487" s="4"/>
      <c r="C487" s="4"/>
      <c r="D487" s="4"/>
      <c r="E487" s="4"/>
      <c r="F487" s="4"/>
      <c r="G487" s="4"/>
      <c r="H487" s="4"/>
      <c r="I487" s="4"/>
    </row>
    <row r="488" spans="1:9" ht="12.5">
      <c r="A488" s="4"/>
      <c r="B488" s="4"/>
      <c r="C488" s="4"/>
      <c r="D488" s="4"/>
      <c r="E488" s="4"/>
      <c r="F488" s="4"/>
      <c r="G488" s="4"/>
      <c r="H488" s="4"/>
      <c r="I488" s="4"/>
    </row>
    <row r="489" spans="1:9" ht="12.5">
      <c r="A489" s="4"/>
      <c r="B489" s="4"/>
      <c r="C489" s="4"/>
      <c r="D489" s="4"/>
      <c r="E489" s="4"/>
      <c r="F489" s="4"/>
      <c r="G489" s="4"/>
      <c r="H489" s="4"/>
      <c r="I489" s="4"/>
    </row>
    <row r="490" spans="1:9" ht="12.5">
      <c r="A490" s="4"/>
      <c r="B490" s="4"/>
      <c r="C490" s="4"/>
      <c r="D490" s="4"/>
      <c r="E490" s="4"/>
      <c r="F490" s="4"/>
      <c r="G490" s="4"/>
      <c r="H490" s="4"/>
      <c r="I490" s="4"/>
    </row>
    <row r="491" spans="1:9" ht="12.5">
      <c r="A491" s="4"/>
      <c r="B491" s="4"/>
      <c r="C491" s="4"/>
      <c r="D491" s="4"/>
      <c r="E491" s="4"/>
      <c r="F491" s="4"/>
      <c r="G491" s="4"/>
      <c r="H491" s="4"/>
      <c r="I491" s="4"/>
    </row>
    <row r="492" spans="1:9" ht="12.5">
      <c r="A492" s="4"/>
      <c r="B492" s="4"/>
      <c r="C492" s="4"/>
      <c r="D492" s="4"/>
      <c r="E492" s="4"/>
      <c r="F492" s="4"/>
      <c r="G492" s="4"/>
      <c r="H492" s="4"/>
      <c r="I492" s="4"/>
    </row>
    <row r="493" spans="1:9" ht="12.5">
      <c r="A493" s="4"/>
      <c r="B493" s="4"/>
      <c r="C493" s="4"/>
      <c r="D493" s="4"/>
      <c r="E493" s="4"/>
      <c r="F493" s="4"/>
      <c r="G493" s="4"/>
      <c r="H493" s="4"/>
      <c r="I493" s="4"/>
    </row>
    <row r="494" spans="1:9" ht="12.5">
      <c r="A494" s="4"/>
      <c r="B494" s="4"/>
      <c r="C494" s="4"/>
      <c r="D494" s="4"/>
      <c r="E494" s="4"/>
      <c r="F494" s="4"/>
      <c r="G494" s="4"/>
      <c r="H494" s="4"/>
      <c r="I494" s="4"/>
    </row>
    <row r="495" spans="1:9" ht="12.5">
      <c r="A495" s="4"/>
      <c r="B495" s="4"/>
      <c r="C495" s="4"/>
      <c r="D495" s="4"/>
      <c r="E495" s="4"/>
      <c r="F495" s="4"/>
      <c r="G495" s="4"/>
      <c r="H495" s="4"/>
      <c r="I495" s="4"/>
    </row>
    <row r="496" spans="1:9" ht="12.5">
      <c r="A496" s="4"/>
      <c r="B496" s="4"/>
      <c r="C496" s="4"/>
      <c r="D496" s="4"/>
      <c r="E496" s="4"/>
      <c r="F496" s="4"/>
      <c r="G496" s="4"/>
      <c r="H496" s="4"/>
      <c r="I496" s="4"/>
    </row>
    <row r="497" spans="1:9" ht="12.5">
      <c r="A497" s="4"/>
      <c r="B497" s="4"/>
      <c r="C497" s="4"/>
      <c r="D497" s="4"/>
      <c r="E497" s="4"/>
      <c r="F497" s="4"/>
      <c r="G497" s="4"/>
      <c r="H497" s="4"/>
      <c r="I497" s="4"/>
    </row>
    <row r="498" spans="1:9" ht="12.5">
      <c r="A498" s="4"/>
      <c r="B498" s="4"/>
      <c r="C498" s="4"/>
      <c r="D498" s="4"/>
      <c r="E498" s="4"/>
      <c r="F498" s="4"/>
      <c r="G498" s="4"/>
      <c r="H498" s="4"/>
      <c r="I498" s="4"/>
    </row>
    <row r="499" spans="1:9" ht="12.5">
      <c r="A499" s="4"/>
      <c r="B499" s="4"/>
      <c r="C499" s="4"/>
      <c r="D499" s="4"/>
      <c r="E499" s="4"/>
      <c r="F499" s="4"/>
      <c r="G499" s="4"/>
      <c r="H499" s="4"/>
      <c r="I499" s="4"/>
    </row>
    <row r="500" spans="1:9" ht="12.5">
      <c r="A500" s="4"/>
      <c r="B500" s="4"/>
      <c r="C500" s="4"/>
      <c r="D500" s="4"/>
      <c r="E500" s="4"/>
      <c r="F500" s="4"/>
      <c r="G500" s="4"/>
      <c r="H500" s="4"/>
      <c r="I500" s="4"/>
    </row>
    <row r="501" spans="1:9" ht="12.5">
      <c r="A501" s="4"/>
      <c r="B501" s="4"/>
      <c r="C501" s="4"/>
      <c r="D501" s="4"/>
      <c r="E501" s="4"/>
      <c r="F501" s="4"/>
      <c r="G501" s="4"/>
      <c r="H501" s="4"/>
      <c r="I501" s="4"/>
    </row>
    <row r="502" spans="1:9" ht="12.5">
      <c r="A502" s="4"/>
      <c r="B502" s="4"/>
      <c r="C502" s="4"/>
      <c r="D502" s="4"/>
      <c r="E502" s="4"/>
      <c r="F502" s="4"/>
      <c r="G502" s="4"/>
      <c r="H502" s="4"/>
      <c r="I502" s="4"/>
    </row>
    <row r="503" spans="1:9" ht="12.5">
      <c r="A503" s="4"/>
      <c r="B503" s="4"/>
      <c r="C503" s="4"/>
      <c r="D503" s="4"/>
      <c r="E503" s="4"/>
      <c r="F503" s="4"/>
      <c r="G503" s="4"/>
      <c r="H503" s="4"/>
      <c r="I503" s="4"/>
    </row>
    <row r="504" spans="1:9" ht="12.5">
      <c r="A504" s="4"/>
      <c r="B504" s="4"/>
      <c r="C504" s="4"/>
      <c r="D504" s="4"/>
      <c r="E504" s="4"/>
      <c r="F504" s="4"/>
      <c r="G504" s="4"/>
      <c r="H504" s="4"/>
      <c r="I504" s="4"/>
    </row>
    <row r="505" spans="1:9" ht="12.5">
      <c r="A505" s="4"/>
      <c r="B505" s="4"/>
      <c r="C505" s="4"/>
      <c r="D505" s="4"/>
      <c r="E505" s="4"/>
      <c r="F505" s="4"/>
      <c r="G505" s="4"/>
      <c r="H505" s="4"/>
      <c r="I505" s="4"/>
    </row>
    <row r="506" spans="1:9" ht="12.5">
      <c r="A506" s="4"/>
      <c r="B506" s="4"/>
      <c r="C506" s="4"/>
      <c r="D506" s="4"/>
      <c r="E506" s="4"/>
      <c r="F506" s="4"/>
      <c r="G506" s="4"/>
      <c r="H506" s="4"/>
      <c r="I506" s="4"/>
    </row>
    <row r="507" spans="1:9" ht="12.5">
      <c r="A507" s="4"/>
      <c r="B507" s="4"/>
      <c r="C507" s="4"/>
      <c r="D507" s="4"/>
      <c r="E507" s="4"/>
      <c r="F507" s="4"/>
      <c r="G507" s="4"/>
      <c r="H507" s="4"/>
      <c r="I507" s="4"/>
    </row>
    <row r="508" spans="1:9" ht="12.5">
      <c r="A508" s="4"/>
      <c r="B508" s="4"/>
      <c r="C508" s="4"/>
      <c r="D508" s="4"/>
      <c r="E508" s="4"/>
      <c r="F508" s="4"/>
      <c r="G508" s="4"/>
      <c r="H508" s="4"/>
      <c r="I508" s="4"/>
    </row>
    <row r="509" spans="1:9" ht="12.5">
      <c r="A509" s="4"/>
      <c r="B509" s="4"/>
      <c r="C509" s="4"/>
      <c r="D509" s="4"/>
      <c r="E509" s="4"/>
      <c r="F509" s="4"/>
      <c r="G509" s="4"/>
      <c r="H509" s="4"/>
      <c r="I509" s="4"/>
    </row>
    <row r="510" spans="1:9" ht="12.5">
      <c r="A510" s="4"/>
      <c r="B510" s="4"/>
      <c r="C510" s="4"/>
      <c r="D510" s="4"/>
      <c r="E510" s="4"/>
      <c r="F510" s="4"/>
      <c r="G510" s="4"/>
      <c r="H510" s="4"/>
      <c r="I510" s="4"/>
    </row>
    <row r="511" spans="1:9" ht="12.5">
      <c r="A511" s="4"/>
      <c r="B511" s="4"/>
      <c r="C511" s="4"/>
      <c r="D511" s="4"/>
      <c r="E511" s="4"/>
      <c r="F511" s="4"/>
      <c r="G511" s="4"/>
      <c r="H511" s="4"/>
      <c r="I511" s="4"/>
    </row>
    <row r="512" spans="1:9" ht="12.5">
      <c r="A512" s="4"/>
      <c r="B512" s="4"/>
      <c r="C512" s="4"/>
      <c r="D512" s="4"/>
      <c r="E512" s="4"/>
      <c r="F512" s="4"/>
      <c r="G512" s="4"/>
      <c r="H512" s="4"/>
      <c r="I512" s="4"/>
    </row>
    <row r="513" spans="1:9" ht="12.5">
      <c r="A513" s="4"/>
      <c r="B513" s="4"/>
      <c r="C513" s="4"/>
      <c r="D513" s="4"/>
      <c r="E513" s="4"/>
      <c r="F513" s="4"/>
      <c r="G513" s="4"/>
      <c r="H513" s="4"/>
      <c r="I513" s="4"/>
    </row>
    <row r="514" spans="1:9" ht="12.5">
      <c r="A514" s="4"/>
      <c r="B514" s="4"/>
      <c r="C514" s="4"/>
      <c r="D514" s="4"/>
      <c r="E514" s="4"/>
      <c r="F514" s="4"/>
      <c r="G514" s="4"/>
      <c r="H514" s="4"/>
      <c r="I514" s="4"/>
    </row>
    <row r="515" spans="1:9" ht="12.5">
      <c r="A515" s="4"/>
      <c r="B515" s="4"/>
      <c r="C515" s="4"/>
      <c r="D515" s="4"/>
      <c r="E515" s="4"/>
      <c r="F515" s="4"/>
      <c r="G515" s="4"/>
      <c r="H515" s="4"/>
      <c r="I515" s="4"/>
    </row>
    <row r="516" spans="1:9" ht="12.5">
      <c r="A516" s="4"/>
      <c r="B516" s="4"/>
      <c r="C516" s="4"/>
      <c r="D516" s="4"/>
      <c r="E516" s="4"/>
      <c r="F516" s="4"/>
      <c r="G516" s="4"/>
      <c r="H516" s="4"/>
      <c r="I516" s="4"/>
    </row>
    <row r="517" spans="1:9" ht="12.5">
      <c r="A517" s="4"/>
      <c r="B517" s="4"/>
      <c r="C517" s="4"/>
      <c r="D517" s="4"/>
      <c r="E517" s="4"/>
      <c r="F517" s="4"/>
      <c r="G517" s="4"/>
      <c r="H517" s="4"/>
      <c r="I517" s="4"/>
    </row>
    <row r="518" spans="1:9" ht="12.5">
      <c r="A518" s="4"/>
      <c r="B518" s="4"/>
      <c r="C518" s="4"/>
      <c r="D518" s="4"/>
      <c r="E518" s="4"/>
      <c r="F518" s="4"/>
      <c r="G518" s="4"/>
      <c r="H518" s="4"/>
      <c r="I518" s="4"/>
    </row>
    <row r="519" spans="1:9" ht="12.5">
      <c r="A519" s="4"/>
      <c r="B519" s="4"/>
      <c r="C519" s="4"/>
      <c r="D519" s="4"/>
      <c r="E519" s="4"/>
      <c r="F519" s="4"/>
      <c r="G519" s="4"/>
      <c r="H519" s="4"/>
      <c r="I519" s="4"/>
    </row>
    <row r="520" spans="1:9" ht="12.5">
      <c r="A520" s="4"/>
      <c r="B520" s="4"/>
      <c r="C520" s="4"/>
      <c r="D520" s="4"/>
      <c r="E520" s="4"/>
      <c r="F520" s="4"/>
      <c r="G520" s="4"/>
      <c r="H520" s="4"/>
      <c r="I520" s="4"/>
    </row>
    <row r="521" spans="1:9" ht="12.5">
      <c r="A521" s="4"/>
      <c r="B521" s="4"/>
      <c r="C521" s="4"/>
      <c r="D521" s="4"/>
      <c r="E521" s="4"/>
      <c r="F521" s="4"/>
      <c r="G521" s="4"/>
      <c r="H521" s="4"/>
      <c r="I521" s="4"/>
    </row>
    <row r="522" spans="1:9" ht="12.5">
      <c r="A522" s="4"/>
      <c r="B522" s="4"/>
      <c r="C522" s="4"/>
      <c r="D522" s="4"/>
      <c r="E522" s="4"/>
      <c r="F522" s="4"/>
      <c r="G522" s="4"/>
      <c r="H522" s="4"/>
      <c r="I522" s="4"/>
    </row>
    <row r="523" spans="1:9" ht="12.5">
      <c r="A523" s="4"/>
      <c r="B523" s="4"/>
      <c r="C523" s="4"/>
      <c r="D523" s="4"/>
      <c r="E523" s="4"/>
      <c r="F523" s="4"/>
      <c r="G523" s="4"/>
      <c r="H523" s="4"/>
      <c r="I523" s="4"/>
    </row>
    <row r="524" spans="1:9" ht="12.5">
      <c r="A524" s="4"/>
      <c r="B524" s="4"/>
      <c r="C524" s="4"/>
      <c r="D524" s="4"/>
      <c r="E524" s="4"/>
      <c r="F524" s="4"/>
      <c r="G524" s="4"/>
      <c r="H524" s="4"/>
      <c r="I524" s="4"/>
    </row>
    <row r="525" spans="1:9" ht="12.5">
      <c r="A525" s="4"/>
      <c r="B525" s="4"/>
      <c r="C525" s="4"/>
      <c r="D525" s="4"/>
      <c r="E525" s="4"/>
      <c r="F525" s="4"/>
      <c r="G525" s="4"/>
      <c r="H525" s="4"/>
      <c r="I525" s="4"/>
    </row>
    <row r="526" spans="1:9" ht="12.5">
      <c r="A526" s="4"/>
      <c r="B526" s="4"/>
      <c r="C526" s="4"/>
      <c r="D526" s="4"/>
      <c r="E526" s="4"/>
      <c r="F526" s="4"/>
      <c r="G526" s="4"/>
      <c r="H526" s="4"/>
      <c r="I526" s="4"/>
    </row>
    <row r="527" spans="1:9" ht="12.5">
      <c r="A527" s="4"/>
      <c r="B527" s="4"/>
      <c r="C527" s="4"/>
      <c r="D527" s="4"/>
      <c r="E527" s="4"/>
      <c r="F527" s="4"/>
      <c r="G527" s="4"/>
      <c r="H527" s="4"/>
      <c r="I527" s="4"/>
    </row>
    <row r="528" spans="1:9" ht="12.5">
      <c r="A528" s="4"/>
      <c r="B528" s="4"/>
      <c r="C528" s="4"/>
      <c r="D528" s="4"/>
      <c r="E528" s="4"/>
      <c r="F528" s="4"/>
      <c r="G528" s="4"/>
      <c r="H528" s="4"/>
      <c r="I528" s="4"/>
    </row>
    <row r="529" spans="1:9" ht="12.5">
      <c r="A529" s="4"/>
      <c r="B529" s="4"/>
      <c r="C529" s="4"/>
      <c r="D529" s="4"/>
      <c r="E529" s="4"/>
      <c r="F529" s="4"/>
      <c r="G529" s="4"/>
      <c r="H529" s="4"/>
      <c r="I529" s="4"/>
    </row>
    <row r="530" spans="1:9" ht="12.5">
      <c r="A530" s="4"/>
      <c r="B530" s="4"/>
      <c r="C530" s="4"/>
      <c r="D530" s="4"/>
      <c r="E530" s="4"/>
      <c r="F530" s="4"/>
      <c r="G530" s="4"/>
      <c r="H530" s="4"/>
      <c r="I530" s="4"/>
    </row>
    <row r="531" spans="1:9" ht="12.5">
      <c r="A531" s="4"/>
      <c r="B531" s="4"/>
      <c r="C531" s="4"/>
      <c r="D531" s="4"/>
      <c r="E531" s="4"/>
      <c r="F531" s="4"/>
      <c r="G531" s="4"/>
      <c r="H531" s="4"/>
      <c r="I531" s="4"/>
    </row>
    <row r="532" spans="1:9" ht="12.5">
      <c r="A532" s="4"/>
      <c r="B532" s="4"/>
      <c r="C532" s="4"/>
      <c r="D532" s="4"/>
      <c r="E532" s="4"/>
      <c r="F532" s="4"/>
      <c r="G532" s="4"/>
      <c r="H532" s="4"/>
      <c r="I532" s="4"/>
    </row>
    <row r="533" spans="1:9" ht="12.5">
      <c r="A533" s="4"/>
      <c r="B533" s="4"/>
      <c r="C533" s="4"/>
      <c r="D533" s="4"/>
      <c r="E533" s="4"/>
      <c r="F533" s="4"/>
      <c r="G533" s="4"/>
      <c r="H533" s="4"/>
      <c r="I533" s="4"/>
    </row>
    <row r="534" spans="1:9" ht="12.5">
      <c r="A534" s="4"/>
      <c r="B534" s="4"/>
      <c r="C534" s="4"/>
      <c r="D534" s="4"/>
      <c r="E534" s="4"/>
      <c r="F534" s="4"/>
      <c r="G534" s="4"/>
      <c r="H534" s="4"/>
      <c r="I534" s="4"/>
    </row>
    <row r="535" spans="1:9" ht="12.5">
      <c r="A535" s="4"/>
      <c r="B535" s="4"/>
      <c r="C535" s="4"/>
      <c r="D535" s="4"/>
      <c r="E535" s="4"/>
      <c r="F535" s="4"/>
      <c r="G535" s="4"/>
      <c r="H535" s="4"/>
      <c r="I535" s="4"/>
    </row>
    <row r="536" spans="1:9" ht="12.5">
      <c r="A536" s="4"/>
      <c r="B536" s="4"/>
      <c r="C536" s="4"/>
      <c r="D536" s="4"/>
      <c r="E536" s="4"/>
      <c r="F536" s="4"/>
      <c r="G536" s="4"/>
      <c r="H536" s="4"/>
      <c r="I536" s="4"/>
    </row>
    <row r="537" spans="1:9" ht="12.5">
      <c r="A537" s="4"/>
      <c r="B537" s="4"/>
      <c r="C537" s="4"/>
      <c r="D537" s="4"/>
      <c r="E537" s="4"/>
      <c r="F537" s="4"/>
      <c r="G537" s="4"/>
      <c r="H537" s="4"/>
      <c r="I537" s="4"/>
    </row>
    <row r="538" spans="1:9" ht="12.5">
      <c r="A538" s="4"/>
      <c r="B538" s="4"/>
      <c r="C538" s="4"/>
      <c r="D538" s="4"/>
      <c r="E538" s="4"/>
      <c r="F538" s="4"/>
      <c r="G538" s="4"/>
      <c r="H538" s="4"/>
      <c r="I538" s="4"/>
    </row>
    <row r="539" spans="1:9" ht="12.5">
      <c r="A539" s="4"/>
      <c r="B539" s="4"/>
      <c r="C539" s="4"/>
      <c r="D539" s="4"/>
      <c r="E539" s="4"/>
      <c r="F539" s="4"/>
      <c r="G539" s="4"/>
      <c r="H539" s="4"/>
      <c r="I539" s="4"/>
    </row>
    <row r="540" spans="1:9" ht="12.5">
      <c r="A540" s="4"/>
      <c r="B540" s="4"/>
      <c r="C540" s="4"/>
      <c r="D540" s="4"/>
      <c r="E540" s="4"/>
      <c r="F540" s="4"/>
      <c r="G540" s="4"/>
      <c r="H540" s="4"/>
      <c r="I540" s="4"/>
    </row>
    <row r="541" spans="1:9" ht="12.5">
      <c r="A541" s="4"/>
      <c r="B541" s="4"/>
      <c r="C541" s="4"/>
      <c r="D541" s="4"/>
      <c r="E541" s="4"/>
      <c r="F541" s="4"/>
      <c r="G541" s="4"/>
      <c r="H541" s="4"/>
      <c r="I541" s="4"/>
    </row>
    <row r="542" spans="1:9" ht="12.5">
      <c r="A542" s="4"/>
      <c r="B542" s="4"/>
      <c r="C542" s="4"/>
      <c r="D542" s="4"/>
      <c r="E542" s="4"/>
      <c r="F542" s="4"/>
      <c r="G542" s="4"/>
      <c r="H542" s="4"/>
      <c r="I542" s="4"/>
    </row>
    <row r="543" spans="1:9" ht="12.5">
      <c r="A543" s="4"/>
      <c r="B543" s="4"/>
      <c r="C543" s="4"/>
      <c r="D543" s="4"/>
      <c r="E543" s="4"/>
      <c r="F543" s="4"/>
      <c r="G543" s="4"/>
      <c r="H543" s="4"/>
      <c r="I543" s="4"/>
    </row>
    <row r="544" spans="1:9" ht="12.5">
      <c r="A544" s="4"/>
      <c r="B544" s="4"/>
      <c r="C544" s="4"/>
      <c r="D544" s="4"/>
      <c r="E544" s="4"/>
      <c r="F544" s="4"/>
      <c r="G544" s="4"/>
      <c r="H544" s="4"/>
      <c r="I544" s="4"/>
    </row>
    <row r="545" spans="1:9" ht="12.5">
      <c r="A545" s="4"/>
      <c r="B545" s="4"/>
      <c r="C545" s="4"/>
      <c r="D545" s="4"/>
      <c r="E545" s="4"/>
      <c r="F545" s="4"/>
      <c r="G545" s="4"/>
      <c r="H545" s="4"/>
      <c r="I545" s="4"/>
    </row>
    <row r="546" spans="1:9" ht="12.5">
      <c r="A546" s="4"/>
      <c r="B546" s="4"/>
      <c r="C546" s="4"/>
      <c r="D546" s="4"/>
      <c r="E546" s="4"/>
      <c r="F546" s="4"/>
      <c r="G546" s="4"/>
      <c r="H546" s="4"/>
      <c r="I546" s="4"/>
    </row>
    <row r="547" spans="1:9" ht="12.5">
      <c r="A547" s="4"/>
      <c r="B547" s="4"/>
      <c r="C547" s="4"/>
      <c r="D547" s="4"/>
      <c r="E547" s="4"/>
      <c r="F547" s="4"/>
      <c r="G547" s="4"/>
      <c r="H547" s="4"/>
      <c r="I547" s="4"/>
    </row>
    <row r="548" spans="1:9" ht="12.5">
      <c r="A548" s="4"/>
      <c r="B548" s="4"/>
      <c r="C548" s="4"/>
      <c r="D548" s="4"/>
      <c r="E548" s="4"/>
      <c r="F548" s="4"/>
      <c r="G548" s="4"/>
      <c r="H548" s="4"/>
      <c r="I548" s="4"/>
    </row>
    <row r="549" spans="1:9" ht="12.5">
      <c r="A549" s="4"/>
      <c r="B549" s="4"/>
      <c r="C549" s="4"/>
      <c r="D549" s="4"/>
      <c r="E549" s="4"/>
      <c r="F549" s="4"/>
      <c r="G549" s="4"/>
      <c r="H549" s="4"/>
      <c r="I549" s="4"/>
    </row>
    <row r="550" spans="1:9" ht="12.5">
      <c r="A550" s="4"/>
      <c r="B550" s="4"/>
      <c r="C550" s="4"/>
      <c r="D550" s="4"/>
      <c r="E550" s="4"/>
      <c r="F550" s="4"/>
      <c r="G550" s="4"/>
      <c r="H550" s="4"/>
      <c r="I550" s="4"/>
    </row>
    <row r="551" spans="1:9" ht="12.5">
      <c r="A551" s="4"/>
      <c r="B551" s="4"/>
      <c r="C551" s="4"/>
      <c r="D551" s="4"/>
      <c r="E551" s="4"/>
      <c r="F551" s="4"/>
      <c r="G551" s="4"/>
      <c r="H551" s="4"/>
      <c r="I551" s="4"/>
    </row>
    <row r="552" spans="1:9" ht="12.5">
      <c r="A552" s="4"/>
      <c r="B552" s="4"/>
      <c r="C552" s="4"/>
      <c r="D552" s="4"/>
      <c r="E552" s="4"/>
      <c r="F552" s="4"/>
      <c r="G552" s="4"/>
      <c r="H552" s="4"/>
      <c r="I552" s="4"/>
    </row>
    <row r="553" spans="1:9" ht="12.5">
      <c r="A553" s="4"/>
      <c r="B553" s="4"/>
      <c r="C553" s="4"/>
      <c r="D553" s="4"/>
      <c r="E553" s="4"/>
      <c r="F553" s="4"/>
      <c r="G553" s="4"/>
      <c r="H553" s="4"/>
      <c r="I553" s="4"/>
    </row>
    <row r="554" spans="1:9" ht="12.5">
      <c r="A554" s="4"/>
      <c r="B554" s="4"/>
      <c r="C554" s="4"/>
      <c r="D554" s="4"/>
      <c r="E554" s="4"/>
      <c r="F554" s="4"/>
      <c r="G554" s="4"/>
      <c r="H554" s="4"/>
      <c r="I554" s="4"/>
    </row>
    <row r="555" spans="1:9" ht="12.5">
      <c r="A555" s="4"/>
      <c r="B555" s="4"/>
      <c r="C555" s="4"/>
      <c r="D555" s="4"/>
      <c r="E555" s="4"/>
      <c r="F555" s="4"/>
      <c r="G555" s="4"/>
      <c r="H555" s="4"/>
      <c r="I555" s="4"/>
    </row>
    <row r="556" spans="1:9" ht="12.5">
      <c r="A556" s="4"/>
      <c r="B556" s="4"/>
      <c r="C556" s="4"/>
      <c r="D556" s="4"/>
      <c r="E556" s="4"/>
      <c r="F556" s="4"/>
      <c r="G556" s="4"/>
      <c r="H556" s="4"/>
      <c r="I556" s="4"/>
    </row>
    <row r="557" spans="1:9" ht="12.5">
      <c r="A557" s="4"/>
      <c r="B557" s="4"/>
      <c r="C557" s="4"/>
      <c r="D557" s="4"/>
      <c r="E557" s="4"/>
      <c r="F557" s="4"/>
      <c r="G557" s="4"/>
      <c r="H557" s="4"/>
      <c r="I557" s="4"/>
    </row>
    <row r="558" spans="1:9" ht="12.5">
      <c r="A558" s="4"/>
      <c r="B558" s="4"/>
      <c r="C558" s="4"/>
      <c r="D558" s="4"/>
      <c r="E558" s="4"/>
      <c r="F558" s="4"/>
      <c r="G558" s="4"/>
      <c r="H558" s="4"/>
      <c r="I558" s="4"/>
    </row>
    <row r="559" spans="1:9" ht="12.5">
      <c r="A559" s="4"/>
      <c r="B559" s="4"/>
      <c r="C559" s="4"/>
      <c r="D559" s="4"/>
      <c r="E559" s="4"/>
      <c r="F559" s="4"/>
      <c r="G559" s="4"/>
      <c r="H559" s="4"/>
      <c r="I559" s="4"/>
    </row>
    <row r="560" spans="1:9" ht="12.5">
      <c r="A560" s="4"/>
      <c r="B560" s="4"/>
      <c r="C560" s="4"/>
      <c r="D560" s="4"/>
      <c r="E560" s="4"/>
      <c r="F560" s="4"/>
      <c r="G560" s="4"/>
      <c r="H560" s="4"/>
      <c r="I560" s="4"/>
    </row>
    <row r="561" spans="1:9" ht="12.5">
      <c r="A561" s="4"/>
      <c r="B561" s="4"/>
      <c r="C561" s="4"/>
      <c r="D561" s="4"/>
      <c r="E561" s="4"/>
      <c r="F561" s="4"/>
      <c r="G561" s="4"/>
      <c r="H561" s="4"/>
      <c r="I561" s="4"/>
    </row>
    <row r="562" spans="1:9" ht="12.5">
      <c r="A562" s="4"/>
      <c r="B562" s="4"/>
      <c r="C562" s="4"/>
      <c r="D562" s="4"/>
      <c r="E562" s="4"/>
      <c r="F562" s="4"/>
      <c r="G562" s="4"/>
      <c r="H562" s="4"/>
      <c r="I562" s="4"/>
    </row>
    <row r="563" spans="1:9" ht="12.5">
      <c r="A563" s="4"/>
      <c r="B563" s="4"/>
      <c r="C563" s="4"/>
      <c r="D563" s="4"/>
      <c r="E563" s="4"/>
      <c r="F563" s="4"/>
      <c r="G563" s="4"/>
      <c r="H563" s="4"/>
      <c r="I563" s="4"/>
    </row>
    <row r="564" spans="1:9" ht="12.5">
      <c r="A564" s="4"/>
      <c r="B564" s="4"/>
      <c r="C564" s="4"/>
      <c r="D564" s="4"/>
      <c r="E564" s="4"/>
      <c r="F564" s="4"/>
      <c r="G564" s="4"/>
      <c r="H564" s="4"/>
      <c r="I564" s="4"/>
    </row>
    <row r="565" spans="1:9" ht="12.5">
      <c r="A565" s="4"/>
      <c r="B565" s="4"/>
      <c r="C565" s="4"/>
      <c r="D565" s="4"/>
      <c r="E565" s="4"/>
      <c r="F565" s="4"/>
      <c r="G565" s="4"/>
      <c r="H565" s="4"/>
      <c r="I565" s="4"/>
    </row>
    <row r="566" spans="1:9" ht="12.5">
      <c r="A566" s="4"/>
      <c r="B566" s="4"/>
      <c r="C566" s="4"/>
      <c r="D566" s="4"/>
      <c r="E566" s="4"/>
      <c r="F566" s="4"/>
      <c r="G566" s="4"/>
      <c r="H566" s="4"/>
      <c r="I566" s="4"/>
    </row>
    <row r="567" spans="1:9" ht="12.5">
      <c r="A567" s="4"/>
      <c r="B567" s="4"/>
      <c r="C567" s="4"/>
      <c r="D567" s="4"/>
      <c r="E567" s="4"/>
      <c r="F567" s="4"/>
      <c r="G567" s="4"/>
      <c r="H567" s="4"/>
      <c r="I567" s="4"/>
    </row>
    <row r="568" spans="1:9" ht="12.5">
      <c r="A568" s="4"/>
      <c r="B568" s="4"/>
      <c r="C568" s="4"/>
      <c r="D568" s="4"/>
      <c r="E568" s="4"/>
      <c r="F568" s="4"/>
      <c r="G568" s="4"/>
      <c r="H568" s="4"/>
      <c r="I568" s="4"/>
    </row>
    <row r="569" spans="1:9" ht="12.5">
      <c r="A569" s="4"/>
      <c r="B569" s="4"/>
      <c r="C569" s="4"/>
      <c r="D569" s="4"/>
      <c r="E569" s="4"/>
      <c r="F569" s="4"/>
      <c r="G569" s="4"/>
      <c r="H569" s="4"/>
      <c r="I569" s="4"/>
    </row>
    <row r="570" spans="1:9" ht="12.5">
      <c r="A570" s="4"/>
      <c r="B570" s="4"/>
      <c r="C570" s="4"/>
      <c r="D570" s="4"/>
      <c r="E570" s="4"/>
      <c r="F570" s="4"/>
      <c r="G570" s="4"/>
      <c r="H570" s="4"/>
      <c r="I570" s="4"/>
    </row>
    <row r="571" spans="1:9" ht="12.5">
      <c r="A571" s="4"/>
      <c r="B571" s="4"/>
      <c r="C571" s="4"/>
      <c r="D571" s="4"/>
      <c r="E571" s="4"/>
      <c r="F571" s="4"/>
      <c r="G571" s="4"/>
      <c r="H571" s="4"/>
      <c r="I571" s="4"/>
    </row>
    <row r="572" spans="1:9" ht="12.5">
      <c r="A572" s="4"/>
      <c r="B572" s="4"/>
      <c r="C572" s="4"/>
      <c r="D572" s="4"/>
      <c r="E572" s="4"/>
      <c r="F572" s="4"/>
      <c r="G572" s="4"/>
      <c r="H572" s="4"/>
      <c r="I572" s="4"/>
    </row>
    <row r="573" spans="1:9" ht="12.5">
      <c r="A573" s="4"/>
      <c r="B573" s="4"/>
      <c r="C573" s="4"/>
      <c r="D573" s="4"/>
      <c r="E573" s="4"/>
      <c r="F573" s="4"/>
      <c r="G573" s="4"/>
      <c r="H573" s="4"/>
      <c r="I573" s="4"/>
    </row>
    <row r="574" spans="1:9" ht="12.5">
      <c r="A574" s="4"/>
      <c r="B574" s="4"/>
      <c r="C574" s="4"/>
      <c r="D574" s="4"/>
      <c r="E574" s="4"/>
      <c r="F574" s="4"/>
      <c r="G574" s="4"/>
      <c r="H574" s="4"/>
      <c r="I574" s="4"/>
    </row>
    <row r="575" spans="1:9" ht="12.5">
      <c r="A575" s="4"/>
      <c r="B575" s="4"/>
      <c r="C575" s="4"/>
      <c r="D575" s="4"/>
      <c r="E575" s="4"/>
      <c r="F575" s="4"/>
      <c r="G575" s="4"/>
      <c r="H575" s="4"/>
      <c r="I575" s="4"/>
    </row>
    <row r="576" spans="1:9" ht="12.5">
      <c r="A576" s="4"/>
      <c r="B576" s="4"/>
      <c r="C576" s="4"/>
      <c r="D576" s="4"/>
      <c r="E576" s="4"/>
      <c r="F576" s="4"/>
      <c r="G576" s="4"/>
      <c r="H576" s="4"/>
      <c r="I576" s="4"/>
    </row>
    <row r="577" spans="1:9" ht="12.5">
      <c r="A577" s="4"/>
      <c r="B577" s="4"/>
      <c r="C577" s="4"/>
      <c r="D577" s="4"/>
      <c r="E577" s="4"/>
      <c r="F577" s="4"/>
      <c r="G577" s="4"/>
      <c r="H577" s="4"/>
      <c r="I577" s="4"/>
    </row>
    <row r="578" spans="1:9" ht="12.5">
      <c r="A578" s="4"/>
      <c r="B578" s="4"/>
      <c r="C578" s="4"/>
      <c r="D578" s="4"/>
      <c r="E578" s="4"/>
      <c r="F578" s="4"/>
      <c r="G578" s="4"/>
      <c r="H578" s="4"/>
      <c r="I578" s="4"/>
    </row>
    <row r="579" spans="1:9" ht="12.5">
      <c r="A579" s="4"/>
      <c r="B579" s="4"/>
      <c r="C579" s="4"/>
      <c r="D579" s="4"/>
      <c r="E579" s="4"/>
      <c r="F579" s="4"/>
      <c r="G579" s="4"/>
      <c r="H579" s="4"/>
      <c r="I579" s="4"/>
    </row>
    <row r="580" spans="1:9" ht="12.5">
      <c r="A580" s="4"/>
      <c r="B580" s="4"/>
      <c r="C580" s="4"/>
      <c r="D580" s="4"/>
      <c r="E580" s="4"/>
      <c r="F580" s="4"/>
      <c r="G580" s="4"/>
      <c r="H580" s="4"/>
      <c r="I580" s="4"/>
    </row>
    <row r="581" spans="1:9" ht="12.5">
      <c r="A581" s="4"/>
      <c r="B581" s="4"/>
      <c r="C581" s="4"/>
      <c r="D581" s="4"/>
      <c r="E581" s="4"/>
      <c r="F581" s="4"/>
      <c r="G581" s="4"/>
      <c r="H581" s="4"/>
      <c r="I581" s="4"/>
    </row>
    <row r="582" spans="1:9" ht="12.5">
      <c r="A582" s="4"/>
      <c r="B582" s="4"/>
      <c r="C582" s="4"/>
      <c r="D582" s="4"/>
      <c r="E582" s="4"/>
      <c r="F582" s="4"/>
      <c r="G582" s="4"/>
      <c r="H582" s="4"/>
      <c r="I582" s="4"/>
    </row>
    <row r="583" spans="1:9" ht="12.5">
      <c r="A583" s="4"/>
      <c r="B583" s="4"/>
      <c r="C583" s="4"/>
      <c r="D583" s="4"/>
      <c r="E583" s="4"/>
      <c r="F583" s="4"/>
      <c r="G583" s="4"/>
      <c r="H583" s="4"/>
      <c r="I583" s="4"/>
    </row>
    <row r="584" spans="1:9" ht="12.5">
      <c r="A584" s="4"/>
      <c r="B584" s="4"/>
      <c r="C584" s="4"/>
      <c r="D584" s="4"/>
      <c r="E584" s="4"/>
      <c r="F584" s="4"/>
      <c r="G584" s="4"/>
      <c r="H584" s="4"/>
      <c r="I584" s="4"/>
    </row>
    <row r="585" spans="1:9" ht="12.5">
      <c r="A585" s="4"/>
      <c r="B585" s="4"/>
      <c r="C585" s="4"/>
      <c r="D585" s="4"/>
      <c r="E585" s="4"/>
      <c r="F585" s="4"/>
      <c r="G585" s="4"/>
      <c r="H585" s="4"/>
      <c r="I585" s="4"/>
    </row>
    <row r="586" spans="1:9" ht="12.5">
      <c r="A586" s="4"/>
      <c r="B586" s="4"/>
      <c r="C586" s="4"/>
      <c r="D586" s="4"/>
      <c r="E586" s="4"/>
      <c r="F586" s="4"/>
      <c r="G586" s="4"/>
      <c r="H586" s="4"/>
      <c r="I586" s="4"/>
    </row>
    <row r="587" spans="1:9" ht="12.5">
      <c r="A587" s="4"/>
      <c r="B587" s="4"/>
      <c r="C587" s="4"/>
      <c r="D587" s="4"/>
      <c r="E587" s="4"/>
      <c r="F587" s="4"/>
      <c r="G587" s="4"/>
      <c r="H587" s="4"/>
      <c r="I587" s="4"/>
    </row>
    <row r="588" spans="1:9" ht="12.5">
      <c r="A588" s="4"/>
      <c r="B588" s="4"/>
      <c r="C588" s="4"/>
      <c r="D588" s="4"/>
      <c r="E588" s="4"/>
      <c r="F588" s="4"/>
      <c r="G588" s="4"/>
      <c r="H588" s="4"/>
      <c r="I588" s="4"/>
    </row>
    <row r="589" spans="1:9" ht="12.5">
      <c r="A589" s="4"/>
      <c r="B589" s="4"/>
      <c r="C589" s="4"/>
      <c r="D589" s="4"/>
      <c r="E589" s="4"/>
      <c r="F589" s="4"/>
      <c r="G589" s="4"/>
      <c r="H589" s="4"/>
      <c r="I589" s="4"/>
    </row>
    <row r="590" spans="1:9" ht="12.5">
      <c r="A590" s="4"/>
      <c r="B590" s="4"/>
      <c r="C590" s="4"/>
      <c r="D590" s="4"/>
      <c r="E590" s="4"/>
      <c r="F590" s="4"/>
      <c r="G590" s="4"/>
      <c r="H590" s="4"/>
      <c r="I590" s="4"/>
    </row>
    <row r="591" spans="1:9" ht="12.5">
      <c r="A591" s="4"/>
      <c r="B591" s="4"/>
      <c r="C591" s="4"/>
      <c r="D591" s="4"/>
      <c r="E591" s="4"/>
      <c r="F591" s="4"/>
      <c r="G591" s="4"/>
      <c r="H591" s="4"/>
      <c r="I591" s="4"/>
    </row>
    <row r="592" spans="1:9" ht="12.5">
      <c r="A592" s="4"/>
      <c r="B592" s="4"/>
      <c r="C592" s="4"/>
      <c r="D592" s="4"/>
      <c r="E592" s="4"/>
      <c r="F592" s="4"/>
      <c r="G592" s="4"/>
      <c r="H592" s="4"/>
      <c r="I592" s="4"/>
    </row>
    <row r="593" spans="1:9" ht="12.5">
      <c r="A593" s="4"/>
      <c r="B593" s="4"/>
      <c r="C593" s="4"/>
      <c r="D593" s="4"/>
      <c r="E593" s="4"/>
      <c r="F593" s="4"/>
      <c r="G593" s="4"/>
      <c r="H593" s="4"/>
      <c r="I593" s="4"/>
    </row>
    <row r="594" spans="1:9" ht="12.5">
      <c r="A594" s="4"/>
      <c r="B594" s="4"/>
      <c r="C594" s="4"/>
      <c r="D594" s="4"/>
      <c r="E594" s="4"/>
      <c r="F594" s="4"/>
      <c r="G594" s="4"/>
      <c r="H594" s="4"/>
      <c r="I594" s="4"/>
    </row>
    <row r="595" spans="1:9" ht="12.5">
      <c r="A595" s="4"/>
      <c r="B595" s="4"/>
      <c r="C595" s="4"/>
      <c r="D595" s="4"/>
      <c r="E595" s="4"/>
      <c r="F595" s="4"/>
      <c r="G595" s="4"/>
      <c r="H595" s="4"/>
      <c r="I595" s="4"/>
    </row>
    <row r="596" spans="1:9" ht="12.5">
      <c r="A596" s="4"/>
      <c r="B596" s="4"/>
      <c r="C596" s="4"/>
      <c r="D596" s="4"/>
      <c r="E596" s="4"/>
      <c r="F596" s="4"/>
      <c r="G596" s="4"/>
      <c r="H596" s="4"/>
      <c r="I596" s="4"/>
    </row>
    <row r="597" spans="1:9" ht="12.5">
      <c r="A597" s="4"/>
      <c r="B597" s="4"/>
      <c r="C597" s="4"/>
      <c r="D597" s="4"/>
      <c r="E597" s="4"/>
      <c r="F597" s="4"/>
      <c r="G597" s="4"/>
      <c r="H597" s="4"/>
      <c r="I597" s="4"/>
    </row>
    <row r="598" spans="1:9" ht="12.5">
      <c r="A598" s="4"/>
      <c r="B598" s="4"/>
      <c r="C598" s="4"/>
      <c r="D598" s="4"/>
      <c r="E598" s="4"/>
      <c r="F598" s="4"/>
      <c r="G598" s="4"/>
      <c r="H598" s="4"/>
      <c r="I598" s="4"/>
    </row>
    <row r="599" spans="1:9" ht="12.5">
      <c r="A599" s="4"/>
      <c r="B599" s="4"/>
      <c r="C599" s="4"/>
      <c r="D599" s="4"/>
      <c r="E599" s="4"/>
      <c r="F599" s="4"/>
      <c r="G599" s="4"/>
      <c r="H599" s="4"/>
      <c r="I599" s="4"/>
    </row>
    <row r="600" spans="1:9" ht="12.5">
      <c r="A600" s="4"/>
      <c r="B600" s="4"/>
      <c r="C600" s="4"/>
      <c r="D600" s="4"/>
      <c r="E600" s="4"/>
      <c r="F600" s="4"/>
      <c r="G600" s="4"/>
      <c r="H600" s="4"/>
      <c r="I600" s="4"/>
    </row>
    <row r="601" spans="1:9" ht="12.5">
      <c r="A601" s="4"/>
      <c r="B601" s="4"/>
      <c r="C601" s="4"/>
      <c r="D601" s="4"/>
      <c r="E601" s="4"/>
      <c r="F601" s="4"/>
      <c r="G601" s="4"/>
      <c r="H601" s="4"/>
      <c r="I601" s="4"/>
    </row>
    <row r="602" spans="1:9" ht="12.5">
      <c r="A602" s="4"/>
      <c r="B602" s="4"/>
      <c r="C602" s="4"/>
      <c r="D602" s="4"/>
      <c r="E602" s="4"/>
      <c r="F602" s="4"/>
      <c r="G602" s="4"/>
      <c r="H602" s="4"/>
      <c r="I602" s="4"/>
    </row>
    <row r="603" spans="1:9" ht="12.5">
      <c r="A603" s="4"/>
      <c r="B603" s="4"/>
      <c r="C603" s="4"/>
      <c r="D603" s="4"/>
      <c r="E603" s="4"/>
      <c r="F603" s="4"/>
      <c r="G603" s="4"/>
      <c r="H603" s="4"/>
      <c r="I603" s="4"/>
    </row>
    <row r="604" spans="1:9" ht="12.5">
      <c r="A604" s="4"/>
      <c r="B604" s="4"/>
      <c r="C604" s="4"/>
      <c r="D604" s="4"/>
      <c r="E604" s="4"/>
      <c r="F604" s="4"/>
      <c r="G604" s="4"/>
      <c r="H604" s="4"/>
      <c r="I604" s="4"/>
    </row>
    <row r="605" spans="1:9" ht="12.5">
      <c r="A605" s="4"/>
      <c r="B605" s="4"/>
      <c r="C605" s="4"/>
      <c r="D605" s="4"/>
      <c r="E605" s="4"/>
      <c r="F605" s="4"/>
      <c r="G605" s="4"/>
      <c r="H605" s="4"/>
      <c r="I605" s="4"/>
    </row>
    <row r="606" spans="1:9" ht="12.5">
      <c r="A606" s="4"/>
      <c r="B606" s="4"/>
      <c r="C606" s="4"/>
      <c r="D606" s="4"/>
      <c r="E606" s="4"/>
      <c r="F606" s="4"/>
      <c r="G606" s="4"/>
      <c r="H606" s="4"/>
      <c r="I606" s="4"/>
    </row>
    <row r="607" spans="1:9" ht="12.5">
      <c r="A607" s="4"/>
      <c r="B607" s="4"/>
      <c r="C607" s="4"/>
      <c r="D607" s="4"/>
      <c r="E607" s="4"/>
      <c r="F607" s="4"/>
      <c r="G607" s="4"/>
      <c r="H607" s="4"/>
      <c r="I607" s="4"/>
    </row>
    <row r="608" spans="1:9" ht="12.5">
      <c r="A608" s="4"/>
      <c r="B608" s="4"/>
      <c r="C608" s="4"/>
      <c r="D608" s="4"/>
      <c r="E608" s="4"/>
      <c r="F608" s="4"/>
      <c r="G608" s="4"/>
      <c r="H608" s="4"/>
      <c r="I608" s="4"/>
    </row>
    <row r="609" spans="1:9" ht="12.5">
      <c r="A609" s="4"/>
      <c r="B609" s="4"/>
      <c r="C609" s="4"/>
      <c r="D609" s="4"/>
      <c r="E609" s="4"/>
      <c r="F609" s="4"/>
      <c r="G609" s="4"/>
      <c r="H609" s="4"/>
      <c r="I609" s="4"/>
    </row>
    <row r="610" spans="1:9" ht="12.5">
      <c r="A610" s="4"/>
      <c r="B610" s="4"/>
      <c r="C610" s="4"/>
      <c r="D610" s="4"/>
      <c r="E610" s="4"/>
      <c r="F610" s="4"/>
      <c r="G610" s="4"/>
      <c r="H610" s="4"/>
      <c r="I610" s="4"/>
    </row>
    <row r="611" spans="1:9" ht="12.5">
      <c r="A611" s="4"/>
      <c r="B611" s="4"/>
      <c r="C611" s="4"/>
      <c r="D611" s="4"/>
      <c r="E611" s="4"/>
      <c r="F611" s="4"/>
      <c r="G611" s="4"/>
      <c r="H611" s="4"/>
      <c r="I611" s="4"/>
    </row>
    <row r="612" spans="1:9" ht="12.5">
      <c r="A612" s="4"/>
      <c r="B612" s="4"/>
      <c r="C612" s="4"/>
      <c r="D612" s="4"/>
      <c r="E612" s="4"/>
      <c r="F612" s="4"/>
      <c r="G612" s="4"/>
      <c r="H612" s="4"/>
      <c r="I612" s="4"/>
    </row>
    <row r="613" spans="1:9" ht="12.5">
      <c r="A613" s="4"/>
      <c r="B613" s="4"/>
      <c r="C613" s="4"/>
      <c r="D613" s="4"/>
      <c r="E613" s="4"/>
      <c r="F613" s="4"/>
      <c r="G613" s="4"/>
      <c r="H613" s="4"/>
      <c r="I613" s="4"/>
    </row>
    <row r="614" spans="1:9" ht="12.5">
      <c r="A614" s="4"/>
      <c r="B614" s="4"/>
      <c r="C614" s="4"/>
      <c r="D614" s="4"/>
      <c r="E614" s="4"/>
      <c r="F614" s="4"/>
      <c r="G614" s="4"/>
      <c r="H614" s="4"/>
      <c r="I614" s="4"/>
    </row>
    <row r="615" spans="1:9" ht="12.5">
      <c r="A615" s="4"/>
      <c r="B615" s="4"/>
      <c r="C615" s="4"/>
      <c r="D615" s="4"/>
      <c r="E615" s="4"/>
      <c r="F615" s="4"/>
      <c r="G615" s="4"/>
      <c r="H615" s="4"/>
      <c r="I615" s="4"/>
    </row>
    <row r="616" spans="1:9" ht="12.5">
      <c r="A616" s="4"/>
      <c r="B616" s="4"/>
      <c r="C616" s="4"/>
      <c r="D616" s="4"/>
      <c r="E616" s="4"/>
      <c r="F616" s="4"/>
      <c r="G616" s="4"/>
      <c r="H616" s="4"/>
      <c r="I616" s="4"/>
    </row>
    <row r="617" spans="1:9" ht="12.5">
      <c r="A617" s="4"/>
      <c r="B617" s="4"/>
      <c r="C617" s="4"/>
      <c r="D617" s="4"/>
      <c r="E617" s="4"/>
      <c r="F617" s="4"/>
      <c r="G617" s="4"/>
      <c r="H617" s="4"/>
      <c r="I617" s="4"/>
    </row>
    <row r="618" spans="1:9" ht="12.5">
      <c r="A618" s="4"/>
      <c r="B618" s="4"/>
      <c r="C618" s="4"/>
      <c r="D618" s="4"/>
      <c r="E618" s="4"/>
      <c r="F618" s="4"/>
      <c r="G618" s="4"/>
      <c r="H618" s="4"/>
      <c r="I618" s="4"/>
    </row>
    <row r="619" spans="1:9" ht="12.5">
      <c r="A619" s="4"/>
      <c r="B619" s="4"/>
      <c r="C619" s="4"/>
      <c r="D619" s="4"/>
      <c r="E619" s="4"/>
      <c r="F619" s="4"/>
      <c r="G619" s="4"/>
      <c r="H619" s="4"/>
      <c r="I619" s="4"/>
    </row>
    <row r="620" spans="1:9" ht="12.5">
      <c r="A620" s="4"/>
      <c r="B620" s="4"/>
      <c r="C620" s="4"/>
      <c r="D620" s="4"/>
      <c r="E620" s="4"/>
      <c r="F620" s="4"/>
      <c r="G620" s="4"/>
      <c r="H620" s="4"/>
      <c r="I620" s="4"/>
    </row>
    <row r="621" spans="1:9" ht="12.5">
      <c r="A621" s="4"/>
      <c r="B621" s="4"/>
      <c r="C621" s="4"/>
      <c r="D621" s="4"/>
      <c r="E621" s="4"/>
      <c r="F621" s="4"/>
      <c r="G621" s="4"/>
      <c r="H621" s="4"/>
      <c r="I621" s="4"/>
    </row>
    <row r="622" spans="1:9" ht="12.5">
      <c r="A622" s="4"/>
      <c r="B622" s="4"/>
      <c r="C622" s="4"/>
      <c r="D622" s="4"/>
      <c r="E622" s="4"/>
      <c r="F622" s="4"/>
      <c r="G622" s="4"/>
      <c r="H622" s="4"/>
      <c r="I622" s="4"/>
    </row>
    <row r="623" spans="1:9" ht="12.5">
      <c r="A623" s="4"/>
      <c r="B623" s="4"/>
      <c r="C623" s="4"/>
      <c r="D623" s="4"/>
      <c r="E623" s="4"/>
      <c r="F623" s="4"/>
      <c r="G623" s="4"/>
      <c r="H623" s="4"/>
      <c r="I623" s="4"/>
    </row>
    <row r="624" spans="1:9" ht="12.5">
      <c r="A624" s="4"/>
      <c r="B624" s="4"/>
      <c r="C624" s="4"/>
      <c r="D624" s="4"/>
      <c r="E624" s="4"/>
      <c r="F624" s="4"/>
      <c r="G624" s="4"/>
      <c r="H624" s="4"/>
      <c r="I624" s="4"/>
    </row>
    <row r="625" spans="1:9" ht="12.5">
      <c r="A625" s="4"/>
      <c r="B625" s="4"/>
      <c r="C625" s="4"/>
      <c r="D625" s="4"/>
      <c r="E625" s="4"/>
      <c r="F625" s="4"/>
      <c r="G625" s="4"/>
      <c r="H625" s="4"/>
      <c r="I625" s="4"/>
    </row>
    <row r="626" spans="1:9" ht="12.5">
      <c r="A626" s="4"/>
      <c r="B626" s="4"/>
      <c r="C626" s="4"/>
      <c r="D626" s="4"/>
      <c r="E626" s="4"/>
      <c r="F626" s="4"/>
      <c r="G626" s="4"/>
      <c r="H626" s="4"/>
      <c r="I626" s="4"/>
    </row>
    <row r="627" spans="1:9" ht="12.5">
      <c r="A627" s="4"/>
      <c r="B627" s="4"/>
      <c r="C627" s="4"/>
      <c r="D627" s="4"/>
      <c r="E627" s="4"/>
      <c r="F627" s="4"/>
      <c r="G627" s="4"/>
      <c r="H627" s="4"/>
      <c r="I627" s="4"/>
    </row>
    <row r="628" spans="1:9" ht="12.5">
      <c r="A628" s="4"/>
      <c r="B628" s="4"/>
      <c r="C628" s="4"/>
      <c r="D628" s="4"/>
      <c r="E628" s="4"/>
      <c r="F628" s="4"/>
      <c r="G628" s="4"/>
      <c r="H628" s="4"/>
      <c r="I628" s="4"/>
    </row>
    <row r="629" spans="1:9" ht="12.5">
      <c r="A629" s="4"/>
      <c r="B629" s="4"/>
      <c r="C629" s="4"/>
      <c r="D629" s="4"/>
      <c r="E629" s="4"/>
      <c r="F629" s="4"/>
      <c r="G629" s="4"/>
      <c r="H629" s="4"/>
      <c r="I629" s="4"/>
    </row>
    <row r="630" spans="1:9" ht="12.5">
      <c r="A630" s="4"/>
      <c r="B630" s="4"/>
      <c r="C630" s="4"/>
      <c r="D630" s="4"/>
      <c r="E630" s="4"/>
      <c r="F630" s="4"/>
      <c r="G630" s="4"/>
      <c r="H630" s="4"/>
      <c r="I630" s="4"/>
    </row>
    <row r="631" spans="1:9" ht="12.5">
      <c r="A631" s="4"/>
      <c r="B631" s="4"/>
      <c r="C631" s="4"/>
      <c r="D631" s="4"/>
      <c r="E631" s="4"/>
      <c r="F631" s="4"/>
      <c r="G631" s="4"/>
      <c r="H631" s="4"/>
      <c r="I631" s="4"/>
    </row>
    <row r="632" spans="1:9" ht="12.5">
      <c r="A632" s="4"/>
      <c r="B632" s="4"/>
      <c r="C632" s="4"/>
      <c r="D632" s="4"/>
      <c r="E632" s="4"/>
      <c r="F632" s="4"/>
      <c r="G632" s="4"/>
      <c r="H632" s="4"/>
      <c r="I632" s="4"/>
    </row>
    <row r="633" spans="1:9" ht="12.5">
      <c r="A633" s="4"/>
      <c r="B633" s="4"/>
      <c r="C633" s="4"/>
      <c r="D633" s="4"/>
      <c r="E633" s="4"/>
      <c r="F633" s="4"/>
      <c r="G633" s="4"/>
      <c r="H633" s="4"/>
      <c r="I633" s="4"/>
    </row>
    <row r="634" spans="1:9" ht="12.5">
      <c r="A634" s="4"/>
      <c r="B634" s="4"/>
      <c r="C634" s="4"/>
      <c r="D634" s="4"/>
      <c r="E634" s="4"/>
      <c r="F634" s="4"/>
      <c r="G634" s="4"/>
      <c r="H634" s="4"/>
      <c r="I634" s="4"/>
    </row>
    <row r="635" spans="1:9" ht="12.5">
      <c r="A635" s="4"/>
      <c r="B635" s="4"/>
      <c r="C635" s="4"/>
      <c r="D635" s="4"/>
      <c r="E635" s="4"/>
      <c r="F635" s="4"/>
      <c r="G635" s="4"/>
      <c r="H635" s="4"/>
      <c r="I635" s="4"/>
    </row>
    <row r="636" spans="1:9" ht="12.5">
      <c r="A636" s="4"/>
      <c r="B636" s="4"/>
      <c r="C636" s="4"/>
      <c r="D636" s="4"/>
      <c r="E636" s="4"/>
      <c r="F636" s="4"/>
      <c r="G636" s="4"/>
      <c r="H636" s="4"/>
      <c r="I636" s="4"/>
    </row>
    <row r="637" spans="1:9" ht="12.5">
      <c r="A637" s="4"/>
      <c r="B637" s="4"/>
      <c r="C637" s="4"/>
      <c r="D637" s="4"/>
      <c r="E637" s="4"/>
      <c r="F637" s="4"/>
      <c r="G637" s="4"/>
      <c r="H637" s="4"/>
      <c r="I637" s="4"/>
    </row>
    <row r="638" spans="1:9" ht="12.5">
      <c r="A638" s="4"/>
      <c r="B638" s="4"/>
      <c r="C638" s="4"/>
      <c r="D638" s="4"/>
      <c r="E638" s="4"/>
      <c r="F638" s="4"/>
      <c r="G638" s="4"/>
      <c r="H638" s="4"/>
      <c r="I638" s="4"/>
    </row>
    <row r="639" spans="1:9" ht="12.5">
      <c r="A639" s="4"/>
      <c r="B639" s="4"/>
      <c r="C639" s="4"/>
      <c r="D639" s="4"/>
      <c r="E639" s="4"/>
      <c r="F639" s="4"/>
      <c r="G639" s="4"/>
      <c r="H639" s="4"/>
      <c r="I639" s="4"/>
    </row>
    <row r="640" spans="1:9" ht="12.5">
      <c r="A640" s="4"/>
      <c r="B640" s="4"/>
      <c r="C640" s="4"/>
      <c r="D640" s="4"/>
      <c r="E640" s="4"/>
      <c r="F640" s="4"/>
      <c r="G640" s="4"/>
      <c r="H640" s="4"/>
      <c r="I640" s="4"/>
    </row>
    <row r="641" spans="1:9" ht="12.5">
      <c r="A641" s="4"/>
      <c r="B641" s="4"/>
      <c r="C641" s="4"/>
      <c r="D641" s="4"/>
      <c r="E641" s="4"/>
      <c r="F641" s="4"/>
      <c r="G641" s="4"/>
      <c r="H641" s="4"/>
      <c r="I641" s="4"/>
    </row>
    <row r="642" spans="1:9" ht="12.5">
      <c r="A642" s="4"/>
      <c r="B642" s="4"/>
      <c r="C642" s="4"/>
      <c r="D642" s="4"/>
      <c r="E642" s="4"/>
      <c r="F642" s="4"/>
      <c r="G642" s="4"/>
      <c r="H642" s="4"/>
      <c r="I642" s="4"/>
    </row>
    <row r="643" spans="1:9" ht="12.5">
      <c r="A643" s="4"/>
      <c r="B643" s="4"/>
      <c r="C643" s="4"/>
      <c r="D643" s="4"/>
      <c r="E643" s="4"/>
      <c r="F643" s="4"/>
      <c r="G643" s="4"/>
      <c r="H643" s="4"/>
      <c r="I643" s="4"/>
    </row>
    <row r="644" spans="1:9" ht="12.5">
      <c r="A644" s="4"/>
      <c r="B644" s="4"/>
      <c r="C644" s="4"/>
      <c r="D644" s="4"/>
      <c r="E644" s="4"/>
      <c r="F644" s="4"/>
      <c r="G644" s="4"/>
      <c r="H644" s="4"/>
      <c r="I644" s="4"/>
    </row>
    <row r="645" spans="1:9" ht="12.5">
      <c r="A645" s="4"/>
      <c r="B645" s="4"/>
      <c r="C645" s="4"/>
      <c r="D645" s="4"/>
      <c r="E645" s="4"/>
      <c r="F645" s="4"/>
      <c r="G645" s="4"/>
      <c r="H645" s="4"/>
      <c r="I645" s="4"/>
    </row>
    <row r="646" spans="1:9" ht="12.5">
      <c r="A646" s="4"/>
      <c r="B646" s="4"/>
      <c r="C646" s="4"/>
      <c r="D646" s="4"/>
      <c r="E646" s="4"/>
      <c r="F646" s="4"/>
      <c r="G646" s="4"/>
      <c r="H646" s="4"/>
      <c r="I646" s="4"/>
    </row>
    <row r="647" spans="1:9" ht="12.5">
      <c r="A647" s="4"/>
      <c r="B647" s="4"/>
      <c r="C647" s="4"/>
      <c r="D647" s="4"/>
      <c r="E647" s="4"/>
      <c r="F647" s="4"/>
      <c r="G647" s="4"/>
      <c r="H647" s="4"/>
      <c r="I647" s="4"/>
    </row>
    <row r="648" spans="1:9" ht="12.5">
      <c r="A648" s="4"/>
      <c r="B648" s="4"/>
      <c r="C648" s="4"/>
      <c r="D648" s="4"/>
      <c r="E648" s="4"/>
      <c r="F648" s="4"/>
      <c r="G648" s="4"/>
      <c r="H648" s="4"/>
      <c r="I648" s="4"/>
    </row>
    <row r="649" spans="1:9" ht="12.5">
      <c r="A649" s="4"/>
      <c r="B649" s="4"/>
      <c r="C649" s="4"/>
      <c r="D649" s="4"/>
      <c r="E649" s="4"/>
      <c r="F649" s="4"/>
      <c r="G649" s="4"/>
      <c r="H649" s="4"/>
      <c r="I649" s="4"/>
    </row>
    <row r="650" spans="1:9" ht="12.5">
      <c r="A650" s="4"/>
      <c r="B650" s="4"/>
      <c r="C650" s="4"/>
      <c r="D650" s="4"/>
      <c r="E650" s="4"/>
      <c r="F650" s="4"/>
      <c r="G650" s="4"/>
      <c r="H650" s="4"/>
      <c r="I650" s="4"/>
    </row>
    <row r="651" spans="1:9" ht="12.5">
      <c r="A651" s="4"/>
      <c r="B651" s="4"/>
      <c r="C651" s="4"/>
      <c r="D651" s="4"/>
      <c r="E651" s="4"/>
      <c r="F651" s="4"/>
      <c r="G651" s="4"/>
      <c r="H651" s="4"/>
      <c r="I651" s="4"/>
    </row>
    <row r="652" spans="1:9" ht="12.5">
      <c r="A652" s="4"/>
      <c r="B652" s="4"/>
      <c r="C652" s="4"/>
      <c r="D652" s="4"/>
      <c r="E652" s="4"/>
      <c r="F652" s="4"/>
      <c r="G652" s="4"/>
      <c r="H652" s="4"/>
      <c r="I652" s="4"/>
    </row>
    <row r="653" spans="1:9" ht="12.5">
      <c r="A653" s="4"/>
      <c r="B653" s="4"/>
      <c r="C653" s="4"/>
      <c r="D653" s="4"/>
      <c r="E653" s="4"/>
      <c r="F653" s="4"/>
      <c r="G653" s="4"/>
      <c r="H653" s="4"/>
      <c r="I653" s="4"/>
    </row>
    <row r="654" spans="1:9" ht="12.5">
      <c r="A654" s="4"/>
      <c r="B654" s="4"/>
      <c r="C654" s="4"/>
      <c r="D654" s="4"/>
      <c r="E654" s="4"/>
      <c r="F654" s="4"/>
      <c r="G654" s="4"/>
      <c r="H654" s="4"/>
      <c r="I654" s="4"/>
    </row>
    <row r="655" spans="1:9" ht="12.5">
      <c r="A655" s="4"/>
      <c r="B655" s="4"/>
      <c r="C655" s="4"/>
      <c r="D655" s="4"/>
      <c r="E655" s="4"/>
      <c r="F655" s="4"/>
      <c r="G655" s="4"/>
      <c r="H655" s="4"/>
      <c r="I655" s="4"/>
    </row>
    <row r="656" spans="1:9" ht="12.5">
      <c r="A656" s="4"/>
      <c r="B656" s="4"/>
      <c r="C656" s="4"/>
      <c r="D656" s="4"/>
      <c r="E656" s="4"/>
      <c r="F656" s="4"/>
      <c r="G656" s="4"/>
      <c r="H656" s="4"/>
      <c r="I656" s="4"/>
    </row>
    <row r="657" spans="1:9" ht="12.5">
      <c r="A657" s="4"/>
      <c r="B657" s="4"/>
      <c r="C657" s="4"/>
      <c r="D657" s="4"/>
      <c r="E657" s="4"/>
      <c r="F657" s="4"/>
      <c r="G657" s="4"/>
      <c r="H657" s="4"/>
      <c r="I657" s="4"/>
    </row>
    <row r="658" spans="1:9" ht="12.5">
      <c r="A658" s="4"/>
      <c r="B658" s="4"/>
      <c r="C658" s="4"/>
      <c r="D658" s="4"/>
      <c r="E658" s="4"/>
      <c r="F658" s="4"/>
      <c r="G658" s="4"/>
      <c r="H658" s="4"/>
      <c r="I658" s="4"/>
    </row>
    <row r="659" spans="1:9" ht="12.5">
      <c r="A659" s="4"/>
      <c r="B659" s="4"/>
      <c r="C659" s="4"/>
      <c r="D659" s="4"/>
      <c r="E659" s="4"/>
      <c r="F659" s="4"/>
      <c r="G659" s="4"/>
      <c r="H659" s="4"/>
      <c r="I659" s="4"/>
    </row>
    <row r="660" spans="1:9" ht="12.5">
      <c r="A660" s="4"/>
      <c r="B660" s="4"/>
      <c r="C660" s="4"/>
      <c r="D660" s="4"/>
      <c r="E660" s="4"/>
      <c r="F660" s="4"/>
      <c r="G660" s="4"/>
      <c r="H660" s="4"/>
      <c r="I660" s="4"/>
    </row>
    <row r="661" spans="1:9" ht="12.5">
      <c r="A661" s="4"/>
      <c r="B661" s="4"/>
      <c r="C661" s="4"/>
      <c r="D661" s="4"/>
      <c r="E661" s="4"/>
      <c r="F661" s="4"/>
      <c r="G661" s="4"/>
      <c r="H661" s="4"/>
      <c r="I661" s="4"/>
    </row>
    <row r="662" spans="1:9" ht="12.5">
      <c r="A662" s="4"/>
      <c r="B662" s="4"/>
      <c r="C662" s="4"/>
      <c r="D662" s="4"/>
      <c r="E662" s="4"/>
      <c r="F662" s="4"/>
      <c r="G662" s="4"/>
      <c r="H662" s="4"/>
      <c r="I662" s="4"/>
    </row>
    <row r="663" spans="1:9" ht="12.5">
      <c r="A663" s="4"/>
      <c r="B663" s="4"/>
      <c r="C663" s="4"/>
      <c r="D663" s="4"/>
      <c r="E663" s="4"/>
      <c r="F663" s="4"/>
      <c r="G663" s="4"/>
      <c r="H663" s="4"/>
      <c r="I663" s="4"/>
    </row>
    <row r="664" spans="1:9" ht="12.5">
      <c r="A664" s="4"/>
      <c r="B664" s="4"/>
      <c r="C664" s="4"/>
      <c r="D664" s="4"/>
      <c r="E664" s="4"/>
      <c r="F664" s="4"/>
      <c r="G664" s="4"/>
      <c r="H664" s="4"/>
      <c r="I664" s="4"/>
    </row>
    <row r="665" spans="1:9" ht="12.5">
      <c r="A665" s="4"/>
      <c r="B665" s="4"/>
      <c r="C665" s="4"/>
      <c r="D665" s="4"/>
      <c r="E665" s="4"/>
      <c r="F665" s="4"/>
      <c r="G665" s="4"/>
      <c r="H665" s="4"/>
      <c r="I665" s="4"/>
    </row>
    <row r="666" spans="1:9" ht="12.5">
      <c r="A666" s="4"/>
      <c r="B666" s="4"/>
      <c r="C666" s="4"/>
      <c r="D666" s="4"/>
      <c r="E666" s="4"/>
      <c r="F666" s="4"/>
      <c r="G666" s="4"/>
      <c r="H666" s="4"/>
      <c r="I666" s="4"/>
    </row>
    <row r="667" spans="1:9" ht="12.5">
      <c r="A667" s="4"/>
      <c r="B667" s="4"/>
      <c r="C667" s="4"/>
      <c r="D667" s="4"/>
      <c r="E667" s="4"/>
      <c r="F667" s="4"/>
      <c r="G667" s="4"/>
      <c r="H667" s="4"/>
      <c r="I667" s="4"/>
    </row>
    <row r="668" spans="1:9" ht="12.5">
      <c r="A668" s="4"/>
      <c r="B668" s="4"/>
      <c r="C668" s="4"/>
      <c r="D668" s="4"/>
      <c r="E668" s="4"/>
      <c r="F668" s="4"/>
      <c r="G668" s="4"/>
      <c r="H668" s="4"/>
      <c r="I668" s="4"/>
    </row>
    <row r="669" spans="1:9" ht="12.5">
      <c r="A669" s="4"/>
      <c r="B669" s="4"/>
      <c r="C669" s="4"/>
      <c r="D669" s="4"/>
      <c r="E669" s="4"/>
      <c r="F669" s="4"/>
      <c r="G669" s="4"/>
      <c r="H669" s="4"/>
      <c r="I669" s="4"/>
    </row>
    <row r="670" spans="1:9" ht="12.5">
      <c r="A670" s="4"/>
      <c r="B670" s="4"/>
      <c r="C670" s="4"/>
      <c r="D670" s="4"/>
      <c r="E670" s="4"/>
      <c r="F670" s="4"/>
      <c r="G670" s="4"/>
      <c r="H670" s="4"/>
      <c r="I670" s="4"/>
    </row>
    <row r="671" spans="1:9" ht="12.5">
      <c r="A671" s="4"/>
      <c r="B671" s="4"/>
      <c r="C671" s="4"/>
      <c r="D671" s="4"/>
      <c r="E671" s="4"/>
      <c r="F671" s="4"/>
      <c r="G671" s="4"/>
      <c r="H671" s="4"/>
      <c r="I671" s="4"/>
    </row>
    <row r="672" spans="1:9" ht="12.5">
      <c r="A672" s="4"/>
      <c r="B672" s="4"/>
      <c r="C672" s="4"/>
      <c r="D672" s="4"/>
      <c r="E672" s="4"/>
      <c r="F672" s="4"/>
      <c r="G672" s="4"/>
      <c r="H672" s="4"/>
      <c r="I672" s="4"/>
    </row>
    <row r="673" spans="1:9" ht="12.5">
      <c r="A673" s="4"/>
      <c r="B673" s="4"/>
      <c r="C673" s="4"/>
      <c r="D673" s="4"/>
      <c r="E673" s="4"/>
      <c r="F673" s="4"/>
      <c r="G673" s="4"/>
      <c r="H673" s="4"/>
      <c r="I673" s="4"/>
    </row>
    <row r="674" spans="1:9" ht="12.5">
      <c r="A674" s="4"/>
      <c r="B674" s="4"/>
      <c r="C674" s="4"/>
      <c r="D674" s="4"/>
      <c r="E674" s="4"/>
      <c r="F674" s="4"/>
      <c r="G674" s="4"/>
      <c r="H674" s="4"/>
      <c r="I674" s="4"/>
    </row>
    <row r="675" spans="1:9" ht="12.5">
      <c r="A675" s="4"/>
      <c r="B675" s="4"/>
      <c r="C675" s="4"/>
      <c r="D675" s="4"/>
      <c r="E675" s="4"/>
      <c r="F675" s="4"/>
      <c r="G675" s="4"/>
      <c r="H675" s="4"/>
      <c r="I675" s="4"/>
    </row>
    <row r="676" spans="1:9" ht="12.5">
      <c r="A676" s="4"/>
      <c r="B676" s="4"/>
      <c r="C676" s="4"/>
      <c r="D676" s="4"/>
      <c r="E676" s="4"/>
      <c r="F676" s="4"/>
      <c r="G676" s="4"/>
      <c r="H676" s="4"/>
      <c r="I676" s="4"/>
    </row>
    <row r="677" spans="1:9" ht="12.5">
      <c r="A677" s="4"/>
      <c r="B677" s="4"/>
      <c r="C677" s="4"/>
      <c r="D677" s="4"/>
      <c r="E677" s="4"/>
      <c r="F677" s="4"/>
      <c r="G677" s="4"/>
      <c r="H677" s="4"/>
      <c r="I677" s="4"/>
    </row>
    <row r="678" spans="1:9" ht="12.5">
      <c r="A678" s="4"/>
      <c r="B678" s="4"/>
      <c r="C678" s="4"/>
      <c r="D678" s="4"/>
      <c r="E678" s="4"/>
      <c r="F678" s="4"/>
      <c r="G678" s="4"/>
      <c r="H678" s="4"/>
      <c r="I678" s="4"/>
    </row>
    <row r="679" spans="1:9" ht="12.5">
      <c r="A679" s="4"/>
      <c r="B679" s="4"/>
      <c r="C679" s="4"/>
      <c r="D679" s="4"/>
      <c r="E679" s="4"/>
      <c r="F679" s="4"/>
      <c r="G679" s="4"/>
      <c r="H679" s="4"/>
      <c r="I679" s="4"/>
    </row>
    <row r="680" spans="1:9" ht="12.5">
      <c r="A680" s="4"/>
      <c r="B680" s="4"/>
      <c r="C680" s="4"/>
      <c r="D680" s="4"/>
      <c r="E680" s="4"/>
      <c r="F680" s="4"/>
      <c r="G680" s="4"/>
      <c r="H680" s="4"/>
      <c r="I680" s="4"/>
    </row>
    <row r="681" spans="1:9" ht="12.5">
      <c r="A681" s="4"/>
      <c r="B681" s="4"/>
      <c r="C681" s="4"/>
      <c r="D681" s="4"/>
      <c r="E681" s="4"/>
      <c r="F681" s="4"/>
      <c r="G681" s="4"/>
      <c r="H681" s="4"/>
      <c r="I681" s="4"/>
    </row>
    <row r="682" spans="1:9" ht="12.5">
      <c r="A682" s="4"/>
      <c r="B682" s="4"/>
      <c r="C682" s="4"/>
      <c r="D682" s="4"/>
      <c r="E682" s="4"/>
      <c r="F682" s="4"/>
      <c r="G682" s="4"/>
      <c r="H682" s="4"/>
      <c r="I682" s="4"/>
    </row>
    <row r="683" spans="1:9" ht="12.5">
      <c r="A683" s="4"/>
      <c r="B683" s="4"/>
      <c r="C683" s="4"/>
      <c r="D683" s="4"/>
      <c r="E683" s="4"/>
      <c r="F683" s="4"/>
      <c r="G683" s="4"/>
      <c r="H683" s="4"/>
      <c r="I683" s="4"/>
    </row>
    <row r="684" spans="1:9" ht="12.5">
      <c r="A684" s="4"/>
      <c r="B684" s="4"/>
      <c r="C684" s="4"/>
      <c r="D684" s="4"/>
      <c r="E684" s="4"/>
      <c r="F684" s="4"/>
      <c r="G684" s="4"/>
      <c r="H684" s="4"/>
      <c r="I684" s="4"/>
    </row>
    <row r="685" spans="1:9" ht="12.5">
      <c r="A685" s="4"/>
      <c r="B685" s="4"/>
      <c r="C685" s="4"/>
      <c r="D685" s="4"/>
      <c r="E685" s="4"/>
      <c r="F685" s="4"/>
      <c r="G685" s="4"/>
      <c r="H685" s="4"/>
      <c r="I685" s="4"/>
    </row>
    <row r="686" spans="1:9" ht="12.5">
      <c r="A686" s="4"/>
      <c r="B686" s="4"/>
      <c r="C686" s="4"/>
      <c r="D686" s="4"/>
      <c r="E686" s="4"/>
      <c r="F686" s="4"/>
      <c r="G686" s="4"/>
      <c r="H686" s="4"/>
      <c r="I686" s="4"/>
    </row>
    <row r="687" spans="1:9" ht="12.5">
      <c r="A687" s="4"/>
      <c r="B687" s="4"/>
      <c r="C687" s="4"/>
      <c r="D687" s="4"/>
      <c r="E687" s="4"/>
      <c r="F687" s="4"/>
      <c r="G687" s="4"/>
      <c r="H687" s="4"/>
      <c r="I687" s="4"/>
    </row>
    <row r="688" spans="1:9" ht="12.5">
      <c r="A688" s="4"/>
      <c r="B688" s="4"/>
      <c r="C688" s="4"/>
      <c r="D688" s="4"/>
      <c r="E688" s="4"/>
      <c r="F688" s="4"/>
      <c r="G688" s="4"/>
      <c r="H688" s="4"/>
      <c r="I688" s="4"/>
    </row>
    <row r="689" spans="1:9" ht="12.5">
      <c r="A689" s="4"/>
      <c r="B689" s="4"/>
      <c r="C689" s="4"/>
      <c r="D689" s="4"/>
      <c r="E689" s="4"/>
      <c r="F689" s="4"/>
      <c r="G689" s="4"/>
      <c r="H689" s="4"/>
      <c r="I689" s="4"/>
    </row>
    <row r="690" spans="1:9" ht="12.5">
      <c r="A690" s="4"/>
      <c r="B690" s="4"/>
      <c r="C690" s="4"/>
      <c r="D690" s="4"/>
      <c r="E690" s="4"/>
      <c r="F690" s="4"/>
      <c r="G690" s="4"/>
      <c r="H690" s="4"/>
      <c r="I690" s="4"/>
    </row>
    <row r="691" spans="1:9" ht="12.5">
      <c r="A691" s="4"/>
      <c r="B691" s="4"/>
      <c r="C691" s="4"/>
      <c r="D691" s="4"/>
      <c r="E691" s="4"/>
      <c r="F691" s="4"/>
      <c r="G691" s="4"/>
      <c r="H691" s="4"/>
      <c r="I691" s="4"/>
    </row>
    <row r="692" spans="1:9" ht="12.5">
      <c r="A692" s="4"/>
      <c r="B692" s="4"/>
      <c r="C692" s="4"/>
      <c r="D692" s="4"/>
      <c r="E692" s="4"/>
      <c r="F692" s="4"/>
      <c r="G692" s="4"/>
      <c r="H692" s="4"/>
      <c r="I692" s="4"/>
    </row>
    <row r="693" spans="1:9" ht="12.5">
      <c r="A693" s="4"/>
      <c r="B693" s="4"/>
      <c r="C693" s="4"/>
      <c r="D693" s="4"/>
      <c r="E693" s="4"/>
      <c r="F693" s="4"/>
      <c r="G693" s="4"/>
      <c r="H693" s="4"/>
      <c r="I693" s="4"/>
    </row>
    <row r="694" spans="1:9" ht="12.5">
      <c r="A694" s="4"/>
      <c r="B694" s="4"/>
      <c r="C694" s="4"/>
      <c r="D694" s="4"/>
      <c r="E694" s="4"/>
      <c r="F694" s="4"/>
      <c r="G694" s="4"/>
      <c r="H694" s="4"/>
      <c r="I694" s="4"/>
    </row>
    <row r="695" spans="1:9" ht="12.5">
      <c r="A695" s="4"/>
      <c r="B695" s="4"/>
      <c r="C695" s="4"/>
      <c r="D695" s="4"/>
      <c r="E695" s="4"/>
      <c r="F695" s="4"/>
      <c r="G695" s="4"/>
      <c r="H695" s="4"/>
      <c r="I695" s="4"/>
    </row>
    <row r="696" spans="1:9" ht="12.5">
      <c r="A696" s="4"/>
      <c r="B696" s="4"/>
      <c r="C696" s="4"/>
      <c r="D696" s="4"/>
      <c r="E696" s="4"/>
      <c r="F696" s="4"/>
      <c r="G696" s="4"/>
      <c r="H696" s="4"/>
      <c r="I696" s="4"/>
    </row>
    <row r="697" spans="1:9" ht="12.5">
      <c r="A697" s="4"/>
      <c r="B697" s="4"/>
      <c r="C697" s="4"/>
      <c r="D697" s="4"/>
      <c r="E697" s="4"/>
      <c r="F697" s="4"/>
      <c r="G697" s="4"/>
      <c r="H697" s="4"/>
      <c r="I697" s="4"/>
    </row>
    <row r="698" spans="1:9" ht="12.5">
      <c r="A698" s="4"/>
      <c r="B698" s="4"/>
      <c r="C698" s="4"/>
      <c r="D698" s="4"/>
      <c r="E698" s="4"/>
      <c r="F698" s="4"/>
      <c r="G698" s="4"/>
      <c r="H698" s="4"/>
      <c r="I698" s="4"/>
    </row>
    <row r="699" spans="1:9" ht="12.5">
      <c r="A699" s="4"/>
      <c r="B699" s="4"/>
      <c r="C699" s="4"/>
      <c r="D699" s="4"/>
      <c r="E699" s="4"/>
      <c r="F699" s="4"/>
      <c r="G699" s="4"/>
      <c r="H699" s="4"/>
      <c r="I699" s="4"/>
    </row>
    <row r="700" spans="1:9" ht="12.5">
      <c r="A700" s="4"/>
      <c r="B700" s="4"/>
      <c r="C700" s="4"/>
      <c r="D700" s="4"/>
      <c r="E700" s="4"/>
      <c r="F700" s="4"/>
      <c r="G700" s="4"/>
      <c r="H700" s="4"/>
      <c r="I700" s="4"/>
    </row>
    <row r="701" spans="1:9" ht="12.5">
      <c r="A701" s="4"/>
      <c r="B701" s="4"/>
      <c r="C701" s="4"/>
      <c r="D701" s="4"/>
      <c r="E701" s="4"/>
      <c r="F701" s="4"/>
      <c r="G701" s="4"/>
      <c r="H701" s="4"/>
      <c r="I701" s="4"/>
    </row>
    <row r="702" spans="1:9" ht="12.5">
      <c r="A702" s="4"/>
      <c r="B702" s="4"/>
      <c r="C702" s="4"/>
      <c r="D702" s="4"/>
      <c r="E702" s="4"/>
      <c r="F702" s="4"/>
      <c r="G702" s="4"/>
      <c r="H702" s="4"/>
      <c r="I702" s="4"/>
    </row>
    <row r="703" spans="1:9" ht="12.5">
      <c r="A703" s="4"/>
      <c r="B703" s="4"/>
      <c r="C703" s="4"/>
      <c r="D703" s="4"/>
      <c r="E703" s="4"/>
      <c r="F703" s="4"/>
      <c r="G703" s="4"/>
      <c r="H703" s="4"/>
      <c r="I703" s="4"/>
    </row>
    <row r="704" spans="1:9" ht="12.5">
      <c r="A704" s="4"/>
      <c r="B704" s="4"/>
      <c r="C704" s="4"/>
      <c r="D704" s="4"/>
      <c r="E704" s="4"/>
      <c r="F704" s="4"/>
      <c r="G704" s="4"/>
      <c r="H704" s="4"/>
      <c r="I704" s="4"/>
    </row>
    <row r="705" spans="1:9" ht="12.5">
      <c r="A705" s="4"/>
      <c r="B705" s="4"/>
      <c r="C705" s="4"/>
      <c r="D705" s="4"/>
      <c r="E705" s="4"/>
      <c r="F705" s="4"/>
      <c r="G705" s="4"/>
      <c r="H705" s="4"/>
      <c r="I705" s="4"/>
    </row>
    <row r="706" spans="1:9" ht="12.5">
      <c r="A706" s="4"/>
      <c r="B706" s="4"/>
      <c r="C706" s="4"/>
      <c r="D706" s="4"/>
      <c r="E706" s="4"/>
      <c r="F706" s="4"/>
      <c r="G706" s="4"/>
      <c r="H706" s="4"/>
      <c r="I706" s="4"/>
    </row>
    <row r="707" spans="1:9" ht="12.5">
      <c r="A707" s="4"/>
      <c r="B707" s="4"/>
      <c r="C707" s="4"/>
      <c r="D707" s="4"/>
      <c r="E707" s="4"/>
      <c r="F707" s="4"/>
      <c r="G707" s="4"/>
      <c r="H707" s="4"/>
      <c r="I707" s="4"/>
    </row>
    <row r="708" spans="1:9" ht="12.5">
      <c r="A708" s="4"/>
      <c r="B708" s="4"/>
      <c r="C708" s="4"/>
      <c r="D708" s="4"/>
      <c r="E708" s="4"/>
      <c r="F708" s="4"/>
      <c r="G708" s="4"/>
      <c r="H708" s="4"/>
      <c r="I708" s="4"/>
    </row>
    <row r="709" spans="1:9" ht="12.5">
      <c r="A709" s="4"/>
      <c r="B709" s="4"/>
      <c r="C709" s="4"/>
      <c r="D709" s="4"/>
      <c r="E709" s="4"/>
      <c r="F709" s="4"/>
      <c r="G709" s="4"/>
      <c r="H709" s="4"/>
      <c r="I709" s="4"/>
    </row>
    <row r="710" spans="1:9" ht="12.5">
      <c r="A710" s="4"/>
      <c r="B710" s="4"/>
      <c r="C710" s="4"/>
      <c r="D710" s="4"/>
      <c r="E710" s="4"/>
      <c r="F710" s="4"/>
      <c r="G710" s="4"/>
      <c r="H710" s="4"/>
      <c r="I710" s="4"/>
    </row>
    <row r="711" spans="1:9" ht="12.5">
      <c r="A711" s="4"/>
      <c r="B711" s="4"/>
      <c r="C711" s="4"/>
      <c r="D711" s="4"/>
      <c r="E711" s="4"/>
      <c r="F711" s="4"/>
      <c r="G711" s="4"/>
      <c r="H711" s="4"/>
      <c r="I711" s="4"/>
    </row>
    <row r="712" spans="1:9" ht="12.5">
      <c r="A712" s="4"/>
      <c r="B712" s="4"/>
      <c r="C712" s="4"/>
      <c r="D712" s="4"/>
      <c r="E712" s="4"/>
      <c r="F712" s="4"/>
      <c r="G712" s="4"/>
      <c r="H712" s="4"/>
      <c r="I712" s="4"/>
    </row>
    <row r="713" spans="1:9" ht="12.5">
      <c r="A713" s="4"/>
      <c r="B713" s="4"/>
      <c r="C713" s="4"/>
      <c r="D713" s="4"/>
      <c r="E713" s="4"/>
      <c r="F713" s="4"/>
      <c r="G713" s="4"/>
      <c r="H713" s="4"/>
      <c r="I713" s="4"/>
    </row>
    <row r="714" spans="1:9" ht="12.5">
      <c r="A714" s="4"/>
      <c r="B714" s="4"/>
      <c r="C714" s="4"/>
      <c r="D714" s="4"/>
      <c r="E714" s="4"/>
      <c r="F714" s="4"/>
      <c r="G714" s="4"/>
      <c r="H714" s="4"/>
      <c r="I714" s="4"/>
    </row>
    <row r="715" spans="1:9" ht="12.5">
      <c r="A715" s="4"/>
      <c r="B715" s="4"/>
      <c r="C715" s="4"/>
      <c r="D715" s="4"/>
      <c r="E715" s="4"/>
      <c r="F715" s="4"/>
      <c r="G715" s="4"/>
      <c r="H715" s="4"/>
      <c r="I715" s="4"/>
    </row>
    <row r="716" spans="1:9" ht="12.5">
      <c r="A716" s="4"/>
      <c r="B716" s="4"/>
      <c r="C716" s="4"/>
      <c r="D716" s="4"/>
      <c r="E716" s="4"/>
      <c r="F716" s="4"/>
      <c r="G716" s="4"/>
      <c r="H716" s="4"/>
      <c r="I716" s="4"/>
    </row>
    <row r="717" spans="1:9" ht="12.5">
      <c r="A717" s="4"/>
      <c r="B717" s="4"/>
      <c r="C717" s="4"/>
      <c r="D717" s="4"/>
      <c r="E717" s="4"/>
      <c r="F717" s="4"/>
      <c r="G717" s="4"/>
      <c r="H717" s="4"/>
      <c r="I717" s="4"/>
    </row>
    <row r="718" spans="1:9" ht="12.5">
      <c r="A718" s="4"/>
      <c r="B718" s="4"/>
      <c r="C718" s="4"/>
      <c r="D718" s="4"/>
      <c r="E718" s="4"/>
      <c r="F718" s="4"/>
      <c r="G718" s="4"/>
      <c r="H718" s="4"/>
      <c r="I718" s="4"/>
    </row>
    <row r="719" spans="1:9" ht="12.5">
      <c r="A719" s="4"/>
      <c r="B719" s="4"/>
      <c r="C719" s="4"/>
      <c r="D719" s="4"/>
      <c r="E719" s="4"/>
      <c r="F719" s="4"/>
      <c r="G719" s="4"/>
      <c r="H719" s="4"/>
      <c r="I719" s="4"/>
    </row>
    <row r="720" spans="1:9" ht="12.5">
      <c r="A720" s="4"/>
      <c r="B720" s="4"/>
      <c r="C720" s="4"/>
      <c r="D720" s="4"/>
      <c r="E720" s="4"/>
      <c r="F720" s="4"/>
      <c r="G720" s="4"/>
      <c r="H720" s="4"/>
      <c r="I720" s="4"/>
    </row>
    <row r="721" spans="1:9" ht="12.5">
      <c r="A721" s="4"/>
      <c r="B721" s="4"/>
      <c r="C721" s="4"/>
      <c r="D721" s="4"/>
      <c r="E721" s="4"/>
      <c r="F721" s="4"/>
      <c r="G721" s="4"/>
      <c r="H721" s="4"/>
      <c r="I721" s="4"/>
    </row>
    <row r="722" spans="1:9" ht="12.5">
      <c r="A722" s="4"/>
      <c r="B722" s="4"/>
      <c r="C722" s="4"/>
      <c r="D722" s="4"/>
      <c r="E722" s="4"/>
      <c r="F722" s="4"/>
      <c r="G722" s="4"/>
      <c r="H722" s="4"/>
      <c r="I722" s="4"/>
    </row>
    <row r="723" spans="1:9" ht="12.5">
      <c r="A723" s="4"/>
      <c r="B723" s="4"/>
      <c r="C723" s="4"/>
      <c r="D723" s="4"/>
      <c r="E723" s="4"/>
      <c r="F723" s="4"/>
      <c r="G723" s="4"/>
      <c r="H723" s="4"/>
      <c r="I723" s="4"/>
    </row>
    <row r="724" spans="1:9" ht="12.5">
      <c r="A724" s="4"/>
      <c r="B724" s="4"/>
      <c r="C724" s="4"/>
      <c r="D724" s="4"/>
      <c r="E724" s="4"/>
      <c r="F724" s="4"/>
      <c r="G724" s="4"/>
      <c r="H724" s="4"/>
      <c r="I724" s="4"/>
    </row>
    <row r="725" spans="1:9" ht="12.5">
      <c r="A725" s="4"/>
      <c r="B725" s="4"/>
      <c r="C725" s="4"/>
      <c r="D725" s="4"/>
      <c r="E725" s="4"/>
      <c r="F725" s="4"/>
      <c r="G725" s="4"/>
      <c r="H725" s="4"/>
      <c r="I725" s="4"/>
    </row>
    <row r="726" spans="1:9" ht="12.5">
      <c r="A726" s="4"/>
      <c r="B726" s="4"/>
      <c r="C726" s="4"/>
      <c r="D726" s="4"/>
      <c r="E726" s="4"/>
      <c r="F726" s="4"/>
      <c r="G726" s="4"/>
      <c r="H726" s="4"/>
      <c r="I726" s="4"/>
    </row>
    <row r="727" spans="1:9" ht="12.5">
      <c r="A727" s="4"/>
      <c r="B727" s="4"/>
      <c r="C727" s="4"/>
      <c r="D727" s="4"/>
      <c r="E727" s="4"/>
      <c r="F727" s="4"/>
      <c r="G727" s="4"/>
      <c r="H727" s="4"/>
      <c r="I727" s="4"/>
    </row>
    <row r="728" spans="1:9" ht="12.5">
      <c r="A728" s="4"/>
      <c r="B728" s="4"/>
      <c r="C728" s="4"/>
      <c r="D728" s="4"/>
      <c r="E728" s="4"/>
      <c r="F728" s="4"/>
      <c r="G728" s="4"/>
      <c r="H728" s="4"/>
      <c r="I728" s="4"/>
    </row>
    <row r="729" spans="1:9" ht="12.5">
      <c r="A729" s="4"/>
      <c r="B729" s="4"/>
      <c r="C729" s="4"/>
      <c r="D729" s="4"/>
      <c r="E729" s="4"/>
      <c r="F729" s="4"/>
      <c r="G729" s="4"/>
      <c r="H729" s="4"/>
      <c r="I729" s="4"/>
    </row>
    <row r="730" spans="1:9" ht="12.5">
      <c r="A730" s="4"/>
      <c r="B730" s="4"/>
      <c r="C730" s="4"/>
      <c r="D730" s="4"/>
      <c r="E730" s="4"/>
      <c r="F730" s="4"/>
      <c r="G730" s="4"/>
      <c r="H730" s="4"/>
      <c r="I730" s="4"/>
    </row>
    <row r="731" spans="1:9" ht="12.5">
      <c r="A731" s="4"/>
      <c r="B731" s="4"/>
      <c r="C731" s="4"/>
      <c r="D731" s="4"/>
      <c r="E731" s="4"/>
      <c r="F731" s="4"/>
      <c r="G731" s="4"/>
      <c r="H731" s="4"/>
      <c r="I731" s="4"/>
    </row>
    <row r="732" spans="1:9" ht="12.5">
      <c r="A732" s="4"/>
      <c r="B732" s="4"/>
      <c r="C732" s="4"/>
      <c r="D732" s="4"/>
      <c r="E732" s="4"/>
      <c r="F732" s="4"/>
      <c r="G732" s="4"/>
      <c r="H732" s="4"/>
      <c r="I732" s="4"/>
    </row>
    <row r="733" spans="1:9" ht="12.5">
      <c r="A733" s="4"/>
      <c r="B733" s="4"/>
      <c r="C733" s="4"/>
      <c r="D733" s="4"/>
      <c r="E733" s="4"/>
      <c r="F733" s="4"/>
      <c r="G733" s="4"/>
      <c r="H733" s="4"/>
      <c r="I733" s="4"/>
    </row>
    <row r="734" spans="1:9" ht="12.5">
      <c r="A734" s="4"/>
      <c r="B734" s="4"/>
      <c r="C734" s="4"/>
      <c r="D734" s="4"/>
      <c r="E734" s="4"/>
      <c r="F734" s="4"/>
      <c r="G734" s="4"/>
      <c r="H734" s="4"/>
      <c r="I734" s="4"/>
    </row>
    <row r="735" spans="1:9" ht="12.5">
      <c r="A735" s="4"/>
      <c r="B735" s="4"/>
      <c r="C735" s="4"/>
      <c r="D735" s="4"/>
      <c r="E735" s="4"/>
      <c r="F735" s="4"/>
      <c r="G735" s="4"/>
      <c r="H735" s="4"/>
      <c r="I735" s="4"/>
    </row>
    <row r="736" spans="1:9" ht="12.5">
      <c r="A736" s="4"/>
      <c r="B736" s="4"/>
      <c r="C736" s="4"/>
      <c r="D736" s="4"/>
      <c r="E736" s="4"/>
      <c r="F736" s="4"/>
      <c r="G736" s="4"/>
      <c r="H736" s="4"/>
      <c r="I736" s="4"/>
    </row>
    <row r="737" spans="1:9" ht="12.5">
      <c r="A737" s="4"/>
      <c r="B737" s="4"/>
      <c r="C737" s="4"/>
      <c r="D737" s="4"/>
      <c r="E737" s="4"/>
      <c r="F737" s="4"/>
      <c r="G737" s="4"/>
      <c r="H737" s="4"/>
      <c r="I737" s="4"/>
    </row>
    <row r="738" spans="1:9" ht="12.5">
      <c r="A738" s="4"/>
      <c r="B738" s="4"/>
      <c r="C738" s="4"/>
      <c r="D738" s="4"/>
      <c r="E738" s="4"/>
      <c r="F738" s="4"/>
      <c r="G738" s="4"/>
      <c r="H738" s="4"/>
      <c r="I738" s="4"/>
    </row>
    <row r="739" spans="1:9" ht="12.5">
      <c r="A739" s="4"/>
      <c r="B739" s="4"/>
      <c r="C739" s="4"/>
      <c r="D739" s="4"/>
      <c r="E739" s="4"/>
      <c r="F739" s="4"/>
      <c r="G739" s="4"/>
      <c r="H739" s="4"/>
      <c r="I739" s="4"/>
    </row>
    <row r="740" spans="1:9" ht="12.5">
      <c r="A740" s="4"/>
      <c r="B740" s="4"/>
      <c r="C740" s="4"/>
      <c r="D740" s="4"/>
      <c r="E740" s="4"/>
      <c r="F740" s="4"/>
      <c r="G740" s="4"/>
      <c r="H740" s="4"/>
      <c r="I740" s="4"/>
    </row>
    <row r="741" spans="1:9" ht="12.5">
      <c r="A741" s="4"/>
      <c r="B741" s="4"/>
      <c r="C741" s="4"/>
      <c r="D741" s="4"/>
      <c r="E741" s="4"/>
      <c r="F741" s="4"/>
      <c r="G741" s="4"/>
      <c r="H741" s="4"/>
      <c r="I741" s="4"/>
    </row>
    <row r="742" spans="1:9" ht="12.5">
      <c r="A742" s="4"/>
      <c r="B742" s="4"/>
      <c r="C742" s="4"/>
      <c r="D742" s="4"/>
      <c r="E742" s="4"/>
      <c r="F742" s="4"/>
      <c r="G742" s="4"/>
      <c r="H742" s="4"/>
      <c r="I742" s="4"/>
    </row>
    <row r="743" spans="1:9" ht="12.5">
      <c r="A743" s="4"/>
      <c r="B743" s="4"/>
      <c r="C743" s="4"/>
      <c r="D743" s="4"/>
      <c r="E743" s="4"/>
      <c r="F743" s="4"/>
      <c r="G743" s="4"/>
      <c r="H743" s="4"/>
      <c r="I743" s="4"/>
    </row>
    <row r="744" spans="1:9" ht="12.5">
      <c r="A744" s="4"/>
      <c r="B744" s="4"/>
      <c r="C744" s="4"/>
      <c r="D744" s="4"/>
      <c r="E744" s="4"/>
      <c r="F744" s="4"/>
      <c r="G744" s="4"/>
      <c r="H744" s="4"/>
      <c r="I744" s="4"/>
    </row>
    <row r="745" spans="1:9" ht="12.5">
      <c r="A745" s="4"/>
      <c r="B745" s="4"/>
      <c r="C745" s="4"/>
      <c r="D745" s="4"/>
      <c r="E745" s="4"/>
      <c r="F745" s="4"/>
      <c r="G745" s="4"/>
      <c r="H745" s="4"/>
      <c r="I745" s="4"/>
    </row>
    <row r="746" spans="1:9" ht="12.5">
      <c r="A746" s="4"/>
      <c r="B746" s="4"/>
      <c r="C746" s="4"/>
      <c r="D746" s="4"/>
      <c r="E746" s="4"/>
      <c r="F746" s="4"/>
      <c r="G746" s="4"/>
      <c r="H746" s="4"/>
      <c r="I746" s="4"/>
    </row>
    <row r="747" spans="1:9" ht="12.5">
      <c r="A747" s="4"/>
      <c r="B747" s="4"/>
      <c r="C747" s="4"/>
      <c r="D747" s="4"/>
      <c r="E747" s="4"/>
      <c r="F747" s="4"/>
      <c r="G747" s="4"/>
      <c r="H747" s="4"/>
      <c r="I747" s="4"/>
    </row>
    <row r="748" spans="1:9" ht="12.5">
      <c r="A748" s="4"/>
      <c r="B748" s="4"/>
      <c r="C748" s="4"/>
      <c r="D748" s="4"/>
      <c r="E748" s="4"/>
      <c r="F748" s="4"/>
      <c r="G748" s="4"/>
      <c r="H748" s="4"/>
      <c r="I748" s="4"/>
    </row>
    <row r="749" spans="1:9" ht="12.5">
      <c r="A749" s="4"/>
      <c r="B749" s="4"/>
      <c r="C749" s="4"/>
      <c r="D749" s="4"/>
      <c r="E749" s="4"/>
      <c r="F749" s="4"/>
      <c r="G749" s="4"/>
      <c r="H749" s="4"/>
      <c r="I749" s="4"/>
    </row>
    <row r="750" spans="1:9" ht="12.5">
      <c r="A750" s="4"/>
      <c r="B750" s="4"/>
      <c r="C750" s="4"/>
      <c r="D750" s="4"/>
      <c r="E750" s="4"/>
      <c r="F750" s="4"/>
      <c r="G750" s="4"/>
      <c r="H750" s="4"/>
      <c r="I750" s="4"/>
    </row>
    <row r="751" spans="1:9" ht="12.5">
      <c r="A751" s="4"/>
      <c r="B751" s="4"/>
      <c r="C751" s="4"/>
      <c r="D751" s="4"/>
      <c r="E751" s="4"/>
      <c r="F751" s="4"/>
      <c r="G751" s="4"/>
      <c r="H751" s="4"/>
      <c r="I751" s="4"/>
    </row>
    <row r="752" spans="1:9" ht="12.5">
      <c r="A752" s="4"/>
      <c r="B752" s="4"/>
      <c r="C752" s="4"/>
      <c r="D752" s="4"/>
      <c r="E752" s="4"/>
      <c r="F752" s="4"/>
      <c r="G752" s="4"/>
      <c r="H752" s="4"/>
      <c r="I752" s="4"/>
    </row>
    <row r="753" spans="1:9" ht="12.5">
      <c r="A753" s="4"/>
      <c r="B753" s="4"/>
      <c r="C753" s="4"/>
      <c r="D753" s="4"/>
      <c r="E753" s="4"/>
      <c r="F753" s="4"/>
      <c r="G753" s="4"/>
      <c r="H753" s="4"/>
      <c r="I753" s="4"/>
    </row>
    <row r="754" spans="1:9" ht="12.5">
      <c r="A754" s="4"/>
      <c r="B754" s="4"/>
      <c r="C754" s="4"/>
      <c r="D754" s="4"/>
      <c r="E754" s="4"/>
      <c r="F754" s="4"/>
      <c r="G754" s="4"/>
      <c r="H754" s="4"/>
      <c r="I754" s="4"/>
    </row>
    <row r="755" spans="1:9" ht="12.5">
      <c r="A755" s="4"/>
      <c r="B755" s="4"/>
      <c r="C755" s="4"/>
      <c r="D755" s="4"/>
      <c r="E755" s="4"/>
      <c r="F755" s="4"/>
      <c r="G755" s="4"/>
      <c r="H755" s="4"/>
      <c r="I755" s="4"/>
    </row>
    <row r="756" spans="1:9" ht="12.5">
      <c r="A756" s="4"/>
      <c r="B756" s="4"/>
      <c r="C756" s="4"/>
      <c r="D756" s="4"/>
      <c r="E756" s="4"/>
      <c r="F756" s="4"/>
      <c r="G756" s="4"/>
      <c r="H756" s="4"/>
      <c r="I756" s="4"/>
    </row>
    <row r="757" spans="1:9" ht="12.5">
      <c r="A757" s="4"/>
      <c r="B757" s="4"/>
      <c r="C757" s="4"/>
      <c r="D757" s="4"/>
      <c r="E757" s="4"/>
      <c r="F757" s="4"/>
      <c r="G757" s="4"/>
      <c r="H757" s="4"/>
      <c r="I757" s="4"/>
    </row>
    <row r="758" spans="1:9" ht="12.5">
      <c r="A758" s="4"/>
      <c r="B758" s="4"/>
      <c r="C758" s="4"/>
      <c r="D758" s="4"/>
      <c r="E758" s="4"/>
      <c r="F758" s="4"/>
      <c r="G758" s="4"/>
      <c r="H758" s="4"/>
      <c r="I758" s="4"/>
    </row>
    <row r="759" spans="1:9" ht="12.5">
      <c r="A759" s="4"/>
      <c r="B759" s="4"/>
      <c r="C759" s="4"/>
      <c r="D759" s="4"/>
      <c r="E759" s="4"/>
      <c r="F759" s="4"/>
      <c r="G759" s="4"/>
      <c r="H759" s="4"/>
      <c r="I759" s="4"/>
    </row>
    <row r="760" spans="1:9" ht="12.5">
      <c r="A760" s="4"/>
      <c r="B760" s="4"/>
      <c r="C760" s="4"/>
      <c r="D760" s="4"/>
      <c r="E760" s="4"/>
      <c r="F760" s="4"/>
      <c r="G760" s="4"/>
      <c r="H760" s="4"/>
      <c r="I760" s="4"/>
    </row>
    <row r="761" spans="1:9" ht="12.5">
      <c r="A761" s="4"/>
      <c r="B761" s="4"/>
      <c r="C761" s="4"/>
      <c r="D761" s="4"/>
      <c r="E761" s="4"/>
      <c r="F761" s="4"/>
      <c r="G761" s="4"/>
      <c r="H761" s="4"/>
      <c r="I761" s="4"/>
    </row>
    <row r="762" spans="1:9" ht="12.5">
      <c r="A762" s="4"/>
      <c r="B762" s="4"/>
      <c r="C762" s="4"/>
      <c r="D762" s="4"/>
      <c r="E762" s="4"/>
      <c r="F762" s="4"/>
      <c r="G762" s="4"/>
      <c r="H762" s="4"/>
      <c r="I762" s="4"/>
    </row>
    <row r="763" spans="1:9" ht="12.5">
      <c r="A763" s="4"/>
      <c r="B763" s="4"/>
      <c r="C763" s="4"/>
      <c r="D763" s="4"/>
      <c r="E763" s="4"/>
      <c r="F763" s="4"/>
      <c r="G763" s="4"/>
      <c r="H763" s="4"/>
      <c r="I763" s="4"/>
    </row>
    <row r="764" spans="1:9" ht="12.5">
      <c r="A764" s="4"/>
      <c r="B764" s="4"/>
      <c r="C764" s="4"/>
      <c r="D764" s="4"/>
      <c r="E764" s="4"/>
      <c r="F764" s="4"/>
      <c r="G764" s="4"/>
      <c r="H764" s="4"/>
      <c r="I764" s="4"/>
    </row>
    <row r="765" spans="1:9" ht="12.5">
      <c r="A765" s="4"/>
      <c r="B765" s="4"/>
      <c r="C765" s="4"/>
      <c r="D765" s="4"/>
      <c r="E765" s="4"/>
      <c r="F765" s="4"/>
      <c r="G765" s="4"/>
      <c r="H765" s="4"/>
      <c r="I765" s="4"/>
    </row>
    <row r="766" spans="1:9" ht="12.5">
      <c r="A766" s="4"/>
      <c r="B766" s="4"/>
      <c r="C766" s="4"/>
      <c r="D766" s="4"/>
      <c r="E766" s="4"/>
      <c r="F766" s="4"/>
      <c r="G766" s="4"/>
      <c r="H766" s="4"/>
      <c r="I766" s="4"/>
    </row>
    <row r="767" spans="1:9" ht="12.5">
      <c r="A767" s="4"/>
      <c r="B767" s="4"/>
      <c r="C767" s="4"/>
      <c r="D767" s="4"/>
      <c r="E767" s="4"/>
      <c r="F767" s="4"/>
      <c r="G767" s="4"/>
      <c r="H767" s="4"/>
      <c r="I767" s="4"/>
    </row>
    <row r="768" spans="1:9" ht="12.5">
      <c r="A768" s="4"/>
      <c r="B768" s="4"/>
      <c r="C768" s="4"/>
      <c r="D768" s="4"/>
      <c r="E768" s="4"/>
      <c r="F768" s="4"/>
      <c r="G768" s="4"/>
      <c r="H768" s="4"/>
      <c r="I768" s="4"/>
    </row>
    <row r="769" spans="1:9" ht="12.5">
      <c r="A769" s="4"/>
      <c r="B769" s="4"/>
      <c r="C769" s="4"/>
      <c r="D769" s="4"/>
      <c r="E769" s="4"/>
      <c r="F769" s="4"/>
      <c r="G769" s="4"/>
      <c r="H769" s="4"/>
      <c r="I769" s="4"/>
    </row>
    <row r="770" spans="1:9" ht="12.5">
      <c r="A770" s="4"/>
      <c r="B770" s="4"/>
      <c r="C770" s="4"/>
      <c r="D770" s="4"/>
      <c r="E770" s="4"/>
      <c r="F770" s="4"/>
      <c r="G770" s="4"/>
      <c r="H770" s="4"/>
      <c r="I770" s="4"/>
    </row>
    <row r="771" spans="1:9" ht="12.5">
      <c r="A771" s="4"/>
      <c r="B771" s="4"/>
      <c r="C771" s="4"/>
      <c r="D771" s="4"/>
      <c r="E771" s="4"/>
      <c r="F771" s="4"/>
      <c r="G771" s="4"/>
      <c r="H771" s="4"/>
      <c r="I771" s="4"/>
    </row>
    <row r="772" spans="1:9" ht="12.5">
      <c r="A772" s="4"/>
      <c r="B772" s="4"/>
      <c r="C772" s="4"/>
      <c r="D772" s="4"/>
      <c r="E772" s="4"/>
      <c r="F772" s="4"/>
      <c r="G772" s="4"/>
      <c r="H772" s="4"/>
      <c r="I772" s="4"/>
    </row>
    <row r="773" spans="1:9" ht="12.5">
      <c r="A773" s="4"/>
      <c r="B773" s="4"/>
      <c r="C773" s="4"/>
      <c r="D773" s="4"/>
      <c r="E773" s="4"/>
      <c r="F773" s="4"/>
      <c r="G773" s="4"/>
      <c r="H773" s="4"/>
      <c r="I773" s="4"/>
    </row>
    <row r="774" spans="1:9" ht="12.5">
      <c r="A774" s="4"/>
      <c r="B774" s="4"/>
      <c r="C774" s="4"/>
      <c r="D774" s="4"/>
      <c r="E774" s="4"/>
      <c r="F774" s="4"/>
      <c r="G774" s="4"/>
      <c r="H774" s="4"/>
      <c r="I774" s="4"/>
    </row>
    <row r="775" spans="1:9" ht="12.5">
      <c r="A775" s="4"/>
      <c r="B775" s="4"/>
      <c r="C775" s="4"/>
      <c r="D775" s="4"/>
      <c r="E775" s="4"/>
      <c r="F775" s="4"/>
      <c r="G775" s="4"/>
      <c r="H775" s="4"/>
      <c r="I775" s="4"/>
    </row>
    <row r="776" spans="1:9" ht="12.5">
      <c r="A776" s="4"/>
      <c r="B776" s="4"/>
      <c r="C776" s="4"/>
      <c r="D776" s="4"/>
      <c r="E776" s="4"/>
      <c r="F776" s="4"/>
      <c r="G776" s="4"/>
      <c r="H776" s="4"/>
      <c r="I776" s="4"/>
    </row>
    <row r="777" spans="1:9" ht="12.5">
      <c r="A777" s="4"/>
      <c r="B777" s="4"/>
      <c r="C777" s="4"/>
      <c r="D777" s="4"/>
      <c r="E777" s="4"/>
      <c r="F777" s="4"/>
      <c r="G777" s="4"/>
      <c r="H777" s="4"/>
      <c r="I777" s="4"/>
    </row>
    <row r="778" spans="1:9" ht="12.5">
      <c r="A778" s="4"/>
      <c r="B778" s="4"/>
      <c r="C778" s="4"/>
      <c r="D778" s="4"/>
      <c r="E778" s="4"/>
      <c r="F778" s="4"/>
      <c r="G778" s="4"/>
      <c r="H778" s="4"/>
      <c r="I778" s="4"/>
    </row>
    <row r="779" spans="1:9" ht="12.5">
      <c r="A779" s="4"/>
      <c r="B779" s="4"/>
      <c r="C779" s="4"/>
      <c r="D779" s="4"/>
      <c r="E779" s="4"/>
      <c r="F779" s="4"/>
      <c r="G779" s="4"/>
      <c r="H779" s="4"/>
      <c r="I779" s="4"/>
    </row>
    <row r="780" spans="1:9" ht="12.5">
      <c r="A780" s="4"/>
      <c r="B780" s="4"/>
      <c r="C780" s="4"/>
      <c r="D780" s="4"/>
      <c r="E780" s="4"/>
      <c r="F780" s="4"/>
      <c r="G780" s="4"/>
      <c r="H780" s="4"/>
      <c r="I780" s="4"/>
    </row>
    <row r="781" spans="1:9" ht="12.5">
      <c r="A781" s="4"/>
      <c r="B781" s="4"/>
      <c r="C781" s="4"/>
      <c r="D781" s="4"/>
      <c r="E781" s="4"/>
      <c r="F781" s="4"/>
      <c r="G781" s="4"/>
      <c r="H781" s="4"/>
      <c r="I781" s="4"/>
    </row>
    <row r="782" spans="1:9" ht="12.5">
      <c r="A782" s="4"/>
      <c r="B782" s="4"/>
      <c r="C782" s="4"/>
      <c r="D782" s="4"/>
      <c r="E782" s="4"/>
      <c r="F782" s="4"/>
      <c r="G782" s="4"/>
      <c r="H782" s="4"/>
      <c r="I782" s="4"/>
    </row>
    <row r="783" spans="1:9" ht="12.5">
      <c r="A783" s="4"/>
      <c r="B783" s="4"/>
      <c r="C783" s="4"/>
      <c r="D783" s="4"/>
      <c r="E783" s="4"/>
      <c r="F783" s="4"/>
      <c r="G783" s="4"/>
      <c r="H783" s="4"/>
      <c r="I783" s="4"/>
    </row>
    <row r="784" spans="1:9" ht="12.5">
      <c r="A784" s="4"/>
      <c r="B784" s="4"/>
      <c r="C784" s="4"/>
      <c r="D784" s="4"/>
      <c r="E784" s="4"/>
      <c r="F784" s="4"/>
      <c r="G784" s="4"/>
      <c r="H784" s="4"/>
      <c r="I784" s="4"/>
    </row>
    <row r="785" spans="1:9" ht="12.5">
      <c r="A785" s="4"/>
      <c r="B785" s="4"/>
      <c r="C785" s="4"/>
      <c r="D785" s="4"/>
      <c r="E785" s="4"/>
      <c r="F785" s="4"/>
      <c r="G785" s="4"/>
      <c r="H785" s="4"/>
      <c r="I785" s="4"/>
    </row>
    <row r="786" spans="1:9" ht="12.5">
      <c r="A786" s="4"/>
      <c r="B786" s="4"/>
      <c r="C786" s="4"/>
      <c r="D786" s="4"/>
      <c r="E786" s="4"/>
      <c r="F786" s="4"/>
      <c r="G786" s="4"/>
      <c r="H786" s="4"/>
      <c r="I786" s="4"/>
    </row>
    <row r="787" spans="1:9" ht="12.5">
      <c r="A787" s="4"/>
      <c r="B787" s="4"/>
      <c r="C787" s="4"/>
      <c r="D787" s="4"/>
      <c r="E787" s="4"/>
      <c r="F787" s="4"/>
      <c r="G787" s="4"/>
      <c r="H787" s="4"/>
      <c r="I787" s="4"/>
    </row>
    <row r="788" spans="1:9" ht="12.5">
      <c r="A788" s="4"/>
      <c r="B788" s="4"/>
      <c r="C788" s="4"/>
      <c r="D788" s="4"/>
      <c r="E788" s="4"/>
      <c r="F788" s="4"/>
      <c r="G788" s="4"/>
      <c r="H788" s="4"/>
      <c r="I788" s="4"/>
    </row>
    <row r="789" spans="1:9" ht="12.5">
      <c r="A789" s="4"/>
      <c r="B789" s="4"/>
      <c r="C789" s="4"/>
      <c r="D789" s="4"/>
      <c r="E789" s="4"/>
      <c r="F789" s="4"/>
      <c r="G789" s="4"/>
      <c r="H789" s="4"/>
      <c r="I789" s="4"/>
    </row>
    <row r="790" spans="1:9" ht="12.5">
      <c r="A790" s="4"/>
      <c r="B790" s="4"/>
      <c r="C790" s="4"/>
      <c r="D790" s="4"/>
      <c r="E790" s="4"/>
      <c r="F790" s="4"/>
      <c r="G790" s="4"/>
      <c r="H790" s="4"/>
      <c r="I790" s="4"/>
    </row>
    <row r="791" spans="1:9" ht="12.5">
      <c r="A791" s="4"/>
      <c r="B791" s="4"/>
      <c r="C791" s="4"/>
      <c r="D791" s="4"/>
      <c r="E791" s="4"/>
      <c r="F791" s="4"/>
      <c r="G791" s="4"/>
      <c r="H791" s="4"/>
      <c r="I791" s="4"/>
    </row>
    <row r="792" spans="1:9" ht="12.5">
      <c r="A792" s="4"/>
      <c r="B792" s="4"/>
      <c r="C792" s="4"/>
      <c r="D792" s="4"/>
      <c r="E792" s="4"/>
      <c r="F792" s="4"/>
      <c r="G792" s="4"/>
      <c r="H792" s="4"/>
      <c r="I792" s="4"/>
    </row>
    <row r="793" spans="1:9" ht="12.5">
      <c r="A793" s="4"/>
      <c r="B793" s="4"/>
      <c r="C793" s="4"/>
      <c r="D793" s="4"/>
      <c r="E793" s="4"/>
      <c r="F793" s="4"/>
      <c r="G793" s="4"/>
      <c r="H793" s="4"/>
      <c r="I793" s="4"/>
    </row>
    <row r="794" spans="1:9" ht="12.5">
      <c r="A794" s="4"/>
      <c r="B794" s="4"/>
      <c r="C794" s="4"/>
      <c r="D794" s="4"/>
      <c r="E794" s="4"/>
      <c r="F794" s="4"/>
      <c r="G794" s="4"/>
      <c r="H794" s="4"/>
      <c r="I794" s="4"/>
    </row>
    <row r="795" spans="1:9" ht="12.5">
      <c r="A795" s="4"/>
      <c r="B795" s="4"/>
      <c r="C795" s="4"/>
      <c r="D795" s="4"/>
      <c r="E795" s="4"/>
      <c r="F795" s="4"/>
      <c r="G795" s="4"/>
      <c r="H795" s="4"/>
      <c r="I795" s="4"/>
    </row>
    <row r="796" spans="1:9" ht="12.5">
      <c r="A796" s="4"/>
      <c r="B796" s="4"/>
      <c r="C796" s="4"/>
      <c r="D796" s="4"/>
      <c r="E796" s="4"/>
      <c r="F796" s="4"/>
      <c r="G796" s="4"/>
      <c r="H796" s="4"/>
      <c r="I796" s="4"/>
    </row>
    <row r="797" spans="1:9" ht="12.5">
      <c r="A797" s="4"/>
      <c r="B797" s="4"/>
      <c r="C797" s="4"/>
      <c r="D797" s="4"/>
      <c r="E797" s="4"/>
      <c r="F797" s="4"/>
      <c r="G797" s="4"/>
      <c r="H797" s="4"/>
      <c r="I797" s="4"/>
    </row>
    <row r="798" spans="1:9" ht="12.5">
      <c r="A798" s="4"/>
      <c r="B798" s="4"/>
      <c r="C798" s="4"/>
      <c r="D798" s="4"/>
      <c r="E798" s="4"/>
      <c r="F798" s="4"/>
      <c r="G798" s="4"/>
      <c r="H798" s="4"/>
      <c r="I798" s="4"/>
    </row>
    <row r="799" spans="1:9" ht="12.5">
      <c r="A799" s="4"/>
      <c r="B799" s="4"/>
      <c r="C799" s="4"/>
      <c r="D799" s="4"/>
      <c r="E799" s="4"/>
      <c r="F799" s="4"/>
      <c r="G799" s="4"/>
      <c r="H799" s="4"/>
      <c r="I799" s="4"/>
    </row>
    <row r="800" spans="1:9" ht="12.5">
      <c r="A800" s="4"/>
      <c r="B800" s="4"/>
      <c r="C800" s="4"/>
      <c r="D800" s="4"/>
      <c r="E800" s="4"/>
      <c r="F800" s="4"/>
      <c r="G800" s="4"/>
      <c r="H800" s="4"/>
      <c r="I800" s="4"/>
    </row>
    <row r="801" spans="1:9" ht="12.5">
      <c r="A801" s="4"/>
      <c r="B801" s="4"/>
      <c r="C801" s="4"/>
      <c r="D801" s="4"/>
      <c r="E801" s="4"/>
      <c r="F801" s="4"/>
      <c r="G801" s="4"/>
      <c r="H801" s="4"/>
      <c r="I801" s="4"/>
    </row>
    <row r="802" spans="1:9" ht="12.5">
      <c r="A802" s="4"/>
      <c r="B802" s="4"/>
      <c r="C802" s="4"/>
      <c r="D802" s="4"/>
      <c r="E802" s="4"/>
      <c r="F802" s="4"/>
      <c r="G802" s="4"/>
      <c r="H802" s="4"/>
      <c r="I802" s="4"/>
    </row>
    <row r="803" spans="1:9" ht="12.5">
      <c r="A803" s="4"/>
      <c r="B803" s="4"/>
      <c r="C803" s="4"/>
      <c r="D803" s="4"/>
      <c r="E803" s="4"/>
      <c r="F803" s="4"/>
      <c r="G803" s="4"/>
      <c r="H803" s="4"/>
      <c r="I803" s="4"/>
    </row>
    <row r="804" spans="1:9" ht="12.5">
      <c r="A804" s="4"/>
      <c r="B804" s="4"/>
      <c r="C804" s="4"/>
      <c r="D804" s="4"/>
      <c r="E804" s="4"/>
      <c r="F804" s="4"/>
      <c r="G804" s="4"/>
      <c r="H804" s="4"/>
      <c r="I804" s="4"/>
    </row>
    <row r="805" spans="1:9" ht="12.5">
      <c r="A805" s="4"/>
      <c r="B805" s="4"/>
      <c r="C805" s="4"/>
      <c r="D805" s="4"/>
      <c r="E805" s="4"/>
      <c r="F805" s="4"/>
      <c r="G805" s="4"/>
      <c r="H805" s="4"/>
      <c r="I805" s="4"/>
    </row>
    <row r="806" spans="1:9" ht="12.5">
      <c r="A806" s="4"/>
      <c r="B806" s="4"/>
      <c r="C806" s="4"/>
      <c r="D806" s="4"/>
      <c r="E806" s="4"/>
      <c r="F806" s="4"/>
      <c r="G806" s="4"/>
      <c r="H806" s="4"/>
      <c r="I806" s="4"/>
    </row>
    <row r="807" spans="1:9" ht="12.5">
      <c r="A807" s="4"/>
      <c r="B807" s="4"/>
      <c r="C807" s="4"/>
      <c r="D807" s="4"/>
      <c r="E807" s="4"/>
      <c r="F807" s="4"/>
      <c r="G807" s="4"/>
      <c r="H807" s="4"/>
      <c r="I807" s="4"/>
    </row>
    <row r="808" spans="1:9" ht="12.5">
      <c r="A808" s="4"/>
      <c r="B808" s="4"/>
      <c r="C808" s="4"/>
      <c r="D808" s="4"/>
      <c r="E808" s="4"/>
      <c r="F808" s="4"/>
      <c r="G808" s="4"/>
      <c r="H808" s="4"/>
      <c r="I808" s="4"/>
    </row>
    <row r="809" spans="1:9" ht="12.5">
      <c r="A809" s="4"/>
      <c r="B809" s="4"/>
      <c r="C809" s="4"/>
      <c r="D809" s="4"/>
      <c r="E809" s="4"/>
      <c r="F809" s="4"/>
      <c r="G809" s="4"/>
      <c r="H809" s="4"/>
      <c r="I809" s="4"/>
    </row>
    <row r="810" spans="1:9" ht="12.5">
      <c r="A810" s="4"/>
      <c r="B810" s="4"/>
      <c r="C810" s="4"/>
      <c r="D810" s="4"/>
      <c r="E810" s="4"/>
      <c r="F810" s="4"/>
      <c r="G810" s="4"/>
      <c r="H810" s="4"/>
      <c r="I810" s="4"/>
    </row>
    <row r="811" spans="1:9" ht="12.5">
      <c r="A811" s="4"/>
      <c r="B811" s="4"/>
      <c r="C811" s="4"/>
      <c r="D811" s="4"/>
      <c r="E811" s="4"/>
      <c r="F811" s="4"/>
      <c r="G811" s="4"/>
      <c r="H811" s="4"/>
      <c r="I811" s="4"/>
    </row>
    <row r="812" spans="1:9" ht="12.5">
      <c r="A812" s="4"/>
      <c r="B812" s="4"/>
      <c r="C812" s="4"/>
      <c r="D812" s="4"/>
      <c r="E812" s="4"/>
      <c r="F812" s="4"/>
      <c r="G812" s="4"/>
      <c r="H812" s="4"/>
      <c r="I812" s="4"/>
    </row>
    <row r="813" spans="1:9" ht="12.5">
      <c r="A813" s="4"/>
      <c r="B813" s="4"/>
      <c r="C813" s="4"/>
      <c r="D813" s="4"/>
      <c r="E813" s="4"/>
      <c r="F813" s="4"/>
      <c r="G813" s="4"/>
      <c r="H813" s="4"/>
      <c r="I813" s="4"/>
    </row>
    <row r="814" spans="1:9" ht="12.5">
      <c r="A814" s="4"/>
      <c r="B814" s="4"/>
      <c r="C814" s="4"/>
      <c r="D814" s="4"/>
      <c r="E814" s="4"/>
      <c r="F814" s="4"/>
      <c r="G814" s="4"/>
      <c r="H814" s="4"/>
      <c r="I814" s="4"/>
    </row>
    <row r="815" spans="1:9" ht="12.5">
      <c r="A815" s="4"/>
      <c r="B815" s="4"/>
      <c r="C815" s="4"/>
      <c r="D815" s="4"/>
      <c r="E815" s="4"/>
      <c r="F815" s="4"/>
      <c r="G815" s="4"/>
      <c r="H815" s="4"/>
      <c r="I815" s="4"/>
    </row>
    <row r="816" spans="1:9" ht="12.5">
      <c r="A816" s="4"/>
      <c r="B816" s="4"/>
      <c r="C816" s="4"/>
      <c r="D816" s="4"/>
      <c r="E816" s="4"/>
      <c r="F816" s="4"/>
      <c r="G816" s="4"/>
      <c r="H816" s="4"/>
      <c r="I816" s="4"/>
    </row>
    <row r="817" spans="1:9" ht="12.5">
      <c r="A817" s="4"/>
      <c r="B817" s="4"/>
      <c r="C817" s="4"/>
      <c r="D817" s="4"/>
      <c r="E817" s="4"/>
      <c r="F817" s="4"/>
      <c r="G817" s="4"/>
      <c r="H817" s="4"/>
      <c r="I817" s="4"/>
    </row>
    <row r="818" spans="1:9" ht="12.5">
      <c r="A818" s="4"/>
      <c r="B818" s="4"/>
      <c r="C818" s="4"/>
      <c r="D818" s="4"/>
      <c r="E818" s="4"/>
      <c r="F818" s="4"/>
      <c r="G818" s="4"/>
      <c r="H818" s="4"/>
      <c r="I818" s="4"/>
    </row>
    <row r="819" spans="1:9" ht="12.5">
      <c r="A819" s="4"/>
      <c r="B819" s="4"/>
      <c r="C819" s="4"/>
      <c r="D819" s="4"/>
      <c r="E819" s="4"/>
      <c r="F819" s="4"/>
      <c r="G819" s="4"/>
      <c r="H819" s="4"/>
      <c r="I819" s="4"/>
    </row>
    <row r="820" spans="1:9" ht="12.5">
      <c r="A820" s="4"/>
      <c r="B820" s="4"/>
      <c r="C820" s="4"/>
      <c r="D820" s="4"/>
      <c r="E820" s="4"/>
      <c r="F820" s="4"/>
      <c r="G820" s="4"/>
      <c r="H820" s="4"/>
      <c r="I820" s="4"/>
    </row>
    <row r="821" spans="1:9" ht="12.5">
      <c r="A821" s="4"/>
      <c r="B821" s="4"/>
      <c r="C821" s="4"/>
      <c r="D821" s="4"/>
      <c r="E821" s="4"/>
      <c r="F821" s="4"/>
      <c r="G821" s="4"/>
      <c r="H821" s="4"/>
      <c r="I821" s="4"/>
    </row>
    <row r="822" spans="1:9" ht="12.5">
      <c r="A822" s="4"/>
      <c r="B822" s="4"/>
      <c r="C822" s="4"/>
      <c r="D822" s="4"/>
      <c r="E822" s="4"/>
      <c r="F822" s="4"/>
      <c r="G822" s="4"/>
      <c r="H822" s="4"/>
      <c r="I822" s="4"/>
    </row>
    <row r="823" spans="1:9" ht="12.5">
      <c r="A823" s="4"/>
      <c r="B823" s="4"/>
      <c r="C823" s="4"/>
      <c r="D823" s="4"/>
      <c r="E823" s="4"/>
      <c r="F823" s="4"/>
      <c r="G823" s="4"/>
      <c r="H823" s="4"/>
      <c r="I823" s="4"/>
    </row>
    <row r="824" spans="1:9" ht="12.5">
      <c r="A824" s="4"/>
      <c r="B824" s="4"/>
      <c r="C824" s="4"/>
      <c r="D824" s="4"/>
      <c r="E824" s="4"/>
      <c r="F824" s="4"/>
      <c r="G824" s="4"/>
      <c r="H824" s="4"/>
      <c r="I824" s="4"/>
    </row>
    <row r="825" spans="1:9" ht="12.5">
      <c r="A825" s="4"/>
      <c r="B825" s="4"/>
      <c r="C825" s="4"/>
      <c r="D825" s="4"/>
      <c r="E825" s="4"/>
      <c r="F825" s="4"/>
      <c r="G825" s="4"/>
      <c r="H825" s="4"/>
      <c r="I825" s="4"/>
    </row>
    <row r="826" spans="1:9" ht="12.5">
      <c r="A826" s="4"/>
      <c r="B826" s="4"/>
      <c r="C826" s="4"/>
      <c r="D826" s="4"/>
      <c r="E826" s="4"/>
      <c r="F826" s="4"/>
      <c r="G826" s="4"/>
      <c r="H826" s="4"/>
      <c r="I826" s="4"/>
    </row>
    <row r="827" spans="1:9" ht="12.5">
      <c r="A827" s="4"/>
      <c r="B827" s="4"/>
      <c r="C827" s="4"/>
      <c r="D827" s="4"/>
      <c r="E827" s="4"/>
      <c r="F827" s="4"/>
      <c r="G827" s="4"/>
      <c r="H827" s="4"/>
      <c r="I827" s="4"/>
    </row>
    <row r="828" spans="1:9" ht="12.5">
      <c r="A828" s="4"/>
      <c r="B828" s="4"/>
      <c r="C828" s="4"/>
      <c r="D828" s="4"/>
      <c r="E828" s="4"/>
      <c r="F828" s="4"/>
      <c r="G828" s="4"/>
      <c r="H828" s="4"/>
      <c r="I828" s="4"/>
    </row>
    <row r="829" spans="1:9" ht="12.5">
      <c r="A829" s="4"/>
      <c r="B829" s="4"/>
      <c r="C829" s="4"/>
      <c r="D829" s="4"/>
      <c r="E829" s="4"/>
      <c r="F829" s="4"/>
      <c r="G829" s="4"/>
      <c r="H829" s="4"/>
      <c r="I829" s="4"/>
    </row>
    <row r="830" spans="1:9" ht="12.5">
      <c r="A830" s="4"/>
      <c r="B830" s="4"/>
      <c r="C830" s="4"/>
      <c r="D830" s="4"/>
      <c r="E830" s="4"/>
      <c r="F830" s="4"/>
      <c r="G830" s="4"/>
      <c r="H830" s="4"/>
      <c r="I830" s="4"/>
    </row>
    <row r="831" spans="1:9" ht="12.5">
      <c r="A831" s="4"/>
      <c r="B831" s="4"/>
      <c r="C831" s="4"/>
      <c r="D831" s="4"/>
      <c r="E831" s="4"/>
      <c r="F831" s="4"/>
      <c r="G831" s="4"/>
      <c r="H831" s="4"/>
      <c r="I831" s="4"/>
    </row>
    <row r="832" spans="1:9" ht="12.5">
      <c r="A832" s="4"/>
      <c r="B832" s="4"/>
      <c r="C832" s="4"/>
      <c r="D832" s="4"/>
      <c r="E832" s="4"/>
      <c r="F832" s="4"/>
      <c r="G832" s="4"/>
      <c r="H832" s="4"/>
      <c r="I832" s="4"/>
    </row>
    <row r="833" spans="1:9" ht="12.5">
      <c r="A833" s="4"/>
      <c r="B833" s="4"/>
      <c r="C833" s="4"/>
      <c r="D833" s="4"/>
      <c r="E833" s="4"/>
      <c r="F833" s="4"/>
      <c r="G833" s="4"/>
      <c r="H833" s="4"/>
      <c r="I833" s="4"/>
    </row>
    <row r="834" spans="1:9" ht="12.5">
      <c r="A834" s="4"/>
      <c r="B834" s="4"/>
      <c r="C834" s="4"/>
      <c r="D834" s="4"/>
      <c r="E834" s="4"/>
      <c r="F834" s="4"/>
      <c r="G834" s="4"/>
      <c r="H834" s="4"/>
      <c r="I834" s="4"/>
    </row>
    <row r="835" spans="1:9" ht="12.5">
      <c r="A835" s="4"/>
      <c r="B835" s="4"/>
      <c r="C835" s="4"/>
      <c r="D835" s="4"/>
      <c r="E835" s="4"/>
      <c r="F835" s="4"/>
      <c r="G835" s="4"/>
      <c r="H835" s="4"/>
      <c r="I835" s="4"/>
    </row>
    <row r="836" spans="1:9" ht="12.5">
      <c r="A836" s="4"/>
      <c r="B836" s="4"/>
      <c r="C836" s="4"/>
      <c r="D836" s="4"/>
      <c r="E836" s="4"/>
      <c r="F836" s="4"/>
      <c r="G836" s="4"/>
      <c r="H836" s="4"/>
      <c r="I836" s="4"/>
    </row>
    <row r="837" spans="1:9" ht="12.5">
      <c r="A837" s="4"/>
      <c r="B837" s="4"/>
      <c r="C837" s="4"/>
      <c r="D837" s="4"/>
      <c r="E837" s="4"/>
      <c r="F837" s="4"/>
      <c r="G837" s="4"/>
      <c r="H837" s="4"/>
      <c r="I837" s="4"/>
    </row>
    <row r="838" spans="1:9" ht="12.5">
      <c r="A838" s="4"/>
      <c r="B838" s="4"/>
      <c r="C838" s="4"/>
      <c r="D838" s="4"/>
      <c r="E838" s="4"/>
      <c r="F838" s="4"/>
      <c r="G838" s="4"/>
      <c r="H838" s="4"/>
      <c r="I838" s="4"/>
    </row>
    <row r="839" spans="1:9" ht="12.5">
      <c r="A839" s="4"/>
      <c r="B839" s="4"/>
      <c r="C839" s="4"/>
      <c r="D839" s="4"/>
      <c r="E839" s="4"/>
      <c r="F839" s="4"/>
      <c r="G839" s="4"/>
      <c r="H839" s="4"/>
      <c r="I839" s="4"/>
    </row>
    <row r="840" spans="1:9" ht="12.5">
      <c r="A840" s="4"/>
      <c r="B840" s="4"/>
      <c r="C840" s="4"/>
      <c r="D840" s="4"/>
      <c r="E840" s="4"/>
      <c r="F840" s="4"/>
      <c r="G840" s="4"/>
      <c r="H840" s="4"/>
      <c r="I840" s="4"/>
    </row>
    <row r="841" spans="1:9" ht="12.5">
      <c r="A841" s="4"/>
      <c r="B841" s="4"/>
      <c r="C841" s="4"/>
      <c r="D841" s="4"/>
      <c r="E841" s="4"/>
      <c r="F841" s="4"/>
      <c r="G841" s="4"/>
      <c r="H841" s="4"/>
      <c r="I841" s="4"/>
    </row>
    <row r="842" spans="1:9" ht="12.5">
      <c r="A842" s="4"/>
      <c r="B842" s="4"/>
      <c r="C842" s="4"/>
      <c r="D842" s="4"/>
      <c r="E842" s="4"/>
      <c r="F842" s="4"/>
      <c r="G842" s="4"/>
      <c r="H842" s="4"/>
      <c r="I842" s="4"/>
    </row>
    <row r="843" spans="1:9" ht="12.5">
      <c r="A843" s="4"/>
      <c r="B843" s="4"/>
      <c r="C843" s="4"/>
      <c r="D843" s="4"/>
      <c r="E843" s="4"/>
      <c r="F843" s="4"/>
      <c r="G843" s="4"/>
      <c r="H843" s="4"/>
      <c r="I843" s="4"/>
    </row>
    <row r="844" spans="1:9" ht="12.5">
      <c r="A844" s="4"/>
      <c r="B844" s="4"/>
      <c r="C844" s="4"/>
      <c r="D844" s="4"/>
      <c r="E844" s="4"/>
      <c r="F844" s="4"/>
      <c r="G844" s="4"/>
      <c r="H844" s="4"/>
      <c r="I844" s="4"/>
    </row>
    <row r="845" spans="1:9" ht="12.5">
      <c r="A845" s="4"/>
      <c r="B845" s="4"/>
      <c r="C845" s="4"/>
      <c r="D845" s="4"/>
      <c r="E845" s="4"/>
      <c r="F845" s="4"/>
      <c r="G845" s="4"/>
      <c r="H845" s="4"/>
      <c r="I845" s="4"/>
    </row>
    <row r="846" spans="1:9" ht="12.5">
      <c r="A846" s="4"/>
      <c r="B846" s="4"/>
      <c r="C846" s="4"/>
      <c r="D846" s="4"/>
      <c r="E846" s="4"/>
      <c r="F846" s="4"/>
      <c r="G846" s="4"/>
      <c r="H846" s="4"/>
      <c r="I846" s="4"/>
    </row>
    <row r="847" spans="1:9" ht="12.5">
      <c r="A847" s="4"/>
      <c r="B847" s="4"/>
      <c r="C847" s="4"/>
      <c r="D847" s="4"/>
      <c r="E847" s="4"/>
      <c r="F847" s="4"/>
      <c r="G847" s="4"/>
      <c r="H847" s="4"/>
      <c r="I847" s="4"/>
    </row>
    <row r="848" spans="1:9" ht="12.5">
      <c r="A848" s="4"/>
      <c r="B848" s="4"/>
      <c r="C848" s="4"/>
      <c r="D848" s="4"/>
      <c r="E848" s="4"/>
      <c r="F848" s="4"/>
      <c r="G848" s="4"/>
      <c r="H848" s="4"/>
      <c r="I848" s="4"/>
    </row>
    <row r="849" spans="1:9" ht="12.5">
      <c r="A849" s="4"/>
      <c r="B849" s="4"/>
      <c r="C849" s="4"/>
      <c r="D849" s="4"/>
      <c r="E849" s="4"/>
      <c r="F849" s="4"/>
      <c r="G849" s="4"/>
      <c r="H849" s="4"/>
      <c r="I849" s="4"/>
    </row>
    <row r="850" spans="1:9" ht="12.5">
      <c r="A850" s="4"/>
      <c r="B850" s="4"/>
      <c r="C850" s="4"/>
      <c r="D850" s="4"/>
      <c r="E850" s="4"/>
      <c r="F850" s="4"/>
      <c r="G850" s="4"/>
      <c r="H850" s="4"/>
      <c r="I850" s="4"/>
    </row>
    <row r="851" spans="1:9" ht="12.5">
      <c r="A851" s="4"/>
      <c r="B851" s="4"/>
      <c r="C851" s="4"/>
      <c r="D851" s="4"/>
      <c r="E851" s="4"/>
      <c r="F851" s="4"/>
      <c r="G851" s="4"/>
      <c r="H851" s="4"/>
      <c r="I851" s="4"/>
    </row>
    <row r="852" spans="1:9" ht="12.5">
      <c r="A852" s="4"/>
      <c r="B852" s="4"/>
      <c r="C852" s="4"/>
      <c r="D852" s="4"/>
      <c r="E852" s="4"/>
      <c r="F852" s="4"/>
      <c r="G852" s="4"/>
      <c r="H852" s="4"/>
      <c r="I852" s="4"/>
    </row>
    <row r="853" spans="1:9" ht="12.5">
      <c r="A853" s="4"/>
      <c r="B853" s="4"/>
      <c r="C853" s="4"/>
      <c r="D853" s="4"/>
      <c r="E853" s="4"/>
      <c r="F853" s="4"/>
      <c r="G853" s="4"/>
      <c r="H853" s="4"/>
      <c r="I853" s="4"/>
    </row>
    <row r="854" spans="1:9" ht="12.5">
      <c r="A854" s="4"/>
      <c r="B854" s="4"/>
      <c r="C854" s="4"/>
      <c r="D854" s="4"/>
      <c r="E854" s="4"/>
      <c r="F854" s="4"/>
      <c r="G854" s="4"/>
      <c r="H854" s="4"/>
      <c r="I854" s="4"/>
    </row>
    <row r="855" spans="1:9" ht="12.5">
      <c r="A855" s="4"/>
      <c r="B855" s="4"/>
      <c r="C855" s="4"/>
      <c r="D855" s="4"/>
      <c r="E855" s="4"/>
      <c r="F855" s="4"/>
      <c r="G855" s="4"/>
      <c r="H855" s="4"/>
      <c r="I855" s="4"/>
    </row>
    <row r="856" spans="1:9" ht="12.5">
      <c r="A856" s="4"/>
      <c r="B856" s="4"/>
      <c r="C856" s="4"/>
      <c r="D856" s="4"/>
      <c r="E856" s="4"/>
      <c r="F856" s="4"/>
      <c r="G856" s="4"/>
      <c r="H856" s="4"/>
      <c r="I856" s="4"/>
    </row>
    <row r="857" spans="1:9" ht="12.5">
      <c r="A857" s="4"/>
      <c r="B857" s="4"/>
      <c r="C857" s="4"/>
      <c r="D857" s="4"/>
      <c r="E857" s="4"/>
      <c r="F857" s="4"/>
      <c r="G857" s="4"/>
      <c r="H857" s="4"/>
      <c r="I857" s="4"/>
    </row>
    <row r="858" spans="1:9" ht="12.5">
      <c r="A858" s="4"/>
      <c r="B858" s="4"/>
      <c r="C858" s="4"/>
      <c r="D858" s="4"/>
      <c r="E858" s="4"/>
      <c r="F858" s="4"/>
      <c r="G858" s="4"/>
      <c r="H858" s="4"/>
      <c r="I858" s="4"/>
    </row>
    <row r="859" spans="1:9" ht="12.5">
      <c r="A859" s="4"/>
      <c r="B859" s="4"/>
      <c r="C859" s="4"/>
      <c r="D859" s="4"/>
      <c r="E859" s="4"/>
      <c r="F859" s="4"/>
      <c r="G859" s="4"/>
      <c r="H859" s="4"/>
      <c r="I859" s="4"/>
    </row>
    <row r="860" spans="1:9" ht="12.5">
      <c r="A860" s="4"/>
      <c r="B860" s="4"/>
      <c r="C860" s="4"/>
      <c r="D860" s="4"/>
      <c r="E860" s="4"/>
      <c r="F860" s="4"/>
      <c r="G860" s="4"/>
      <c r="H860" s="4"/>
      <c r="I860" s="4"/>
    </row>
    <row r="861" spans="1:9" ht="12.5">
      <c r="A861" s="4"/>
      <c r="B861" s="4"/>
      <c r="C861" s="4"/>
      <c r="D861" s="4"/>
      <c r="E861" s="4"/>
      <c r="F861" s="4"/>
      <c r="G861" s="4"/>
      <c r="H861" s="4"/>
      <c r="I861" s="4"/>
    </row>
    <row r="862" spans="1:9" ht="12.5">
      <c r="A862" s="4"/>
      <c r="B862" s="4"/>
      <c r="C862" s="4"/>
      <c r="D862" s="4"/>
      <c r="E862" s="4"/>
      <c r="F862" s="4"/>
      <c r="G862" s="4"/>
      <c r="H862" s="4"/>
      <c r="I862" s="4"/>
    </row>
    <row r="863" spans="1:9" ht="12.5">
      <c r="A863" s="4"/>
      <c r="B863" s="4"/>
      <c r="C863" s="4"/>
      <c r="D863" s="4"/>
      <c r="E863" s="4"/>
      <c r="F863" s="4"/>
      <c r="G863" s="4"/>
      <c r="H863" s="4"/>
      <c r="I863" s="4"/>
    </row>
    <row r="864" spans="1:9" ht="12.5">
      <c r="A864" s="4"/>
      <c r="B864" s="4"/>
      <c r="C864" s="4"/>
      <c r="D864" s="4"/>
      <c r="E864" s="4"/>
      <c r="F864" s="4"/>
      <c r="G864" s="4"/>
      <c r="H864" s="4"/>
      <c r="I864" s="4"/>
    </row>
    <row r="865" spans="1:9" ht="12.5">
      <c r="A865" s="4"/>
      <c r="B865" s="4"/>
      <c r="C865" s="4"/>
      <c r="D865" s="4"/>
      <c r="E865" s="4"/>
      <c r="F865" s="4"/>
      <c r="G865" s="4"/>
      <c r="H865" s="4"/>
      <c r="I865" s="4"/>
    </row>
    <row r="866" spans="1:9" ht="12.5">
      <c r="A866" s="4"/>
      <c r="B866" s="4"/>
      <c r="C866" s="4"/>
      <c r="D866" s="4"/>
      <c r="E866" s="4"/>
      <c r="F866" s="4"/>
      <c r="G866" s="4"/>
      <c r="H866" s="4"/>
      <c r="I866" s="4"/>
    </row>
    <row r="867" spans="1:9" ht="12.5">
      <c r="A867" s="4"/>
      <c r="B867" s="4"/>
      <c r="C867" s="4"/>
      <c r="D867" s="4"/>
      <c r="E867" s="4"/>
      <c r="F867" s="4"/>
      <c r="G867" s="4"/>
      <c r="H867" s="4"/>
      <c r="I867" s="4"/>
    </row>
    <row r="868" spans="1:9" ht="12.5">
      <c r="A868" s="4"/>
      <c r="B868" s="4"/>
      <c r="C868" s="4"/>
      <c r="D868" s="4"/>
      <c r="E868" s="4"/>
      <c r="F868" s="4"/>
      <c r="G868" s="4"/>
      <c r="H868" s="4"/>
      <c r="I868" s="4"/>
    </row>
    <row r="869" spans="1:9" ht="12.5">
      <c r="A869" s="4"/>
      <c r="B869" s="4"/>
      <c r="C869" s="4"/>
      <c r="D869" s="4"/>
      <c r="E869" s="4"/>
      <c r="F869" s="4"/>
      <c r="G869" s="4"/>
      <c r="H869" s="4"/>
      <c r="I869" s="4"/>
    </row>
    <row r="870" spans="1:9" ht="12.5">
      <c r="A870" s="4"/>
      <c r="B870" s="4"/>
      <c r="C870" s="4"/>
      <c r="D870" s="4"/>
      <c r="E870" s="4"/>
      <c r="F870" s="4"/>
      <c r="G870" s="4"/>
      <c r="H870" s="4"/>
      <c r="I870" s="4"/>
    </row>
    <row r="871" spans="1:9" ht="12.5">
      <c r="A871" s="4"/>
      <c r="B871" s="4"/>
      <c r="C871" s="4"/>
      <c r="D871" s="4"/>
      <c r="E871" s="4"/>
      <c r="F871" s="4"/>
      <c r="G871" s="4"/>
      <c r="H871" s="4"/>
      <c r="I871" s="4"/>
    </row>
    <row r="872" spans="1:9" ht="12.5">
      <c r="A872" s="4"/>
      <c r="B872" s="4"/>
      <c r="C872" s="4"/>
      <c r="D872" s="4"/>
      <c r="E872" s="4"/>
      <c r="F872" s="4"/>
      <c r="G872" s="4"/>
      <c r="H872" s="4"/>
      <c r="I872" s="4"/>
    </row>
    <row r="873" spans="1:9" ht="12.5">
      <c r="A873" s="4"/>
      <c r="B873" s="4"/>
      <c r="C873" s="4"/>
      <c r="D873" s="4"/>
      <c r="E873" s="4"/>
      <c r="F873" s="4"/>
      <c r="G873" s="4"/>
      <c r="H873" s="4"/>
      <c r="I873" s="4"/>
    </row>
    <row r="874" spans="1:9" ht="12.5">
      <c r="A874" s="4"/>
      <c r="B874" s="4"/>
      <c r="C874" s="4"/>
      <c r="D874" s="4"/>
      <c r="E874" s="4"/>
      <c r="F874" s="4"/>
      <c r="G874" s="4"/>
      <c r="H874" s="4"/>
      <c r="I874" s="4"/>
    </row>
    <row r="875" spans="1:9" ht="12.5">
      <c r="A875" s="4"/>
      <c r="B875" s="4"/>
      <c r="C875" s="4"/>
      <c r="D875" s="4"/>
      <c r="E875" s="4"/>
      <c r="F875" s="4"/>
      <c r="G875" s="4"/>
      <c r="H875" s="4"/>
      <c r="I875" s="4"/>
    </row>
    <row r="876" spans="1:9" ht="12.5">
      <c r="A876" s="4"/>
      <c r="B876" s="4"/>
      <c r="C876" s="4"/>
      <c r="D876" s="4"/>
      <c r="E876" s="4"/>
      <c r="F876" s="4"/>
      <c r="G876" s="4"/>
      <c r="H876" s="4"/>
      <c r="I876" s="4"/>
    </row>
    <row r="877" spans="1:9" ht="12.5">
      <c r="A877" s="4"/>
      <c r="B877" s="4"/>
      <c r="C877" s="4"/>
      <c r="D877" s="4"/>
      <c r="E877" s="4"/>
      <c r="F877" s="4"/>
      <c r="G877" s="4"/>
      <c r="H877" s="4"/>
      <c r="I877" s="4"/>
    </row>
    <row r="878" spans="1:9" ht="12.5">
      <c r="A878" s="4"/>
      <c r="B878" s="4"/>
      <c r="C878" s="4"/>
      <c r="D878" s="4"/>
      <c r="E878" s="4"/>
      <c r="F878" s="4"/>
      <c r="G878" s="4"/>
      <c r="H878" s="4"/>
      <c r="I878" s="4"/>
    </row>
    <row r="879" spans="1:9" ht="12.5">
      <c r="A879" s="4"/>
      <c r="B879" s="4"/>
      <c r="C879" s="4"/>
      <c r="D879" s="4"/>
      <c r="E879" s="4"/>
      <c r="F879" s="4"/>
      <c r="G879" s="4"/>
      <c r="H879" s="4"/>
      <c r="I879" s="4"/>
    </row>
    <row r="880" spans="1:9" ht="12.5">
      <c r="A880" s="4"/>
      <c r="B880" s="4"/>
      <c r="C880" s="4"/>
      <c r="D880" s="4"/>
      <c r="E880" s="4"/>
      <c r="F880" s="4"/>
      <c r="G880" s="4"/>
      <c r="H880" s="4"/>
      <c r="I880" s="4"/>
    </row>
    <row r="881" spans="1:9" ht="12.5">
      <c r="A881" s="4"/>
      <c r="B881" s="4"/>
      <c r="C881" s="4"/>
      <c r="D881" s="4"/>
      <c r="E881" s="4"/>
      <c r="F881" s="4"/>
      <c r="G881" s="4"/>
      <c r="H881" s="4"/>
      <c r="I881" s="4"/>
    </row>
    <row r="882" spans="1:9" ht="12.5">
      <c r="A882" s="4"/>
      <c r="B882" s="4"/>
      <c r="C882" s="4"/>
      <c r="D882" s="4"/>
      <c r="E882" s="4"/>
      <c r="F882" s="4"/>
      <c r="G882" s="4"/>
      <c r="H882" s="4"/>
      <c r="I882" s="4"/>
    </row>
    <row r="883" spans="1:9" ht="12.5">
      <c r="A883" s="4"/>
      <c r="B883" s="4"/>
      <c r="C883" s="4"/>
      <c r="D883" s="4"/>
      <c r="E883" s="4"/>
      <c r="F883" s="4"/>
      <c r="G883" s="4"/>
      <c r="H883" s="4"/>
      <c r="I883" s="4"/>
    </row>
    <row r="884" spans="1:9" ht="12.5">
      <c r="A884" s="4"/>
      <c r="B884" s="4"/>
      <c r="C884" s="4"/>
      <c r="D884" s="4"/>
      <c r="E884" s="4"/>
      <c r="F884" s="4"/>
      <c r="G884" s="4"/>
      <c r="H884" s="4"/>
      <c r="I884" s="4"/>
    </row>
    <row r="885" spans="1:9" ht="12.5">
      <c r="A885" s="4"/>
      <c r="B885" s="4"/>
      <c r="C885" s="4"/>
      <c r="D885" s="4"/>
      <c r="E885" s="4"/>
      <c r="F885" s="4"/>
      <c r="G885" s="4"/>
      <c r="H885" s="4"/>
      <c r="I885" s="4"/>
    </row>
    <row r="886" spans="1:9" ht="12.5">
      <c r="A886" s="4"/>
      <c r="B886" s="4"/>
      <c r="C886" s="4"/>
      <c r="D886" s="4"/>
      <c r="E886" s="4"/>
      <c r="F886" s="4"/>
      <c r="G886" s="4"/>
      <c r="H886" s="4"/>
      <c r="I886" s="4"/>
    </row>
    <row r="887" spans="1:9" ht="12.5">
      <c r="A887" s="4"/>
      <c r="B887" s="4"/>
      <c r="C887" s="4"/>
      <c r="D887" s="4"/>
      <c r="E887" s="4"/>
      <c r="F887" s="4"/>
      <c r="G887" s="4"/>
      <c r="H887" s="4"/>
      <c r="I887" s="4"/>
    </row>
    <row r="888" spans="1:9" ht="12.5">
      <c r="A888" s="4"/>
      <c r="B888" s="4"/>
      <c r="C888" s="4"/>
      <c r="D888" s="4"/>
      <c r="E888" s="4"/>
      <c r="F888" s="4"/>
      <c r="G888" s="4"/>
      <c r="H888" s="4"/>
      <c r="I888" s="4"/>
    </row>
    <row r="889" spans="1:9" ht="12.5">
      <c r="A889" s="4"/>
      <c r="B889" s="4"/>
      <c r="C889" s="4"/>
      <c r="D889" s="4"/>
      <c r="E889" s="4"/>
      <c r="F889" s="4"/>
      <c r="G889" s="4"/>
      <c r="H889" s="4"/>
      <c r="I889" s="4"/>
    </row>
    <row r="890" spans="1:9" ht="12.5">
      <c r="A890" s="4"/>
      <c r="B890" s="4"/>
      <c r="C890" s="4"/>
      <c r="D890" s="4"/>
      <c r="E890" s="4"/>
      <c r="F890" s="4"/>
      <c r="G890" s="4"/>
      <c r="H890" s="4"/>
      <c r="I890" s="4"/>
    </row>
    <row r="891" spans="1:9" ht="12.5">
      <c r="A891" s="4"/>
      <c r="B891" s="4"/>
      <c r="C891" s="4"/>
      <c r="D891" s="4"/>
      <c r="E891" s="4"/>
      <c r="F891" s="4"/>
      <c r="G891" s="4"/>
      <c r="H891" s="4"/>
      <c r="I891" s="4"/>
    </row>
    <row r="892" spans="1:9" ht="12.5">
      <c r="A892" s="4"/>
      <c r="B892" s="4"/>
      <c r="C892" s="4"/>
      <c r="D892" s="4"/>
      <c r="E892" s="4"/>
      <c r="F892" s="4"/>
      <c r="G892" s="4"/>
      <c r="H892" s="4"/>
      <c r="I892" s="4"/>
    </row>
    <row r="893" spans="1:9" ht="12.5">
      <c r="A893" s="4"/>
      <c r="B893" s="4"/>
      <c r="C893" s="4"/>
      <c r="D893" s="4"/>
      <c r="E893" s="4"/>
      <c r="F893" s="4"/>
      <c r="G893" s="4"/>
      <c r="H893" s="4"/>
      <c r="I893" s="4"/>
    </row>
    <row r="894" spans="1:9" ht="12.5">
      <c r="A894" s="4"/>
      <c r="B894" s="4"/>
      <c r="C894" s="4"/>
      <c r="D894" s="4"/>
      <c r="E894" s="4"/>
      <c r="F894" s="4"/>
      <c r="G894" s="4"/>
      <c r="H894" s="4"/>
      <c r="I894" s="4"/>
    </row>
    <row r="895" spans="1:9" ht="12.5">
      <c r="A895" s="4"/>
      <c r="B895" s="4"/>
      <c r="C895" s="4"/>
      <c r="D895" s="4"/>
      <c r="E895" s="4"/>
      <c r="F895" s="4"/>
      <c r="G895" s="4"/>
      <c r="H895" s="4"/>
      <c r="I895" s="4"/>
    </row>
    <row r="896" spans="1:9" ht="12.5">
      <c r="A896" s="4"/>
      <c r="B896" s="4"/>
      <c r="C896" s="4"/>
      <c r="D896" s="4"/>
      <c r="E896" s="4"/>
      <c r="F896" s="4"/>
      <c r="G896" s="4"/>
      <c r="H896" s="4"/>
      <c r="I896" s="4"/>
    </row>
    <row r="897" spans="1:9" ht="12.5">
      <c r="A897" s="4"/>
      <c r="B897" s="4"/>
      <c r="C897" s="4"/>
      <c r="D897" s="4"/>
      <c r="E897" s="4"/>
      <c r="F897" s="4"/>
      <c r="G897" s="4"/>
      <c r="H897" s="4"/>
      <c r="I897" s="4"/>
    </row>
    <row r="898" spans="1:9" ht="12.5">
      <c r="A898" s="4"/>
      <c r="B898" s="4"/>
      <c r="C898" s="4"/>
      <c r="D898" s="4"/>
      <c r="E898" s="4"/>
      <c r="F898" s="4"/>
      <c r="G898" s="4"/>
      <c r="H898" s="4"/>
      <c r="I898" s="4"/>
    </row>
    <row r="899" spans="1:9" ht="12.5">
      <c r="A899" s="4"/>
      <c r="B899" s="4"/>
      <c r="C899" s="4"/>
      <c r="D899" s="4"/>
      <c r="E899" s="4"/>
      <c r="F899" s="4"/>
      <c r="G899" s="4"/>
      <c r="H899" s="4"/>
      <c r="I899" s="4"/>
    </row>
    <row r="900" spans="1:9" ht="12.5">
      <c r="A900" s="4"/>
      <c r="B900" s="4"/>
      <c r="C900" s="4"/>
      <c r="D900" s="4"/>
      <c r="E900" s="4"/>
      <c r="F900" s="4"/>
      <c r="G900" s="4"/>
      <c r="H900" s="4"/>
      <c r="I900" s="4"/>
    </row>
    <row r="901" spans="1:9" ht="12.5">
      <c r="A901" s="4"/>
      <c r="B901" s="4"/>
      <c r="C901" s="4"/>
      <c r="D901" s="4"/>
      <c r="E901" s="4"/>
      <c r="F901" s="4"/>
      <c r="G901" s="4"/>
      <c r="H901" s="4"/>
      <c r="I901" s="4"/>
    </row>
    <row r="902" spans="1:9" ht="12.5">
      <c r="A902" s="4"/>
      <c r="B902" s="4"/>
      <c r="C902" s="4"/>
      <c r="D902" s="4"/>
      <c r="E902" s="4"/>
      <c r="F902" s="4"/>
      <c r="G902" s="4"/>
      <c r="H902" s="4"/>
      <c r="I902" s="4"/>
    </row>
    <row r="903" spans="1:9" ht="12.5">
      <c r="A903" s="4"/>
      <c r="B903" s="4"/>
      <c r="C903" s="4"/>
      <c r="D903" s="4"/>
      <c r="E903" s="4"/>
      <c r="F903" s="4"/>
      <c r="G903" s="4"/>
      <c r="H903" s="4"/>
      <c r="I903" s="4"/>
    </row>
    <row r="904" spans="1:9" ht="12.5">
      <c r="A904" s="4"/>
      <c r="B904" s="4"/>
      <c r="C904" s="4"/>
      <c r="D904" s="4"/>
      <c r="E904" s="4"/>
      <c r="F904" s="4"/>
      <c r="G904" s="4"/>
      <c r="H904" s="4"/>
      <c r="I904" s="4"/>
    </row>
    <row r="905" spans="1:9" ht="12.5">
      <c r="A905" s="4"/>
      <c r="B905" s="4"/>
      <c r="C905" s="4"/>
      <c r="D905" s="4"/>
      <c r="E905" s="4"/>
      <c r="F905" s="4"/>
      <c r="G905" s="4"/>
      <c r="H905" s="4"/>
      <c r="I905" s="4"/>
    </row>
    <row r="906" spans="1:9" ht="12.5">
      <c r="A906" s="4"/>
      <c r="B906" s="4"/>
      <c r="C906" s="4"/>
      <c r="D906" s="4"/>
      <c r="E906" s="4"/>
      <c r="F906" s="4"/>
      <c r="G906" s="4"/>
      <c r="H906" s="4"/>
      <c r="I906" s="4"/>
    </row>
    <row r="907" spans="1:9" ht="12.5">
      <c r="A907" s="4"/>
      <c r="B907" s="4"/>
      <c r="C907" s="4"/>
      <c r="D907" s="4"/>
      <c r="E907" s="4"/>
      <c r="F907" s="4"/>
      <c r="G907" s="4"/>
      <c r="H907" s="4"/>
      <c r="I907" s="4"/>
    </row>
    <row r="908" spans="1:9" ht="12.5">
      <c r="A908" s="4"/>
      <c r="B908" s="4"/>
      <c r="C908" s="4"/>
      <c r="D908" s="4"/>
      <c r="E908" s="4"/>
      <c r="F908" s="4"/>
      <c r="G908" s="4"/>
      <c r="H908" s="4"/>
      <c r="I908" s="4"/>
    </row>
    <row r="909" spans="1:9" ht="12.5">
      <c r="A909" s="4"/>
      <c r="B909" s="4"/>
      <c r="C909" s="4"/>
      <c r="D909" s="4"/>
      <c r="E909" s="4"/>
      <c r="F909" s="4"/>
      <c r="G909" s="4"/>
      <c r="H909" s="4"/>
      <c r="I909" s="4"/>
    </row>
    <row r="910" spans="1:9" ht="12.5">
      <c r="A910" s="4"/>
      <c r="B910" s="4"/>
      <c r="C910" s="4"/>
      <c r="D910" s="4"/>
      <c r="E910" s="4"/>
      <c r="F910" s="4"/>
      <c r="G910" s="4"/>
      <c r="H910" s="4"/>
      <c r="I910" s="4"/>
    </row>
    <row r="911" spans="1:9" ht="12.5">
      <c r="A911" s="4"/>
      <c r="B911" s="4"/>
      <c r="C911" s="4"/>
      <c r="D911" s="4"/>
      <c r="E911" s="4"/>
      <c r="F911" s="4"/>
      <c r="G911" s="4"/>
      <c r="H911" s="4"/>
      <c r="I911" s="4"/>
    </row>
    <row r="912" spans="1:9" ht="12.5">
      <c r="A912" s="4"/>
      <c r="B912" s="4"/>
      <c r="C912" s="4"/>
      <c r="D912" s="4"/>
      <c r="E912" s="4"/>
      <c r="F912" s="4"/>
      <c r="G912" s="4"/>
      <c r="H912" s="4"/>
      <c r="I912" s="4"/>
    </row>
    <row r="913" spans="1:9" ht="12.5">
      <c r="A913" s="4"/>
      <c r="B913" s="4"/>
      <c r="C913" s="4"/>
      <c r="D913" s="4"/>
      <c r="E913" s="4"/>
      <c r="F913" s="4"/>
      <c r="G913" s="4"/>
      <c r="H913" s="4"/>
      <c r="I913" s="4"/>
    </row>
    <row r="914" spans="1:9" ht="12.5">
      <c r="A914" s="4"/>
      <c r="B914" s="4"/>
      <c r="C914" s="4"/>
      <c r="D914" s="4"/>
      <c r="E914" s="4"/>
      <c r="F914" s="4"/>
      <c r="G914" s="4"/>
      <c r="H914" s="4"/>
      <c r="I914" s="4"/>
    </row>
    <row r="915" spans="1:9" ht="12.5">
      <c r="A915" s="4"/>
      <c r="B915" s="4"/>
      <c r="C915" s="4"/>
      <c r="D915" s="4"/>
      <c r="E915" s="4"/>
      <c r="F915" s="4"/>
      <c r="G915" s="4"/>
      <c r="H915" s="4"/>
      <c r="I915" s="4"/>
    </row>
    <row r="916" spans="1:9" ht="12.5">
      <c r="A916" s="4"/>
      <c r="B916" s="4"/>
      <c r="C916" s="4"/>
      <c r="D916" s="4"/>
      <c r="E916" s="4"/>
      <c r="F916" s="4"/>
      <c r="G916" s="4"/>
      <c r="H916" s="4"/>
      <c r="I916" s="4"/>
    </row>
    <row r="917" spans="1:9" ht="12.5">
      <c r="A917" s="4"/>
      <c r="B917" s="4"/>
      <c r="C917" s="4"/>
      <c r="D917" s="4"/>
      <c r="E917" s="4"/>
      <c r="F917" s="4"/>
      <c r="G917" s="4"/>
      <c r="H917" s="4"/>
      <c r="I917" s="4"/>
    </row>
    <row r="918" spans="1:9" ht="12.5">
      <c r="A918" s="4"/>
      <c r="B918" s="4"/>
      <c r="C918" s="4"/>
      <c r="D918" s="4"/>
      <c r="E918" s="4"/>
      <c r="F918" s="4"/>
      <c r="G918" s="4"/>
      <c r="H918" s="4"/>
      <c r="I918" s="4"/>
    </row>
    <row r="919" spans="1:9" ht="12.5">
      <c r="A919" s="4"/>
      <c r="B919" s="4"/>
      <c r="C919" s="4"/>
      <c r="D919" s="4"/>
      <c r="E919" s="4"/>
      <c r="F919" s="4"/>
      <c r="G919" s="4"/>
      <c r="H919" s="4"/>
      <c r="I919" s="4"/>
    </row>
    <row r="920" spans="1:9" ht="12.5">
      <c r="A920" s="4"/>
      <c r="B920" s="4"/>
      <c r="C920" s="4"/>
      <c r="D920" s="4"/>
      <c r="E920" s="4"/>
      <c r="F920" s="4"/>
      <c r="G920" s="4"/>
      <c r="H920" s="4"/>
      <c r="I920" s="4"/>
    </row>
    <row r="921" spans="1:9" ht="12.5">
      <c r="A921" s="4"/>
      <c r="B921" s="4"/>
      <c r="C921" s="4"/>
      <c r="D921" s="4"/>
      <c r="E921" s="4"/>
      <c r="F921" s="4"/>
      <c r="G921" s="4"/>
      <c r="H921" s="4"/>
      <c r="I921" s="4"/>
    </row>
    <row r="922" spans="1:9" ht="12.5">
      <c r="A922" s="4"/>
      <c r="B922" s="4"/>
      <c r="C922" s="4"/>
      <c r="D922" s="4"/>
      <c r="E922" s="4"/>
      <c r="F922" s="4"/>
      <c r="G922" s="4"/>
      <c r="H922" s="4"/>
      <c r="I922" s="4"/>
    </row>
    <row r="923" spans="1:9" ht="12.5">
      <c r="A923" s="4"/>
      <c r="B923" s="4"/>
      <c r="C923" s="4"/>
      <c r="D923" s="4"/>
      <c r="E923" s="4"/>
      <c r="F923" s="4"/>
      <c r="G923" s="4"/>
      <c r="H923" s="4"/>
      <c r="I923" s="4"/>
    </row>
    <row r="924" spans="1:9" ht="12.5">
      <c r="A924" s="4"/>
      <c r="B924" s="4"/>
      <c r="C924" s="4"/>
      <c r="D924" s="4"/>
      <c r="E924" s="4"/>
      <c r="F924" s="4"/>
      <c r="G924" s="4"/>
      <c r="H924" s="4"/>
      <c r="I924" s="4"/>
    </row>
    <row r="925" spans="1:9" ht="12.5">
      <c r="A925" s="4"/>
      <c r="B925" s="4"/>
      <c r="C925" s="4"/>
      <c r="D925" s="4"/>
      <c r="E925" s="4"/>
      <c r="F925" s="4"/>
      <c r="G925" s="4"/>
      <c r="H925" s="4"/>
      <c r="I925" s="4"/>
    </row>
    <row r="926" spans="1:9" ht="12.5">
      <c r="A926" s="4"/>
      <c r="B926" s="4"/>
      <c r="C926" s="4"/>
      <c r="D926" s="4"/>
      <c r="E926" s="4"/>
      <c r="F926" s="4"/>
      <c r="G926" s="4"/>
      <c r="H926" s="4"/>
      <c r="I926" s="4"/>
    </row>
    <row r="927" spans="1:9" ht="12.5">
      <c r="A927" s="4"/>
      <c r="B927" s="4"/>
      <c r="C927" s="4"/>
      <c r="D927" s="4"/>
      <c r="E927" s="4"/>
      <c r="F927" s="4"/>
      <c r="G927" s="4"/>
      <c r="H927" s="4"/>
      <c r="I927" s="4"/>
    </row>
    <row r="928" spans="1:9" ht="12.5">
      <c r="A928" s="4"/>
      <c r="B928" s="4"/>
      <c r="C928" s="4"/>
      <c r="D928" s="4"/>
      <c r="E928" s="4"/>
      <c r="F928" s="4"/>
      <c r="G928" s="4"/>
      <c r="H928" s="4"/>
      <c r="I928" s="4"/>
    </row>
    <row r="929" spans="1:9" ht="12.5">
      <c r="A929" s="4"/>
      <c r="B929" s="4"/>
      <c r="C929" s="4"/>
      <c r="D929" s="4"/>
      <c r="E929" s="4"/>
      <c r="F929" s="4"/>
      <c r="G929" s="4"/>
      <c r="H929" s="4"/>
      <c r="I929" s="4"/>
    </row>
    <row r="930" spans="1:9" ht="12.5">
      <c r="A930" s="4"/>
      <c r="B930" s="4"/>
      <c r="C930" s="4"/>
      <c r="D930" s="4"/>
      <c r="E930" s="4"/>
      <c r="F930" s="4"/>
      <c r="G930" s="4"/>
      <c r="H930" s="4"/>
      <c r="I930" s="4"/>
    </row>
    <row r="931" spans="1:9" ht="12.5">
      <c r="A931" s="4"/>
      <c r="B931" s="4"/>
      <c r="C931" s="4"/>
      <c r="D931" s="4"/>
      <c r="E931" s="4"/>
      <c r="F931" s="4"/>
      <c r="G931" s="4"/>
      <c r="H931" s="4"/>
      <c r="I931" s="4"/>
    </row>
    <row r="932" spans="1:9" ht="12.5">
      <c r="A932" s="4"/>
      <c r="B932" s="4"/>
      <c r="C932" s="4"/>
      <c r="D932" s="4"/>
      <c r="E932" s="4"/>
      <c r="F932" s="4"/>
      <c r="G932" s="4"/>
      <c r="H932" s="4"/>
      <c r="I932" s="4"/>
    </row>
    <row r="933" spans="1:9" ht="12.5">
      <c r="A933" s="4"/>
      <c r="B933" s="4"/>
      <c r="C933" s="4"/>
      <c r="D933" s="4"/>
      <c r="E933" s="4"/>
      <c r="F933" s="4"/>
      <c r="G933" s="4"/>
      <c r="H933" s="4"/>
      <c r="I933" s="4"/>
    </row>
    <row r="934" spans="1:9" ht="12.5">
      <c r="A934" s="4"/>
      <c r="B934" s="4"/>
      <c r="C934" s="4"/>
      <c r="D934" s="4"/>
      <c r="E934" s="4"/>
      <c r="F934" s="4"/>
      <c r="G934" s="4"/>
      <c r="H934" s="4"/>
      <c r="I934" s="4"/>
    </row>
    <row r="935" spans="1:9" ht="12.5">
      <c r="A935" s="4"/>
      <c r="B935" s="4"/>
      <c r="C935" s="4"/>
      <c r="D935" s="4"/>
      <c r="E935" s="4"/>
      <c r="F935" s="4"/>
      <c r="G935" s="4"/>
      <c r="H935" s="4"/>
      <c r="I935" s="4"/>
    </row>
    <row r="936" spans="1:9" ht="12.5">
      <c r="A936" s="4"/>
      <c r="B936" s="4"/>
      <c r="C936" s="4"/>
      <c r="D936" s="4"/>
      <c r="E936" s="4"/>
      <c r="F936" s="4"/>
      <c r="G936" s="4"/>
      <c r="H936" s="4"/>
      <c r="I936" s="4"/>
    </row>
    <row r="937" spans="1:9" ht="12.5">
      <c r="A937" s="4"/>
      <c r="B937" s="4"/>
      <c r="C937" s="4"/>
      <c r="D937" s="4"/>
      <c r="E937" s="4"/>
      <c r="F937" s="4"/>
      <c r="G937" s="4"/>
      <c r="H937" s="4"/>
      <c r="I937" s="4"/>
    </row>
    <row r="938" spans="1:9" ht="12.5">
      <c r="A938" s="4"/>
      <c r="B938" s="4"/>
      <c r="C938" s="4"/>
      <c r="D938" s="4"/>
      <c r="E938" s="4"/>
      <c r="F938" s="4"/>
      <c r="G938" s="4"/>
      <c r="H938" s="4"/>
      <c r="I938" s="4"/>
    </row>
    <row r="939" spans="1:9" ht="12.5">
      <c r="A939" s="4"/>
      <c r="B939" s="4"/>
      <c r="C939" s="4"/>
      <c r="D939" s="4"/>
      <c r="E939" s="4"/>
      <c r="F939" s="4"/>
      <c r="G939" s="4"/>
      <c r="H939" s="4"/>
      <c r="I939" s="4"/>
    </row>
    <row r="940" spans="1:9" ht="12.5">
      <c r="A940" s="4"/>
      <c r="B940" s="4"/>
      <c r="C940" s="4"/>
      <c r="D940" s="4"/>
      <c r="E940" s="4"/>
      <c r="F940" s="4"/>
      <c r="G940" s="4"/>
      <c r="H940" s="4"/>
      <c r="I940" s="4"/>
    </row>
    <row r="941" spans="1:9" ht="12.5">
      <c r="A941" s="4"/>
      <c r="B941" s="4"/>
      <c r="C941" s="4"/>
      <c r="D941" s="4"/>
      <c r="E941" s="4"/>
      <c r="F941" s="4"/>
      <c r="G941" s="4"/>
      <c r="H941" s="4"/>
      <c r="I941" s="4"/>
    </row>
    <row r="942" spans="1:9" ht="12.5">
      <c r="A942" s="4"/>
      <c r="B942" s="4"/>
      <c r="C942" s="4"/>
      <c r="D942" s="4"/>
      <c r="E942" s="4"/>
      <c r="F942" s="4"/>
      <c r="G942" s="4"/>
      <c r="H942" s="4"/>
      <c r="I942" s="4"/>
    </row>
    <row r="943" spans="1:9" ht="12.5">
      <c r="A943" s="4"/>
      <c r="B943" s="4"/>
      <c r="C943" s="4"/>
      <c r="D943" s="4"/>
      <c r="E943" s="4"/>
      <c r="F943" s="4"/>
      <c r="G943" s="4"/>
      <c r="H943" s="4"/>
      <c r="I943" s="4"/>
    </row>
    <row r="944" spans="1:9" ht="12.5">
      <c r="A944" s="4"/>
      <c r="B944" s="4"/>
      <c r="C944" s="4"/>
      <c r="D944" s="4"/>
      <c r="E944" s="4"/>
      <c r="F944" s="4"/>
      <c r="G944" s="4"/>
      <c r="H944" s="4"/>
      <c r="I944" s="4"/>
    </row>
    <row r="945" spans="1:9" ht="12.5">
      <c r="A945" s="4"/>
      <c r="B945" s="4"/>
      <c r="C945" s="4"/>
      <c r="D945" s="4"/>
      <c r="E945" s="4"/>
      <c r="F945" s="4"/>
      <c r="G945" s="4"/>
      <c r="H945" s="4"/>
      <c r="I945" s="4"/>
    </row>
    <row r="946" spans="1:9" ht="12.5">
      <c r="A946" s="4"/>
      <c r="B946" s="4"/>
      <c r="C946" s="4"/>
      <c r="D946" s="4"/>
      <c r="E946" s="4"/>
      <c r="F946" s="4"/>
      <c r="G946" s="4"/>
      <c r="H946" s="4"/>
      <c r="I946" s="4"/>
    </row>
    <row r="947" spans="1:9" ht="12.5">
      <c r="A947" s="4"/>
      <c r="B947" s="4"/>
      <c r="C947" s="4"/>
      <c r="D947" s="4"/>
      <c r="E947" s="4"/>
      <c r="F947" s="4"/>
      <c r="G947" s="4"/>
      <c r="H947" s="4"/>
      <c r="I947" s="4"/>
    </row>
    <row r="948" spans="1:9" ht="12.5">
      <c r="A948" s="4"/>
      <c r="B948" s="4"/>
      <c r="C948" s="4"/>
      <c r="D948" s="4"/>
      <c r="E948" s="4"/>
      <c r="F948" s="4"/>
      <c r="G948" s="4"/>
      <c r="H948" s="4"/>
      <c r="I948" s="4"/>
    </row>
    <row r="949" spans="1:9" ht="12.5">
      <c r="A949" s="4"/>
      <c r="B949" s="4"/>
      <c r="C949" s="4"/>
      <c r="D949" s="4"/>
      <c r="E949" s="4"/>
      <c r="F949" s="4"/>
      <c r="G949" s="4"/>
      <c r="H949" s="4"/>
      <c r="I949" s="4"/>
    </row>
    <row r="950" spans="1:9" ht="12.5">
      <c r="A950" s="4"/>
      <c r="B950" s="4"/>
      <c r="C950" s="4"/>
      <c r="D950" s="4"/>
      <c r="E950" s="4"/>
      <c r="F950" s="4"/>
      <c r="G950" s="4"/>
      <c r="H950" s="4"/>
      <c r="I950" s="4"/>
    </row>
    <row r="951" spans="1:9" ht="12.5">
      <c r="A951" s="4"/>
      <c r="B951" s="4"/>
      <c r="C951" s="4"/>
      <c r="D951" s="4"/>
      <c r="E951" s="4"/>
      <c r="F951" s="4"/>
      <c r="G951" s="4"/>
      <c r="H951" s="4"/>
      <c r="I951" s="4"/>
    </row>
    <row r="952" spans="1:9" ht="12.5">
      <c r="A952" s="4"/>
      <c r="B952" s="4"/>
      <c r="C952" s="4"/>
      <c r="D952" s="4"/>
      <c r="E952" s="4"/>
      <c r="F952" s="4"/>
      <c r="G952" s="4"/>
      <c r="H952" s="4"/>
      <c r="I952" s="4"/>
    </row>
    <row r="953" spans="1:9" ht="12.5">
      <c r="A953" s="4"/>
      <c r="B953" s="4"/>
      <c r="C953" s="4"/>
      <c r="D953" s="4"/>
      <c r="E953" s="4"/>
      <c r="F953" s="4"/>
      <c r="G953" s="4"/>
      <c r="H953" s="4"/>
      <c r="I953" s="4"/>
    </row>
    <row r="954" spans="1:9" ht="12.5">
      <c r="A954" s="4"/>
      <c r="B954" s="4"/>
      <c r="C954" s="4"/>
      <c r="D954" s="4"/>
      <c r="E954" s="4"/>
      <c r="F954" s="4"/>
      <c r="G954" s="4"/>
      <c r="H954" s="4"/>
      <c r="I954" s="4"/>
    </row>
    <row r="955" spans="1:9" ht="12.5">
      <c r="A955" s="4"/>
      <c r="B955" s="4"/>
      <c r="C955" s="4"/>
      <c r="D955" s="4"/>
      <c r="E955" s="4"/>
      <c r="F955" s="4"/>
      <c r="G955" s="4"/>
      <c r="H955" s="4"/>
      <c r="I955" s="4"/>
    </row>
    <row r="956" spans="1:9" ht="12.5">
      <c r="A956" s="4"/>
      <c r="B956" s="4"/>
      <c r="C956" s="4"/>
      <c r="D956" s="4"/>
      <c r="E956" s="4"/>
      <c r="F956" s="4"/>
      <c r="G956" s="4"/>
      <c r="H956" s="4"/>
      <c r="I956" s="4"/>
    </row>
    <row r="957" spans="1:9" ht="12.5">
      <c r="A957" s="4"/>
      <c r="B957" s="4"/>
      <c r="C957" s="4"/>
      <c r="D957" s="4"/>
      <c r="E957" s="4"/>
      <c r="F957" s="4"/>
      <c r="G957" s="4"/>
      <c r="H957" s="4"/>
      <c r="I957" s="4"/>
    </row>
    <row r="958" spans="1:9" ht="12.5">
      <c r="A958" s="4"/>
      <c r="B958" s="4"/>
      <c r="C958" s="4"/>
      <c r="D958" s="4"/>
      <c r="E958" s="4"/>
      <c r="F958" s="4"/>
      <c r="G958" s="4"/>
      <c r="H958" s="4"/>
      <c r="I958" s="4"/>
    </row>
    <row r="959" spans="1:9" ht="12.5">
      <c r="A959" s="4"/>
      <c r="B959" s="4"/>
      <c r="C959" s="4"/>
      <c r="D959" s="4"/>
      <c r="E959" s="4"/>
      <c r="F959" s="4"/>
      <c r="G959" s="4"/>
      <c r="H959" s="4"/>
      <c r="I959" s="4"/>
    </row>
    <row r="960" spans="1:9" ht="12.5">
      <c r="A960" s="4"/>
      <c r="B960" s="4"/>
      <c r="C960" s="4"/>
      <c r="D960" s="4"/>
      <c r="E960" s="4"/>
      <c r="F960" s="4"/>
      <c r="G960" s="4"/>
      <c r="H960" s="4"/>
      <c r="I960" s="4"/>
    </row>
    <row r="961" spans="1:9" ht="12.5">
      <c r="A961" s="4"/>
      <c r="B961" s="4"/>
      <c r="C961" s="4"/>
      <c r="D961" s="4"/>
      <c r="E961" s="4"/>
      <c r="F961" s="4"/>
      <c r="G961" s="4"/>
      <c r="H961" s="4"/>
      <c r="I961" s="4"/>
    </row>
    <row r="962" spans="1:9" ht="12.5">
      <c r="A962" s="4"/>
      <c r="B962" s="4"/>
      <c r="C962" s="4"/>
      <c r="D962" s="4"/>
      <c r="E962" s="4"/>
      <c r="F962" s="4"/>
      <c r="G962" s="4"/>
      <c r="H962" s="4"/>
      <c r="I962" s="4"/>
    </row>
    <row r="963" spans="1:9" ht="12.5">
      <c r="A963" s="4"/>
      <c r="B963" s="4"/>
      <c r="C963" s="4"/>
      <c r="D963" s="4"/>
      <c r="E963" s="4"/>
      <c r="F963" s="4"/>
      <c r="G963" s="4"/>
      <c r="H963" s="4"/>
      <c r="I963" s="4"/>
    </row>
    <row r="964" spans="1:9" ht="12.5">
      <c r="A964" s="4"/>
      <c r="B964" s="4"/>
      <c r="C964" s="4"/>
      <c r="D964" s="4"/>
      <c r="E964" s="4"/>
      <c r="F964" s="4"/>
      <c r="G964" s="4"/>
      <c r="H964" s="4"/>
      <c r="I964" s="4"/>
    </row>
    <row r="965" spans="1:9" ht="12.5">
      <c r="A965" s="4"/>
      <c r="B965" s="4"/>
      <c r="C965" s="4"/>
      <c r="D965" s="4"/>
      <c r="E965" s="4"/>
      <c r="F965" s="4"/>
      <c r="G965" s="4"/>
      <c r="H965" s="4"/>
      <c r="I965" s="4"/>
    </row>
    <row r="966" spans="1:9" ht="12.5">
      <c r="A966" s="4"/>
      <c r="B966" s="4"/>
      <c r="C966" s="4"/>
      <c r="D966" s="4"/>
      <c r="E966" s="4"/>
      <c r="F966" s="4"/>
      <c r="G966" s="4"/>
      <c r="H966" s="4"/>
      <c r="I966" s="4"/>
    </row>
    <row r="967" spans="1:9" ht="12.5">
      <c r="A967" s="4"/>
      <c r="B967" s="4"/>
      <c r="C967" s="4"/>
      <c r="D967" s="4"/>
      <c r="E967" s="4"/>
      <c r="F967" s="4"/>
      <c r="G967" s="4"/>
      <c r="H967" s="4"/>
      <c r="I967" s="4"/>
    </row>
    <row r="968" spans="1:9" ht="12.5">
      <c r="A968" s="4"/>
      <c r="B968" s="4"/>
      <c r="C968" s="4"/>
      <c r="D968" s="4"/>
      <c r="E968" s="4"/>
      <c r="F968" s="4"/>
      <c r="G968" s="4"/>
      <c r="H968" s="4"/>
      <c r="I968" s="4"/>
    </row>
    <row r="969" spans="1:9" ht="12.5">
      <c r="A969" s="4"/>
      <c r="B969" s="4"/>
      <c r="C969" s="4"/>
      <c r="D969" s="4"/>
      <c r="E969" s="4"/>
      <c r="F969" s="4"/>
      <c r="G969" s="4"/>
      <c r="H969" s="4"/>
      <c r="I969" s="4"/>
    </row>
    <row r="970" spans="1:9" ht="12.5">
      <c r="A970" s="4"/>
      <c r="B970" s="4"/>
      <c r="C970" s="4"/>
      <c r="D970" s="4"/>
      <c r="E970" s="4"/>
      <c r="F970" s="4"/>
      <c r="G970" s="4"/>
      <c r="H970" s="4"/>
      <c r="I970" s="4"/>
    </row>
    <row r="971" spans="1:9" ht="12.5">
      <c r="A971" s="4"/>
      <c r="B971" s="4"/>
      <c r="C971" s="4"/>
      <c r="D971" s="4"/>
      <c r="E971" s="4"/>
      <c r="F971" s="4"/>
      <c r="G971" s="4"/>
      <c r="H971" s="4"/>
      <c r="I971" s="4"/>
    </row>
    <row r="972" spans="1:9" ht="12.5">
      <c r="A972" s="4"/>
      <c r="B972" s="4"/>
      <c r="C972" s="4"/>
      <c r="D972" s="4"/>
      <c r="E972" s="4"/>
      <c r="F972" s="4"/>
      <c r="G972" s="4"/>
      <c r="H972" s="4"/>
      <c r="I972" s="4"/>
    </row>
    <row r="973" spans="1:9" ht="12.5">
      <c r="A973" s="4"/>
      <c r="B973" s="4"/>
      <c r="C973" s="4"/>
      <c r="D973" s="4"/>
      <c r="E973" s="4"/>
      <c r="F973" s="4"/>
      <c r="G973" s="4"/>
      <c r="H973" s="4"/>
      <c r="I973" s="4"/>
    </row>
    <row r="974" spans="1:9" ht="12.5">
      <c r="A974" s="4"/>
      <c r="B974" s="4"/>
      <c r="C974" s="4"/>
      <c r="D974" s="4"/>
      <c r="E974" s="4"/>
      <c r="F974" s="4"/>
      <c r="G974" s="4"/>
      <c r="H974" s="4"/>
      <c r="I974" s="4"/>
    </row>
  </sheetData>
  <conditionalFormatting sqref="A1 A3:A8 A10:A974">
    <cfRule type="cellIs" dxfId="6" priority="1" operator="equal">
      <formula>"RDNP report"</formula>
    </cfRule>
    <cfRule type="cellIs" dxfId="5" priority="2" operator="equal">
      <formula>"Typology"</formula>
    </cfRule>
    <cfRule type="containsText" dxfId="4" priority="3" operator="containsText" text="Medidata">
      <formula>NOT(ISERROR(SEARCH(("Medidata"),(A1))))</formula>
    </cfRule>
    <cfRule type="containsText" dxfId="3" priority="4" operator="containsText" text="Network">
      <formula>NOT(ISERROR(SEARCH(("Network"),(A1))))</formula>
    </cfRule>
    <cfRule type="containsText" dxfId="2" priority="5" operator="containsText" text="General">
      <formula>NOT(ISERROR(SEARCH(("General"),(A1))))</formula>
    </cfRule>
  </conditionalFormatting>
  <conditionalFormatting sqref="A2:A974">
    <cfRule type="cellIs" dxfId="1" priority="6" operator="equal">
      <formula>"survey data"</formula>
    </cfRule>
  </conditionalFormatting>
  <conditionalFormatting sqref="A11:A204">
    <cfRule type="cellIs" dxfId="0" priority="7" operator="equal">
      <formula>"PRISMA"</formula>
    </cfRule>
  </conditionalFormatting>
  <dataValidations count="3">
    <dataValidation type="list" allowBlank="1" sqref="A2 A8:A10" xr:uid="{00000000-0002-0000-0200-000000000000}">
      <formula1>"survey data,RDNP report,Typology,Medidata,Network analysis,PRISM,meeting notes,other"</formula1>
    </dataValidation>
    <dataValidation type="list" allowBlank="1" sqref="A3:A7 A205:A974" xr:uid="{00000000-0002-0000-0200-000001000000}">
      <formula1>"General,RDNP report,Typology,Medidata Data,Network Data"</formula1>
    </dataValidation>
    <dataValidation type="list" allowBlank="1" sqref="A11:A204" xr:uid="{00000000-0002-0000-0200-000002000000}">
      <formula1>"General,RDNP report,Typology,Medidata Data,Network Data,PRISMA"</formula1>
    </dataValidation>
  </dataValidations>
  <hyperlinks>
    <hyperlink ref="F2" r:id="rId1" xr:uid="{00000000-0004-0000-0200-000000000000}"/>
    <hyperlink ref="I2" r:id="rId2" location="gid=763638774" xr:uid="{00000000-0004-0000-0200-000001000000}"/>
    <hyperlink ref="E3" r:id="rId3" xr:uid="{00000000-0004-0000-0200-000002000000}"/>
    <hyperlink ref="F3" r:id="rId4" xr:uid="{00000000-0004-0000-0200-000003000000}"/>
    <hyperlink ref="I3" r:id="rId5" xr:uid="{00000000-0004-0000-0200-000004000000}"/>
    <hyperlink ref="F4" r:id="rId6" xr:uid="{00000000-0004-0000-0200-000005000000}"/>
    <hyperlink ref="I4" r:id="rId7" location="gid=0" xr:uid="{00000000-0004-0000-0200-000006000000}"/>
    <hyperlink ref="F5" r:id="rId8" xr:uid="{00000000-0004-0000-0200-000007000000}"/>
    <hyperlink ref="G5" r:id="rId9" location="gid=903668449" xr:uid="{00000000-0004-0000-0200-000008000000}"/>
    <hyperlink ref="I5" r:id="rId10" location="gid=903668449" xr:uid="{00000000-0004-0000-0200-000009000000}"/>
    <hyperlink ref="F6" r:id="rId11" xr:uid="{00000000-0004-0000-0200-00000A000000}"/>
    <hyperlink ref="I6" r:id="rId12" location="gid=2054205932" xr:uid="{00000000-0004-0000-0200-00000B000000}"/>
    <hyperlink ref="F7" r:id="rId13" xr:uid="{00000000-0004-0000-0200-00000C000000}"/>
    <hyperlink ref="I7" r:id="rId14" location="gid=787654778" xr:uid="{00000000-0004-0000-0200-00000D000000}"/>
    <hyperlink ref="F8" r:id="rId15" xr:uid="{00000000-0004-0000-0200-00000E000000}"/>
    <hyperlink ref="I8" r:id="rId16" location="gid=716647563" xr:uid="{00000000-0004-0000-0200-00000F000000}"/>
    <hyperlink ref="F9" r:id="rId17" xr:uid="{00000000-0004-0000-0200-000010000000}"/>
    <hyperlink ref="F10" r:id="rId18" xr:uid="{00000000-0004-0000-0200-000011000000}"/>
    <hyperlink ref="H10" r:id="rId19" xr:uid="{00000000-0004-0000-0200-000012000000}"/>
    <hyperlink ref="F11" r:id="rId20" xr:uid="{00000000-0004-0000-0200-000013000000}"/>
    <hyperlink ref="I11" r:id="rId21" location="gid=805611676" xr:uid="{00000000-0004-0000-0200-000014000000}"/>
    <hyperlink ref="F12" r:id="rId22" xr:uid="{00000000-0004-0000-0200-000015000000}"/>
    <hyperlink ref="G12" r:id="rId23" location="gid=313407544" xr:uid="{00000000-0004-0000-0200-000016000000}"/>
    <hyperlink ref="I12" r:id="rId24" xr:uid="{00000000-0004-0000-0200-000017000000}"/>
    <hyperlink ref="F13" r:id="rId25" xr:uid="{00000000-0004-0000-0200-000018000000}"/>
    <hyperlink ref="H13" r:id="rId26" xr:uid="{00000000-0004-0000-0200-000019000000}"/>
    <hyperlink ref="I13" r:id="rId27" location="gid=2095985934" xr:uid="{00000000-0004-0000-0200-00001A000000}"/>
    <hyperlink ref="H14" r:id="rId28" xr:uid="{00000000-0004-0000-0200-00001B000000}"/>
    <hyperlink ref="I17" r:id="rId29" location="gid=2095985934" xr:uid="{00000000-0004-0000-0200-00001C000000}"/>
  </hyperlinks>
  <pageMargins left="0.7" right="0.7" top="0.75" bottom="0.75" header="0.3" footer="0.3"/>
  <legacyDrawing r:id="rId30"/>
  <extLst>
    <ext xmlns:x14="http://schemas.microsoft.com/office/spreadsheetml/2009/9/main" uri="{CCE6A557-97BC-4b89-ADB6-D9C93CAAB3DF}">
      <x14:dataValidations xmlns:xm="http://schemas.microsoft.com/office/excel/2006/main" count="1">
        <x14:dataValidation type="list" allowBlank="1" xr:uid="{00000000-0002-0000-0200-000003000000}">
          <x14:formula1>
            <xm:f>Sheet2!$A:$A</xm:f>
          </x14:formula1>
          <xm:sqref>B2:C64</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J15"/>
  <sheetViews>
    <sheetView workbookViewId="0">
      <pane ySplit="1" topLeftCell="A2" activePane="bottomLeft" state="frozen"/>
      <selection pane="bottomLeft" activeCell="B3" sqref="B3"/>
    </sheetView>
  </sheetViews>
  <sheetFormatPr defaultColWidth="12.6328125" defaultRowHeight="15.75" customHeight="1"/>
  <cols>
    <col min="1" max="1" width="32.1796875" customWidth="1"/>
    <col min="2" max="2" width="24" customWidth="1"/>
    <col min="3" max="3" width="21.453125" customWidth="1"/>
    <col min="4" max="4" width="22.6328125" customWidth="1"/>
    <col min="5" max="6" width="18.1796875" customWidth="1"/>
    <col min="7" max="7" width="20.36328125" customWidth="1"/>
    <col min="8" max="8" width="20.6328125" customWidth="1"/>
    <col min="9" max="9" width="24.36328125" customWidth="1"/>
    <col min="10" max="10" width="17.1796875" customWidth="1"/>
  </cols>
  <sheetData>
    <row r="1" spans="1:10" ht="15.75" customHeight="1">
      <c r="A1" s="36" t="s">
        <v>145</v>
      </c>
      <c r="B1" s="36" t="s">
        <v>146</v>
      </c>
      <c r="C1" s="36" t="s">
        <v>147</v>
      </c>
      <c r="D1" s="36" t="s">
        <v>148</v>
      </c>
      <c r="E1" s="37" t="s">
        <v>149</v>
      </c>
      <c r="F1" s="36" t="s">
        <v>150</v>
      </c>
      <c r="G1" s="38" t="s">
        <v>151</v>
      </c>
      <c r="H1" s="37" t="s">
        <v>152</v>
      </c>
      <c r="I1" s="37" t="s">
        <v>153</v>
      </c>
      <c r="J1" s="37" t="s">
        <v>154</v>
      </c>
    </row>
    <row r="2" spans="1:10" ht="15.75" customHeight="1">
      <c r="A2" s="39" t="s">
        <v>72</v>
      </c>
      <c r="B2" s="39" t="s">
        <v>66</v>
      </c>
      <c r="C2" s="39" t="s">
        <v>57</v>
      </c>
      <c r="D2" s="39" t="s">
        <v>38</v>
      </c>
      <c r="E2" s="40" t="s">
        <v>13</v>
      </c>
      <c r="F2" s="39" t="s">
        <v>46</v>
      </c>
      <c r="G2" s="39" t="s">
        <v>50</v>
      </c>
      <c r="H2" s="39" t="s">
        <v>55</v>
      </c>
      <c r="I2" s="39" t="s">
        <v>79</v>
      </c>
      <c r="J2" s="39" t="s">
        <v>82</v>
      </c>
    </row>
    <row r="3" spans="1:10" ht="15.75" customHeight="1">
      <c r="A3" s="39" t="s">
        <v>69</v>
      </c>
      <c r="B3" s="39" t="s">
        <v>48</v>
      </c>
      <c r="C3" s="39" t="s">
        <v>27</v>
      </c>
      <c r="D3" s="39" t="s">
        <v>41</v>
      </c>
      <c r="E3" s="39"/>
      <c r="F3" s="39" t="s">
        <v>155</v>
      </c>
      <c r="G3" s="39"/>
      <c r="H3" s="39"/>
      <c r="I3" s="39" t="s">
        <v>78</v>
      </c>
      <c r="J3" s="39" t="s">
        <v>84</v>
      </c>
    </row>
    <row r="4" spans="1:10" ht="15.75" customHeight="1">
      <c r="A4" s="39" t="s">
        <v>71</v>
      </c>
      <c r="B4" s="39"/>
      <c r="C4" s="39" t="s">
        <v>32</v>
      </c>
      <c r="D4" s="39" t="s">
        <v>43</v>
      </c>
      <c r="E4" s="39"/>
      <c r="F4" s="39" t="s">
        <v>59</v>
      </c>
      <c r="G4" s="39"/>
      <c r="H4" s="39"/>
      <c r="I4" s="39"/>
      <c r="J4" s="39" t="s">
        <v>86</v>
      </c>
    </row>
    <row r="5" spans="1:10" ht="15.75" customHeight="1">
      <c r="A5" s="39"/>
      <c r="B5" s="39"/>
      <c r="C5" s="39" t="s">
        <v>156</v>
      </c>
      <c r="D5" s="39" t="s">
        <v>157</v>
      </c>
      <c r="E5" s="39"/>
      <c r="F5" s="39" t="s">
        <v>62</v>
      </c>
      <c r="G5" s="39"/>
      <c r="H5" s="39"/>
      <c r="I5" s="39"/>
      <c r="J5" s="39" t="s">
        <v>88</v>
      </c>
    </row>
    <row r="6" spans="1:10" ht="15.75" customHeight="1">
      <c r="A6" s="39"/>
      <c r="B6" s="39"/>
      <c r="C6" s="39"/>
      <c r="D6" s="39"/>
      <c r="E6" s="39"/>
      <c r="F6" s="39"/>
      <c r="G6" s="39"/>
      <c r="H6" s="39"/>
      <c r="I6" s="39"/>
      <c r="J6" s="39"/>
    </row>
    <row r="7" spans="1:10" ht="15.75" customHeight="1">
      <c r="A7" s="39"/>
      <c r="B7" s="39"/>
      <c r="C7" s="39"/>
      <c r="D7" s="39"/>
      <c r="E7" s="39"/>
      <c r="F7" s="39"/>
      <c r="G7" s="39"/>
      <c r="H7" s="39"/>
      <c r="I7" s="39"/>
      <c r="J7" s="39"/>
    </row>
    <row r="8" spans="1:10" ht="15.75" customHeight="1">
      <c r="A8" s="39"/>
      <c r="B8" s="39"/>
      <c r="C8" s="39"/>
      <c r="D8" s="39"/>
      <c r="E8" s="39"/>
      <c r="F8" s="39"/>
      <c r="G8" s="39"/>
      <c r="H8" s="39"/>
      <c r="I8" s="39"/>
      <c r="J8" s="39"/>
    </row>
    <row r="9" spans="1:10" ht="15.75" customHeight="1">
      <c r="A9" s="39"/>
      <c r="B9" s="39"/>
      <c r="C9" s="39"/>
      <c r="D9" s="39"/>
      <c r="E9" s="39"/>
      <c r="F9" s="39"/>
      <c r="G9" s="39"/>
      <c r="H9" s="39"/>
      <c r="I9" s="39"/>
      <c r="J9" s="39"/>
    </row>
    <row r="10" spans="1:10" ht="15.75" customHeight="1">
      <c r="A10" s="39"/>
      <c r="B10" s="39"/>
      <c r="C10" s="39"/>
      <c r="D10" s="39"/>
      <c r="E10" s="39"/>
      <c r="F10" s="39"/>
      <c r="G10" s="39"/>
      <c r="H10" s="39"/>
      <c r="I10" s="39"/>
      <c r="J10" s="39"/>
    </row>
    <row r="11" spans="1:10" ht="15.75" customHeight="1">
      <c r="A11" s="39"/>
      <c r="B11" s="39"/>
      <c r="C11" s="39"/>
      <c r="D11" s="39"/>
      <c r="E11" s="39"/>
      <c r="F11" s="39"/>
      <c r="G11" s="39"/>
      <c r="H11" s="39"/>
      <c r="I11" s="39"/>
      <c r="J11" s="39"/>
    </row>
    <row r="12" spans="1:10" ht="15.75" customHeight="1">
      <c r="A12" s="39"/>
      <c r="B12" s="39"/>
      <c r="C12" s="39"/>
      <c r="D12" s="39"/>
      <c r="E12" s="39"/>
      <c r="F12" s="39"/>
      <c r="G12" s="39"/>
      <c r="H12" s="39"/>
      <c r="I12" s="39"/>
      <c r="J12" s="39"/>
    </row>
    <row r="13" spans="1:10" ht="15.75" customHeight="1">
      <c r="A13" s="39"/>
      <c r="B13" s="39"/>
      <c r="C13" s="39"/>
      <c r="D13" s="39"/>
      <c r="E13" s="39"/>
      <c r="F13" s="39"/>
      <c r="G13" s="39"/>
      <c r="H13" s="39"/>
      <c r="I13" s="39"/>
      <c r="J13" s="39"/>
    </row>
    <row r="14" spans="1:10" ht="15.75" customHeight="1">
      <c r="A14" s="39"/>
      <c r="B14" s="39"/>
      <c r="C14" s="39"/>
      <c r="D14" s="39"/>
      <c r="E14" s="39"/>
      <c r="F14" s="39"/>
      <c r="G14" s="39"/>
      <c r="H14" s="39"/>
      <c r="I14" s="39"/>
      <c r="J14" s="39"/>
    </row>
    <row r="15" spans="1:10" ht="15.75" customHeight="1">
      <c r="A15" s="39"/>
      <c r="B15" s="39"/>
      <c r="C15" s="39"/>
      <c r="D15" s="39"/>
      <c r="E15" s="39"/>
      <c r="F15" s="39"/>
      <c r="G15" s="39"/>
      <c r="H15" s="39"/>
      <c r="I15" s="39"/>
      <c r="J15" s="39"/>
    </row>
  </sheetData>
  <hyperlinks>
    <hyperlink ref="A2" r:id="rId1" xr:uid="{00000000-0004-0000-0300-000000000000}"/>
    <hyperlink ref="B2" r:id="rId2" location="gid=903668449" xr:uid="{00000000-0004-0000-0300-000001000000}"/>
    <hyperlink ref="C2" r:id="rId3" location="gid=0" xr:uid="{00000000-0004-0000-0300-000002000000}"/>
    <hyperlink ref="D2" r:id="rId4" xr:uid="{00000000-0004-0000-0300-000003000000}"/>
    <hyperlink ref="E2" r:id="rId5" location="gid=0" xr:uid="{00000000-0004-0000-0300-000004000000}"/>
    <hyperlink ref="F2" r:id="rId6" xr:uid="{00000000-0004-0000-0300-000005000000}"/>
    <hyperlink ref="G2" r:id="rId7" location="gid=0" xr:uid="{00000000-0004-0000-0300-000006000000}"/>
    <hyperlink ref="H2" r:id="rId8" location="gid=294263946" xr:uid="{00000000-0004-0000-0300-000007000000}"/>
    <hyperlink ref="I2" r:id="rId9" location="heading=h.vl8qv4xq2l36" xr:uid="{00000000-0004-0000-0300-000008000000}"/>
    <hyperlink ref="J2" r:id="rId10" location="gid=1816239639" xr:uid="{00000000-0004-0000-0300-000009000000}"/>
    <hyperlink ref="A3" r:id="rId11" xr:uid="{00000000-0004-0000-0300-00000A000000}"/>
    <hyperlink ref="B3" r:id="rId12" location="gid=0" xr:uid="{00000000-0004-0000-0300-00000B000000}"/>
    <hyperlink ref="C3" r:id="rId13" location="gid=1757482801" xr:uid="{00000000-0004-0000-0300-00000C000000}"/>
    <hyperlink ref="D3" location="'survey-question-key'!A1" display="RDNP question key" xr:uid="{00000000-0004-0000-0300-00000D000000}"/>
    <hyperlink ref="F3" r:id="rId14" xr:uid="{00000000-0004-0000-0300-00000E000000}"/>
    <hyperlink ref="I3" r:id="rId15" xr:uid="{00000000-0004-0000-0300-00000F000000}"/>
    <hyperlink ref="J3" r:id="rId16" location="gid=1078884924" xr:uid="{00000000-0004-0000-0300-000010000000}"/>
    <hyperlink ref="A4" r:id="rId17" xr:uid="{00000000-0004-0000-0300-000011000000}"/>
    <hyperlink ref="C4" r:id="rId18" location="gid=934954197" xr:uid="{00000000-0004-0000-0300-000012000000}"/>
    <hyperlink ref="D4" r:id="rId19" location="gid=578936632" xr:uid="{00000000-0004-0000-0300-000013000000}"/>
    <hyperlink ref="F4" r:id="rId20" xr:uid="{00000000-0004-0000-0300-000014000000}"/>
    <hyperlink ref="J4" r:id="rId21" location="gid=1764013122" xr:uid="{00000000-0004-0000-0300-000015000000}"/>
    <hyperlink ref="C5" r:id="rId22" location="gid=628364681" xr:uid="{00000000-0004-0000-0300-000016000000}"/>
    <hyperlink ref="D5" r:id="rId23" location="gid=0" xr:uid="{00000000-0004-0000-0300-000017000000}"/>
    <hyperlink ref="F5" r:id="rId24" xr:uid="{00000000-0004-0000-0300-000018000000}"/>
    <hyperlink ref="J5" r:id="rId25" location="heading=h.124bn6jz5fh" xr:uid="{00000000-0004-0000-0300-000019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6"/>
  <sheetViews>
    <sheetView workbookViewId="0"/>
  </sheetViews>
  <sheetFormatPr defaultColWidth="12.6328125" defaultRowHeight="15.75" customHeight="1"/>
  <cols>
    <col min="1" max="1" width="22.6328125" customWidth="1"/>
  </cols>
  <sheetData>
    <row r="1" spans="1:1" ht="15.75" customHeight="1">
      <c r="A1" s="41" t="s">
        <v>158</v>
      </c>
    </row>
    <row r="2" spans="1:1" ht="15.75" customHeight="1">
      <c r="A2" s="41" t="s">
        <v>143</v>
      </c>
    </row>
    <row r="3" spans="1:1" ht="15.75" customHeight="1">
      <c r="A3" s="41" t="s">
        <v>159</v>
      </c>
    </row>
    <row r="4" spans="1:1" ht="15.75" customHeight="1">
      <c r="A4" s="41" t="s">
        <v>103</v>
      </c>
    </row>
    <row r="5" spans="1:1" ht="15.75" customHeight="1">
      <c r="A5" s="41" t="s">
        <v>130</v>
      </c>
    </row>
    <row r="6" spans="1:1" ht="15.75" customHeight="1">
      <c r="A6" s="41" t="s">
        <v>9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A5A458-B34A-45F9-AE16-C630421E427F}">
  <dimension ref="A1:A7"/>
  <sheetViews>
    <sheetView zoomScaleNormal="100" workbookViewId="0">
      <selection activeCell="F12" sqref="F12"/>
    </sheetView>
  </sheetViews>
  <sheetFormatPr defaultColWidth="8.81640625" defaultRowHeight="12.5"/>
  <sheetData>
    <row r="1" spans="1:1" ht="13">
      <c r="A1" s="65" t="s">
        <v>2750</v>
      </c>
    </row>
    <row r="2" spans="1:1" s="65" customFormat="1">
      <c r="A2" s="107" t="s">
        <v>2751</v>
      </c>
    </row>
    <row r="4" spans="1:1" s="65" customFormat="1" ht="13">
      <c r="A4" s="55" t="s">
        <v>2752</v>
      </c>
    </row>
    <row r="5" spans="1:1" s="65" customFormat="1" ht="13">
      <c r="A5" s="107" t="s">
        <v>2753</v>
      </c>
    </row>
    <row r="6" spans="1:1" s="65" customFormat="1">
      <c r="A6" s="107"/>
    </row>
    <row r="7" spans="1:1" s="65" customFormat="1"/>
  </sheetData>
  <pageMargins left="0.7" right="0.7" top="0.75" bottom="0.75" header="0.3" footer="0.3"/>
  <pageSetup orientation="portrait" r:id="rId1"/>
  <headerFooter>
    <oddHeader>&amp;COpen Access Specialty Journal Articles with CC-BY License</oddHeader>
    <oddFooter>&amp;C© 2025 Nijim S et al. &amp;"-,Italic"JAMA Network Open&amp;"-,Regular".</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L366"/>
  <sheetViews>
    <sheetView topLeftCell="A354" zoomScaleNormal="100" workbookViewId="0">
      <selection activeCell="A2" sqref="A2"/>
    </sheetView>
  </sheetViews>
  <sheetFormatPr defaultColWidth="12.6328125" defaultRowHeight="15.75" customHeight="1"/>
  <cols>
    <col min="1" max="1" width="11.1796875" style="57" customWidth="1"/>
    <col min="2" max="2" width="12" style="54" customWidth="1"/>
    <col min="3" max="3" width="18.6328125" style="43" customWidth="1"/>
    <col min="4" max="4" width="11.1796875" style="43" customWidth="1"/>
    <col min="5" max="5" width="106" style="43" customWidth="1"/>
    <col min="6" max="6" width="28.6328125" customWidth="1"/>
    <col min="7" max="7" width="42.6328125" style="43" customWidth="1"/>
    <col min="8" max="8" width="27.6328125" style="43" customWidth="1"/>
    <col min="9" max="9" width="19.6328125" customWidth="1"/>
    <col min="10" max="10" width="24.36328125" customWidth="1"/>
  </cols>
  <sheetData>
    <row r="1" spans="1:10" ht="48">
      <c r="A1" s="52" t="s">
        <v>856</v>
      </c>
      <c r="B1" s="52" t="s">
        <v>828</v>
      </c>
      <c r="C1" s="70" t="s">
        <v>1146</v>
      </c>
      <c r="D1" s="52" t="s">
        <v>827</v>
      </c>
      <c r="E1" s="71" t="s">
        <v>826</v>
      </c>
      <c r="F1" s="72" t="s">
        <v>1055</v>
      </c>
      <c r="G1" s="42" t="s">
        <v>991</v>
      </c>
      <c r="H1" s="70" t="s">
        <v>990</v>
      </c>
      <c r="I1" s="70" t="s">
        <v>998</v>
      </c>
      <c r="J1" s="70" t="s">
        <v>857</v>
      </c>
    </row>
    <row r="2" spans="1:10" ht="13">
      <c r="A2" s="56" t="s">
        <v>160</v>
      </c>
      <c r="B2" s="53">
        <v>0</v>
      </c>
      <c r="C2" s="44" t="s">
        <v>161</v>
      </c>
      <c r="D2" s="45" t="s">
        <v>162</v>
      </c>
      <c r="E2" s="46" t="s">
        <v>161</v>
      </c>
      <c r="F2" s="43" t="s">
        <v>854</v>
      </c>
      <c r="G2" s="43" t="s">
        <v>854</v>
      </c>
      <c r="H2" s="43" t="s">
        <v>854</v>
      </c>
      <c r="I2" s="43" t="s">
        <v>854</v>
      </c>
      <c r="J2" s="43" t="s">
        <v>854</v>
      </c>
    </row>
    <row r="3" spans="1:10" ht="13">
      <c r="A3" s="56" t="s">
        <v>160</v>
      </c>
      <c r="B3" s="53">
        <v>0</v>
      </c>
      <c r="C3" s="44" t="s">
        <v>163</v>
      </c>
      <c r="D3" s="45" t="s">
        <v>162</v>
      </c>
      <c r="E3" s="46" t="s">
        <v>163</v>
      </c>
      <c r="F3" s="43" t="s">
        <v>854</v>
      </c>
      <c r="G3" s="43" t="s">
        <v>854</v>
      </c>
      <c r="H3" s="43" t="s">
        <v>854</v>
      </c>
      <c r="I3" s="43" t="s">
        <v>854</v>
      </c>
      <c r="J3" s="43" t="s">
        <v>854</v>
      </c>
    </row>
    <row r="4" spans="1:10" ht="13">
      <c r="A4" s="56" t="s">
        <v>160</v>
      </c>
      <c r="B4" s="53">
        <v>0</v>
      </c>
      <c r="C4" s="44" t="s">
        <v>165</v>
      </c>
      <c r="D4" s="47" t="s">
        <v>164</v>
      </c>
      <c r="E4" s="46" t="s">
        <v>165</v>
      </c>
      <c r="F4" s="43" t="s">
        <v>854</v>
      </c>
      <c r="G4" s="43" t="s">
        <v>854</v>
      </c>
      <c r="H4" s="43" t="s">
        <v>854</v>
      </c>
      <c r="I4" s="43" t="s">
        <v>854</v>
      </c>
      <c r="J4" s="43" t="s">
        <v>854</v>
      </c>
    </row>
    <row r="5" spans="1:10" ht="13">
      <c r="A5" s="56" t="s">
        <v>160</v>
      </c>
      <c r="B5" s="53">
        <v>0</v>
      </c>
      <c r="C5" s="44" t="s">
        <v>166</v>
      </c>
      <c r="D5" s="47" t="s">
        <v>172</v>
      </c>
      <c r="E5" s="44" t="s">
        <v>166</v>
      </c>
      <c r="F5" s="43" t="s">
        <v>854</v>
      </c>
      <c r="G5" s="43" t="s">
        <v>854</v>
      </c>
      <c r="H5" s="43" t="s">
        <v>854</v>
      </c>
      <c r="I5" s="43" t="s">
        <v>854</v>
      </c>
      <c r="J5" s="43" t="s">
        <v>854</v>
      </c>
    </row>
    <row r="6" spans="1:10" ht="13">
      <c r="A6" s="56" t="s">
        <v>160</v>
      </c>
      <c r="B6" s="53">
        <v>0</v>
      </c>
      <c r="C6" s="44" t="s">
        <v>167</v>
      </c>
      <c r="D6" s="47" t="s">
        <v>172</v>
      </c>
      <c r="E6" s="44" t="s">
        <v>167</v>
      </c>
      <c r="F6" s="43" t="s">
        <v>854</v>
      </c>
      <c r="G6" s="43" t="s">
        <v>854</v>
      </c>
      <c r="H6" s="43" t="s">
        <v>854</v>
      </c>
      <c r="I6" s="43" t="s">
        <v>854</v>
      </c>
      <c r="J6" s="43" t="s">
        <v>854</v>
      </c>
    </row>
    <row r="7" spans="1:10" ht="13">
      <c r="A7" s="56" t="s">
        <v>160</v>
      </c>
      <c r="B7" s="53">
        <v>0</v>
      </c>
      <c r="C7" s="44" t="s">
        <v>168</v>
      </c>
      <c r="D7" s="47" t="s">
        <v>172</v>
      </c>
      <c r="E7" s="44" t="s">
        <v>168</v>
      </c>
      <c r="F7" s="43" t="s">
        <v>854</v>
      </c>
      <c r="G7" s="43" t="s">
        <v>854</v>
      </c>
      <c r="H7" s="43" t="s">
        <v>854</v>
      </c>
      <c r="I7" s="43" t="s">
        <v>854</v>
      </c>
      <c r="J7" s="43" t="s">
        <v>854</v>
      </c>
    </row>
    <row r="8" spans="1:10" ht="15.75" customHeight="1">
      <c r="A8" s="56" t="s">
        <v>160</v>
      </c>
      <c r="B8" s="53">
        <v>0</v>
      </c>
      <c r="C8" s="44" t="s">
        <v>908</v>
      </c>
      <c r="D8" s="47" t="s">
        <v>164</v>
      </c>
      <c r="E8" s="58" t="s">
        <v>169</v>
      </c>
      <c r="F8" s="43" t="s">
        <v>854</v>
      </c>
      <c r="G8" s="43" t="s">
        <v>854</v>
      </c>
      <c r="H8" s="43" t="s">
        <v>854</v>
      </c>
      <c r="I8" s="43" t="s">
        <v>854</v>
      </c>
      <c r="J8" s="43" t="s">
        <v>854</v>
      </c>
    </row>
    <row r="9" spans="1:10" ht="15.75" customHeight="1">
      <c r="A9" s="56" t="s">
        <v>160</v>
      </c>
      <c r="B9" s="53">
        <v>0</v>
      </c>
      <c r="C9" s="44" t="s">
        <v>909</v>
      </c>
      <c r="D9" s="47" t="s">
        <v>164</v>
      </c>
      <c r="E9" s="59" t="s">
        <v>170</v>
      </c>
      <c r="F9" s="43" t="s">
        <v>854</v>
      </c>
      <c r="G9" s="43" t="s">
        <v>854</v>
      </c>
      <c r="H9" s="43" t="s">
        <v>854</v>
      </c>
      <c r="I9" s="43" t="s">
        <v>854</v>
      </c>
      <c r="J9" s="43" t="s">
        <v>854</v>
      </c>
    </row>
    <row r="10" spans="1:10" ht="15.75" customHeight="1">
      <c r="A10" s="56" t="s">
        <v>160</v>
      </c>
      <c r="B10" s="53">
        <v>1</v>
      </c>
      <c r="C10" s="44" t="s">
        <v>171</v>
      </c>
      <c r="D10" s="47" t="s">
        <v>172</v>
      </c>
      <c r="E10" s="60" t="s">
        <v>173</v>
      </c>
      <c r="F10" s="43" t="s">
        <v>854</v>
      </c>
      <c r="G10" s="43" t="s">
        <v>854</v>
      </c>
      <c r="H10" s="43" t="s">
        <v>854</v>
      </c>
      <c r="I10" s="43" t="s">
        <v>854</v>
      </c>
      <c r="J10" s="43" t="s">
        <v>854</v>
      </c>
    </row>
    <row r="11" spans="1:10" ht="15.75" customHeight="1">
      <c r="A11" s="56" t="s">
        <v>160</v>
      </c>
      <c r="B11" s="53">
        <v>2</v>
      </c>
      <c r="C11" s="44" t="s">
        <v>910</v>
      </c>
      <c r="D11" s="47" t="s">
        <v>172</v>
      </c>
      <c r="E11" s="46" t="s">
        <v>174</v>
      </c>
      <c r="F11" s="43" t="s">
        <v>854</v>
      </c>
      <c r="G11" s="43" t="s">
        <v>854</v>
      </c>
      <c r="H11" s="43" t="s">
        <v>854</v>
      </c>
      <c r="I11" s="43" t="s">
        <v>854</v>
      </c>
      <c r="J11" s="43" t="s">
        <v>854</v>
      </c>
    </row>
    <row r="12" spans="1:10" ht="15.75" customHeight="1">
      <c r="A12" s="56" t="s">
        <v>160</v>
      </c>
      <c r="B12" s="53">
        <v>3</v>
      </c>
      <c r="C12" s="44" t="s">
        <v>175</v>
      </c>
      <c r="D12" s="48" t="s">
        <v>176</v>
      </c>
      <c r="E12" s="46" t="s">
        <v>177</v>
      </c>
      <c r="F12" s="43" t="s">
        <v>855</v>
      </c>
      <c r="G12" s="43" t="s">
        <v>871</v>
      </c>
      <c r="H12" s="43" t="s">
        <v>854</v>
      </c>
      <c r="I12" s="43" t="s">
        <v>854</v>
      </c>
      <c r="J12" s="43" t="s">
        <v>854</v>
      </c>
    </row>
    <row r="13" spans="1:10" ht="15.75" customHeight="1">
      <c r="A13" s="56" t="s">
        <v>160</v>
      </c>
      <c r="B13" s="53">
        <v>4</v>
      </c>
      <c r="C13" s="44" t="s">
        <v>178</v>
      </c>
      <c r="D13" s="48" t="s">
        <v>176</v>
      </c>
      <c r="E13" s="46" t="s">
        <v>179</v>
      </c>
      <c r="F13" s="43" t="s">
        <v>855</v>
      </c>
      <c r="G13" s="43" t="s">
        <v>872</v>
      </c>
      <c r="H13" s="43" t="s">
        <v>854</v>
      </c>
      <c r="I13" s="43" t="s">
        <v>854</v>
      </c>
      <c r="J13" s="43" t="s">
        <v>854</v>
      </c>
    </row>
    <row r="14" spans="1:10" ht="15.75" customHeight="1">
      <c r="A14" s="56" t="s">
        <v>160</v>
      </c>
      <c r="B14" s="53">
        <v>5</v>
      </c>
      <c r="C14" s="44" t="s">
        <v>180</v>
      </c>
      <c r="D14" s="48" t="s">
        <v>176</v>
      </c>
      <c r="E14" s="46" t="s">
        <v>181</v>
      </c>
      <c r="F14" s="43" t="s">
        <v>855</v>
      </c>
      <c r="G14" s="43" t="s">
        <v>863</v>
      </c>
      <c r="H14" s="43" t="s">
        <v>854</v>
      </c>
      <c r="I14" s="43" t="s">
        <v>854</v>
      </c>
      <c r="J14" s="43" t="s">
        <v>854</v>
      </c>
    </row>
    <row r="15" spans="1:10" ht="15.75" customHeight="1">
      <c r="A15" s="56" t="s">
        <v>160</v>
      </c>
      <c r="B15" s="53">
        <v>6</v>
      </c>
      <c r="C15" s="44" t="s">
        <v>182</v>
      </c>
      <c r="D15" s="48" t="s">
        <v>176</v>
      </c>
      <c r="E15" s="46" t="s">
        <v>183</v>
      </c>
      <c r="F15" s="43" t="s">
        <v>855</v>
      </c>
      <c r="G15" s="43" t="s">
        <v>864</v>
      </c>
      <c r="H15" s="43" t="s">
        <v>854</v>
      </c>
      <c r="I15" s="43" t="s">
        <v>854</v>
      </c>
      <c r="J15" s="43" t="s">
        <v>854</v>
      </c>
    </row>
    <row r="16" spans="1:10" ht="15.75" customHeight="1">
      <c r="A16" s="56" t="s">
        <v>160</v>
      </c>
      <c r="B16" s="53">
        <v>7</v>
      </c>
      <c r="C16" s="44" t="s">
        <v>184</v>
      </c>
      <c r="D16" s="49" t="s">
        <v>185</v>
      </c>
      <c r="E16" s="46" t="s">
        <v>186</v>
      </c>
      <c r="F16" s="43" t="s">
        <v>1053</v>
      </c>
      <c r="G16" s="43" t="s">
        <v>865</v>
      </c>
      <c r="H16" s="43" t="s">
        <v>854</v>
      </c>
      <c r="I16" s="43" t="s">
        <v>854</v>
      </c>
      <c r="J16" s="43" t="s">
        <v>854</v>
      </c>
    </row>
    <row r="17" spans="1:10" ht="15.75" customHeight="1">
      <c r="A17" s="56" t="s">
        <v>160</v>
      </c>
      <c r="B17" s="53">
        <v>7</v>
      </c>
      <c r="C17" s="44" t="s">
        <v>187</v>
      </c>
      <c r="D17" s="50" t="s">
        <v>188</v>
      </c>
      <c r="E17" s="46" t="s">
        <v>189</v>
      </c>
      <c r="F17" s="43" t="s">
        <v>934</v>
      </c>
      <c r="G17" s="43" t="s">
        <v>865</v>
      </c>
      <c r="H17" s="43" t="s">
        <v>854</v>
      </c>
      <c r="I17" s="43" t="s">
        <v>854</v>
      </c>
      <c r="J17" s="43" t="s">
        <v>854</v>
      </c>
    </row>
    <row r="18" spans="1:10" ht="15.75" customHeight="1">
      <c r="A18" s="56" t="s">
        <v>160</v>
      </c>
      <c r="B18" s="53">
        <v>8</v>
      </c>
      <c r="C18" s="44" t="s">
        <v>190</v>
      </c>
      <c r="D18" s="49" t="s">
        <v>185</v>
      </c>
      <c r="E18" s="46" t="s">
        <v>191</v>
      </c>
      <c r="F18" s="43" t="s">
        <v>1054</v>
      </c>
      <c r="G18" s="43" t="s">
        <v>867</v>
      </c>
      <c r="H18" s="43" t="s">
        <v>854</v>
      </c>
      <c r="I18" s="43" t="s">
        <v>854</v>
      </c>
      <c r="J18" s="43" t="s">
        <v>854</v>
      </c>
    </row>
    <row r="19" spans="1:10" ht="15.75" customHeight="1">
      <c r="A19" s="56" t="s">
        <v>160</v>
      </c>
      <c r="B19" s="53">
        <v>9</v>
      </c>
      <c r="C19" s="44" t="s">
        <v>192</v>
      </c>
      <c r="D19" s="47" t="s">
        <v>164</v>
      </c>
      <c r="E19" s="46" t="s">
        <v>193</v>
      </c>
      <c r="F19" s="43" t="s">
        <v>854</v>
      </c>
      <c r="G19" s="43" t="s">
        <v>866</v>
      </c>
      <c r="H19" s="43" t="s">
        <v>854</v>
      </c>
      <c r="I19" s="43" t="s">
        <v>854</v>
      </c>
      <c r="J19" s="43" t="s">
        <v>854</v>
      </c>
    </row>
    <row r="20" spans="1:10" ht="27.75" customHeight="1">
      <c r="A20" s="56" t="s">
        <v>160</v>
      </c>
      <c r="B20" s="53">
        <v>10</v>
      </c>
      <c r="C20" s="44" t="s">
        <v>194</v>
      </c>
      <c r="D20" s="47" t="s">
        <v>164</v>
      </c>
      <c r="E20" s="46" t="s">
        <v>195</v>
      </c>
      <c r="F20" s="43" t="s">
        <v>854</v>
      </c>
      <c r="G20" s="43" t="s">
        <v>854</v>
      </c>
      <c r="H20" s="43" t="s">
        <v>854</v>
      </c>
      <c r="I20" s="43" t="s">
        <v>854</v>
      </c>
      <c r="J20" s="43" t="s">
        <v>854</v>
      </c>
    </row>
    <row r="21" spans="1:10" ht="15.75" customHeight="1">
      <c r="A21" s="56" t="s">
        <v>160</v>
      </c>
      <c r="B21" s="53">
        <v>11</v>
      </c>
      <c r="C21" s="44" t="s">
        <v>196</v>
      </c>
      <c r="D21" s="47" t="s">
        <v>172</v>
      </c>
      <c r="E21" s="46" t="s">
        <v>197</v>
      </c>
      <c r="F21" s="43" t="s">
        <v>934</v>
      </c>
      <c r="G21" s="43" t="s">
        <v>854</v>
      </c>
      <c r="H21" s="43" t="s">
        <v>854</v>
      </c>
      <c r="I21" s="43" t="s">
        <v>854</v>
      </c>
      <c r="J21" s="43" t="s">
        <v>854</v>
      </c>
    </row>
    <row r="22" spans="1:10" ht="27.75" customHeight="1">
      <c r="A22" s="56" t="s">
        <v>160</v>
      </c>
      <c r="B22" s="53">
        <v>12</v>
      </c>
      <c r="C22" s="44" t="s">
        <v>198</v>
      </c>
      <c r="D22" s="47" t="s">
        <v>164</v>
      </c>
      <c r="E22" s="44" t="s">
        <v>199</v>
      </c>
      <c r="F22" s="43" t="s">
        <v>1057</v>
      </c>
      <c r="G22" s="43" t="s">
        <v>854</v>
      </c>
      <c r="H22" s="43" t="s">
        <v>854</v>
      </c>
      <c r="I22" s="43" t="s">
        <v>854</v>
      </c>
      <c r="J22" s="43" t="s">
        <v>854</v>
      </c>
    </row>
    <row r="23" spans="1:10" ht="15.75" customHeight="1">
      <c r="A23" s="56" t="s">
        <v>829</v>
      </c>
      <c r="B23" s="53">
        <v>13</v>
      </c>
      <c r="C23" s="44" t="s">
        <v>200</v>
      </c>
      <c r="D23" s="47" t="s">
        <v>172</v>
      </c>
      <c r="E23" s="46" t="s">
        <v>201</v>
      </c>
      <c r="F23" s="43" t="s">
        <v>934</v>
      </c>
      <c r="G23" s="43" t="s">
        <v>868</v>
      </c>
      <c r="H23" s="43" t="s">
        <v>854</v>
      </c>
      <c r="I23" s="43" t="s">
        <v>854</v>
      </c>
      <c r="J23" s="43" t="s">
        <v>854</v>
      </c>
    </row>
    <row r="24" spans="1:10" ht="15.75" customHeight="1">
      <c r="A24" s="56" t="s">
        <v>829</v>
      </c>
      <c r="B24" s="53">
        <v>14</v>
      </c>
      <c r="C24" s="44" t="s">
        <v>202</v>
      </c>
      <c r="D24" s="47" t="s">
        <v>172</v>
      </c>
      <c r="E24" s="46" t="s">
        <v>203</v>
      </c>
      <c r="F24" s="43" t="s">
        <v>934</v>
      </c>
      <c r="G24" s="43" t="s">
        <v>869</v>
      </c>
      <c r="H24" s="43" t="s">
        <v>854</v>
      </c>
      <c r="I24" s="43" t="s">
        <v>854</v>
      </c>
      <c r="J24" s="43" t="s">
        <v>854</v>
      </c>
    </row>
    <row r="25" spans="1:10" ht="15.75" customHeight="1">
      <c r="A25" s="56" t="s">
        <v>829</v>
      </c>
      <c r="B25" s="53">
        <v>15</v>
      </c>
      <c r="C25" s="44" t="s">
        <v>204</v>
      </c>
      <c r="D25" s="45" t="s">
        <v>162</v>
      </c>
      <c r="E25" s="46" t="s">
        <v>205</v>
      </c>
      <c r="F25" s="43" t="s">
        <v>1056</v>
      </c>
      <c r="G25" s="43" t="s">
        <v>870</v>
      </c>
      <c r="H25" s="43" t="s">
        <v>862</v>
      </c>
      <c r="I25" s="61" t="s">
        <v>830</v>
      </c>
      <c r="J25" s="62" t="s">
        <v>858</v>
      </c>
    </row>
    <row r="26" spans="1:10" ht="15.75" customHeight="1">
      <c r="A26" s="56" t="s">
        <v>829</v>
      </c>
      <c r="B26" s="53">
        <v>16</v>
      </c>
      <c r="C26" s="44" t="s">
        <v>206</v>
      </c>
      <c r="D26" s="45" t="s">
        <v>162</v>
      </c>
      <c r="E26" s="46" t="s">
        <v>207</v>
      </c>
      <c r="F26" s="43" t="s">
        <v>1056</v>
      </c>
      <c r="G26" s="43" t="s">
        <v>870</v>
      </c>
      <c r="H26" s="43" t="s">
        <v>861</v>
      </c>
      <c r="I26" s="55" t="s">
        <v>847</v>
      </c>
      <c r="J26" s="62" t="s">
        <v>858</v>
      </c>
    </row>
    <row r="27" spans="1:10" ht="15.75" customHeight="1">
      <c r="A27" s="56" t="s">
        <v>829</v>
      </c>
      <c r="B27" s="53">
        <v>17</v>
      </c>
      <c r="C27" s="44" t="s">
        <v>208</v>
      </c>
      <c r="D27" s="49" t="s">
        <v>185</v>
      </c>
      <c r="E27" s="46" t="s">
        <v>209</v>
      </c>
      <c r="F27" s="43" t="s">
        <v>1064</v>
      </c>
      <c r="G27" s="43" t="s">
        <v>907</v>
      </c>
      <c r="H27" s="43" t="s">
        <v>854</v>
      </c>
      <c r="I27" s="43" t="s">
        <v>854</v>
      </c>
      <c r="J27" s="43" t="s">
        <v>854</v>
      </c>
    </row>
    <row r="28" spans="1:10" ht="15.75" customHeight="1">
      <c r="A28" s="56" t="s">
        <v>829</v>
      </c>
      <c r="B28" s="53">
        <v>17</v>
      </c>
      <c r="C28" s="44" t="s">
        <v>210</v>
      </c>
      <c r="D28" s="50" t="s">
        <v>188</v>
      </c>
      <c r="E28" s="46" t="s">
        <v>211</v>
      </c>
      <c r="F28" s="43" t="s">
        <v>934</v>
      </c>
      <c r="G28" s="43" t="s">
        <v>913</v>
      </c>
      <c r="H28" s="43" t="s">
        <v>854</v>
      </c>
      <c r="I28" s="43" t="s">
        <v>854</v>
      </c>
      <c r="J28" s="43" t="s">
        <v>854</v>
      </c>
    </row>
    <row r="29" spans="1:10" ht="44" customHeight="1">
      <c r="A29" s="56" t="s">
        <v>829</v>
      </c>
      <c r="B29" s="53">
        <v>18</v>
      </c>
      <c r="C29" s="44" t="s">
        <v>212</v>
      </c>
      <c r="D29" s="49" t="s">
        <v>185</v>
      </c>
      <c r="E29" s="46" t="s">
        <v>213</v>
      </c>
      <c r="F29" s="75" t="s">
        <v>1064</v>
      </c>
      <c r="G29" s="43" t="s">
        <v>870</v>
      </c>
      <c r="H29" s="69" t="s">
        <v>996</v>
      </c>
      <c r="I29" s="63" t="s">
        <v>911</v>
      </c>
      <c r="J29" s="62" t="s">
        <v>858</v>
      </c>
    </row>
    <row r="30" spans="1:10" ht="15.75" customHeight="1">
      <c r="A30" s="56" t="s">
        <v>829</v>
      </c>
      <c r="B30" s="53">
        <v>19</v>
      </c>
      <c r="C30" s="44" t="s">
        <v>214</v>
      </c>
      <c r="D30" s="49" t="s">
        <v>185</v>
      </c>
      <c r="E30" s="46" t="s">
        <v>215</v>
      </c>
      <c r="F30" s="43" t="s">
        <v>914</v>
      </c>
      <c r="G30" s="43" t="s">
        <v>870</v>
      </c>
      <c r="H30" s="43" t="s">
        <v>997</v>
      </c>
      <c r="I30" s="65" t="s">
        <v>915</v>
      </c>
      <c r="J30" s="62" t="s">
        <v>858</v>
      </c>
    </row>
    <row r="31" spans="1:10" ht="15.75" customHeight="1">
      <c r="A31" s="56" t="s">
        <v>829</v>
      </c>
      <c r="B31" s="53">
        <v>19</v>
      </c>
      <c r="C31" s="44" t="s">
        <v>216</v>
      </c>
      <c r="D31" s="50" t="s">
        <v>188</v>
      </c>
      <c r="E31" s="46" t="s">
        <v>217</v>
      </c>
      <c r="F31" s="43" t="s">
        <v>934</v>
      </c>
      <c r="G31" s="43" t="s">
        <v>913</v>
      </c>
      <c r="H31" s="43" t="s">
        <v>854</v>
      </c>
      <c r="I31" s="43" t="s">
        <v>854</v>
      </c>
      <c r="J31" s="43" t="s">
        <v>854</v>
      </c>
    </row>
    <row r="32" spans="1:10" ht="15.75" customHeight="1">
      <c r="A32" s="56" t="s">
        <v>829</v>
      </c>
      <c r="B32" s="53">
        <v>20</v>
      </c>
      <c r="C32" s="44" t="s">
        <v>218</v>
      </c>
      <c r="D32" s="45" t="s">
        <v>219</v>
      </c>
      <c r="E32" s="46" t="s">
        <v>220</v>
      </c>
      <c r="F32" s="43" t="s">
        <v>945</v>
      </c>
      <c r="G32" s="43" t="s">
        <v>870</v>
      </c>
      <c r="H32" s="43" t="s">
        <v>846</v>
      </c>
      <c r="I32" s="64" t="s">
        <v>845</v>
      </c>
      <c r="J32" s="62" t="s">
        <v>858</v>
      </c>
    </row>
    <row r="33" spans="1:12" ht="15.75" customHeight="1">
      <c r="A33" s="56" t="s">
        <v>829</v>
      </c>
      <c r="B33" s="53">
        <v>21</v>
      </c>
      <c r="C33" s="44" t="s">
        <v>221</v>
      </c>
      <c r="D33" s="45" t="s">
        <v>222</v>
      </c>
      <c r="E33" s="46" t="s">
        <v>223</v>
      </c>
      <c r="F33" s="43" t="s">
        <v>936</v>
      </c>
      <c r="G33" s="43" t="s">
        <v>870</v>
      </c>
      <c r="H33" s="43" t="s">
        <v>846</v>
      </c>
      <c r="I33" s="64" t="s">
        <v>853</v>
      </c>
      <c r="J33" s="62" t="s">
        <v>858</v>
      </c>
    </row>
    <row r="34" spans="1:12" ht="15.75" customHeight="1">
      <c r="A34" s="56" t="s">
        <v>829</v>
      </c>
      <c r="B34" s="53">
        <v>22</v>
      </c>
      <c r="C34" s="44" t="s">
        <v>224</v>
      </c>
      <c r="D34" s="49" t="s">
        <v>185</v>
      </c>
      <c r="E34" s="46" t="s">
        <v>225</v>
      </c>
      <c r="F34" s="43" t="s">
        <v>916</v>
      </c>
      <c r="G34" s="43" t="s">
        <v>870</v>
      </c>
      <c r="H34" s="43" t="s">
        <v>997</v>
      </c>
      <c r="I34" s="43" t="s">
        <v>917</v>
      </c>
      <c r="J34" s="62" t="s">
        <v>858</v>
      </c>
    </row>
    <row r="35" spans="1:12" ht="15.75" customHeight="1">
      <c r="A35" s="56" t="s">
        <v>829</v>
      </c>
      <c r="B35" s="53">
        <v>22</v>
      </c>
      <c r="C35" s="44" t="s">
        <v>226</v>
      </c>
      <c r="D35" s="50" t="s">
        <v>188</v>
      </c>
      <c r="E35" s="46" t="s">
        <v>227</v>
      </c>
      <c r="F35" s="43" t="s">
        <v>934</v>
      </c>
      <c r="G35" s="43" t="s">
        <v>913</v>
      </c>
      <c r="H35" s="43" t="s">
        <v>854</v>
      </c>
      <c r="I35" s="43" t="s">
        <v>854</v>
      </c>
      <c r="J35" s="43" t="s">
        <v>854</v>
      </c>
      <c r="L35" s="51"/>
    </row>
    <row r="36" spans="1:12" ht="15.75" customHeight="1">
      <c r="A36" s="56" t="s">
        <v>829</v>
      </c>
      <c r="B36" s="53" t="s">
        <v>873</v>
      </c>
      <c r="C36" s="44" t="s">
        <v>228</v>
      </c>
      <c r="D36" s="48" t="s">
        <v>229</v>
      </c>
      <c r="E36" s="46" t="s">
        <v>230</v>
      </c>
      <c r="F36" s="43" t="s">
        <v>855</v>
      </c>
      <c r="G36" s="43" t="s">
        <v>870</v>
      </c>
      <c r="H36" s="43" t="s">
        <v>997</v>
      </c>
      <c r="I36" s="64" t="s">
        <v>833</v>
      </c>
      <c r="J36" s="62" t="s">
        <v>858</v>
      </c>
      <c r="L36" s="51"/>
    </row>
    <row r="37" spans="1:12" ht="15.75" customHeight="1">
      <c r="A37" s="56" t="s">
        <v>829</v>
      </c>
      <c r="B37" s="53" t="s">
        <v>874</v>
      </c>
      <c r="C37" s="44" t="s">
        <v>231</v>
      </c>
      <c r="D37" s="48" t="s">
        <v>229</v>
      </c>
      <c r="E37" s="46" t="s">
        <v>232</v>
      </c>
      <c r="F37" s="43" t="s">
        <v>855</v>
      </c>
      <c r="G37" s="43" t="s">
        <v>870</v>
      </c>
      <c r="H37" s="43" t="s">
        <v>1033</v>
      </c>
      <c r="I37" s="55" t="s">
        <v>834</v>
      </c>
      <c r="J37" s="62" t="s">
        <v>858</v>
      </c>
      <c r="L37" s="51"/>
    </row>
    <row r="38" spans="1:12" ht="15.75" customHeight="1">
      <c r="A38" s="56" t="s">
        <v>829</v>
      </c>
      <c r="B38" s="53" t="s">
        <v>875</v>
      </c>
      <c r="C38" s="44" t="s">
        <v>233</v>
      </c>
      <c r="D38" s="48" t="s">
        <v>229</v>
      </c>
      <c r="E38" s="46" t="s">
        <v>234</v>
      </c>
      <c r="F38" s="43" t="s">
        <v>855</v>
      </c>
      <c r="G38" s="43" t="s">
        <v>870</v>
      </c>
      <c r="H38" s="43" t="s">
        <v>1034</v>
      </c>
      <c r="I38" s="64" t="s">
        <v>835</v>
      </c>
      <c r="J38" s="62" t="s">
        <v>858</v>
      </c>
      <c r="L38" s="51"/>
    </row>
    <row r="39" spans="1:12" ht="15.75" customHeight="1">
      <c r="A39" s="56" t="s">
        <v>829</v>
      </c>
      <c r="B39" s="53" t="s">
        <v>876</v>
      </c>
      <c r="C39" s="44" t="s">
        <v>235</v>
      </c>
      <c r="D39" s="48" t="s">
        <v>229</v>
      </c>
      <c r="E39" s="46" t="s">
        <v>236</v>
      </c>
      <c r="F39" s="43" t="s">
        <v>855</v>
      </c>
      <c r="G39" s="43" t="s">
        <v>870</v>
      </c>
      <c r="H39" s="43" t="s">
        <v>1035</v>
      </c>
      <c r="I39" s="55" t="s">
        <v>836</v>
      </c>
      <c r="J39" s="62" t="s">
        <v>858</v>
      </c>
      <c r="L39" s="51"/>
    </row>
    <row r="40" spans="1:12" ht="15.75" customHeight="1">
      <c r="A40" s="56" t="s">
        <v>829</v>
      </c>
      <c r="B40" s="53" t="s">
        <v>877</v>
      </c>
      <c r="C40" s="44" t="s">
        <v>237</v>
      </c>
      <c r="D40" s="48" t="s">
        <v>229</v>
      </c>
      <c r="E40" s="46" t="s">
        <v>238</v>
      </c>
      <c r="F40" s="43" t="s">
        <v>855</v>
      </c>
      <c r="G40" s="43" t="s">
        <v>870</v>
      </c>
      <c r="H40" s="43" t="s">
        <v>1036</v>
      </c>
      <c r="I40" s="55" t="s">
        <v>837</v>
      </c>
      <c r="J40" s="62" t="s">
        <v>858</v>
      </c>
      <c r="L40" s="51"/>
    </row>
    <row r="41" spans="1:12" ht="15.75" customHeight="1">
      <c r="A41" s="56" t="s">
        <v>829</v>
      </c>
      <c r="B41" s="53" t="s">
        <v>878</v>
      </c>
      <c r="C41" s="44" t="s">
        <v>239</v>
      </c>
      <c r="D41" s="48" t="s">
        <v>229</v>
      </c>
      <c r="E41" s="46" t="s">
        <v>240</v>
      </c>
      <c r="F41" s="43" t="s">
        <v>855</v>
      </c>
      <c r="G41" s="43" t="s">
        <v>870</v>
      </c>
      <c r="H41" s="43" t="s">
        <v>1037</v>
      </c>
      <c r="I41" s="55" t="s">
        <v>838</v>
      </c>
      <c r="J41" s="62" t="s">
        <v>858</v>
      </c>
      <c r="L41" s="51"/>
    </row>
    <row r="42" spans="1:12" ht="15.75" customHeight="1">
      <c r="A42" s="56" t="s">
        <v>829</v>
      </c>
      <c r="B42" s="53" t="s">
        <v>879</v>
      </c>
      <c r="C42" s="44" t="s">
        <v>241</v>
      </c>
      <c r="D42" s="48" t="s">
        <v>229</v>
      </c>
      <c r="E42" s="46" t="s">
        <v>242</v>
      </c>
      <c r="F42" s="43" t="s">
        <v>855</v>
      </c>
      <c r="G42" s="43" t="s">
        <v>870</v>
      </c>
      <c r="H42" s="43" t="s">
        <v>1038</v>
      </c>
      <c r="I42" s="55" t="s">
        <v>839</v>
      </c>
      <c r="J42" s="62" t="s">
        <v>858</v>
      </c>
    </row>
    <row r="43" spans="1:12" ht="15.75" customHeight="1">
      <c r="A43" s="56" t="s">
        <v>829</v>
      </c>
      <c r="B43" s="53" t="s">
        <v>880</v>
      </c>
      <c r="C43" s="44" t="s">
        <v>243</v>
      </c>
      <c r="D43" s="48" t="s">
        <v>229</v>
      </c>
      <c r="E43" s="46" t="s">
        <v>244</v>
      </c>
      <c r="F43" s="43" t="s">
        <v>855</v>
      </c>
      <c r="G43" s="43" t="s">
        <v>870</v>
      </c>
      <c r="H43" s="43" t="s">
        <v>1039</v>
      </c>
      <c r="I43" s="55" t="s">
        <v>840</v>
      </c>
      <c r="J43" s="62" t="s">
        <v>858</v>
      </c>
    </row>
    <row r="44" spans="1:12" ht="15.75" customHeight="1">
      <c r="A44" s="56" t="s">
        <v>829</v>
      </c>
      <c r="B44" s="53" t="s">
        <v>881</v>
      </c>
      <c r="C44" s="44" t="s">
        <v>245</v>
      </c>
      <c r="D44" s="48" t="s">
        <v>229</v>
      </c>
      <c r="E44" s="46" t="s">
        <v>246</v>
      </c>
      <c r="F44" s="43" t="s">
        <v>855</v>
      </c>
      <c r="G44" s="43" t="s">
        <v>870</v>
      </c>
      <c r="H44" s="43" t="s">
        <v>1040</v>
      </c>
      <c r="I44" s="55" t="s">
        <v>841</v>
      </c>
      <c r="J44" s="62" t="s">
        <v>858</v>
      </c>
    </row>
    <row r="45" spans="1:12" ht="15.75" customHeight="1">
      <c r="A45" s="56" t="s">
        <v>829</v>
      </c>
      <c r="B45" s="53" t="s">
        <v>882</v>
      </c>
      <c r="C45" s="44" t="s">
        <v>247</v>
      </c>
      <c r="D45" s="48" t="s">
        <v>229</v>
      </c>
      <c r="E45" s="46" t="s">
        <v>248</v>
      </c>
      <c r="F45" s="43" t="s">
        <v>855</v>
      </c>
      <c r="G45" s="43" t="s">
        <v>870</v>
      </c>
      <c r="H45" s="43" t="s">
        <v>1041</v>
      </c>
      <c r="I45" s="55" t="s">
        <v>842</v>
      </c>
      <c r="J45" s="62" t="s">
        <v>858</v>
      </c>
    </row>
    <row r="46" spans="1:12" ht="15.75" customHeight="1">
      <c r="A46" s="56" t="s">
        <v>829</v>
      </c>
      <c r="B46" s="53" t="s">
        <v>883</v>
      </c>
      <c r="C46" s="44" t="s">
        <v>249</v>
      </c>
      <c r="D46" s="48" t="s">
        <v>229</v>
      </c>
      <c r="E46" s="46" t="s">
        <v>250</v>
      </c>
      <c r="F46" s="43" t="s">
        <v>855</v>
      </c>
      <c r="G46" s="43" t="s">
        <v>870</v>
      </c>
      <c r="H46" s="43" t="s">
        <v>1042</v>
      </c>
      <c r="I46" s="55" t="s">
        <v>843</v>
      </c>
      <c r="J46" s="62" t="s">
        <v>858</v>
      </c>
    </row>
    <row r="47" spans="1:12" ht="15.75" customHeight="1">
      <c r="A47" s="56" t="s">
        <v>829</v>
      </c>
      <c r="B47" s="53" t="s">
        <v>884</v>
      </c>
      <c r="C47" s="44" t="s">
        <v>251</v>
      </c>
      <c r="D47" s="48" t="s">
        <v>229</v>
      </c>
      <c r="E47" s="46" t="s">
        <v>252</v>
      </c>
      <c r="F47" s="43" t="s">
        <v>855</v>
      </c>
      <c r="G47" s="43" t="s">
        <v>870</v>
      </c>
      <c r="H47" s="43" t="s">
        <v>1043</v>
      </c>
      <c r="I47" s="55" t="s">
        <v>844</v>
      </c>
      <c r="J47" s="62" t="s">
        <v>858</v>
      </c>
    </row>
    <row r="48" spans="1:12" ht="15.75" customHeight="1">
      <c r="A48" s="56" t="s">
        <v>829</v>
      </c>
      <c r="B48" s="53" t="s">
        <v>885</v>
      </c>
      <c r="C48" s="44" t="s">
        <v>253</v>
      </c>
      <c r="D48" s="49" t="s">
        <v>185</v>
      </c>
      <c r="E48" s="46" t="s">
        <v>254</v>
      </c>
      <c r="F48" s="43" t="s">
        <v>1052</v>
      </c>
      <c r="G48" s="43" t="s">
        <v>927</v>
      </c>
      <c r="H48" s="43" t="s">
        <v>854</v>
      </c>
      <c r="I48" s="43" t="s">
        <v>854</v>
      </c>
      <c r="J48" s="43" t="s">
        <v>854</v>
      </c>
    </row>
    <row r="49" spans="1:10" ht="15.75" customHeight="1">
      <c r="A49" s="56" t="s">
        <v>829</v>
      </c>
      <c r="B49" s="53" t="s">
        <v>886</v>
      </c>
      <c r="C49" s="44" t="s">
        <v>255</v>
      </c>
      <c r="D49" s="49" t="s">
        <v>185</v>
      </c>
      <c r="E49" s="46" t="s">
        <v>256</v>
      </c>
      <c r="F49" s="43" t="s">
        <v>1052</v>
      </c>
      <c r="G49" s="43" t="s">
        <v>927</v>
      </c>
      <c r="H49" s="43" t="s">
        <v>854</v>
      </c>
      <c r="I49" s="43" t="s">
        <v>854</v>
      </c>
      <c r="J49" s="43" t="s">
        <v>854</v>
      </c>
    </row>
    <row r="50" spans="1:10" ht="15.75" customHeight="1">
      <c r="A50" s="56" t="s">
        <v>829</v>
      </c>
      <c r="B50" s="53" t="s">
        <v>887</v>
      </c>
      <c r="C50" s="44" t="s">
        <v>257</v>
      </c>
      <c r="D50" s="49" t="s">
        <v>185</v>
      </c>
      <c r="E50" s="46" t="s">
        <v>258</v>
      </c>
      <c r="F50" s="43" t="s">
        <v>1052</v>
      </c>
      <c r="G50" s="43" t="s">
        <v>927</v>
      </c>
      <c r="H50" s="43" t="s">
        <v>854</v>
      </c>
      <c r="I50" s="43" t="s">
        <v>854</v>
      </c>
      <c r="J50" s="43" t="s">
        <v>854</v>
      </c>
    </row>
    <row r="51" spans="1:10" ht="15.75" customHeight="1">
      <c r="A51" s="56" t="s">
        <v>829</v>
      </c>
      <c r="B51" s="53" t="s">
        <v>888</v>
      </c>
      <c r="C51" s="44" t="s">
        <v>259</v>
      </c>
      <c r="D51" s="49" t="s">
        <v>185</v>
      </c>
      <c r="E51" s="46" t="s">
        <v>260</v>
      </c>
      <c r="F51" s="43" t="s">
        <v>1052</v>
      </c>
      <c r="G51" s="43" t="s">
        <v>927</v>
      </c>
      <c r="H51" s="43" t="s">
        <v>854</v>
      </c>
      <c r="I51" s="43" t="s">
        <v>854</v>
      </c>
      <c r="J51" s="43" t="s">
        <v>854</v>
      </c>
    </row>
    <row r="52" spans="1:10" ht="15.75" customHeight="1">
      <c r="A52" s="56" t="s">
        <v>829</v>
      </c>
      <c r="B52" s="53" t="s">
        <v>889</v>
      </c>
      <c r="C52" s="44" t="s">
        <v>261</v>
      </c>
      <c r="D52" s="49" t="s">
        <v>185</v>
      </c>
      <c r="E52" s="46" t="s">
        <v>262</v>
      </c>
      <c r="F52" s="43" t="s">
        <v>1052</v>
      </c>
      <c r="G52" s="43" t="s">
        <v>927</v>
      </c>
      <c r="H52" s="43" t="s">
        <v>854</v>
      </c>
      <c r="I52" s="43" t="s">
        <v>854</v>
      </c>
      <c r="J52" s="43" t="s">
        <v>854</v>
      </c>
    </row>
    <row r="53" spans="1:10" ht="15.75" customHeight="1">
      <c r="A53" s="56" t="s">
        <v>829</v>
      </c>
      <c r="B53" s="53" t="s">
        <v>890</v>
      </c>
      <c r="C53" s="44" t="s">
        <v>263</v>
      </c>
      <c r="D53" s="49" t="s">
        <v>185</v>
      </c>
      <c r="E53" s="46" t="s">
        <v>264</v>
      </c>
      <c r="F53" s="43" t="s">
        <v>1052</v>
      </c>
      <c r="G53" s="43" t="s">
        <v>927</v>
      </c>
      <c r="H53" s="43" t="s">
        <v>854</v>
      </c>
      <c r="I53" s="43" t="s">
        <v>854</v>
      </c>
      <c r="J53" s="43" t="s">
        <v>854</v>
      </c>
    </row>
    <row r="54" spans="1:10" ht="15.75" customHeight="1">
      <c r="A54" s="56" t="s">
        <v>829</v>
      </c>
      <c r="B54" s="53" t="s">
        <v>891</v>
      </c>
      <c r="C54" s="44" t="s">
        <v>265</v>
      </c>
      <c r="D54" s="49" t="s">
        <v>185</v>
      </c>
      <c r="E54" s="46" t="s">
        <v>266</v>
      </c>
      <c r="F54" s="43" t="s">
        <v>1052</v>
      </c>
      <c r="G54" s="43" t="s">
        <v>927</v>
      </c>
      <c r="H54" s="43" t="s">
        <v>854</v>
      </c>
      <c r="I54" s="43" t="s">
        <v>854</v>
      </c>
      <c r="J54" s="43" t="s">
        <v>854</v>
      </c>
    </row>
    <row r="55" spans="1:10" ht="15.75" customHeight="1">
      <c r="A55" s="56" t="s">
        <v>829</v>
      </c>
      <c r="B55" s="53" t="s">
        <v>892</v>
      </c>
      <c r="C55" s="44" t="s">
        <v>267</v>
      </c>
      <c r="D55" s="49" t="s">
        <v>185</v>
      </c>
      <c r="E55" s="46" t="s">
        <v>268</v>
      </c>
      <c r="F55" s="43" t="s">
        <v>1052</v>
      </c>
      <c r="G55" s="43" t="s">
        <v>927</v>
      </c>
      <c r="H55" s="43" t="s">
        <v>854</v>
      </c>
      <c r="I55" s="43" t="s">
        <v>854</v>
      </c>
      <c r="J55" s="43" t="s">
        <v>854</v>
      </c>
    </row>
    <row r="56" spans="1:10" ht="15.75" customHeight="1">
      <c r="A56" s="56" t="s">
        <v>829</v>
      </c>
      <c r="B56" s="53" t="s">
        <v>1157</v>
      </c>
      <c r="C56" s="44" t="s">
        <v>269</v>
      </c>
      <c r="D56" s="49" t="s">
        <v>185</v>
      </c>
      <c r="E56" s="46" t="s">
        <v>270</v>
      </c>
      <c r="F56" s="43" t="s">
        <v>1052</v>
      </c>
      <c r="G56" s="43" t="s">
        <v>927</v>
      </c>
      <c r="H56" s="43" t="s">
        <v>854</v>
      </c>
      <c r="I56" s="43" t="s">
        <v>854</v>
      </c>
      <c r="J56" s="43" t="s">
        <v>854</v>
      </c>
    </row>
    <row r="57" spans="1:10" ht="15.75" customHeight="1">
      <c r="A57" s="56" t="s">
        <v>829</v>
      </c>
      <c r="B57" s="53" t="s">
        <v>1158</v>
      </c>
      <c r="C57" s="44" t="s">
        <v>271</v>
      </c>
      <c r="D57" s="49" t="s">
        <v>185</v>
      </c>
      <c r="E57" s="46" t="s">
        <v>272</v>
      </c>
      <c r="F57" s="43" t="s">
        <v>1052</v>
      </c>
      <c r="G57" s="43" t="s">
        <v>927</v>
      </c>
      <c r="H57" s="43" t="s">
        <v>854</v>
      </c>
      <c r="I57" s="43" t="s">
        <v>854</v>
      </c>
      <c r="J57" s="43" t="s">
        <v>854</v>
      </c>
    </row>
    <row r="58" spans="1:10" ht="15.75" customHeight="1">
      <c r="A58" s="56" t="s">
        <v>829</v>
      </c>
      <c r="B58" s="53" t="s">
        <v>1159</v>
      </c>
      <c r="C58" s="44" t="s">
        <v>273</v>
      </c>
      <c r="D58" s="49" t="s">
        <v>185</v>
      </c>
      <c r="E58" s="46" t="s">
        <v>274</v>
      </c>
      <c r="F58" s="43" t="s">
        <v>1052</v>
      </c>
      <c r="G58" s="43" t="s">
        <v>927</v>
      </c>
      <c r="H58" s="43" t="s">
        <v>854</v>
      </c>
      <c r="I58" s="43" t="s">
        <v>854</v>
      </c>
      <c r="J58" s="43" t="s">
        <v>854</v>
      </c>
    </row>
    <row r="59" spans="1:10" ht="15.75" customHeight="1">
      <c r="A59" s="56" t="s">
        <v>829</v>
      </c>
      <c r="B59" s="53" t="s">
        <v>1160</v>
      </c>
      <c r="C59" s="44" t="s">
        <v>275</v>
      </c>
      <c r="D59" s="49" t="s">
        <v>185</v>
      </c>
      <c r="E59" s="46" t="s">
        <v>276</v>
      </c>
      <c r="F59" s="43" t="s">
        <v>1052</v>
      </c>
      <c r="G59" s="43" t="s">
        <v>927</v>
      </c>
      <c r="H59" s="43" t="s">
        <v>854</v>
      </c>
      <c r="I59" s="43" t="s">
        <v>854</v>
      </c>
      <c r="J59" s="43" t="s">
        <v>854</v>
      </c>
    </row>
    <row r="60" spans="1:10" ht="15.75" customHeight="1">
      <c r="A60" s="56" t="s">
        <v>829</v>
      </c>
      <c r="B60" s="53" t="s">
        <v>893</v>
      </c>
      <c r="C60" s="44" t="s">
        <v>277</v>
      </c>
      <c r="D60" s="48" t="s">
        <v>229</v>
      </c>
      <c r="E60" s="46" t="s">
        <v>278</v>
      </c>
      <c r="F60" s="43" t="s">
        <v>859</v>
      </c>
      <c r="G60" s="43" t="s">
        <v>1044</v>
      </c>
      <c r="H60" s="43" t="s">
        <v>854</v>
      </c>
      <c r="I60" s="43" t="s">
        <v>854</v>
      </c>
      <c r="J60" s="43" t="s">
        <v>854</v>
      </c>
    </row>
    <row r="61" spans="1:10" ht="15.75" customHeight="1">
      <c r="A61" s="56" t="s">
        <v>829</v>
      </c>
      <c r="B61" s="53" t="s">
        <v>894</v>
      </c>
      <c r="C61" s="44" t="s">
        <v>279</v>
      </c>
      <c r="D61" s="48" t="s">
        <v>229</v>
      </c>
      <c r="E61" s="46" t="s">
        <v>280</v>
      </c>
      <c r="F61" s="43" t="s">
        <v>859</v>
      </c>
      <c r="G61" s="43" t="s">
        <v>1044</v>
      </c>
      <c r="H61" s="43" t="s">
        <v>854</v>
      </c>
      <c r="I61" s="43" t="s">
        <v>854</v>
      </c>
      <c r="J61" s="43" t="s">
        <v>854</v>
      </c>
    </row>
    <row r="62" spans="1:10" ht="15.75" customHeight="1">
      <c r="A62" s="56" t="s">
        <v>829</v>
      </c>
      <c r="B62" s="53" t="s">
        <v>895</v>
      </c>
      <c r="C62" s="44" t="s">
        <v>281</v>
      </c>
      <c r="D62" s="48" t="s">
        <v>229</v>
      </c>
      <c r="E62" s="46" t="s">
        <v>282</v>
      </c>
      <c r="F62" s="43" t="s">
        <v>859</v>
      </c>
      <c r="G62" s="43" t="s">
        <v>1044</v>
      </c>
      <c r="H62" s="43" t="s">
        <v>854</v>
      </c>
      <c r="I62" s="43" t="s">
        <v>854</v>
      </c>
      <c r="J62" s="43" t="s">
        <v>854</v>
      </c>
    </row>
    <row r="63" spans="1:10" ht="15.75" customHeight="1">
      <c r="A63" s="56" t="s">
        <v>829</v>
      </c>
      <c r="B63" s="53" t="s">
        <v>896</v>
      </c>
      <c r="C63" s="44" t="s">
        <v>283</v>
      </c>
      <c r="D63" s="48" t="s">
        <v>229</v>
      </c>
      <c r="E63" s="46" t="s">
        <v>284</v>
      </c>
      <c r="F63" s="43" t="s">
        <v>859</v>
      </c>
      <c r="G63" s="43" t="s">
        <v>1044</v>
      </c>
      <c r="H63" s="43" t="s">
        <v>854</v>
      </c>
      <c r="I63" s="43" t="s">
        <v>854</v>
      </c>
      <c r="J63" s="43" t="s">
        <v>854</v>
      </c>
    </row>
    <row r="64" spans="1:10" ht="15.75" customHeight="1">
      <c r="A64" s="56" t="s">
        <v>829</v>
      </c>
      <c r="B64" s="53" t="s">
        <v>897</v>
      </c>
      <c r="C64" s="44" t="s">
        <v>285</v>
      </c>
      <c r="D64" s="48" t="s">
        <v>229</v>
      </c>
      <c r="E64" s="46" t="s">
        <v>286</v>
      </c>
      <c r="F64" s="43" t="s">
        <v>859</v>
      </c>
      <c r="G64" s="43" t="s">
        <v>1044</v>
      </c>
      <c r="H64" s="43" t="s">
        <v>854</v>
      </c>
      <c r="I64" s="43" t="s">
        <v>854</v>
      </c>
      <c r="J64" s="43" t="s">
        <v>854</v>
      </c>
    </row>
    <row r="65" spans="1:10" ht="15.75" customHeight="1">
      <c r="A65" s="56" t="s">
        <v>829</v>
      </c>
      <c r="B65" s="53" t="s">
        <v>898</v>
      </c>
      <c r="C65" s="44" t="s">
        <v>287</v>
      </c>
      <c r="D65" s="48" t="s">
        <v>229</v>
      </c>
      <c r="E65" s="46" t="s">
        <v>288</v>
      </c>
      <c r="F65" s="43" t="s">
        <v>859</v>
      </c>
      <c r="G65" s="43" t="s">
        <v>1044</v>
      </c>
      <c r="H65" s="43" t="s">
        <v>854</v>
      </c>
      <c r="I65" s="43" t="s">
        <v>854</v>
      </c>
      <c r="J65" s="43" t="s">
        <v>854</v>
      </c>
    </row>
    <row r="66" spans="1:10" ht="15.75" customHeight="1">
      <c r="A66" s="56" t="s">
        <v>829</v>
      </c>
      <c r="B66" s="53" t="s">
        <v>899</v>
      </c>
      <c r="C66" s="44" t="s">
        <v>289</v>
      </c>
      <c r="D66" s="48" t="s">
        <v>229</v>
      </c>
      <c r="E66" s="46" t="s">
        <v>290</v>
      </c>
      <c r="F66" s="43" t="s">
        <v>859</v>
      </c>
      <c r="G66" s="43" t="s">
        <v>1044</v>
      </c>
      <c r="H66" s="43" t="s">
        <v>854</v>
      </c>
      <c r="I66" s="43" t="s">
        <v>854</v>
      </c>
      <c r="J66" s="43" t="s">
        <v>854</v>
      </c>
    </row>
    <row r="67" spans="1:10" ht="15.75" customHeight="1">
      <c r="A67" s="56" t="s">
        <v>829</v>
      </c>
      <c r="B67" s="53" t="s">
        <v>900</v>
      </c>
      <c r="C67" s="44" t="s">
        <v>291</v>
      </c>
      <c r="D67" s="48" t="s">
        <v>229</v>
      </c>
      <c r="E67" s="46" t="s">
        <v>292</v>
      </c>
      <c r="F67" s="43" t="s">
        <v>859</v>
      </c>
      <c r="G67" s="43" t="s">
        <v>1044</v>
      </c>
      <c r="H67" s="43" t="s">
        <v>854</v>
      </c>
      <c r="I67" s="43" t="s">
        <v>854</v>
      </c>
      <c r="J67" s="43" t="s">
        <v>854</v>
      </c>
    </row>
    <row r="68" spans="1:10" ht="15.75" customHeight="1">
      <c r="A68" s="56" t="s">
        <v>829</v>
      </c>
      <c r="B68" s="53">
        <v>26</v>
      </c>
      <c r="C68" s="44" t="s">
        <v>293</v>
      </c>
      <c r="D68" s="48" t="s">
        <v>176</v>
      </c>
      <c r="E68" s="46" t="s">
        <v>294</v>
      </c>
      <c r="F68" s="43" t="s">
        <v>855</v>
      </c>
      <c r="G68" s="43" t="s">
        <v>929</v>
      </c>
      <c r="H68" s="43" t="s">
        <v>928</v>
      </c>
      <c r="I68" s="55" t="s">
        <v>850</v>
      </c>
      <c r="J68" s="66" t="s">
        <v>926</v>
      </c>
    </row>
    <row r="69" spans="1:10" ht="15.75" customHeight="1">
      <c r="A69" s="56" t="s">
        <v>829</v>
      </c>
      <c r="B69" s="53" t="s">
        <v>901</v>
      </c>
      <c r="C69" s="44" t="s">
        <v>295</v>
      </c>
      <c r="D69" s="47" t="s">
        <v>172</v>
      </c>
      <c r="E69" s="46" t="s">
        <v>296</v>
      </c>
      <c r="F69" s="43" t="s">
        <v>934</v>
      </c>
      <c r="G69" s="43" t="s">
        <v>941</v>
      </c>
      <c r="H69" s="43" t="s">
        <v>854</v>
      </c>
      <c r="I69" s="43" t="s">
        <v>854</v>
      </c>
      <c r="J69" s="43" t="s">
        <v>854</v>
      </c>
    </row>
    <row r="70" spans="1:10" ht="15.75" customHeight="1">
      <c r="A70" s="56" t="s">
        <v>829</v>
      </c>
      <c r="B70" s="53" t="s">
        <v>1003</v>
      </c>
      <c r="C70" s="44" t="s">
        <v>297</v>
      </c>
      <c r="D70" s="47" t="s">
        <v>172</v>
      </c>
      <c r="E70" s="46" t="s">
        <v>298</v>
      </c>
      <c r="F70" s="43" t="s">
        <v>934</v>
      </c>
      <c r="G70" s="43" t="s">
        <v>941</v>
      </c>
      <c r="H70" s="43" t="s">
        <v>854</v>
      </c>
      <c r="I70" s="43" t="s">
        <v>854</v>
      </c>
      <c r="J70" s="43" t="s">
        <v>854</v>
      </c>
    </row>
    <row r="71" spans="1:10" ht="15.75" customHeight="1">
      <c r="A71" s="56" t="s">
        <v>829</v>
      </c>
      <c r="B71" s="53" t="s">
        <v>1009</v>
      </c>
      <c r="C71" s="44" t="s">
        <v>299</v>
      </c>
      <c r="D71" s="47" t="s">
        <v>172</v>
      </c>
      <c r="E71" s="46" t="s">
        <v>300</v>
      </c>
      <c r="F71" s="43" t="s">
        <v>934</v>
      </c>
      <c r="G71" s="43" t="s">
        <v>941</v>
      </c>
      <c r="H71" s="43" t="s">
        <v>854</v>
      </c>
      <c r="I71" s="43" t="s">
        <v>854</v>
      </c>
      <c r="J71" s="43" t="s">
        <v>854</v>
      </c>
    </row>
    <row r="72" spans="1:10" ht="15.75" customHeight="1">
      <c r="A72" s="56" t="s">
        <v>829</v>
      </c>
      <c r="B72" s="53" t="s">
        <v>1015</v>
      </c>
      <c r="C72" s="44" t="s">
        <v>301</v>
      </c>
      <c r="D72" s="47" t="s">
        <v>172</v>
      </c>
      <c r="E72" s="46" t="s">
        <v>302</v>
      </c>
      <c r="F72" s="43" t="s">
        <v>934</v>
      </c>
      <c r="G72" s="43" t="s">
        <v>941</v>
      </c>
      <c r="H72" s="43" t="s">
        <v>854</v>
      </c>
      <c r="I72" s="43" t="s">
        <v>854</v>
      </c>
      <c r="J72" s="43" t="s">
        <v>854</v>
      </c>
    </row>
    <row r="73" spans="1:10" ht="15.75" customHeight="1">
      <c r="A73" s="56" t="s">
        <v>829</v>
      </c>
      <c r="B73" s="53" t="s">
        <v>1021</v>
      </c>
      <c r="C73" s="44" t="s">
        <v>303</v>
      </c>
      <c r="D73" s="47" t="s">
        <v>172</v>
      </c>
      <c r="E73" s="46" t="s">
        <v>304</v>
      </c>
      <c r="F73" s="43" t="s">
        <v>934</v>
      </c>
      <c r="G73" s="43" t="s">
        <v>941</v>
      </c>
      <c r="H73" s="43" t="s">
        <v>854</v>
      </c>
      <c r="I73" s="43" t="s">
        <v>854</v>
      </c>
      <c r="J73" s="43" t="s">
        <v>854</v>
      </c>
    </row>
    <row r="74" spans="1:10" ht="15.75" customHeight="1">
      <c r="A74" s="56" t="s">
        <v>829</v>
      </c>
      <c r="B74" s="53" t="s">
        <v>1027</v>
      </c>
      <c r="C74" s="44" t="s">
        <v>305</v>
      </c>
      <c r="D74" s="47" t="s">
        <v>172</v>
      </c>
      <c r="E74" s="46" t="s">
        <v>306</v>
      </c>
      <c r="F74" s="43" t="s">
        <v>934</v>
      </c>
      <c r="G74" s="43" t="s">
        <v>941</v>
      </c>
      <c r="H74" s="43" t="s">
        <v>854</v>
      </c>
      <c r="I74" s="43" t="s">
        <v>854</v>
      </c>
      <c r="J74" s="43" t="s">
        <v>854</v>
      </c>
    </row>
    <row r="75" spans="1:10" ht="15.75" customHeight="1">
      <c r="A75" s="56" t="s">
        <v>829</v>
      </c>
      <c r="B75" s="53" t="s">
        <v>1065</v>
      </c>
      <c r="C75" s="44" t="s">
        <v>307</v>
      </c>
      <c r="D75" s="47" t="s">
        <v>172</v>
      </c>
      <c r="E75" s="46" t="s">
        <v>308</v>
      </c>
      <c r="F75" s="43" t="s">
        <v>934</v>
      </c>
      <c r="G75" s="43" t="s">
        <v>941</v>
      </c>
      <c r="H75" s="43" t="s">
        <v>854</v>
      </c>
      <c r="I75" s="43" t="s">
        <v>854</v>
      </c>
      <c r="J75" s="43" t="s">
        <v>854</v>
      </c>
    </row>
    <row r="76" spans="1:10" ht="15.75" customHeight="1">
      <c r="A76" s="56" t="s">
        <v>829</v>
      </c>
      <c r="B76" s="53" t="s">
        <v>1069</v>
      </c>
      <c r="C76" s="44" t="s">
        <v>309</v>
      </c>
      <c r="D76" s="47" t="s">
        <v>172</v>
      </c>
      <c r="E76" s="46" t="s">
        <v>310</v>
      </c>
      <c r="F76" s="43" t="s">
        <v>934</v>
      </c>
      <c r="G76" s="43" t="s">
        <v>941</v>
      </c>
      <c r="H76" s="43" t="s">
        <v>854</v>
      </c>
      <c r="I76" s="43" t="s">
        <v>854</v>
      </c>
      <c r="J76" s="43" t="s">
        <v>854</v>
      </c>
    </row>
    <row r="77" spans="1:10" ht="15.75" customHeight="1">
      <c r="A77" s="56" t="s">
        <v>829</v>
      </c>
      <c r="B77" s="53" t="s">
        <v>1071</v>
      </c>
      <c r="C77" s="44" t="s">
        <v>311</v>
      </c>
      <c r="D77" s="47" t="s">
        <v>172</v>
      </c>
      <c r="E77" s="46" t="s">
        <v>312</v>
      </c>
      <c r="F77" s="43" t="s">
        <v>934</v>
      </c>
      <c r="G77" s="43" t="s">
        <v>941</v>
      </c>
      <c r="H77" s="43" t="s">
        <v>854</v>
      </c>
      <c r="I77" s="43" t="s">
        <v>854</v>
      </c>
      <c r="J77" s="43" t="s">
        <v>854</v>
      </c>
    </row>
    <row r="78" spans="1:10" ht="15.75" customHeight="1">
      <c r="A78" s="56" t="s">
        <v>829</v>
      </c>
      <c r="B78" s="53" t="s">
        <v>902</v>
      </c>
      <c r="C78" s="44" t="s">
        <v>313</v>
      </c>
      <c r="D78" s="45" t="s">
        <v>222</v>
      </c>
      <c r="E78" s="46" t="s">
        <v>954</v>
      </c>
      <c r="F78" s="43" t="s">
        <v>936</v>
      </c>
      <c r="G78" s="43" t="s">
        <v>942</v>
      </c>
      <c r="H78" s="43" t="s">
        <v>854</v>
      </c>
      <c r="I78" s="43" t="s">
        <v>854</v>
      </c>
      <c r="J78" s="43" t="s">
        <v>854</v>
      </c>
    </row>
    <row r="79" spans="1:10" ht="15.75" customHeight="1">
      <c r="A79" s="56" t="s">
        <v>829</v>
      </c>
      <c r="B79" s="53" t="s">
        <v>903</v>
      </c>
      <c r="C79" s="44" t="s">
        <v>314</v>
      </c>
      <c r="D79" s="45" t="s">
        <v>315</v>
      </c>
      <c r="E79" s="46" t="s">
        <v>316</v>
      </c>
      <c r="F79" s="43" t="s">
        <v>1059</v>
      </c>
      <c r="G79" s="43" t="s">
        <v>942</v>
      </c>
      <c r="H79" s="43" t="s">
        <v>854</v>
      </c>
      <c r="I79" s="43" t="s">
        <v>854</v>
      </c>
      <c r="J79" s="43" t="s">
        <v>854</v>
      </c>
    </row>
    <row r="80" spans="1:10" ht="15.75" customHeight="1">
      <c r="A80" s="56" t="s">
        <v>829</v>
      </c>
      <c r="B80" s="53" t="s">
        <v>904</v>
      </c>
      <c r="C80" s="44" t="s">
        <v>317</v>
      </c>
      <c r="D80" s="45" t="s">
        <v>315</v>
      </c>
      <c r="E80" s="46" t="s">
        <v>318</v>
      </c>
      <c r="F80" s="43" t="s">
        <v>1059</v>
      </c>
      <c r="G80" s="43" t="s">
        <v>942</v>
      </c>
      <c r="H80" s="43" t="s">
        <v>854</v>
      </c>
      <c r="I80" s="43" t="s">
        <v>854</v>
      </c>
      <c r="J80" s="43" t="s">
        <v>854</v>
      </c>
    </row>
    <row r="81" spans="1:10" ht="15.75" customHeight="1">
      <c r="A81" s="56" t="s">
        <v>829</v>
      </c>
      <c r="B81" s="53" t="s">
        <v>905</v>
      </c>
      <c r="C81" s="44" t="s">
        <v>319</v>
      </c>
      <c r="D81" s="45" t="s">
        <v>315</v>
      </c>
      <c r="E81" s="46" t="s">
        <v>320</v>
      </c>
      <c r="F81" s="43" t="s">
        <v>1059</v>
      </c>
      <c r="G81" s="43" t="s">
        <v>942</v>
      </c>
      <c r="H81" s="43" t="s">
        <v>854</v>
      </c>
      <c r="I81" s="43" t="s">
        <v>854</v>
      </c>
      <c r="J81" s="43" t="s">
        <v>854</v>
      </c>
    </row>
    <row r="82" spans="1:10" ht="15.75" customHeight="1">
      <c r="A82" s="56" t="s">
        <v>829</v>
      </c>
      <c r="B82" s="53" t="s">
        <v>906</v>
      </c>
      <c r="C82" s="44" t="s">
        <v>321</v>
      </c>
      <c r="D82" s="49" t="s">
        <v>185</v>
      </c>
      <c r="E82" s="46" t="s">
        <v>322</v>
      </c>
      <c r="F82" s="43" t="s">
        <v>1063</v>
      </c>
      <c r="G82" s="43" t="s">
        <v>939</v>
      </c>
      <c r="H82" s="43" t="s">
        <v>854</v>
      </c>
      <c r="I82" s="43" t="s">
        <v>854</v>
      </c>
      <c r="J82" s="43" t="s">
        <v>854</v>
      </c>
    </row>
    <row r="83" spans="1:10" ht="15.75" customHeight="1">
      <c r="A83" s="56" t="s">
        <v>829</v>
      </c>
      <c r="B83" s="53" t="s">
        <v>906</v>
      </c>
      <c r="C83" s="44" t="s">
        <v>323</v>
      </c>
      <c r="D83" s="50" t="s">
        <v>188</v>
      </c>
      <c r="E83" s="46" t="s">
        <v>324</v>
      </c>
      <c r="F83" s="43" t="s">
        <v>934</v>
      </c>
      <c r="G83" s="43" t="s">
        <v>938</v>
      </c>
      <c r="H83" s="43" t="s">
        <v>854</v>
      </c>
      <c r="I83" s="43" t="s">
        <v>854</v>
      </c>
      <c r="J83" s="43" t="s">
        <v>854</v>
      </c>
    </row>
    <row r="84" spans="1:10" ht="15.75" customHeight="1">
      <c r="A84" s="56" t="s">
        <v>829</v>
      </c>
      <c r="B84" s="53" t="s">
        <v>1072</v>
      </c>
      <c r="C84" s="44" t="s">
        <v>325</v>
      </c>
      <c r="D84" s="48" t="s">
        <v>176</v>
      </c>
      <c r="E84" s="46" t="s">
        <v>326</v>
      </c>
      <c r="F84" s="43" t="s">
        <v>855</v>
      </c>
      <c r="G84" s="43" t="s">
        <v>937</v>
      </c>
      <c r="H84" s="43" t="s">
        <v>854</v>
      </c>
      <c r="I84" s="43" t="s">
        <v>854</v>
      </c>
      <c r="J84" s="43" t="s">
        <v>854</v>
      </c>
    </row>
    <row r="85" spans="1:10" ht="15.75" customHeight="1">
      <c r="A85" s="56" t="s">
        <v>829</v>
      </c>
      <c r="B85" s="53" t="s">
        <v>1004</v>
      </c>
      <c r="C85" s="44" t="s">
        <v>327</v>
      </c>
      <c r="D85" s="45" t="s">
        <v>222</v>
      </c>
      <c r="E85" s="46" t="s">
        <v>955</v>
      </c>
      <c r="F85" s="43" t="s">
        <v>936</v>
      </c>
      <c r="G85" s="43" t="s">
        <v>940</v>
      </c>
      <c r="H85" s="43" t="s">
        <v>854</v>
      </c>
      <c r="I85" s="43" t="s">
        <v>854</v>
      </c>
      <c r="J85" s="43" t="s">
        <v>854</v>
      </c>
    </row>
    <row r="86" spans="1:10" ht="15.75" customHeight="1">
      <c r="A86" s="56" t="s">
        <v>829</v>
      </c>
      <c r="B86" s="53" t="s">
        <v>1005</v>
      </c>
      <c r="C86" s="44" t="s">
        <v>328</v>
      </c>
      <c r="D86" s="45" t="s">
        <v>315</v>
      </c>
      <c r="E86" s="46" t="s">
        <v>329</v>
      </c>
      <c r="F86" s="43" t="s">
        <v>1059</v>
      </c>
      <c r="G86" s="43" t="s">
        <v>940</v>
      </c>
      <c r="H86" s="43" t="s">
        <v>854</v>
      </c>
      <c r="I86" s="43" t="s">
        <v>854</v>
      </c>
      <c r="J86" s="43" t="s">
        <v>854</v>
      </c>
    </row>
    <row r="87" spans="1:10" ht="15.75" customHeight="1">
      <c r="A87" s="56" t="s">
        <v>829</v>
      </c>
      <c r="B87" s="53" t="s">
        <v>1006</v>
      </c>
      <c r="C87" s="44" t="s">
        <v>330</v>
      </c>
      <c r="D87" s="45" t="s">
        <v>315</v>
      </c>
      <c r="E87" s="46" t="s">
        <v>331</v>
      </c>
      <c r="F87" s="43" t="s">
        <v>1059</v>
      </c>
      <c r="G87" s="43" t="s">
        <v>940</v>
      </c>
      <c r="H87" s="43" t="s">
        <v>854</v>
      </c>
      <c r="I87" s="43" t="s">
        <v>854</v>
      </c>
      <c r="J87" s="43" t="s">
        <v>854</v>
      </c>
    </row>
    <row r="88" spans="1:10" ht="15.75" customHeight="1">
      <c r="A88" s="56" t="s">
        <v>829</v>
      </c>
      <c r="B88" s="53" t="s">
        <v>1007</v>
      </c>
      <c r="C88" s="44" t="s">
        <v>332</v>
      </c>
      <c r="D88" s="45" t="s">
        <v>315</v>
      </c>
      <c r="E88" s="46" t="s">
        <v>333</v>
      </c>
      <c r="F88" s="43" t="s">
        <v>1059</v>
      </c>
      <c r="G88" s="43" t="s">
        <v>940</v>
      </c>
      <c r="H88" s="43" t="s">
        <v>854</v>
      </c>
      <c r="I88" s="43" t="s">
        <v>854</v>
      </c>
      <c r="J88" s="43" t="s">
        <v>854</v>
      </c>
    </row>
    <row r="89" spans="1:10" ht="15.75" customHeight="1">
      <c r="A89" s="56" t="s">
        <v>829</v>
      </c>
      <c r="B89" s="53" t="s">
        <v>1008</v>
      </c>
      <c r="C89" s="44" t="s">
        <v>334</v>
      </c>
      <c r="D89" s="49" t="s">
        <v>185</v>
      </c>
      <c r="E89" s="46" t="s">
        <v>335</v>
      </c>
      <c r="F89" s="43" t="s">
        <v>1063</v>
      </c>
      <c r="G89" s="43" t="s">
        <v>939</v>
      </c>
      <c r="H89" s="43" t="s">
        <v>854</v>
      </c>
      <c r="I89" s="43" t="s">
        <v>854</v>
      </c>
      <c r="J89" s="43" t="s">
        <v>854</v>
      </c>
    </row>
    <row r="90" spans="1:10" ht="15.75" customHeight="1">
      <c r="A90" s="56" t="s">
        <v>829</v>
      </c>
      <c r="B90" s="53" t="s">
        <v>1008</v>
      </c>
      <c r="C90" s="44" t="s">
        <v>336</v>
      </c>
      <c r="D90" s="50" t="s">
        <v>188</v>
      </c>
      <c r="E90" s="46" t="s">
        <v>337</v>
      </c>
      <c r="F90" s="43" t="s">
        <v>934</v>
      </c>
      <c r="G90" s="43" t="s">
        <v>944</v>
      </c>
      <c r="H90" s="43" t="s">
        <v>854</v>
      </c>
      <c r="I90" s="43" t="s">
        <v>854</v>
      </c>
      <c r="J90" s="43" t="s">
        <v>854</v>
      </c>
    </row>
    <row r="91" spans="1:10" ht="15.75" customHeight="1">
      <c r="A91" s="56" t="s">
        <v>829</v>
      </c>
      <c r="B91" s="53" t="s">
        <v>1073</v>
      </c>
      <c r="C91" s="44" t="s">
        <v>338</v>
      </c>
      <c r="D91" s="48" t="s">
        <v>176</v>
      </c>
      <c r="E91" s="46" t="s">
        <v>339</v>
      </c>
      <c r="F91" s="43" t="s">
        <v>855</v>
      </c>
      <c r="G91" s="43" t="s">
        <v>943</v>
      </c>
      <c r="H91" s="43" t="s">
        <v>854</v>
      </c>
      <c r="I91" s="43" t="s">
        <v>854</v>
      </c>
      <c r="J91" s="43" t="s">
        <v>854</v>
      </c>
    </row>
    <row r="92" spans="1:10" ht="15.75" customHeight="1">
      <c r="A92" s="56" t="s">
        <v>829</v>
      </c>
      <c r="B92" s="73" t="s">
        <v>1010</v>
      </c>
      <c r="C92" s="44" t="s">
        <v>340</v>
      </c>
      <c r="D92" s="45" t="s">
        <v>222</v>
      </c>
      <c r="E92" s="46" t="s">
        <v>956</v>
      </c>
      <c r="F92" s="43" t="s">
        <v>936</v>
      </c>
      <c r="G92" s="43" t="s">
        <v>942</v>
      </c>
      <c r="H92" s="43" t="s">
        <v>854</v>
      </c>
      <c r="I92" s="43" t="s">
        <v>854</v>
      </c>
      <c r="J92" s="43" t="s">
        <v>854</v>
      </c>
    </row>
    <row r="93" spans="1:10" ht="15.75" customHeight="1">
      <c r="A93" s="56" t="s">
        <v>829</v>
      </c>
      <c r="B93" s="73" t="s">
        <v>1011</v>
      </c>
      <c r="C93" s="44" t="s">
        <v>341</v>
      </c>
      <c r="D93" s="45" t="s">
        <v>315</v>
      </c>
      <c r="E93" s="46" t="s">
        <v>342</v>
      </c>
      <c r="F93" s="43" t="s">
        <v>1059</v>
      </c>
      <c r="G93" s="43" t="s">
        <v>942</v>
      </c>
      <c r="H93" s="43" t="s">
        <v>854</v>
      </c>
      <c r="I93" s="43" t="s">
        <v>854</v>
      </c>
      <c r="J93" s="43" t="s">
        <v>854</v>
      </c>
    </row>
    <row r="94" spans="1:10" ht="15.75" customHeight="1">
      <c r="A94" s="56" t="s">
        <v>829</v>
      </c>
      <c r="B94" s="73" t="s">
        <v>1012</v>
      </c>
      <c r="C94" s="44" t="s">
        <v>343</v>
      </c>
      <c r="D94" s="45" t="s">
        <v>315</v>
      </c>
      <c r="E94" s="46" t="s">
        <v>344</v>
      </c>
      <c r="F94" s="43" t="s">
        <v>1059</v>
      </c>
      <c r="G94" s="43" t="s">
        <v>942</v>
      </c>
      <c r="H94" s="43" t="s">
        <v>854</v>
      </c>
      <c r="I94" s="43" t="s">
        <v>854</v>
      </c>
      <c r="J94" s="43" t="s">
        <v>854</v>
      </c>
    </row>
    <row r="95" spans="1:10" ht="15.75" customHeight="1">
      <c r="A95" s="56" t="s">
        <v>829</v>
      </c>
      <c r="B95" s="73" t="s">
        <v>1013</v>
      </c>
      <c r="C95" s="44" t="s">
        <v>345</v>
      </c>
      <c r="D95" s="45" t="s">
        <v>315</v>
      </c>
      <c r="E95" s="46" t="s">
        <v>346</v>
      </c>
      <c r="F95" s="43" t="s">
        <v>1059</v>
      </c>
      <c r="G95" s="43" t="s">
        <v>942</v>
      </c>
      <c r="H95" s="43" t="s">
        <v>854</v>
      </c>
      <c r="I95" s="43" t="s">
        <v>854</v>
      </c>
      <c r="J95" s="43" t="s">
        <v>854</v>
      </c>
    </row>
    <row r="96" spans="1:10" ht="15.75" customHeight="1">
      <c r="A96" s="56" t="s">
        <v>829</v>
      </c>
      <c r="B96" s="73" t="s">
        <v>1014</v>
      </c>
      <c r="C96" s="44" t="s">
        <v>347</v>
      </c>
      <c r="D96" s="49" t="s">
        <v>185</v>
      </c>
      <c r="E96" s="46" t="s">
        <v>348</v>
      </c>
      <c r="F96" s="43" t="s">
        <v>1063</v>
      </c>
      <c r="G96" s="43" t="s">
        <v>939</v>
      </c>
      <c r="H96" s="43" t="s">
        <v>854</v>
      </c>
      <c r="I96" s="43" t="s">
        <v>854</v>
      </c>
      <c r="J96" s="43" t="s">
        <v>854</v>
      </c>
    </row>
    <row r="97" spans="1:10" ht="15.75" customHeight="1">
      <c r="A97" s="56" t="s">
        <v>829</v>
      </c>
      <c r="B97" s="73" t="s">
        <v>1014</v>
      </c>
      <c r="C97" s="44" t="s">
        <v>349</v>
      </c>
      <c r="D97" s="50" t="s">
        <v>188</v>
      </c>
      <c r="E97" s="46" t="s">
        <v>350</v>
      </c>
      <c r="F97" s="43" t="s">
        <v>934</v>
      </c>
      <c r="G97" s="43" t="s">
        <v>944</v>
      </c>
      <c r="H97" s="43" t="s">
        <v>854</v>
      </c>
      <c r="I97" s="43" t="s">
        <v>854</v>
      </c>
      <c r="J97" s="43" t="s">
        <v>854</v>
      </c>
    </row>
    <row r="98" spans="1:10" ht="15.75" customHeight="1">
      <c r="A98" s="56" t="s">
        <v>829</v>
      </c>
      <c r="B98" s="73" t="s">
        <v>1074</v>
      </c>
      <c r="C98" s="44" t="s">
        <v>351</v>
      </c>
      <c r="D98" s="48" t="s">
        <v>176</v>
      </c>
      <c r="E98" s="46" t="s">
        <v>352</v>
      </c>
      <c r="F98" s="43" t="s">
        <v>855</v>
      </c>
      <c r="G98" s="43" t="s">
        <v>943</v>
      </c>
      <c r="H98" s="43" t="s">
        <v>854</v>
      </c>
      <c r="I98" s="43" t="s">
        <v>854</v>
      </c>
      <c r="J98" s="43" t="s">
        <v>854</v>
      </c>
    </row>
    <row r="99" spans="1:10" ht="15.75" customHeight="1">
      <c r="A99" s="56" t="s">
        <v>829</v>
      </c>
      <c r="B99" s="73" t="s">
        <v>1016</v>
      </c>
      <c r="C99" s="44" t="s">
        <v>353</v>
      </c>
      <c r="D99" s="45" t="s">
        <v>222</v>
      </c>
      <c r="E99" s="46" t="s">
        <v>959</v>
      </c>
      <c r="F99" s="43" t="s">
        <v>936</v>
      </c>
      <c r="G99" s="43" t="s">
        <v>942</v>
      </c>
      <c r="H99" s="43" t="s">
        <v>854</v>
      </c>
      <c r="I99" s="43" t="s">
        <v>854</v>
      </c>
      <c r="J99" s="43" t="s">
        <v>854</v>
      </c>
    </row>
    <row r="100" spans="1:10" ht="15.75" customHeight="1">
      <c r="A100" s="56" t="s">
        <v>829</v>
      </c>
      <c r="B100" s="73" t="s">
        <v>1017</v>
      </c>
      <c r="C100" s="44" t="s">
        <v>354</v>
      </c>
      <c r="D100" s="45" t="s">
        <v>315</v>
      </c>
      <c r="E100" s="46" t="s">
        <v>355</v>
      </c>
      <c r="F100" s="43" t="s">
        <v>1059</v>
      </c>
      <c r="G100" s="43" t="s">
        <v>942</v>
      </c>
      <c r="H100" s="43" t="s">
        <v>854</v>
      </c>
      <c r="I100" s="43" t="s">
        <v>854</v>
      </c>
      <c r="J100" s="43" t="s">
        <v>854</v>
      </c>
    </row>
    <row r="101" spans="1:10" ht="15.75" customHeight="1">
      <c r="A101" s="56" t="s">
        <v>829</v>
      </c>
      <c r="B101" s="73" t="s">
        <v>1018</v>
      </c>
      <c r="C101" s="44" t="s">
        <v>356</v>
      </c>
      <c r="D101" s="45" t="s">
        <v>315</v>
      </c>
      <c r="E101" s="46" t="s">
        <v>357</v>
      </c>
      <c r="F101" s="43" t="s">
        <v>1059</v>
      </c>
      <c r="G101" s="43" t="s">
        <v>942</v>
      </c>
      <c r="H101" s="43" t="s">
        <v>854</v>
      </c>
      <c r="I101" s="43" t="s">
        <v>854</v>
      </c>
      <c r="J101" s="43" t="s">
        <v>854</v>
      </c>
    </row>
    <row r="102" spans="1:10" ht="15.75" customHeight="1">
      <c r="A102" s="56" t="s">
        <v>829</v>
      </c>
      <c r="B102" s="73" t="s">
        <v>1019</v>
      </c>
      <c r="C102" s="44" t="s">
        <v>358</v>
      </c>
      <c r="D102" s="45" t="s">
        <v>315</v>
      </c>
      <c r="E102" s="46" t="s">
        <v>359</v>
      </c>
      <c r="F102" s="43" t="s">
        <v>1059</v>
      </c>
      <c r="G102" s="43" t="s">
        <v>942</v>
      </c>
      <c r="H102" s="43" t="s">
        <v>854</v>
      </c>
      <c r="I102" s="43" t="s">
        <v>854</v>
      </c>
      <c r="J102" s="43" t="s">
        <v>854</v>
      </c>
    </row>
    <row r="103" spans="1:10" ht="15.75" customHeight="1">
      <c r="A103" s="56" t="s">
        <v>829</v>
      </c>
      <c r="B103" s="73" t="s">
        <v>1020</v>
      </c>
      <c r="C103" s="44" t="s">
        <v>360</v>
      </c>
      <c r="D103" s="49" t="s">
        <v>185</v>
      </c>
      <c r="E103" s="46" t="s">
        <v>361</v>
      </c>
      <c r="F103" s="43" t="s">
        <v>1063</v>
      </c>
      <c r="G103" s="43" t="s">
        <v>939</v>
      </c>
      <c r="H103" s="43" t="s">
        <v>854</v>
      </c>
      <c r="I103" s="43" t="s">
        <v>854</v>
      </c>
      <c r="J103" s="43" t="s">
        <v>854</v>
      </c>
    </row>
    <row r="104" spans="1:10" ht="15.75" customHeight="1">
      <c r="A104" s="56" t="s">
        <v>829</v>
      </c>
      <c r="B104" s="73" t="s">
        <v>1020</v>
      </c>
      <c r="C104" s="44" t="s">
        <v>362</v>
      </c>
      <c r="D104" s="50" t="s">
        <v>188</v>
      </c>
      <c r="E104" s="46" t="s">
        <v>363</v>
      </c>
      <c r="F104" s="43" t="s">
        <v>934</v>
      </c>
      <c r="G104" s="43" t="s">
        <v>944</v>
      </c>
      <c r="H104" s="43" t="s">
        <v>854</v>
      </c>
      <c r="I104" s="43" t="s">
        <v>854</v>
      </c>
      <c r="J104" s="43" t="s">
        <v>854</v>
      </c>
    </row>
    <row r="105" spans="1:10" ht="15.75" customHeight="1">
      <c r="A105" s="56" t="s">
        <v>829</v>
      </c>
      <c r="B105" s="73" t="s">
        <v>1075</v>
      </c>
      <c r="C105" s="44" t="s">
        <v>364</v>
      </c>
      <c r="D105" s="48" t="s">
        <v>176</v>
      </c>
      <c r="E105" s="46" t="s">
        <v>365</v>
      </c>
      <c r="F105" s="43" t="s">
        <v>855</v>
      </c>
      <c r="G105" s="43" t="s">
        <v>943</v>
      </c>
      <c r="H105" s="43" t="s">
        <v>854</v>
      </c>
      <c r="I105" s="43" t="s">
        <v>854</v>
      </c>
      <c r="J105" s="43" t="s">
        <v>854</v>
      </c>
    </row>
    <row r="106" spans="1:10" ht="15.75" customHeight="1">
      <c r="A106" s="56" t="s">
        <v>829</v>
      </c>
      <c r="B106" s="73" t="s">
        <v>1022</v>
      </c>
      <c r="C106" s="44" t="s">
        <v>366</v>
      </c>
      <c r="D106" s="45" t="s">
        <v>222</v>
      </c>
      <c r="E106" s="46" t="s">
        <v>957</v>
      </c>
      <c r="F106" s="43" t="s">
        <v>936</v>
      </c>
      <c r="G106" s="43" t="s">
        <v>942</v>
      </c>
      <c r="H106" s="43" t="s">
        <v>854</v>
      </c>
      <c r="I106" s="43" t="s">
        <v>854</v>
      </c>
      <c r="J106" s="43" t="s">
        <v>854</v>
      </c>
    </row>
    <row r="107" spans="1:10" ht="15.75" customHeight="1">
      <c r="A107" s="56" t="s">
        <v>829</v>
      </c>
      <c r="B107" s="73" t="s">
        <v>1023</v>
      </c>
      <c r="C107" s="44" t="s">
        <v>367</v>
      </c>
      <c r="D107" s="45" t="s">
        <v>315</v>
      </c>
      <c r="E107" s="46" t="s">
        <v>368</v>
      </c>
      <c r="F107" s="43" t="s">
        <v>1059</v>
      </c>
      <c r="G107" s="43" t="s">
        <v>942</v>
      </c>
      <c r="H107" s="43" t="s">
        <v>854</v>
      </c>
      <c r="I107" s="43" t="s">
        <v>854</v>
      </c>
      <c r="J107" s="43" t="s">
        <v>854</v>
      </c>
    </row>
    <row r="108" spans="1:10" ht="15.75" customHeight="1">
      <c r="A108" s="56" t="s">
        <v>829</v>
      </c>
      <c r="B108" s="73" t="s">
        <v>1024</v>
      </c>
      <c r="C108" s="44" t="s">
        <v>369</v>
      </c>
      <c r="D108" s="45" t="s">
        <v>315</v>
      </c>
      <c r="E108" s="46" t="s">
        <v>370</v>
      </c>
      <c r="F108" s="43" t="s">
        <v>1059</v>
      </c>
      <c r="G108" s="43" t="s">
        <v>942</v>
      </c>
      <c r="H108" s="43" t="s">
        <v>854</v>
      </c>
      <c r="I108" s="43" t="s">
        <v>854</v>
      </c>
      <c r="J108" s="43" t="s">
        <v>854</v>
      </c>
    </row>
    <row r="109" spans="1:10" ht="15.75" customHeight="1">
      <c r="A109" s="56" t="s">
        <v>829</v>
      </c>
      <c r="B109" s="73" t="s">
        <v>1025</v>
      </c>
      <c r="C109" s="44" t="s">
        <v>371</v>
      </c>
      <c r="D109" s="45" t="s">
        <v>315</v>
      </c>
      <c r="E109" s="46" t="s">
        <v>372</v>
      </c>
      <c r="F109" s="43" t="s">
        <v>1059</v>
      </c>
      <c r="G109" s="43" t="s">
        <v>942</v>
      </c>
      <c r="H109" s="43" t="s">
        <v>854</v>
      </c>
      <c r="I109" s="43" t="s">
        <v>854</v>
      </c>
      <c r="J109" s="43" t="s">
        <v>854</v>
      </c>
    </row>
    <row r="110" spans="1:10" ht="15.75" customHeight="1">
      <c r="A110" s="56" t="s">
        <v>829</v>
      </c>
      <c r="B110" s="73" t="s">
        <v>1026</v>
      </c>
      <c r="C110" s="44" t="s">
        <v>373</v>
      </c>
      <c r="D110" s="49" t="s">
        <v>185</v>
      </c>
      <c r="E110" s="46" t="s">
        <v>374</v>
      </c>
      <c r="F110" s="43" t="s">
        <v>1063</v>
      </c>
      <c r="G110" s="43" t="s">
        <v>939</v>
      </c>
      <c r="H110" s="43" t="s">
        <v>854</v>
      </c>
      <c r="I110" s="43" t="s">
        <v>854</v>
      </c>
      <c r="J110" s="43" t="s">
        <v>854</v>
      </c>
    </row>
    <row r="111" spans="1:10" ht="15.75" customHeight="1">
      <c r="A111" s="56" t="s">
        <v>829</v>
      </c>
      <c r="B111" s="73" t="s">
        <v>1026</v>
      </c>
      <c r="C111" s="44" t="s">
        <v>375</v>
      </c>
      <c r="D111" s="50" t="s">
        <v>188</v>
      </c>
      <c r="E111" s="46" t="s">
        <v>376</v>
      </c>
      <c r="F111" s="43" t="s">
        <v>934</v>
      </c>
      <c r="G111" s="43" t="s">
        <v>944</v>
      </c>
      <c r="H111" s="43" t="s">
        <v>854</v>
      </c>
      <c r="I111" s="43" t="s">
        <v>854</v>
      </c>
      <c r="J111" s="43" t="s">
        <v>854</v>
      </c>
    </row>
    <row r="112" spans="1:10" ht="15.75" customHeight="1">
      <c r="A112" s="56" t="s">
        <v>829</v>
      </c>
      <c r="B112" s="73" t="s">
        <v>1076</v>
      </c>
      <c r="C112" s="44" t="s">
        <v>377</v>
      </c>
      <c r="D112" s="48" t="s">
        <v>176</v>
      </c>
      <c r="E112" s="46" t="s">
        <v>378</v>
      </c>
      <c r="F112" s="43" t="s">
        <v>855</v>
      </c>
      <c r="G112" s="43" t="s">
        <v>943</v>
      </c>
      <c r="H112" s="43" t="s">
        <v>854</v>
      </c>
      <c r="I112" s="43" t="s">
        <v>854</v>
      </c>
      <c r="J112" s="43" t="s">
        <v>854</v>
      </c>
    </row>
    <row r="113" spans="1:10" ht="15.75" customHeight="1">
      <c r="A113" s="56" t="s">
        <v>829</v>
      </c>
      <c r="B113" s="73" t="s">
        <v>1028</v>
      </c>
      <c r="C113" s="44" t="s">
        <v>379</v>
      </c>
      <c r="D113" s="45" t="s">
        <v>222</v>
      </c>
      <c r="E113" s="46" t="s">
        <v>958</v>
      </c>
      <c r="F113" s="43" t="s">
        <v>936</v>
      </c>
      <c r="G113" s="43" t="s">
        <v>942</v>
      </c>
      <c r="H113" s="43" t="s">
        <v>854</v>
      </c>
      <c r="I113" s="43" t="s">
        <v>854</v>
      </c>
      <c r="J113" s="43" t="s">
        <v>854</v>
      </c>
    </row>
    <row r="114" spans="1:10" ht="15.75" customHeight="1">
      <c r="A114" s="56" t="s">
        <v>829</v>
      </c>
      <c r="B114" s="73" t="s">
        <v>1029</v>
      </c>
      <c r="C114" s="44" t="s">
        <v>380</v>
      </c>
      <c r="D114" s="45" t="s">
        <v>315</v>
      </c>
      <c r="E114" s="46" t="s">
        <v>381</v>
      </c>
      <c r="F114" s="43" t="s">
        <v>1059</v>
      </c>
      <c r="G114" s="43" t="s">
        <v>942</v>
      </c>
      <c r="H114" s="43" t="s">
        <v>854</v>
      </c>
      <c r="I114" s="43" t="s">
        <v>854</v>
      </c>
      <c r="J114" s="43" t="s">
        <v>854</v>
      </c>
    </row>
    <row r="115" spans="1:10" ht="15.75" customHeight="1">
      <c r="A115" s="56" t="s">
        <v>829</v>
      </c>
      <c r="B115" s="73" t="s">
        <v>1030</v>
      </c>
      <c r="C115" s="44" t="s">
        <v>382</v>
      </c>
      <c r="D115" s="45" t="s">
        <v>315</v>
      </c>
      <c r="E115" s="46" t="s">
        <v>383</v>
      </c>
      <c r="F115" s="43" t="s">
        <v>1059</v>
      </c>
      <c r="G115" s="43" t="s">
        <v>942</v>
      </c>
      <c r="H115" s="43" t="s">
        <v>854</v>
      </c>
      <c r="I115" s="43" t="s">
        <v>854</v>
      </c>
      <c r="J115" s="43" t="s">
        <v>854</v>
      </c>
    </row>
    <row r="116" spans="1:10" ht="15.75" customHeight="1">
      <c r="A116" s="56" t="s">
        <v>829</v>
      </c>
      <c r="B116" s="73" t="s">
        <v>1031</v>
      </c>
      <c r="C116" s="44" t="s">
        <v>384</v>
      </c>
      <c r="D116" s="45" t="s">
        <v>315</v>
      </c>
      <c r="E116" s="46" t="s">
        <v>385</v>
      </c>
      <c r="F116" s="43" t="s">
        <v>1059</v>
      </c>
      <c r="G116" s="43" t="s">
        <v>942</v>
      </c>
      <c r="H116" s="43" t="s">
        <v>854</v>
      </c>
      <c r="I116" s="43" t="s">
        <v>854</v>
      </c>
      <c r="J116" s="43" t="s">
        <v>854</v>
      </c>
    </row>
    <row r="117" spans="1:10" ht="15.75" customHeight="1">
      <c r="A117" s="56" t="s">
        <v>829</v>
      </c>
      <c r="B117" s="73" t="s">
        <v>1032</v>
      </c>
      <c r="C117" s="44" t="s">
        <v>386</v>
      </c>
      <c r="D117" s="49" t="s">
        <v>185</v>
      </c>
      <c r="E117" s="46" t="s">
        <v>387</v>
      </c>
      <c r="F117" s="43" t="s">
        <v>1063</v>
      </c>
      <c r="G117" s="43" t="s">
        <v>939</v>
      </c>
      <c r="H117" s="43" t="s">
        <v>854</v>
      </c>
      <c r="I117" s="43" t="s">
        <v>854</v>
      </c>
      <c r="J117" s="43" t="s">
        <v>854</v>
      </c>
    </row>
    <row r="118" spans="1:10" ht="15.75" customHeight="1">
      <c r="A118" s="56" t="s">
        <v>829</v>
      </c>
      <c r="B118" s="73" t="s">
        <v>1032</v>
      </c>
      <c r="C118" s="44" t="s">
        <v>388</v>
      </c>
      <c r="D118" s="50" t="s">
        <v>188</v>
      </c>
      <c r="E118" s="46" t="s">
        <v>389</v>
      </c>
      <c r="F118" s="43" t="s">
        <v>934</v>
      </c>
      <c r="G118" s="43" t="s">
        <v>944</v>
      </c>
      <c r="H118" s="43" t="s">
        <v>854</v>
      </c>
      <c r="I118" s="43" t="s">
        <v>854</v>
      </c>
      <c r="J118" s="43" t="s">
        <v>854</v>
      </c>
    </row>
    <row r="119" spans="1:10" ht="15.75" customHeight="1">
      <c r="A119" s="56" t="s">
        <v>829</v>
      </c>
      <c r="B119" s="73" t="s">
        <v>1077</v>
      </c>
      <c r="C119" s="44" t="s">
        <v>390</v>
      </c>
      <c r="D119" s="48" t="s">
        <v>176</v>
      </c>
      <c r="E119" s="46" t="s">
        <v>391</v>
      </c>
      <c r="F119" s="43" t="s">
        <v>855</v>
      </c>
      <c r="G119" s="43" t="s">
        <v>943</v>
      </c>
      <c r="H119" s="43" t="s">
        <v>854</v>
      </c>
      <c r="I119" s="43" t="s">
        <v>854</v>
      </c>
      <c r="J119" s="43" t="s">
        <v>854</v>
      </c>
    </row>
    <row r="120" spans="1:10" ht="15.75" customHeight="1">
      <c r="A120" s="56" t="s">
        <v>829</v>
      </c>
      <c r="B120" s="73" t="s">
        <v>1066</v>
      </c>
      <c r="C120" s="44" t="s">
        <v>392</v>
      </c>
      <c r="D120" s="45" t="s">
        <v>222</v>
      </c>
      <c r="E120" s="46" t="s">
        <v>960</v>
      </c>
      <c r="F120" s="43" t="s">
        <v>936</v>
      </c>
      <c r="G120" s="43" t="s">
        <v>942</v>
      </c>
      <c r="H120" s="43" t="s">
        <v>854</v>
      </c>
      <c r="I120" s="43" t="s">
        <v>854</v>
      </c>
      <c r="J120" s="43" t="s">
        <v>854</v>
      </c>
    </row>
    <row r="121" spans="1:10" ht="15.75" customHeight="1">
      <c r="A121" s="56" t="s">
        <v>829</v>
      </c>
      <c r="B121" s="73" t="s">
        <v>1067</v>
      </c>
      <c r="C121" s="44" t="s">
        <v>393</v>
      </c>
      <c r="D121" s="45" t="s">
        <v>315</v>
      </c>
      <c r="E121" s="46" t="s">
        <v>394</v>
      </c>
      <c r="F121" s="43" t="s">
        <v>1059</v>
      </c>
      <c r="G121" s="43" t="s">
        <v>942</v>
      </c>
      <c r="H121" s="43" t="s">
        <v>854</v>
      </c>
      <c r="I121" s="43" t="s">
        <v>854</v>
      </c>
      <c r="J121" s="43" t="s">
        <v>854</v>
      </c>
    </row>
    <row r="122" spans="1:10" ht="15.75" customHeight="1">
      <c r="A122" s="56" t="s">
        <v>829</v>
      </c>
      <c r="B122" s="73" t="s">
        <v>1161</v>
      </c>
      <c r="C122" s="44" t="s">
        <v>395</v>
      </c>
      <c r="D122" s="45" t="s">
        <v>315</v>
      </c>
      <c r="E122" s="46" t="s">
        <v>396</v>
      </c>
      <c r="F122" s="43" t="s">
        <v>1059</v>
      </c>
      <c r="G122" s="43" t="s">
        <v>942</v>
      </c>
      <c r="H122" s="43" t="s">
        <v>854</v>
      </c>
      <c r="I122" s="43" t="s">
        <v>854</v>
      </c>
      <c r="J122" s="43" t="s">
        <v>854</v>
      </c>
    </row>
    <row r="123" spans="1:10" ht="15.75" customHeight="1">
      <c r="A123" s="56" t="s">
        <v>829</v>
      </c>
      <c r="B123" s="53" t="s">
        <v>1068</v>
      </c>
      <c r="C123" s="44" t="s">
        <v>398</v>
      </c>
      <c r="D123" s="49" t="s">
        <v>185</v>
      </c>
      <c r="E123" s="46" t="s">
        <v>399</v>
      </c>
      <c r="F123" s="43" t="s">
        <v>1063</v>
      </c>
      <c r="G123" s="43" t="s">
        <v>939</v>
      </c>
      <c r="H123" s="43" t="s">
        <v>854</v>
      </c>
      <c r="I123" s="43" t="s">
        <v>854</v>
      </c>
      <c r="J123" s="43" t="s">
        <v>854</v>
      </c>
    </row>
    <row r="124" spans="1:10" ht="15.75" customHeight="1">
      <c r="A124" s="56" t="s">
        <v>829</v>
      </c>
      <c r="B124" s="53" t="s">
        <v>1068</v>
      </c>
      <c r="C124" s="44" t="s">
        <v>400</v>
      </c>
      <c r="D124" s="50" t="s">
        <v>188</v>
      </c>
      <c r="E124" s="46" t="s">
        <v>401</v>
      </c>
      <c r="F124" s="43" t="s">
        <v>934</v>
      </c>
      <c r="G124" s="43" t="s">
        <v>944</v>
      </c>
      <c r="H124" s="43" t="s">
        <v>854</v>
      </c>
      <c r="I124" s="43" t="s">
        <v>854</v>
      </c>
      <c r="J124" s="43" t="s">
        <v>854</v>
      </c>
    </row>
    <row r="125" spans="1:10" ht="15.75" customHeight="1">
      <c r="A125" s="56" t="s">
        <v>829</v>
      </c>
      <c r="B125" s="53" t="s">
        <v>1078</v>
      </c>
      <c r="C125" s="44" t="s">
        <v>402</v>
      </c>
      <c r="D125" s="48" t="s">
        <v>176</v>
      </c>
      <c r="E125" s="46" t="s">
        <v>403</v>
      </c>
      <c r="F125" s="43" t="s">
        <v>855</v>
      </c>
      <c r="G125" s="43" t="s">
        <v>943</v>
      </c>
      <c r="H125" s="43" t="s">
        <v>854</v>
      </c>
      <c r="I125" s="43" t="s">
        <v>854</v>
      </c>
      <c r="J125" s="43" t="s">
        <v>854</v>
      </c>
    </row>
    <row r="126" spans="1:10" ht="15" customHeight="1">
      <c r="A126" s="56" t="s">
        <v>829</v>
      </c>
      <c r="B126" s="53" t="s">
        <v>1162</v>
      </c>
      <c r="C126" s="44" t="s">
        <v>404</v>
      </c>
      <c r="D126" s="45" t="s">
        <v>222</v>
      </c>
      <c r="E126" s="46" t="s">
        <v>961</v>
      </c>
      <c r="F126" s="43" t="s">
        <v>936</v>
      </c>
      <c r="G126" s="43" t="s">
        <v>942</v>
      </c>
      <c r="H126" s="43" t="s">
        <v>854</v>
      </c>
      <c r="I126" s="43" t="s">
        <v>854</v>
      </c>
      <c r="J126" s="43" t="s">
        <v>854</v>
      </c>
    </row>
    <row r="127" spans="1:10" ht="15.75" customHeight="1">
      <c r="A127" s="56" t="s">
        <v>829</v>
      </c>
      <c r="B127" s="53" t="s">
        <v>1070</v>
      </c>
      <c r="C127" s="44" t="s">
        <v>407</v>
      </c>
      <c r="D127" s="49" t="s">
        <v>185</v>
      </c>
      <c r="E127" s="46" t="s">
        <v>408</v>
      </c>
      <c r="F127" s="43" t="s">
        <v>1063</v>
      </c>
      <c r="G127" s="43" t="s">
        <v>939</v>
      </c>
      <c r="H127" s="43" t="s">
        <v>854</v>
      </c>
      <c r="I127" s="43" t="s">
        <v>854</v>
      </c>
      <c r="J127" s="43" t="s">
        <v>854</v>
      </c>
    </row>
    <row r="128" spans="1:10" ht="15.75" customHeight="1">
      <c r="A128" s="56" t="s">
        <v>829</v>
      </c>
      <c r="B128" s="53" t="s">
        <v>1079</v>
      </c>
      <c r="C128" s="44" t="s">
        <v>409</v>
      </c>
      <c r="D128" s="48" t="s">
        <v>176</v>
      </c>
      <c r="E128" s="46" t="s">
        <v>410</v>
      </c>
      <c r="F128" s="43" t="s">
        <v>855</v>
      </c>
      <c r="G128" s="43" t="s">
        <v>943</v>
      </c>
      <c r="H128" s="43" t="s">
        <v>854</v>
      </c>
      <c r="I128" s="43" t="s">
        <v>854</v>
      </c>
      <c r="J128" s="43" t="s">
        <v>854</v>
      </c>
    </row>
    <row r="129" spans="1:10" ht="15.75" customHeight="1">
      <c r="A129" s="56" t="s">
        <v>829</v>
      </c>
      <c r="B129" s="53" t="s">
        <v>1163</v>
      </c>
      <c r="C129" s="44" t="s">
        <v>411</v>
      </c>
      <c r="D129" s="45" t="s">
        <v>222</v>
      </c>
      <c r="E129" s="46" t="s">
        <v>962</v>
      </c>
      <c r="F129" s="43" t="s">
        <v>936</v>
      </c>
      <c r="G129" s="43" t="s">
        <v>942</v>
      </c>
      <c r="H129" s="43" t="s">
        <v>854</v>
      </c>
      <c r="I129" s="43" t="s">
        <v>854</v>
      </c>
      <c r="J129" s="43" t="s">
        <v>854</v>
      </c>
    </row>
    <row r="130" spans="1:10" ht="15.75" customHeight="1">
      <c r="A130" s="56" t="s">
        <v>829</v>
      </c>
      <c r="B130" s="53" t="s">
        <v>1080</v>
      </c>
      <c r="C130" s="44" t="s">
        <v>414</v>
      </c>
      <c r="D130" s="48" t="s">
        <v>176</v>
      </c>
      <c r="E130" s="46" t="s">
        <v>415</v>
      </c>
      <c r="F130" s="43" t="s">
        <v>855</v>
      </c>
      <c r="G130" s="43" t="s">
        <v>943</v>
      </c>
      <c r="H130" s="43" t="s">
        <v>854</v>
      </c>
      <c r="I130" s="43" t="s">
        <v>854</v>
      </c>
      <c r="J130" s="43" t="s">
        <v>854</v>
      </c>
    </row>
    <row r="131" spans="1:10" ht="15.75" customHeight="1">
      <c r="A131" s="56" t="s">
        <v>829</v>
      </c>
      <c r="B131" s="53">
        <v>33</v>
      </c>
      <c r="C131" s="44" t="s">
        <v>419</v>
      </c>
      <c r="D131" s="48" t="s">
        <v>176</v>
      </c>
      <c r="E131" s="46" t="s">
        <v>420</v>
      </c>
      <c r="F131" s="43" t="s">
        <v>855</v>
      </c>
      <c r="G131" s="43" t="s">
        <v>870</v>
      </c>
      <c r="H131" s="43" t="s">
        <v>1045</v>
      </c>
      <c r="I131" s="55" t="s">
        <v>851</v>
      </c>
      <c r="J131" s="62" t="s">
        <v>858</v>
      </c>
    </row>
    <row r="132" spans="1:10" ht="15.75" customHeight="1">
      <c r="A132" s="56" t="s">
        <v>829</v>
      </c>
      <c r="B132" s="53" t="s">
        <v>1081</v>
      </c>
      <c r="C132" s="44" t="s">
        <v>421</v>
      </c>
      <c r="D132" s="47" t="s">
        <v>172</v>
      </c>
      <c r="E132" s="46" t="s">
        <v>422</v>
      </c>
      <c r="F132" s="43" t="s">
        <v>934</v>
      </c>
      <c r="G132" s="43" t="s">
        <v>941</v>
      </c>
      <c r="H132" s="43" t="s">
        <v>854</v>
      </c>
      <c r="I132" s="43" t="s">
        <v>854</v>
      </c>
      <c r="J132" s="43" t="s">
        <v>854</v>
      </c>
    </row>
    <row r="133" spans="1:10" ht="15.75" customHeight="1">
      <c r="A133" s="56" t="s">
        <v>829</v>
      </c>
      <c r="B133" s="53" t="s">
        <v>1087</v>
      </c>
      <c r="C133" s="44" t="s">
        <v>423</v>
      </c>
      <c r="D133" s="47" t="s">
        <v>172</v>
      </c>
      <c r="E133" s="46" t="s">
        <v>424</v>
      </c>
      <c r="F133" s="43" t="s">
        <v>934</v>
      </c>
      <c r="G133" s="43" t="s">
        <v>941</v>
      </c>
      <c r="H133" s="43" t="s">
        <v>854</v>
      </c>
      <c r="I133" s="43" t="s">
        <v>854</v>
      </c>
      <c r="J133" s="43" t="s">
        <v>854</v>
      </c>
    </row>
    <row r="134" spans="1:10" ht="15.75" customHeight="1">
      <c r="A134" s="56" t="s">
        <v>829</v>
      </c>
      <c r="B134" s="53" t="s">
        <v>1093</v>
      </c>
      <c r="C134" s="44" t="s">
        <v>425</v>
      </c>
      <c r="D134" s="47" t="s">
        <v>172</v>
      </c>
      <c r="E134" s="46" t="s">
        <v>426</v>
      </c>
      <c r="F134" s="43" t="s">
        <v>934</v>
      </c>
      <c r="G134" s="43" t="s">
        <v>941</v>
      </c>
      <c r="H134" s="43" t="s">
        <v>854</v>
      </c>
      <c r="I134" s="43" t="s">
        <v>854</v>
      </c>
      <c r="J134" s="43" t="s">
        <v>854</v>
      </c>
    </row>
    <row r="135" spans="1:10" ht="15.75" customHeight="1">
      <c r="A135" s="56" t="s">
        <v>829</v>
      </c>
      <c r="B135" s="53" t="s">
        <v>1099</v>
      </c>
      <c r="C135" s="44" t="s">
        <v>427</v>
      </c>
      <c r="D135" s="47" t="s">
        <v>172</v>
      </c>
      <c r="E135" s="46" t="s">
        <v>428</v>
      </c>
      <c r="F135" s="43" t="s">
        <v>934</v>
      </c>
      <c r="G135" s="43" t="s">
        <v>941</v>
      </c>
      <c r="H135" s="43" t="s">
        <v>854</v>
      </c>
      <c r="I135" s="43" t="s">
        <v>854</v>
      </c>
      <c r="J135" s="43" t="s">
        <v>854</v>
      </c>
    </row>
    <row r="136" spans="1:10" ht="15.75" customHeight="1">
      <c r="A136" s="56" t="s">
        <v>829</v>
      </c>
      <c r="B136" s="53" t="s">
        <v>1105</v>
      </c>
      <c r="C136" s="44" t="s">
        <v>429</v>
      </c>
      <c r="D136" s="47" t="s">
        <v>172</v>
      </c>
      <c r="E136" s="46" t="s">
        <v>430</v>
      </c>
      <c r="F136" s="43" t="s">
        <v>934</v>
      </c>
      <c r="G136" s="43" t="s">
        <v>941</v>
      </c>
      <c r="H136" s="43" t="s">
        <v>854</v>
      </c>
      <c r="I136" s="43" t="s">
        <v>854</v>
      </c>
      <c r="J136" s="43" t="s">
        <v>854</v>
      </c>
    </row>
    <row r="137" spans="1:10" ht="15.75" customHeight="1">
      <c r="A137" s="56" t="s">
        <v>829</v>
      </c>
      <c r="B137" s="53" t="s">
        <v>1111</v>
      </c>
      <c r="C137" s="44" t="s">
        <v>431</v>
      </c>
      <c r="D137" s="47" t="s">
        <v>172</v>
      </c>
      <c r="E137" s="46" t="s">
        <v>432</v>
      </c>
      <c r="F137" s="43" t="s">
        <v>934</v>
      </c>
      <c r="G137" s="43" t="s">
        <v>941</v>
      </c>
      <c r="H137" s="43" t="s">
        <v>854</v>
      </c>
      <c r="I137" s="43" t="s">
        <v>854</v>
      </c>
      <c r="J137" s="43" t="s">
        <v>854</v>
      </c>
    </row>
    <row r="138" spans="1:10" ht="15.75" customHeight="1">
      <c r="A138" s="56" t="s">
        <v>829</v>
      </c>
      <c r="B138" s="53" t="s">
        <v>1117</v>
      </c>
      <c r="C138" s="44" t="s">
        <v>433</v>
      </c>
      <c r="D138" s="47" t="s">
        <v>172</v>
      </c>
      <c r="E138" s="46" t="s">
        <v>434</v>
      </c>
      <c r="F138" s="43" t="s">
        <v>934</v>
      </c>
      <c r="G138" s="43" t="s">
        <v>941</v>
      </c>
      <c r="H138" s="43" t="s">
        <v>854</v>
      </c>
      <c r="I138" s="43" t="s">
        <v>854</v>
      </c>
      <c r="J138" s="43" t="s">
        <v>854</v>
      </c>
    </row>
    <row r="139" spans="1:10" ht="15.75" customHeight="1">
      <c r="A139" s="56" t="s">
        <v>829</v>
      </c>
      <c r="B139" s="53" t="s">
        <v>1123</v>
      </c>
      <c r="C139" s="44" t="s">
        <v>435</v>
      </c>
      <c r="D139" s="47" t="s">
        <v>172</v>
      </c>
      <c r="E139" s="46" t="s">
        <v>436</v>
      </c>
      <c r="F139" s="43" t="s">
        <v>934</v>
      </c>
      <c r="G139" s="43" t="s">
        <v>941</v>
      </c>
      <c r="H139" s="43" t="s">
        <v>854</v>
      </c>
      <c r="I139" s="43" t="s">
        <v>854</v>
      </c>
      <c r="J139" s="43" t="s">
        <v>854</v>
      </c>
    </row>
    <row r="140" spans="1:10" ht="15.75" customHeight="1">
      <c r="A140" s="56" t="s">
        <v>829</v>
      </c>
      <c r="B140" s="53" t="s">
        <v>1127</v>
      </c>
      <c r="C140" s="44" t="s">
        <v>437</v>
      </c>
      <c r="D140" s="47" t="s">
        <v>172</v>
      </c>
      <c r="E140" s="46" t="s">
        <v>438</v>
      </c>
      <c r="F140" s="43" t="s">
        <v>934</v>
      </c>
      <c r="G140" s="43" t="s">
        <v>941</v>
      </c>
      <c r="H140" s="43" t="s">
        <v>854</v>
      </c>
      <c r="I140" s="43" t="s">
        <v>854</v>
      </c>
      <c r="J140" s="43" t="s">
        <v>854</v>
      </c>
    </row>
    <row r="141" spans="1:10" ht="15.75" customHeight="1">
      <c r="A141" s="56" t="s">
        <v>829</v>
      </c>
      <c r="B141" s="53" t="s">
        <v>1131</v>
      </c>
      <c r="C141" s="44" t="s">
        <v>439</v>
      </c>
      <c r="D141" s="47" t="s">
        <v>172</v>
      </c>
      <c r="E141" s="46" t="s">
        <v>440</v>
      </c>
      <c r="F141" s="43" t="s">
        <v>934</v>
      </c>
      <c r="G141" s="43" t="s">
        <v>941</v>
      </c>
      <c r="H141" s="43" t="s">
        <v>854</v>
      </c>
      <c r="I141" s="43" t="s">
        <v>854</v>
      </c>
      <c r="J141" s="43" t="s">
        <v>854</v>
      </c>
    </row>
    <row r="142" spans="1:10" ht="15.75" customHeight="1">
      <c r="A142" s="56" t="s">
        <v>829</v>
      </c>
      <c r="B142" s="53" t="s">
        <v>1082</v>
      </c>
      <c r="C142" s="44" t="s">
        <v>441</v>
      </c>
      <c r="D142" s="45" t="s">
        <v>222</v>
      </c>
      <c r="E142" s="46" t="s">
        <v>963</v>
      </c>
      <c r="F142" s="43" t="s">
        <v>936</v>
      </c>
      <c r="G142" s="43" t="s">
        <v>980</v>
      </c>
      <c r="H142" s="43" t="s">
        <v>854</v>
      </c>
      <c r="I142" s="43" t="s">
        <v>854</v>
      </c>
      <c r="J142" s="43" t="s">
        <v>854</v>
      </c>
    </row>
    <row r="143" spans="1:10" ht="15.75" customHeight="1">
      <c r="A143" s="56" t="s">
        <v>829</v>
      </c>
      <c r="B143" s="53" t="s">
        <v>1083</v>
      </c>
      <c r="C143" s="44" t="s">
        <v>442</v>
      </c>
      <c r="D143" s="45" t="s">
        <v>315</v>
      </c>
      <c r="E143" s="46" t="s">
        <v>316</v>
      </c>
      <c r="F143" s="43" t="s">
        <v>1059</v>
      </c>
      <c r="G143" s="43" t="s">
        <v>980</v>
      </c>
      <c r="H143" s="43" t="s">
        <v>854</v>
      </c>
      <c r="I143" s="43" t="s">
        <v>854</v>
      </c>
      <c r="J143" s="43" t="s">
        <v>854</v>
      </c>
    </row>
    <row r="144" spans="1:10" ht="15.75" customHeight="1">
      <c r="A144" s="56" t="s">
        <v>829</v>
      </c>
      <c r="B144" s="53" t="s">
        <v>1084</v>
      </c>
      <c r="C144" s="44" t="s">
        <v>443</v>
      </c>
      <c r="D144" s="45" t="s">
        <v>315</v>
      </c>
      <c r="E144" s="46" t="s">
        <v>318</v>
      </c>
      <c r="F144" s="43" t="s">
        <v>1059</v>
      </c>
      <c r="G144" s="43" t="s">
        <v>980</v>
      </c>
      <c r="H144" s="43" t="s">
        <v>854</v>
      </c>
      <c r="I144" s="43" t="s">
        <v>854</v>
      </c>
      <c r="J144" s="43" t="s">
        <v>854</v>
      </c>
    </row>
    <row r="145" spans="1:10" ht="15.75" customHeight="1">
      <c r="A145" s="56" t="s">
        <v>829</v>
      </c>
      <c r="B145" s="53" t="s">
        <v>1085</v>
      </c>
      <c r="C145" s="44" t="s">
        <v>444</v>
      </c>
      <c r="D145" s="45" t="s">
        <v>315</v>
      </c>
      <c r="E145" s="46" t="s">
        <v>320</v>
      </c>
      <c r="F145" s="43" t="s">
        <v>1059</v>
      </c>
      <c r="G145" s="43" t="s">
        <v>980</v>
      </c>
      <c r="H145" s="43" t="s">
        <v>854</v>
      </c>
      <c r="I145" s="43" t="s">
        <v>854</v>
      </c>
      <c r="J145" s="43" t="s">
        <v>854</v>
      </c>
    </row>
    <row r="146" spans="1:10" ht="15.75" customHeight="1">
      <c r="A146" s="56" t="s">
        <v>829</v>
      </c>
      <c r="B146" s="53" t="s">
        <v>1086</v>
      </c>
      <c r="C146" s="44" t="s">
        <v>445</v>
      </c>
      <c r="D146" s="49" t="s">
        <v>185</v>
      </c>
      <c r="E146" s="46" t="s">
        <v>446</v>
      </c>
      <c r="F146" s="43" t="s">
        <v>1063</v>
      </c>
      <c r="G146" s="43" t="s">
        <v>989</v>
      </c>
      <c r="H146" s="43" t="s">
        <v>854</v>
      </c>
      <c r="I146" s="43" t="s">
        <v>854</v>
      </c>
      <c r="J146" s="43" t="s">
        <v>854</v>
      </c>
    </row>
    <row r="147" spans="1:10" ht="15.75" customHeight="1">
      <c r="A147" s="56" t="s">
        <v>829</v>
      </c>
      <c r="B147" s="53" t="s">
        <v>1086</v>
      </c>
      <c r="C147" s="44" t="s">
        <v>447</v>
      </c>
      <c r="D147" s="50" t="s">
        <v>188</v>
      </c>
      <c r="E147" s="46" t="s">
        <v>448</v>
      </c>
      <c r="F147" s="43" t="s">
        <v>934</v>
      </c>
      <c r="G147" s="43" t="s">
        <v>988</v>
      </c>
      <c r="H147" s="43" t="s">
        <v>854</v>
      </c>
      <c r="I147" s="43" t="s">
        <v>854</v>
      </c>
      <c r="J147" s="43" t="s">
        <v>854</v>
      </c>
    </row>
    <row r="148" spans="1:10" ht="15.75" customHeight="1">
      <c r="A148" s="56" t="s">
        <v>829</v>
      </c>
      <c r="B148" s="53" t="s">
        <v>1135</v>
      </c>
      <c r="C148" s="44" t="s">
        <v>449</v>
      </c>
      <c r="D148" s="48" t="s">
        <v>176</v>
      </c>
      <c r="E148" s="46" t="s">
        <v>326</v>
      </c>
      <c r="F148" s="43" t="s">
        <v>855</v>
      </c>
      <c r="G148" s="43" t="s">
        <v>980</v>
      </c>
      <c r="H148" s="43" t="s">
        <v>854</v>
      </c>
      <c r="I148" s="43" t="s">
        <v>854</v>
      </c>
      <c r="J148" s="43" t="s">
        <v>854</v>
      </c>
    </row>
    <row r="149" spans="1:10" ht="15.75" customHeight="1">
      <c r="A149" s="56" t="s">
        <v>829</v>
      </c>
      <c r="B149" s="53" t="s">
        <v>1088</v>
      </c>
      <c r="C149" s="44" t="s">
        <v>450</v>
      </c>
      <c r="D149" s="45" t="s">
        <v>222</v>
      </c>
      <c r="E149" s="46" t="s">
        <v>964</v>
      </c>
      <c r="F149" s="43" t="s">
        <v>936</v>
      </c>
      <c r="G149" s="43" t="s">
        <v>980</v>
      </c>
      <c r="H149" s="43" t="s">
        <v>854</v>
      </c>
      <c r="I149" s="43" t="s">
        <v>854</v>
      </c>
      <c r="J149" s="43" t="s">
        <v>854</v>
      </c>
    </row>
    <row r="150" spans="1:10" ht="15.75" customHeight="1">
      <c r="A150" s="56" t="s">
        <v>829</v>
      </c>
      <c r="B150" s="53" t="s">
        <v>1089</v>
      </c>
      <c r="C150" s="44" t="s">
        <v>451</v>
      </c>
      <c r="D150" s="45" t="s">
        <v>315</v>
      </c>
      <c r="E150" s="46" t="s">
        <v>329</v>
      </c>
      <c r="F150" s="43" t="s">
        <v>1059</v>
      </c>
      <c r="G150" s="43" t="s">
        <v>980</v>
      </c>
      <c r="H150" s="43" t="s">
        <v>854</v>
      </c>
      <c r="I150" s="43" t="s">
        <v>854</v>
      </c>
      <c r="J150" s="43" t="s">
        <v>854</v>
      </c>
    </row>
    <row r="151" spans="1:10" ht="15.75" customHeight="1">
      <c r="A151" s="56" t="s">
        <v>829</v>
      </c>
      <c r="B151" s="53" t="s">
        <v>1090</v>
      </c>
      <c r="C151" s="44" t="s">
        <v>452</v>
      </c>
      <c r="D151" s="45" t="s">
        <v>315</v>
      </c>
      <c r="E151" s="46" t="s">
        <v>331</v>
      </c>
      <c r="F151" s="43" t="s">
        <v>1059</v>
      </c>
      <c r="G151" s="43" t="s">
        <v>980</v>
      </c>
      <c r="H151" s="43" t="s">
        <v>854</v>
      </c>
      <c r="I151" s="43" t="s">
        <v>854</v>
      </c>
      <c r="J151" s="43" t="s">
        <v>854</v>
      </c>
    </row>
    <row r="152" spans="1:10" ht="15.75" customHeight="1">
      <c r="A152" s="56" t="s">
        <v>829</v>
      </c>
      <c r="B152" s="53" t="s">
        <v>1091</v>
      </c>
      <c r="C152" s="44" t="s">
        <v>453</v>
      </c>
      <c r="D152" s="45" t="s">
        <v>315</v>
      </c>
      <c r="E152" s="46" t="s">
        <v>333</v>
      </c>
      <c r="F152" s="43" t="s">
        <v>1059</v>
      </c>
      <c r="G152" s="43" t="s">
        <v>980</v>
      </c>
      <c r="H152" s="43" t="s">
        <v>854</v>
      </c>
      <c r="I152" s="43" t="s">
        <v>854</v>
      </c>
      <c r="J152" s="43" t="s">
        <v>854</v>
      </c>
    </row>
    <row r="153" spans="1:10" ht="15.75" customHeight="1">
      <c r="A153" s="56" t="s">
        <v>829</v>
      </c>
      <c r="B153" s="53" t="s">
        <v>1092</v>
      </c>
      <c r="C153" s="44" t="s">
        <v>454</v>
      </c>
      <c r="D153" s="49" t="s">
        <v>185</v>
      </c>
      <c r="E153" s="46" t="s">
        <v>455</v>
      </c>
      <c r="F153" s="43" t="s">
        <v>1063</v>
      </c>
      <c r="G153" s="43" t="s">
        <v>989</v>
      </c>
      <c r="H153" s="43" t="s">
        <v>854</v>
      </c>
      <c r="I153" s="43" t="s">
        <v>854</v>
      </c>
      <c r="J153" s="43" t="s">
        <v>854</v>
      </c>
    </row>
    <row r="154" spans="1:10" ht="15.75" customHeight="1">
      <c r="A154" s="56" t="s">
        <v>829</v>
      </c>
      <c r="B154" s="53" t="s">
        <v>1092</v>
      </c>
      <c r="C154" s="44" t="s">
        <v>456</v>
      </c>
      <c r="D154" s="50" t="s">
        <v>188</v>
      </c>
      <c r="E154" s="46" t="s">
        <v>457</v>
      </c>
      <c r="F154" s="43" t="s">
        <v>934</v>
      </c>
      <c r="G154" s="43" t="s">
        <v>988</v>
      </c>
      <c r="H154" s="43" t="s">
        <v>854</v>
      </c>
      <c r="I154" s="43" t="s">
        <v>854</v>
      </c>
      <c r="J154" s="43" t="s">
        <v>854</v>
      </c>
    </row>
    <row r="155" spans="1:10" ht="15.75" customHeight="1">
      <c r="A155" s="56" t="s">
        <v>829</v>
      </c>
      <c r="B155" s="53" t="s">
        <v>1136</v>
      </c>
      <c r="C155" s="44" t="s">
        <v>458</v>
      </c>
      <c r="D155" s="48" t="s">
        <v>176</v>
      </c>
      <c r="E155" s="46" t="s">
        <v>339</v>
      </c>
      <c r="F155" s="43" t="s">
        <v>855</v>
      </c>
      <c r="G155" s="43" t="s">
        <v>980</v>
      </c>
      <c r="H155" s="43" t="s">
        <v>854</v>
      </c>
      <c r="I155" s="43" t="s">
        <v>854</v>
      </c>
      <c r="J155" s="43" t="s">
        <v>854</v>
      </c>
    </row>
    <row r="156" spans="1:10" ht="15.75" customHeight="1">
      <c r="A156" s="56" t="s">
        <v>829</v>
      </c>
      <c r="B156" s="73" t="s">
        <v>1094</v>
      </c>
      <c r="C156" s="44" t="s">
        <v>459</v>
      </c>
      <c r="D156" s="45" t="s">
        <v>222</v>
      </c>
      <c r="E156" s="46" t="s">
        <v>965</v>
      </c>
      <c r="F156" s="43" t="s">
        <v>936</v>
      </c>
      <c r="G156" s="43" t="s">
        <v>980</v>
      </c>
      <c r="H156" s="43" t="s">
        <v>854</v>
      </c>
      <c r="I156" s="43" t="s">
        <v>854</v>
      </c>
      <c r="J156" s="43" t="s">
        <v>854</v>
      </c>
    </row>
    <row r="157" spans="1:10" ht="15.75" customHeight="1">
      <c r="A157" s="56" t="s">
        <v>829</v>
      </c>
      <c r="B157" s="73" t="s">
        <v>1095</v>
      </c>
      <c r="C157" s="44" t="s">
        <v>460</v>
      </c>
      <c r="D157" s="45" t="s">
        <v>315</v>
      </c>
      <c r="E157" s="46" t="s">
        <v>342</v>
      </c>
      <c r="F157" s="43" t="s">
        <v>1059</v>
      </c>
      <c r="G157" s="43" t="s">
        <v>980</v>
      </c>
      <c r="H157" s="43" t="s">
        <v>854</v>
      </c>
      <c r="I157" s="43" t="s">
        <v>854</v>
      </c>
      <c r="J157" s="43" t="s">
        <v>854</v>
      </c>
    </row>
    <row r="158" spans="1:10" ht="15.75" customHeight="1">
      <c r="A158" s="56" t="s">
        <v>829</v>
      </c>
      <c r="B158" s="73" t="s">
        <v>1096</v>
      </c>
      <c r="C158" s="44" t="s">
        <v>461</v>
      </c>
      <c r="D158" s="45" t="s">
        <v>315</v>
      </c>
      <c r="E158" s="46" t="s">
        <v>344</v>
      </c>
      <c r="F158" s="43" t="s">
        <v>1059</v>
      </c>
      <c r="G158" s="43" t="s">
        <v>980</v>
      </c>
      <c r="H158" s="43" t="s">
        <v>854</v>
      </c>
      <c r="I158" s="43" t="s">
        <v>854</v>
      </c>
      <c r="J158" s="43" t="s">
        <v>854</v>
      </c>
    </row>
    <row r="159" spans="1:10" ht="15.75" customHeight="1">
      <c r="A159" s="56" t="s">
        <v>829</v>
      </c>
      <c r="B159" s="73" t="s">
        <v>1097</v>
      </c>
      <c r="C159" s="44" t="s">
        <v>462</v>
      </c>
      <c r="D159" s="45" t="s">
        <v>315</v>
      </c>
      <c r="E159" s="46" t="s">
        <v>346</v>
      </c>
      <c r="F159" s="43" t="s">
        <v>1059</v>
      </c>
      <c r="G159" s="43" t="s">
        <v>980</v>
      </c>
      <c r="H159" s="43" t="s">
        <v>854</v>
      </c>
      <c r="I159" s="43" t="s">
        <v>854</v>
      </c>
      <c r="J159" s="43" t="s">
        <v>854</v>
      </c>
    </row>
    <row r="160" spans="1:10" ht="15.75" customHeight="1">
      <c r="A160" s="56" t="s">
        <v>829</v>
      </c>
      <c r="B160" s="73" t="s">
        <v>1098</v>
      </c>
      <c r="C160" s="44" t="s">
        <v>463</v>
      </c>
      <c r="D160" s="49" t="s">
        <v>185</v>
      </c>
      <c r="E160" s="46" t="s">
        <v>464</v>
      </c>
      <c r="F160" s="43" t="s">
        <v>1063</v>
      </c>
      <c r="G160" s="43" t="s">
        <v>989</v>
      </c>
      <c r="H160" s="43" t="s">
        <v>854</v>
      </c>
      <c r="I160" s="43" t="s">
        <v>854</v>
      </c>
      <c r="J160" s="43" t="s">
        <v>854</v>
      </c>
    </row>
    <row r="161" spans="1:10" ht="15.75" customHeight="1">
      <c r="A161" s="56" t="s">
        <v>829</v>
      </c>
      <c r="B161" s="73" t="s">
        <v>1098</v>
      </c>
      <c r="C161" s="44" t="s">
        <v>465</v>
      </c>
      <c r="D161" s="50" t="s">
        <v>188</v>
      </c>
      <c r="E161" s="46" t="s">
        <v>466</v>
      </c>
      <c r="F161" s="43" t="s">
        <v>934</v>
      </c>
      <c r="G161" s="43" t="s">
        <v>988</v>
      </c>
      <c r="H161" s="43" t="s">
        <v>854</v>
      </c>
      <c r="I161" s="43" t="s">
        <v>854</v>
      </c>
      <c r="J161" s="43" t="s">
        <v>854</v>
      </c>
    </row>
    <row r="162" spans="1:10" ht="15.75" customHeight="1">
      <c r="A162" s="56" t="s">
        <v>829</v>
      </c>
      <c r="B162" s="73" t="s">
        <v>1164</v>
      </c>
      <c r="C162" s="44" t="s">
        <v>467</v>
      </c>
      <c r="D162" s="48" t="s">
        <v>176</v>
      </c>
      <c r="E162" s="46" t="s">
        <v>352</v>
      </c>
      <c r="F162" s="43" t="s">
        <v>855</v>
      </c>
      <c r="G162" s="43" t="s">
        <v>980</v>
      </c>
      <c r="H162" s="43" t="s">
        <v>854</v>
      </c>
      <c r="I162" s="43" t="s">
        <v>854</v>
      </c>
      <c r="J162" s="43" t="s">
        <v>854</v>
      </c>
    </row>
    <row r="163" spans="1:10" ht="15.75" customHeight="1">
      <c r="A163" s="56" t="s">
        <v>829</v>
      </c>
      <c r="B163" s="73" t="s">
        <v>1100</v>
      </c>
      <c r="C163" s="44" t="s">
        <v>468</v>
      </c>
      <c r="D163" s="45" t="s">
        <v>222</v>
      </c>
      <c r="E163" s="46" t="s">
        <v>966</v>
      </c>
      <c r="F163" s="43" t="s">
        <v>936</v>
      </c>
      <c r="G163" s="43" t="s">
        <v>980</v>
      </c>
      <c r="H163" s="43" t="s">
        <v>854</v>
      </c>
      <c r="I163" s="43" t="s">
        <v>854</v>
      </c>
      <c r="J163" s="43" t="s">
        <v>854</v>
      </c>
    </row>
    <row r="164" spans="1:10" ht="15.75" customHeight="1">
      <c r="A164" s="56" t="s">
        <v>829</v>
      </c>
      <c r="B164" s="73" t="s">
        <v>1101</v>
      </c>
      <c r="C164" s="44" t="s">
        <v>469</v>
      </c>
      <c r="D164" s="45" t="s">
        <v>315</v>
      </c>
      <c r="E164" s="46" t="s">
        <v>368</v>
      </c>
      <c r="F164" s="43" t="s">
        <v>1059</v>
      </c>
      <c r="G164" s="43" t="s">
        <v>980</v>
      </c>
      <c r="H164" s="43" t="s">
        <v>854</v>
      </c>
      <c r="I164" s="43" t="s">
        <v>854</v>
      </c>
      <c r="J164" s="43" t="s">
        <v>854</v>
      </c>
    </row>
    <row r="165" spans="1:10" ht="15.75" customHeight="1">
      <c r="A165" s="56" t="s">
        <v>829</v>
      </c>
      <c r="B165" s="73" t="s">
        <v>1102</v>
      </c>
      <c r="C165" s="44" t="s">
        <v>470</v>
      </c>
      <c r="D165" s="45" t="s">
        <v>315</v>
      </c>
      <c r="E165" s="46" t="s">
        <v>370</v>
      </c>
      <c r="F165" s="43" t="s">
        <v>1059</v>
      </c>
      <c r="G165" s="43" t="s">
        <v>980</v>
      </c>
      <c r="H165" s="43" t="s">
        <v>854</v>
      </c>
      <c r="I165" s="43" t="s">
        <v>854</v>
      </c>
      <c r="J165" s="43" t="s">
        <v>854</v>
      </c>
    </row>
    <row r="166" spans="1:10" ht="15.75" customHeight="1">
      <c r="A166" s="56" t="s">
        <v>829</v>
      </c>
      <c r="B166" s="73" t="s">
        <v>1103</v>
      </c>
      <c r="C166" s="44" t="s">
        <v>471</v>
      </c>
      <c r="D166" s="45" t="s">
        <v>315</v>
      </c>
      <c r="E166" s="46" t="s">
        <v>372</v>
      </c>
      <c r="F166" s="43" t="s">
        <v>1059</v>
      </c>
      <c r="G166" s="43" t="s">
        <v>980</v>
      </c>
      <c r="H166" s="43" t="s">
        <v>854</v>
      </c>
      <c r="I166" s="43" t="s">
        <v>854</v>
      </c>
      <c r="J166" s="43" t="s">
        <v>854</v>
      </c>
    </row>
    <row r="167" spans="1:10" ht="15.75" customHeight="1">
      <c r="A167" s="56" t="s">
        <v>829</v>
      </c>
      <c r="B167" s="73" t="s">
        <v>1104</v>
      </c>
      <c r="C167" s="44" t="s">
        <v>472</v>
      </c>
      <c r="D167" s="49" t="s">
        <v>185</v>
      </c>
      <c r="E167" s="46" t="s">
        <v>473</v>
      </c>
      <c r="F167" s="43" t="s">
        <v>1063</v>
      </c>
      <c r="G167" s="43" t="s">
        <v>989</v>
      </c>
      <c r="H167" s="43" t="s">
        <v>854</v>
      </c>
      <c r="I167" s="43" t="s">
        <v>854</v>
      </c>
      <c r="J167" s="43" t="s">
        <v>854</v>
      </c>
    </row>
    <row r="168" spans="1:10" ht="15.75" customHeight="1">
      <c r="A168" s="56" t="s">
        <v>829</v>
      </c>
      <c r="B168" s="73" t="s">
        <v>1104</v>
      </c>
      <c r="C168" s="44" t="s">
        <v>474</v>
      </c>
      <c r="D168" s="50" t="s">
        <v>188</v>
      </c>
      <c r="E168" s="46" t="s">
        <v>475</v>
      </c>
      <c r="F168" s="43" t="s">
        <v>934</v>
      </c>
      <c r="G168" s="43" t="s">
        <v>988</v>
      </c>
      <c r="H168" s="43" t="s">
        <v>854</v>
      </c>
      <c r="I168" s="43" t="s">
        <v>854</v>
      </c>
      <c r="J168" s="43" t="s">
        <v>854</v>
      </c>
    </row>
    <row r="169" spans="1:10" ht="15.75" customHeight="1">
      <c r="A169" s="56" t="s">
        <v>829</v>
      </c>
      <c r="B169" s="73" t="s">
        <v>1165</v>
      </c>
      <c r="C169" s="44" t="s">
        <v>476</v>
      </c>
      <c r="D169" s="48" t="s">
        <v>176</v>
      </c>
      <c r="E169" s="46" t="s">
        <v>378</v>
      </c>
      <c r="F169" s="43" t="s">
        <v>855</v>
      </c>
      <c r="G169" s="43" t="s">
        <v>980</v>
      </c>
      <c r="H169" s="43" t="s">
        <v>854</v>
      </c>
      <c r="I169" s="43" t="s">
        <v>854</v>
      </c>
      <c r="J169" s="43" t="s">
        <v>854</v>
      </c>
    </row>
    <row r="170" spans="1:10" ht="15.75" customHeight="1">
      <c r="A170" s="56" t="s">
        <v>829</v>
      </c>
      <c r="B170" s="73" t="s">
        <v>1106</v>
      </c>
      <c r="C170" s="44" t="s">
        <v>477</v>
      </c>
      <c r="D170" s="45" t="s">
        <v>222</v>
      </c>
      <c r="E170" s="46" t="s">
        <v>967</v>
      </c>
      <c r="F170" s="43" t="s">
        <v>936</v>
      </c>
      <c r="G170" s="43" t="s">
        <v>980</v>
      </c>
      <c r="H170" s="43" t="s">
        <v>854</v>
      </c>
      <c r="I170" s="43" t="s">
        <v>854</v>
      </c>
      <c r="J170" s="43" t="s">
        <v>854</v>
      </c>
    </row>
    <row r="171" spans="1:10" ht="15.75" customHeight="1">
      <c r="A171" s="56" t="s">
        <v>829</v>
      </c>
      <c r="B171" s="73" t="s">
        <v>1107</v>
      </c>
      <c r="C171" s="44" t="s">
        <v>478</v>
      </c>
      <c r="D171" s="45" t="s">
        <v>315</v>
      </c>
      <c r="E171" s="46" t="s">
        <v>355</v>
      </c>
      <c r="F171" s="43" t="s">
        <v>1059</v>
      </c>
      <c r="G171" s="43" t="s">
        <v>980</v>
      </c>
      <c r="H171" s="43" t="s">
        <v>854</v>
      </c>
      <c r="I171" s="43" t="s">
        <v>854</v>
      </c>
      <c r="J171" s="43" t="s">
        <v>854</v>
      </c>
    </row>
    <row r="172" spans="1:10" ht="15.75" customHeight="1">
      <c r="A172" s="56" t="s">
        <v>829</v>
      </c>
      <c r="B172" s="73" t="s">
        <v>1108</v>
      </c>
      <c r="C172" s="44" t="s">
        <v>479</v>
      </c>
      <c r="D172" s="45" t="s">
        <v>315</v>
      </c>
      <c r="E172" s="46" t="s">
        <v>357</v>
      </c>
      <c r="F172" s="43" t="s">
        <v>1059</v>
      </c>
      <c r="G172" s="43" t="s">
        <v>980</v>
      </c>
      <c r="H172" s="43" t="s">
        <v>854</v>
      </c>
      <c r="I172" s="43" t="s">
        <v>854</v>
      </c>
      <c r="J172" s="43" t="s">
        <v>854</v>
      </c>
    </row>
    <row r="173" spans="1:10" ht="15.75" customHeight="1">
      <c r="A173" s="56" t="s">
        <v>829</v>
      </c>
      <c r="B173" s="73" t="s">
        <v>1109</v>
      </c>
      <c r="C173" s="44" t="s">
        <v>480</v>
      </c>
      <c r="D173" s="45" t="s">
        <v>315</v>
      </c>
      <c r="E173" s="46" t="s">
        <v>359</v>
      </c>
      <c r="F173" s="43" t="s">
        <v>1059</v>
      </c>
      <c r="G173" s="43" t="s">
        <v>980</v>
      </c>
      <c r="H173" s="43" t="s">
        <v>854</v>
      </c>
      <c r="I173" s="43" t="s">
        <v>854</v>
      </c>
      <c r="J173" s="43" t="s">
        <v>854</v>
      </c>
    </row>
    <row r="174" spans="1:10" ht="15.75" customHeight="1">
      <c r="A174" s="56" t="s">
        <v>829</v>
      </c>
      <c r="B174" s="73" t="s">
        <v>1110</v>
      </c>
      <c r="C174" s="44" t="s">
        <v>481</v>
      </c>
      <c r="D174" s="49" t="s">
        <v>185</v>
      </c>
      <c r="E174" s="46" t="s">
        <v>482</v>
      </c>
      <c r="F174" s="43" t="s">
        <v>1063</v>
      </c>
      <c r="G174" s="43" t="s">
        <v>989</v>
      </c>
      <c r="H174" s="43" t="s">
        <v>854</v>
      </c>
      <c r="I174" s="43" t="s">
        <v>854</v>
      </c>
      <c r="J174" s="43" t="s">
        <v>854</v>
      </c>
    </row>
    <row r="175" spans="1:10" ht="15.75" customHeight="1">
      <c r="A175" s="56" t="s">
        <v>829</v>
      </c>
      <c r="B175" s="73" t="s">
        <v>1110</v>
      </c>
      <c r="C175" s="44" t="s">
        <v>483</v>
      </c>
      <c r="D175" s="50" t="s">
        <v>188</v>
      </c>
      <c r="E175" s="46" t="s">
        <v>484</v>
      </c>
      <c r="F175" s="43" t="s">
        <v>934</v>
      </c>
      <c r="G175" s="43" t="s">
        <v>988</v>
      </c>
      <c r="H175" s="43" t="s">
        <v>854</v>
      </c>
      <c r="I175" s="43" t="s">
        <v>854</v>
      </c>
      <c r="J175" s="43" t="s">
        <v>854</v>
      </c>
    </row>
    <row r="176" spans="1:10" ht="15.75" customHeight="1">
      <c r="A176" s="56" t="s">
        <v>829</v>
      </c>
      <c r="B176" s="73" t="s">
        <v>1166</v>
      </c>
      <c r="C176" s="44" t="s">
        <v>485</v>
      </c>
      <c r="D176" s="48" t="s">
        <v>176</v>
      </c>
      <c r="E176" s="46" t="s">
        <v>365</v>
      </c>
      <c r="F176" s="43" t="s">
        <v>855</v>
      </c>
      <c r="G176" s="43" t="s">
        <v>980</v>
      </c>
      <c r="H176" s="43" t="s">
        <v>854</v>
      </c>
      <c r="I176" s="43" t="s">
        <v>854</v>
      </c>
      <c r="J176" s="43" t="s">
        <v>854</v>
      </c>
    </row>
    <row r="177" spans="1:10" ht="15.75" customHeight="1">
      <c r="A177" s="56" t="s">
        <v>829</v>
      </c>
      <c r="B177" s="73" t="s">
        <v>1112</v>
      </c>
      <c r="C177" s="44" t="s">
        <v>486</v>
      </c>
      <c r="D177" s="45" t="s">
        <v>222</v>
      </c>
      <c r="E177" s="46" t="s">
        <v>968</v>
      </c>
      <c r="F177" s="43" t="s">
        <v>936</v>
      </c>
      <c r="G177" s="43" t="s">
        <v>980</v>
      </c>
      <c r="H177" s="43" t="s">
        <v>854</v>
      </c>
      <c r="I177" s="43" t="s">
        <v>854</v>
      </c>
      <c r="J177" s="43" t="s">
        <v>854</v>
      </c>
    </row>
    <row r="178" spans="1:10" ht="15.75" customHeight="1">
      <c r="A178" s="56" t="s">
        <v>829</v>
      </c>
      <c r="B178" s="73" t="s">
        <v>1113</v>
      </c>
      <c r="C178" s="44" t="s">
        <v>487</v>
      </c>
      <c r="D178" s="45" t="s">
        <v>315</v>
      </c>
      <c r="E178" s="46" t="s">
        <v>381</v>
      </c>
      <c r="F178" s="43" t="s">
        <v>1059</v>
      </c>
      <c r="G178" s="43" t="s">
        <v>980</v>
      </c>
      <c r="H178" s="43" t="s">
        <v>854</v>
      </c>
      <c r="I178" s="43" t="s">
        <v>854</v>
      </c>
      <c r="J178" s="43" t="s">
        <v>854</v>
      </c>
    </row>
    <row r="179" spans="1:10" ht="15.75" customHeight="1">
      <c r="A179" s="56" t="s">
        <v>829</v>
      </c>
      <c r="B179" s="73" t="s">
        <v>1114</v>
      </c>
      <c r="C179" s="44" t="s">
        <v>488</v>
      </c>
      <c r="D179" s="45" t="s">
        <v>315</v>
      </c>
      <c r="E179" s="46" t="s">
        <v>383</v>
      </c>
      <c r="F179" s="43" t="s">
        <v>1059</v>
      </c>
      <c r="G179" s="43" t="s">
        <v>980</v>
      </c>
      <c r="H179" s="43" t="s">
        <v>854</v>
      </c>
      <c r="I179" s="43" t="s">
        <v>854</v>
      </c>
      <c r="J179" s="43" t="s">
        <v>854</v>
      </c>
    </row>
    <row r="180" spans="1:10" ht="15.75" customHeight="1">
      <c r="A180" s="56" t="s">
        <v>829</v>
      </c>
      <c r="B180" s="73" t="s">
        <v>1115</v>
      </c>
      <c r="C180" s="44" t="s">
        <v>489</v>
      </c>
      <c r="D180" s="45" t="s">
        <v>315</v>
      </c>
      <c r="E180" s="46" t="s">
        <v>385</v>
      </c>
      <c r="F180" s="43" t="s">
        <v>1059</v>
      </c>
      <c r="G180" s="43" t="s">
        <v>980</v>
      </c>
      <c r="H180" s="43" t="s">
        <v>854</v>
      </c>
      <c r="I180" s="43" t="s">
        <v>854</v>
      </c>
      <c r="J180" s="43" t="s">
        <v>854</v>
      </c>
    </row>
    <row r="181" spans="1:10" ht="15.75" customHeight="1">
      <c r="A181" s="56" t="s">
        <v>829</v>
      </c>
      <c r="B181" s="73" t="s">
        <v>1116</v>
      </c>
      <c r="C181" s="44" t="s">
        <v>490</v>
      </c>
      <c r="D181" s="49" t="s">
        <v>185</v>
      </c>
      <c r="E181" s="46" t="s">
        <v>491</v>
      </c>
      <c r="F181" s="43" t="s">
        <v>1063</v>
      </c>
      <c r="G181" s="43" t="s">
        <v>989</v>
      </c>
      <c r="H181" s="43" t="s">
        <v>854</v>
      </c>
      <c r="I181" s="43" t="s">
        <v>854</v>
      </c>
      <c r="J181" s="43" t="s">
        <v>854</v>
      </c>
    </row>
    <row r="182" spans="1:10" ht="15.75" customHeight="1">
      <c r="A182" s="56" t="s">
        <v>829</v>
      </c>
      <c r="B182" s="73" t="s">
        <v>1116</v>
      </c>
      <c r="C182" s="44" t="s">
        <v>492</v>
      </c>
      <c r="D182" s="50" t="s">
        <v>188</v>
      </c>
      <c r="E182" s="46" t="s">
        <v>493</v>
      </c>
      <c r="F182" s="43" t="s">
        <v>934</v>
      </c>
      <c r="G182" s="43" t="s">
        <v>988</v>
      </c>
      <c r="H182" s="43" t="s">
        <v>854</v>
      </c>
      <c r="I182" s="43" t="s">
        <v>854</v>
      </c>
      <c r="J182" s="43" t="s">
        <v>854</v>
      </c>
    </row>
    <row r="183" spans="1:10" ht="15.75" customHeight="1">
      <c r="A183" s="56" t="s">
        <v>829</v>
      </c>
      <c r="B183" s="73" t="s">
        <v>1167</v>
      </c>
      <c r="C183" s="44" t="s">
        <v>494</v>
      </c>
      <c r="D183" s="48" t="s">
        <v>176</v>
      </c>
      <c r="E183" s="46" t="s">
        <v>391</v>
      </c>
      <c r="F183" s="43" t="s">
        <v>855</v>
      </c>
      <c r="G183" s="43" t="s">
        <v>980</v>
      </c>
      <c r="H183" s="43" t="s">
        <v>854</v>
      </c>
      <c r="I183" s="43" t="s">
        <v>854</v>
      </c>
      <c r="J183" s="43" t="s">
        <v>854</v>
      </c>
    </row>
    <row r="184" spans="1:10" ht="15.75" customHeight="1">
      <c r="A184" s="56" t="s">
        <v>829</v>
      </c>
      <c r="B184" s="73" t="s">
        <v>1118</v>
      </c>
      <c r="C184" s="44" t="s">
        <v>495</v>
      </c>
      <c r="D184" s="45" t="s">
        <v>222</v>
      </c>
      <c r="E184" s="46" t="s">
        <v>969</v>
      </c>
      <c r="F184" s="43" t="s">
        <v>936</v>
      </c>
      <c r="G184" s="43" t="s">
        <v>980</v>
      </c>
      <c r="H184" s="43" t="s">
        <v>854</v>
      </c>
      <c r="I184" s="43" t="s">
        <v>854</v>
      </c>
      <c r="J184" s="43" t="s">
        <v>854</v>
      </c>
    </row>
    <row r="185" spans="1:10" ht="15.75" customHeight="1">
      <c r="A185" s="56" t="s">
        <v>829</v>
      </c>
      <c r="B185" s="73" t="s">
        <v>1119</v>
      </c>
      <c r="C185" s="44" t="s">
        <v>496</v>
      </c>
      <c r="D185" s="45" t="s">
        <v>315</v>
      </c>
      <c r="E185" s="46" t="s">
        <v>394</v>
      </c>
      <c r="F185" s="43" t="s">
        <v>1059</v>
      </c>
      <c r="G185" s="43" t="s">
        <v>980</v>
      </c>
      <c r="H185" s="43" t="s">
        <v>854</v>
      </c>
      <c r="I185" s="43" t="s">
        <v>854</v>
      </c>
      <c r="J185" s="43" t="s">
        <v>854</v>
      </c>
    </row>
    <row r="186" spans="1:10" ht="15.75" customHeight="1">
      <c r="A186" s="56" t="s">
        <v>829</v>
      </c>
      <c r="B186" s="73" t="s">
        <v>1120</v>
      </c>
      <c r="C186" s="44" t="s">
        <v>497</v>
      </c>
      <c r="D186" s="45" t="s">
        <v>315</v>
      </c>
      <c r="E186" s="46" t="s">
        <v>396</v>
      </c>
      <c r="F186" s="43" t="s">
        <v>1059</v>
      </c>
      <c r="G186" s="43" t="s">
        <v>980</v>
      </c>
      <c r="H186" s="43" t="s">
        <v>854</v>
      </c>
      <c r="I186" s="43" t="s">
        <v>854</v>
      </c>
      <c r="J186" s="43" t="s">
        <v>854</v>
      </c>
    </row>
    <row r="187" spans="1:10" ht="15.75" customHeight="1">
      <c r="A187" s="56" t="s">
        <v>829</v>
      </c>
      <c r="B187" s="73" t="s">
        <v>1121</v>
      </c>
      <c r="C187" s="44" t="s">
        <v>498</v>
      </c>
      <c r="D187" s="45" t="s">
        <v>315</v>
      </c>
      <c r="E187" s="46" t="s">
        <v>397</v>
      </c>
      <c r="F187" s="43" t="s">
        <v>1059</v>
      </c>
      <c r="G187" s="43" t="s">
        <v>980</v>
      </c>
      <c r="H187" s="43" t="s">
        <v>854</v>
      </c>
      <c r="I187" s="43" t="s">
        <v>854</v>
      </c>
      <c r="J187" s="43" t="s">
        <v>854</v>
      </c>
    </row>
    <row r="188" spans="1:10" ht="15.75" customHeight="1">
      <c r="A188" s="56" t="s">
        <v>829</v>
      </c>
      <c r="B188" s="73" t="s">
        <v>1122</v>
      </c>
      <c r="C188" s="44" t="s">
        <v>499</v>
      </c>
      <c r="D188" s="49" t="s">
        <v>185</v>
      </c>
      <c r="E188" s="46" t="s">
        <v>500</v>
      </c>
      <c r="F188" s="43" t="s">
        <v>1063</v>
      </c>
      <c r="G188" s="43" t="s">
        <v>989</v>
      </c>
      <c r="H188" s="43" t="s">
        <v>854</v>
      </c>
      <c r="I188" s="43" t="s">
        <v>854</v>
      </c>
      <c r="J188" s="43" t="s">
        <v>854</v>
      </c>
    </row>
    <row r="189" spans="1:10" ht="15.75" customHeight="1">
      <c r="A189" s="56" t="s">
        <v>829</v>
      </c>
      <c r="B189" s="73" t="s">
        <v>1122</v>
      </c>
      <c r="C189" s="44" t="s">
        <v>501</v>
      </c>
      <c r="D189" s="50" t="s">
        <v>188</v>
      </c>
      <c r="E189" s="46" t="s">
        <v>502</v>
      </c>
      <c r="F189" s="43" t="s">
        <v>934</v>
      </c>
      <c r="G189" s="43" t="s">
        <v>988</v>
      </c>
      <c r="H189" s="43" t="s">
        <v>854</v>
      </c>
      <c r="I189" s="43" t="s">
        <v>854</v>
      </c>
      <c r="J189" s="43" t="s">
        <v>854</v>
      </c>
    </row>
    <row r="190" spans="1:10" ht="15.75" customHeight="1">
      <c r="A190" s="56" t="s">
        <v>829</v>
      </c>
      <c r="B190" s="73" t="s">
        <v>1168</v>
      </c>
      <c r="C190" s="44" t="s">
        <v>503</v>
      </c>
      <c r="D190" s="48" t="s">
        <v>176</v>
      </c>
      <c r="E190" s="46" t="s">
        <v>403</v>
      </c>
      <c r="F190" s="43" t="s">
        <v>855</v>
      </c>
      <c r="G190" s="43" t="s">
        <v>980</v>
      </c>
      <c r="H190" s="43" t="s">
        <v>854</v>
      </c>
      <c r="I190" s="43" t="s">
        <v>854</v>
      </c>
      <c r="J190" s="43" t="s">
        <v>854</v>
      </c>
    </row>
    <row r="191" spans="1:10" ht="15.75" customHeight="1">
      <c r="A191" s="56" t="s">
        <v>829</v>
      </c>
      <c r="B191" s="53" t="s">
        <v>1124</v>
      </c>
      <c r="C191" s="44" t="s">
        <v>504</v>
      </c>
      <c r="D191" s="45" t="s">
        <v>222</v>
      </c>
      <c r="E191" s="46" t="s">
        <v>970</v>
      </c>
      <c r="F191" s="43" t="s">
        <v>936</v>
      </c>
      <c r="G191" s="43" t="s">
        <v>980</v>
      </c>
      <c r="H191" s="43" t="s">
        <v>854</v>
      </c>
      <c r="I191" s="43" t="s">
        <v>854</v>
      </c>
      <c r="J191" s="43" t="s">
        <v>854</v>
      </c>
    </row>
    <row r="192" spans="1:10" ht="15.75" customHeight="1">
      <c r="A192" s="56" t="s">
        <v>829</v>
      </c>
      <c r="B192" s="53" t="s">
        <v>1169</v>
      </c>
      <c r="C192" s="44" t="s">
        <v>505</v>
      </c>
      <c r="D192" s="45" t="s">
        <v>315</v>
      </c>
      <c r="E192" s="46" t="s">
        <v>405</v>
      </c>
      <c r="F192" s="43" t="s">
        <v>1059</v>
      </c>
      <c r="G192" s="43" t="s">
        <v>980</v>
      </c>
      <c r="H192" s="43" t="s">
        <v>854</v>
      </c>
      <c r="I192" s="43" t="s">
        <v>854</v>
      </c>
      <c r="J192" s="43" t="s">
        <v>854</v>
      </c>
    </row>
    <row r="193" spans="1:10" ht="15.75" customHeight="1">
      <c r="A193" s="56" t="s">
        <v>829</v>
      </c>
      <c r="B193" s="53" t="s">
        <v>1125</v>
      </c>
      <c r="C193" s="44" t="s">
        <v>506</v>
      </c>
      <c r="D193" s="45" t="s">
        <v>315</v>
      </c>
      <c r="E193" s="46" t="s">
        <v>406</v>
      </c>
      <c r="F193" s="43" t="s">
        <v>1059</v>
      </c>
      <c r="G193" s="43" t="s">
        <v>980</v>
      </c>
      <c r="H193" s="43" t="s">
        <v>854</v>
      </c>
      <c r="I193" s="43" t="s">
        <v>854</v>
      </c>
      <c r="J193" s="43" t="s">
        <v>854</v>
      </c>
    </row>
    <row r="194" spans="1:10" ht="15.75" customHeight="1">
      <c r="A194" s="56" t="s">
        <v>829</v>
      </c>
      <c r="B194" s="53" t="s">
        <v>1126</v>
      </c>
      <c r="C194" s="44" t="s">
        <v>507</v>
      </c>
      <c r="D194" s="49" t="s">
        <v>185</v>
      </c>
      <c r="E194" s="46" t="s">
        <v>508</v>
      </c>
      <c r="F194" s="43" t="s">
        <v>1063</v>
      </c>
      <c r="G194" s="43" t="s">
        <v>989</v>
      </c>
      <c r="H194" s="43" t="s">
        <v>854</v>
      </c>
      <c r="I194" s="43" t="s">
        <v>854</v>
      </c>
      <c r="J194" s="43" t="s">
        <v>854</v>
      </c>
    </row>
    <row r="195" spans="1:10" ht="15.75" customHeight="1">
      <c r="A195" s="56" t="s">
        <v>829</v>
      </c>
      <c r="B195" s="53" t="s">
        <v>1126</v>
      </c>
      <c r="C195" s="44" t="s">
        <v>509</v>
      </c>
      <c r="D195" s="50" t="s">
        <v>188</v>
      </c>
      <c r="E195" s="46" t="s">
        <v>510</v>
      </c>
      <c r="F195" s="43" t="s">
        <v>934</v>
      </c>
      <c r="G195" s="43" t="s">
        <v>988</v>
      </c>
      <c r="H195" s="43" t="s">
        <v>854</v>
      </c>
      <c r="I195" s="43" t="s">
        <v>854</v>
      </c>
      <c r="J195" s="43" t="s">
        <v>854</v>
      </c>
    </row>
    <row r="196" spans="1:10" ht="15.75" customHeight="1">
      <c r="A196" s="56" t="s">
        <v>829</v>
      </c>
      <c r="B196" s="53" t="s">
        <v>1170</v>
      </c>
      <c r="C196" s="44" t="s">
        <v>511</v>
      </c>
      <c r="D196" s="48" t="s">
        <v>176</v>
      </c>
      <c r="E196" s="46" t="s">
        <v>410</v>
      </c>
      <c r="F196" s="43" t="s">
        <v>855</v>
      </c>
      <c r="G196" s="43" t="s">
        <v>980</v>
      </c>
      <c r="H196" s="43" t="s">
        <v>854</v>
      </c>
      <c r="I196" s="43" t="s">
        <v>854</v>
      </c>
      <c r="J196" s="43" t="s">
        <v>854</v>
      </c>
    </row>
    <row r="197" spans="1:10" ht="15.75" customHeight="1">
      <c r="A197" s="56" t="s">
        <v>829</v>
      </c>
      <c r="B197" s="53" t="s">
        <v>1128</v>
      </c>
      <c r="C197" s="44" t="s">
        <v>512</v>
      </c>
      <c r="D197" s="45" t="s">
        <v>222</v>
      </c>
      <c r="E197" s="46" t="s">
        <v>971</v>
      </c>
      <c r="F197" s="43" t="s">
        <v>936</v>
      </c>
      <c r="G197" s="43" t="s">
        <v>980</v>
      </c>
      <c r="H197" s="43" t="s">
        <v>854</v>
      </c>
      <c r="I197" s="43" t="s">
        <v>854</v>
      </c>
      <c r="J197" s="43" t="s">
        <v>854</v>
      </c>
    </row>
    <row r="198" spans="1:10" ht="15.75" customHeight="1">
      <c r="A198" s="56" t="s">
        <v>829</v>
      </c>
      <c r="B198" s="53" t="s">
        <v>1129</v>
      </c>
      <c r="C198" s="44" t="s">
        <v>513</v>
      </c>
      <c r="D198" s="45" t="s">
        <v>315</v>
      </c>
      <c r="E198" s="46" t="s">
        <v>412</v>
      </c>
      <c r="F198" s="43" t="s">
        <v>1059</v>
      </c>
      <c r="G198" s="43" t="s">
        <v>980</v>
      </c>
      <c r="H198" s="43" t="s">
        <v>854</v>
      </c>
      <c r="I198" s="43" t="s">
        <v>854</v>
      </c>
      <c r="J198" s="43" t="s">
        <v>854</v>
      </c>
    </row>
    <row r="199" spans="1:10" ht="15.75" customHeight="1">
      <c r="A199" s="56" t="s">
        <v>829</v>
      </c>
      <c r="B199" s="53" t="s">
        <v>1171</v>
      </c>
      <c r="C199" s="44" t="s">
        <v>514</v>
      </c>
      <c r="D199" s="45" t="s">
        <v>315</v>
      </c>
      <c r="E199" s="46" t="s">
        <v>413</v>
      </c>
      <c r="F199" s="43" t="s">
        <v>1059</v>
      </c>
      <c r="G199" s="43" t="s">
        <v>980</v>
      </c>
      <c r="H199" s="43" t="s">
        <v>854</v>
      </c>
      <c r="I199" s="43" t="s">
        <v>854</v>
      </c>
      <c r="J199" s="43" t="s">
        <v>854</v>
      </c>
    </row>
    <row r="200" spans="1:10" ht="15.75" customHeight="1">
      <c r="A200" s="56" t="s">
        <v>829</v>
      </c>
      <c r="B200" s="53" t="s">
        <v>1130</v>
      </c>
      <c r="C200" s="44" t="s">
        <v>515</v>
      </c>
      <c r="D200" s="49" t="s">
        <v>185</v>
      </c>
      <c r="E200" s="46" t="s">
        <v>516</v>
      </c>
      <c r="F200" s="43" t="s">
        <v>1063</v>
      </c>
      <c r="G200" s="43" t="s">
        <v>989</v>
      </c>
      <c r="H200" s="43" t="s">
        <v>854</v>
      </c>
      <c r="I200" s="43" t="s">
        <v>854</v>
      </c>
      <c r="J200" s="43" t="s">
        <v>854</v>
      </c>
    </row>
    <row r="201" spans="1:10" ht="15.75" customHeight="1">
      <c r="A201" s="56" t="s">
        <v>829</v>
      </c>
      <c r="B201" s="53" t="s">
        <v>1130</v>
      </c>
      <c r="C201" s="44" t="s">
        <v>517</v>
      </c>
      <c r="D201" s="50" t="s">
        <v>188</v>
      </c>
      <c r="E201" s="46" t="s">
        <v>518</v>
      </c>
      <c r="F201" s="43" t="s">
        <v>934</v>
      </c>
      <c r="G201" s="43" t="s">
        <v>988</v>
      </c>
      <c r="H201" s="43" t="s">
        <v>854</v>
      </c>
      <c r="I201" s="43" t="s">
        <v>854</v>
      </c>
      <c r="J201" s="43" t="s">
        <v>854</v>
      </c>
    </row>
    <row r="202" spans="1:10" ht="15.75" customHeight="1">
      <c r="A202" s="56" t="s">
        <v>829</v>
      </c>
      <c r="B202" s="53" t="s">
        <v>1172</v>
      </c>
      <c r="C202" s="44" t="s">
        <v>519</v>
      </c>
      <c r="D202" s="48" t="s">
        <v>176</v>
      </c>
      <c r="E202" s="46" t="s">
        <v>415</v>
      </c>
      <c r="F202" s="43" t="s">
        <v>855</v>
      </c>
      <c r="G202" s="43" t="s">
        <v>980</v>
      </c>
      <c r="H202" s="43" t="s">
        <v>854</v>
      </c>
      <c r="I202" s="43" t="s">
        <v>854</v>
      </c>
      <c r="J202" s="43" t="s">
        <v>854</v>
      </c>
    </row>
    <row r="203" spans="1:10" ht="15.75" customHeight="1">
      <c r="A203" s="56" t="s">
        <v>829</v>
      </c>
      <c r="B203" s="53" t="s">
        <v>1132</v>
      </c>
      <c r="C203" s="44" t="s">
        <v>520</v>
      </c>
      <c r="D203" s="45" t="s">
        <v>222</v>
      </c>
      <c r="E203" s="46" t="s">
        <v>972</v>
      </c>
      <c r="F203" s="43" t="s">
        <v>936</v>
      </c>
      <c r="G203" s="43" t="s">
        <v>980</v>
      </c>
      <c r="H203" s="43" t="s">
        <v>854</v>
      </c>
      <c r="I203" s="43" t="s">
        <v>854</v>
      </c>
      <c r="J203" s="43" t="s">
        <v>854</v>
      </c>
    </row>
    <row r="204" spans="1:10" ht="15.75" customHeight="1">
      <c r="A204" s="56" t="s">
        <v>829</v>
      </c>
      <c r="B204" s="53" t="s">
        <v>1133</v>
      </c>
      <c r="C204" s="44" t="s">
        <v>521</v>
      </c>
      <c r="D204" s="45" t="s">
        <v>315</v>
      </c>
      <c r="E204" s="46" t="s">
        <v>416</v>
      </c>
      <c r="F204" s="43" t="s">
        <v>1059</v>
      </c>
      <c r="G204" s="43" t="s">
        <v>980</v>
      </c>
      <c r="H204" s="43" t="s">
        <v>854</v>
      </c>
      <c r="I204" s="43" t="s">
        <v>854</v>
      </c>
      <c r="J204" s="43" t="s">
        <v>854</v>
      </c>
    </row>
    <row r="205" spans="1:10" ht="24">
      <c r="A205" s="56" t="s">
        <v>829</v>
      </c>
      <c r="B205" s="53" t="s">
        <v>1173</v>
      </c>
      <c r="C205" s="44" t="s">
        <v>522</v>
      </c>
      <c r="D205" s="45" t="s">
        <v>315</v>
      </c>
      <c r="E205" s="46" t="s">
        <v>417</v>
      </c>
      <c r="F205" s="43" t="s">
        <v>1059</v>
      </c>
      <c r="G205" s="43" t="s">
        <v>980</v>
      </c>
      <c r="H205" s="43" t="s">
        <v>854</v>
      </c>
      <c r="I205" s="43" t="s">
        <v>854</v>
      </c>
      <c r="J205" s="43" t="s">
        <v>854</v>
      </c>
    </row>
    <row r="206" spans="1:10" ht="15.75" customHeight="1">
      <c r="A206" s="56" t="s">
        <v>829</v>
      </c>
      <c r="B206" s="53" t="s">
        <v>1134</v>
      </c>
      <c r="C206" s="44" t="s">
        <v>523</v>
      </c>
      <c r="D206" s="49" t="s">
        <v>185</v>
      </c>
      <c r="E206" s="46" t="s">
        <v>524</v>
      </c>
      <c r="F206" s="43" t="s">
        <v>1063</v>
      </c>
      <c r="G206" s="43" t="s">
        <v>989</v>
      </c>
      <c r="H206" s="43" t="s">
        <v>854</v>
      </c>
      <c r="I206" s="43" t="s">
        <v>854</v>
      </c>
      <c r="J206" s="43" t="s">
        <v>854</v>
      </c>
    </row>
    <row r="207" spans="1:10" ht="15.75" customHeight="1">
      <c r="A207" s="56" t="s">
        <v>829</v>
      </c>
      <c r="B207" s="53" t="s">
        <v>1134</v>
      </c>
      <c r="C207" s="44" t="s">
        <v>525</v>
      </c>
      <c r="D207" s="50" t="s">
        <v>188</v>
      </c>
      <c r="E207" s="46" t="s">
        <v>526</v>
      </c>
      <c r="F207" s="43" t="s">
        <v>934</v>
      </c>
      <c r="G207" s="43" t="s">
        <v>988</v>
      </c>
      <c r="H207" s="43" t="s">
        <v>854</v>
      </c>
      <c r="I207" s="43" t="s">
        <v>854</v>
      </c>
      <c r="J207" s="43" t="s">
        <v>854</v>
      </c>
    </row>
    <row r="208" spans="1:10" ht="15.75" customHeight="1">
      <c r="A208" s="56" t="s">
        <v>829</v>
      </c>
      <c r="B208" s="53" t="s">
        <v>1174</v>
      </c>
      <c r="C208" s="44" t="s">
        <v>527</v>
      </c>
      <c r="D208" s="48" t="s">
        <v>176</v>
      </c>
      <c r="E208" s="46" t="s">
        <v>418</v>
      </c>
      <c r="F208" s="43" t="s">
        <v>855</v>
      </c>
      <c r="G208" s="43" t="s">
        <v>980</v>
      </c>
      <c r="H208" s="43" t="s">
        <v>854</v>
      </c>
      <c r="I208" s="43" t="s">
        <v>854</v>
      </c>
      <c r="J208" s="43" t="s">
        <v>854</v>
      </c>
    </row>
    <row r="209" spans="1:11" ht="15.75" customHeight="1">
      <c r="A209" s="56" t="s">
        <v>829</v>
      </c>
      <c r="B209" s="53">
        <v>40</v>
      </c>
      <c r="C209" s="44" t="s">
        <v>528</v>
      </c>
      <c r="D209" s="45" t="s">
        <v>222</v>
      </c>
      <c r="E209" s="46" t="s">
        <v>529</v>
      </c>
      <c r="F209" s="43" t="s">
        <v>936</v>
      </c>
      <c r="G209" s="43" t="s">
        <v>992</v>
      </c>
      <c r="H209" s="43" t="s">
        <v>854</v>
      </c>
      <c r="I209" s="43" t="s">
        <v>854</v>
      </c>
      <c r="J209" s="43" t="s">
        <v>854</v>
      </c>
    </row>
    <row r="210" spans="1:11" ht="15.75" customHeight="1">
      <c r="A210" s="56" t="s">
        <v>829</v>
      </c>
      <c r="B210" s="53" t="s">
        <v>1175</v>
      </c>
      <c r="C210" s="44" t="s">
        <v>530</v>
      </c>
      <c r="D210" s="45" t="s">
        <v>222</v>
      </c>
      <c r="E210" s="46" t="s">
        <v>531</v>
      </c>
      <c r="F210" s="43" t="s">
        <v>936</v>
      </c>
      <c r="G210" s="43" t="s">
        <v>992</v>
      </c>
      <c r="H210" s="43" t="s">
        <v>854</v>
      </c>
      <c r="I210" s="43" t="s">
        <v>854</v>
      </c>
      <c r="J210" s="43" t="s">
        <v>854</v>
      </c>
    </row>
    <row r="211" spans="1:11" ht="15.75" customHeight="1">
      <c r="A211" s="56" t="s">
        <v>829</v>
      </c>
      <c r="B211" s="53" t="s">
        <v>1176</v>
      </c>
      <c r="C211" s="44" t="s">
        <v>532</v>
      </c>
      <c r="D211" s="45" t="s">
        <v>222</v>
      </c>
      <c r="E211" s="46" t="s">
        <v>533</v>
      </c>
      <c r="F211" s="43" t="s">
        <v>936</v>
      </c>
      <c r="G211" s="43" t="s">
        <v>992</v>
      </c>
      <c r="H211" s="43" t="s">
        <v>854</v>
      </c>
      <c r="I211" s="43" t="s">
        <v>854</v>
      </c>
      <c r="J211" s="43" t="s">
        <v>854</v>
      </c>
    </row>
    <row r="212" spans="1:11" ht="15.75" customHeight="1">
      <c r="A212" s="56" t="s">
        <v>829</v>
      </c>
      <c r="B212" s="53">
        <v>41</v>
      </c>
      <c r="C212" s="44" t="s">
        <v>534</v>
      </c>
      <c r="D212" s="48" t="s">
        <v>176</v>
      </c>
      <c r="E212" s="46" t="s">
        <v>535</v>
      </c>
      <c r="F212" s="43" t="s">
        <v>855</v>
      </c>
      <c r="G212" s="43" t="s">
        <v>870</v>
      </c>
      <c r="H212" s="43" t="s">
        <v>999</v>
      </c>
      <c r="I212" s="55" t="s">
        <v>832</v>
      </c>
      <c r="J212" s="62" t="s">
        <v>858</v>
      </c>
    </row>
    <row r="213" spans="1:11" ht="15.75" customHeight="1">
      <c r="A213" s="56" t="s">
        <v>829</v>
      </c>
      <c r="B213" s="53" t="s">
        <v>1137</v>
      </c>
      <c r="C213" s="44" t="s">
        <v>536</v>
      </c>
      <c r="D213" s="49" t="s">
        <v>185</v>
      </c>
      <c r="E213" s="46" t="s">
        <v>537</v>
      </c>
      <c r="F213" s="43" t="s">
        <v>1001</v>
      </c>
      <c r="G213" s="43" t="s">
        <v>870</v>
      </c>
      <c r="H213" s="43" t="s">
        <v>997</v>
      </c>
      <c r="I213" s="65" t="s">
        <v>993</v>
      </c>
      <c r="J213" s="62" t="s">
        <v>858</v>
      </c>
      <c r="K213" s="68"/>
    </row>
    <row r="214" spans="1:11" ht="15.75" customHeight="1">
      <c r="A214" s="56" t="s">
        <v>829</v>
      </c>
      <c r="B214" s="53" t="s">
        <v>1137</v>
      </c>
      <c r="C214" s="44" t="s">
        <v>538</v>
      </c>
      <c r="D214" s="50" t="s">
        <v>188</v>
      </c>
      <c r="E214" s="46" t="s">
        <v>539</v>
      </c>
      <c r="F214" s="43" t="s">
        <v>934</v>
      </c>
      <c r="G214" s="43" t="s">
        <v>924</v>
      </c>
      <c r="H214" s="65" t="s">
        <v>854</v>
      </c>
      <c r="I214" s="65" t="s">
        <v>854</v>
      </c>
      <c r="J214" s="65" t="s">
        <v>854</v>
      </c>
      <c r="K214" s="51"/>
    </row>
    <row r="215" spans="1:11" ht="15.75" customHeight="1">
      <c r="A215" s="56" t="s">
        <v>829</v>
      </c>
      <c r="B215" s="53" t="s">
        <v>1138</v>
      </c>
      <c r="C215" s="44" t="s">
        <v>540</v>
      </c>
      <c r="D215" s="48" t="s">
        <v>176</v>
      </c>
      <c r="E215" s="46" t="s">
        <v>541</v>
      </c>
      <c r="F215" s="43" t="s">
        <v>855</v>
      </c>
      <c r="G215" s="43" t="s">
        <v>981</v>
      </c>
      <c r="H215" s="65" t="s">
        <v>854</v>
      </c>
      <c r="I215" s="65" t="s">
        <v>854</v>
      </c>
      <c r="J215" s="65" t="s">
        <v>854</v>
      </c>
      <c r="K215" s="51"/>
    </row>
    <row r="216" spans="1:11" ht="15.75" customHeight="1">
      <c r="A216" s="56" t="s">
        <v>829</v>
      </c>
      <c r="B216" s="53">
        <v>42</v>
      </c>
      <c r="C216" s="44" t="s">
        <v>542</v>
      </c>
      <c r="D216" s="45" t="s">
        <v>219</v>
      </c>
      <c r="E216" s="46" t="s">
        <v>543</v>
      </c>
      <c r="F216" s="43" t="s">
        <v>930</v>
      </c>
      <c r="G216" s="43" t="s">
        <v>870</v>
      </c>
      <c r="H216" s="43" t="s">
        <v>1000</v>
      </c>
      <c r="I216" s="55" t="s">
        <v>848</v>
      </c>
      <c r="J216" s="62" t="s">
        <v>858</v>
      </c>
      <c r="K216" s="51"/>
    </row>
    <row r="217" spans="1:11" ht="15.75" customHeight="1">
      <c r="A217" s="56" t="s">
        <v>829</v>
      </c>
      <c r="B217" s="53">
        <v>43</v>
      </c>
      <c r="C217" s="44" t="s">
        <v>544</v>
      </c>
      <c r="D217" s="45" t="s">
        <v>219</v>
      </c>
      <c r="E217" s="46" t="s">
        <v>545</v>
      </c>
      <c r="F217" s="43" t="s">
        <v>931</v>
      </c>
      <c r="G217" s="43" t="s">
        <v>870</v>
      </c>
      <c r="H217" s="43" t="s">
        <v>1000</v>
      </c>
      <c r="I217" s="55" t="s">
        <v>849</v>
      </c>
      <c r="J217" s="62" t="s">
        <v>858</v>
      </c>
      <c r="K217" s="51"/>
    </row>
    <row r="218" spans="1:11" ht="15.75" customHeight="1">
      <c r="A218" s="56" t="s">
        <v>829</v>
      </c>
      <c r="B218" s="53">
        <v>44</v>
      </c>
      <c r="C218" s="44" t="s">
        <v>546</v>
      </c>
      <c r="D218" s="48" t="s">
        <v>176</v>
      </c>
      <c r="E218" s="46" t="s">
        <v>547</v>
      </c>
      <c r="F218" s="43" t="s">
        <v>855</v>
      </c>
      <c r="G218" s="43" t="s">
        <v>935</v>
      </c>
      <c r="H218" s="43" t="s">
        <v>854</v>
      </c>
      <c r="I218" s="43" t="s">
        <v>854</v>
      </c>
      <c r="J218" s="43" t="s">
        <v>854</v>
      </c>
      <c r="K218" s="51"/>
    </row>
    <row r="219" spans="1:11" ht="15.75" customHeight="1">
      <c r="A219" s="56" t="s">
        <v>829</v>
      </c>
      <c r="B219" s="53" t="s">
        <v>1139</v>
      </c>
      <c r="C219" s="44" t="s">
        <v>548</v>
      </c>
      <c r="D219" s="47" t="s">
        <v>172</v>
      </c>
      <c r="E219" s="46" t="s">
        <v>973</v>
      </c>
      <c r="F219" s="43" t="s">
        <v>934</v>
      </c>
      <c r="G219" s="109" t="s">
        <v>870</v>
      </c>
      <c r="H219" s="114" t="s">
        <v>1046</v>
      </c>
      <c r="I219" s="112" t="s">
        <v>852</v>
      </c>
      <c r="J219" s="113" t="s">
        <v>858</v>
      </c>
      <c r="K219" s="51"/>
    </row>
    <row r="220" spans="1:11" ht="15.75" customHeight="1">
      <c r="A220" s="56" t="s">
        <v>829</v>
      </c>
      <c r="B220" s="53" t="s">
        <v>1140</v>
      </c>
      <c r="C220" s="44" t="s">
        <v>549</v>
      </c>
      <c r="D220" s="47" t="s">
        <v>172</v>
      </c>
      <c r="E220" s="46" t="s">
        <v>974</v>
      </c>
      <c r="F220" s="43" t="s">
        <v>934</v>
      </c>
      <c r="G220" s="109"/>
      <c r="H220" s="114"/>
      <c r="I220" s="112"/>
      <c r="J220" s="113"/>
      <c r="K220" s="51"/>
    </row>
    <row r="221" spans="1:11" ht="15.75" customHeight="1">
      <c r="A221" s="56" t="s">
        <v>829</v>
      </c>
      <c r="B221" s="53" t="s">
        <v>1141</v>
      </c>
      <c r="C221" s="44" t="s">
        <v>550</v>
      </c>
      <c r="D221" s="47" t="s">
        <v>172</v>
      </c>
      <c r="E221" s="46" t="s">
        <v>975</v>
      </c>
      <c r="F221" s="43" t="s">
        <v>934</v>
      </c>
      <c r="G221" s="109"/>
      <c r="H221" s="114"/>
      <c r="I221" s="112"/>
      <c r="J221" s="113"/>
    </row>
    <row r="222" spans="1:11" ht="15.75" customHeight="1">
      <c r="A222" s="56" t="s">
        <v>829</v>
      </c>
      <c r="B222" s="53" t="s">
        <v>1142</v>
      </c>
      <c r="C222" s="44" t="s">
        <v>551</v>
      </c>
      <c r="D222" s="47" t="s">
        <v>172</v>
      </c>
      <c r="E222" s="46" t="s">
        <v>976</v>
      </c>
      <c r="F222" s="43" t="s">
        <v>934</v>
      </c>
      <c r="G222" s="109"/>
      <c r="H222" s="114"/>
      <c r="I222" s="112"/>
      <c r="J222" s="113"/>
    </row>
    <row r="223" spans="1:11" ht="15.75" customHeight="1">
      <c r="A223" s="56" t="s">
        <v>829</v>
      </c>
      <c r="B223" s="53" t="s">
        <v>1143</v>
      </c>
      <c r="C223" s="44" t="s">
        <v>552</v>
      </c>
      <c r="D223" s="47" t="s">
        <v>172</v>
      </c>
      <c r="E223" s="46" t="s">
        <v>977</v>
      </c>
      <c r="F223" s="43" t="s">
        <v>934</v>
      </c>
      <c r="G223" s="109"/>
      <c r="H223" s="114"/>
      <c r="I223" s="112"/>
      <c r="J223" s="113"/>
    </row>
    <row r="224" spans="1:11" ht="15.75" customHeight="1">
      <c r="A224" s="56" t="s">
        <v>829</v>
      </c>
      <c r="B224" s="53" t="s">
        <v>1144</v>
      </c>
      <c r="C224" s="44" t="s">
        <v>553</v>
      </c>
      <c r="D224" s="47" t="s">
        <v>172</v>
      </c>
      <c r="E224" s="46" t="s">
        <v>978</v>
      </c>
      <c r="F224" s="43" t="s">
        <v>934</v>
      </c>
      <c r="G224" s="109"/>
      <c r="H224" s="114"/>
      <c r="I224" s="112"/>
      <c r="J224" s="113"/>
    </row>
    <row r="225" spans="1:10" ht="24">
      <c r="A225" s="56" t="s">
        <v>829</v>
      </c>
      <c r="B225" s="53" t="s">
        <v>1145</v>
      </c>
      <c r="C225" s="44" t="s">
        <v>554</v>
      </c>
      <c r="D225" s="47" t="s">
        <v>172</v>
      </c>
      <c r="E225" s="46" t="s">
        <v>979</v>
      </c>
      <c r="F225" s="43" t="s">
        <v>934</v>
      </c>
      <c r="G225" s="109"/>
      <c r="H225" s="114"/>
      <c r="I225" s="112"/>
      <c r="J225" s="113"/>
    </row>
    <row r="226" spans="1:10" ht="15.75" customHeight="1">
      <c r="A226" s="56" t="s">
        <v>829</v>
      </c>
      <c r="B226" s="53">
        <v>45</v>
      </c>
      <c r="C226" s="44" t="s">
        <v>555</v>
      </c>
      <c r="D226" s="48" t="s">
        <v>176</v>
      </c>
      <c r="E226" s="46" t="s">
        <v>556</v>
      </c>
      <c r="F226" s="43" t="s">
        <v>855</v>
      </c>
      <c r="G226" s="43" t="s">
        <v>870</v>
      </c>
      <c r="H226" s="43" t="s">
        <v>1002</v>
      </c>
      <c r="I226" s="55" t="s">
        <v>831</v>
      </c>
      <c r="J226" s="62" t="s">
        <v>858</v>
      </c>
    </row>
    <row r="227" spans="1:10" ht="15.75" customHeight="1">
      <c r="A227" s="56" t="s">
        <v>829</v>
      </c>
      <c r="B227" s="53" t="s">
        <v>1147</v>
      </c>
      <c r="C227" s="44" t="s">
        <v>557</v>
      </c>
      <c r="D227" s="48" t="s">
        <v>229</v>
      </c>
      <c r="E227" s="46" t="s">
        <v>558</v>
      </c>
      <c r="F227" s="43" t="s">
        <v>1051</v>
      </c>
      <c r="G227" s="43" t="s">
        <v>981</v>
      </c>
      <c r="H227" s="43" t="s">
        <v>854</v>
      </c>
      <c r="I227" s="43" t="s">
        <v>854</v>
      </c>
      <c r="J227" s="43" t="s">
        <v>854</v>
      </c>
    </row>
    <row r="228" spans="1:10" ht="15.75" customHeight="1">
      <c r="A228" s="56" t="s">
        <v>829</v>
      </c>
      <c r="B228" s="53" t="s">
        <v>1148</v>
      </c>
      <c r="C228" s="44" t="s">
        <v>559</v>
      </c>
      <c r="D228" s="49" t="s">
        <v>185</v>
      </c>
      <c r="E228" s="46" t="s">
        <v>560</v>
      </c>
      <c r="F228" s="43" t="s">
        <v>1062</v>
      </c>
      <c r="G228" s="43" t="s">
        <v>981</v>
      </c>
      <c r="H228" s="43" t="s">
        <v>854</v>
      </c>
      <c r="I228" s="43" t="s">
        <v>854</v>
      </c>
      <c r="J228" s="43" t="s">
        <v>854</v>
      </c>
    </row>
    <row r="229" spans="1:10" ht="15.75" customHeight="1">
      <c r="A229" s="56" t="s">
        <v>829</v>
      </c>
      <c r="B229" s="53" t="s">
        <v>1148</v>
      </c>
      <c r="C229" s="44" t="s">
        <v>561</v>
      </c>
      <c r="D229" s="50" t="s">
        <v>188</v>
      </c>
      <c r="E229" s="46" t="s">
        <v>562</v>
      </c>
      <c r="F229" s="43" t="s">
        <v>934</v>
      </c>
      <c r="G229" s="43" t="s">
        <v>982</v>
      </c>
      <c r="H229" s="43" t="s">
        <v>854</v>
      </c>
      <c r="I229" s="43" t="s">
        <v>854</v>
      </c>
      <c r="J229" s="43" t="s">
        <v>854</v>
      </c>
    </row>
    <row r="230" spans="1:10" ht="15.75" customHeight="1">
      <c r="A230" s="56" t="s">
        <v>829</v>
      </c>
      <c r="B230" s="53" t="s">
        <v>1149</v>
      </c>
      <c r="C230" s="44" t="s">
        <v>563</v>
      </c>
      <c r="D230" s="49" t="s">
        <v>185</v>
      </c>
      <c r="E230" s="46" t="s">
        <v>947</v>
      </c>
      <c r="F230" s="43" t="s">
        <v>983</v>
      </c>
      <c r="G230" s="43" t="s">
        <v>929</v>
      </c>
      <c r="H230" s="43" t="s">
        <v>996</v>
      </c>
      <c r="I230" s="65" t="s">
        <v>1048</v>
      </c>
      <c r="J230" s="67" t="s">
        <v>946</v>
      </c>
    </row>
    <row r="231" spans="1:10" ht="15.75" customHeight="1">
      <c r="A231" s="56" t="s">
        <v>829</v>
      </c>
      <c r="B231" s="53" t="s">
        <v>1149</v>
      </c>
      <c r="C231" s="44" t="s">
        <v>564</v>
      </c>
      <c r="D231" s="50" t="s">
        <v>188</v>
      </c>
      <c r="E231" s="46" t="s">
        <v>565</v>
      </c>
      <c r="F231" s="43" t="s">
        <v>934</v>
      </c>
      <c r="G231" s="43" t="s">
        <v>924</v>
      </c>
      <c r="H231" s="43" t="s">
        <v>854</v>
      </c>
      <c r="I231" s="43" t="s">
        <v>854</v>
      </c>
      <c r="J231" s="43" t="s">
        <v>854</v>
      </c>
    </row>
    <row r="232" spans="1:10" ht="15.75" customHeight="1">
      <c r="A232" s="56" t="s">
        <v>829</v>
      </c>
      <c r="B232" s="53" t="s">
        <v>1150</v>
      </c>
      <c r="C232" s="44" t="s">
        <v>566</v>
      </c>
      <c r="D232" s="49" t="s">
        <v>185</v>
      </c>
      <c r="E232" s="46" t="s">
        <v>567</v>
      </c>
      <c r="F232" s="43" t="s">
        <v>995</v>
      </c>
      <c r="G232" s="43" t="s">
        <v>929</v>
      </c>
      <c r="H232" s="43" t="s">
        <v>996</v>
      </c>
      <c r="I232" s="55" t="s">
        <v>994</v>
      </c>
      <c r="J232" s="67" t="s">
        <v>946</v>
      </c>
    </row>
    <row r="233" spans="1:10" ht="15.75" customHeight="1">
      <c r="A233" s="56" t="s">
        <v>829</v>
      </c>
      <c r="B233" s="53" t="s">
        <v>1150</v>
      </c>
      <c r="C233" s="44" t="s">
        <v>568</v>
      </c>
      <c r="D233" s="50" t="s">
        <v>188</v>
      </c>
      <c r="E233" s="46" t="s">
        <v>569</v>
      </c>
      <c r="F233" s="43" t="s">
        <v>934</v>
      </c>
      <c r="G233" s="43" t="s">
        <v>924</v>
      </c>
      <c r="H233" s="43" t="s">
        <v>854</v>
      </c>
      <c r="I233" s="43" t="s">
        <v>854</v>
      </c>
      <c r="J233" s="43" t="s">
        <v>854</v>
      </c>
    </row>
    <row r="234" spans="1:10" ht="15.75" customHeight="1">
      <c r="A234" s="56" t="s">
        <v>829</v>
      </c>
      <c r="B234" s="53" t="s">
        <v>1151</v>
      </c>
      <c r="C234" s="44" t="s">
        <v>570</v>
      </c>
      <c r="D234" s="49" t="s">
        <v>185</v>
      </c>
      <c r="E234" s="46" t="s">
        <v>571</v>
      </c>
      <c r="F234" s="43" t="s">
        <v>1060</v>
      </c>
      <c r="G234" s="43" t="s">
        <v>984</v>
      </c>
      <c r="H234" s="43" t="s">
        <v>854</v>
      </c>
      <c r="I234" s="43" t="s">
        <v>854</v>
      </c>
      <c r="J234" s="43" t="s">
        <v>854</v>
      </c>
    </row>
    <row r="235" spans="1:10" ht="15.75" customHeight="1">
      <c r="A235" s="56" t="s">
        <v>829</v>
      </c>
      <c r="B235" s="53" t="s">
        <v>1151</v>
      </c>
      <c r="C235" s="44" t="s">
        <v>572</v>
      </c>
      <c r="D235" s="50" t="s">
        <v>188</v>
      </c>
      <c r="E235" s="46" t="s">
        <v>573</v>
      </c>
      <c r="F235" s="43" t="s">
        <v>1061</v>
      </c>
      <c r="G235" s="43" t="s">
        <v>924</v>
      </c>
      <c r="H235" s="43" t="s">
        <v>854</v>
      </c>
      <c r="I235" s="43" t="s">
        <v>854</v>
      </c>
      <c r="J235" s="43" t="s">
        <v>854</v>
      </c>
    </row>
    <row r="236" spans="1:10" ht="15.75" customHeight="1">
      <c r="A236" s="56" t="s">
        <v>829</v>
      </c>
      <c r="B236" s="53" t="s">
        <v>1152</v>
      </c>
      <c r="C236" s="44" t="s">
        <v>574</v>
      </c>
      <c r="D236" s="49" t="s">
        <v>185</v>
      </c>
      <c r="E236" s="46" t="s">
        <v>575</v>
      </c>
      <c r="F236" s="43" t="s">
        <v>986</v>
      </c>
      <c r="G236" s="43" t="s">
        <v>929</v>
      </c>
      <c r="H236" s="43" t="s">
        <v>997</v>
      </c>
      <c r="I236" s="65" t="s">
        <v>987</v>
      </c>
      <c r="J236" s="67" t="s">
        <v>946</v>
      </c>
    </row>
    <row r="237" spans="1:10" ht="15.75" customHeight="1">
      <c r="A237" s="56" t="s">
        <v>829</v>
      </c>
      <c r="B237" s="53" t="s">
        <v>1152</v>
      </c>
      <c r="C237" s="44" t="s">
        <v>576</v>
      </c>
      <c r="D237" s="50" t="s">
        <v>188</v>
      </c>
      <c r="E237" s="46" t="s">
        <v>577</v>
      </c>
      <c r="F237" s="43" t="s">
        <v>934</v>
      </c>
      <c r="G237" s="43" t="s">
        <v>984</v>
      </c>
      <c r="H237" s="43" t="s">
        <v>854</v>
      </c>
      <c r="I237" s="43" t="s">
        <v>854</v>
      </c>
      <c r="J237" s="43" t="s">
        <v>854</v>
      </c>
    </row>
    <row r="238" spans="1:10" ht="15.75" customHeight="1">
      <c r="A238" s="56" t="s">
        <v>829</v>
      </c>
      <c r="B238" s="53" t="s">
        <v>1153</v>
      </c>
      <c r="C238" s="44" t="s">
        <v>578</v>
      </c>
      <c r="D238" s="49" t="s">
        <v>185</v>
      </c>
      <c r="E238" s="46" t="s">
        <v>579</v>
      </c>
      <c r="F238" s="43" t="s">
        <v>1058</v>
      </c>
      <c r="G238" s="43" t="s">
        <v>984</v>
      </c>
      <c r="H238" s="43" t="s">
        <v>854</v>
      </c>
      <c r="I238" s="43" t="s">
        <v>854</v>
      </c>
      <c r="J238" s="43" t="s">
        <v>854</v>
      </c>
    </row>
    <row r="239" spans="1:10" ht="15.75" customHeight="1">
      <c r="A239" s="56" t="s">
        <v>829</v>
      </c>
      <c r="B239" s="53" t="s">
        <v>1153</v>
      </c>
      <c r="C239" s="44" t="s">
        <v>580</v>
      </c>
      <c r="D239" s="50" t="s">
        <v>188</v>
      </c>
      <c r="E239" s="46" t="s">
        <v>581</v>
      </c>
      <c r="F239" s="43" t="s">
        <v>934</v>
      </c>
      <c r="G239" s="43" t="s">
        <v>984</v>
      </c>
      <c r="H239" s="43" t="s">
        <v>854</v>
      </c>
      <c r="I239" s="43" t="s">
        <v>854</v>
      </c>
      <c r="J239" s="43" t="s">
        <v>854</v>
      </c>
    </row>
    <row r="240" spans="1:10" ht="15.75" customHeight="1">
      <c r="A240" s="56" t="s">
        <v>829</v>
      </c>
      <c r="B240" s="53" t="s">
        <v>1177</v>
      </c>
      <c r="C240" s="44" t="s">
        <v>582</v>
      </c>
      <c r="D240" s="48" t="s">
        <v>176</v>
      </c>
      <c r="E240" s="46" t="s">
        <v>583</v>
      </c>
      <c r="F240" s="43" t="s">
        <v>855</v>
      </c>
      <c r="G240" s="43" t="s">
        <v>984</v>
      </c>
      <c r="H240" s="43" t="s">
        <v>854</v>
      </c>
      <c r="I240" s="43" t="s">
        <v>854</v>
      </c>
      <c r="J240" s="43" t="s">
        <v>854</v>
      </c>
    </row>
    <row r="241" spans="1:10" ht="15.75" customHeight="1">
      <c r="A241" s="56" t="s">
        <v>829</v>
      </c>
      <c r="B241" s="53" t="s">
        <v>1178</v>
      </c>
      <c r="C241" s="44" t="s">
        <v>584</v>
      </c>
      <c r="D241" s="48" t="s">
        <v>176</v>
      </c>
      <c r="E241" s="46" t="s">
        <v>585</v>
      </c>
      <c r="F241" s="43" t="s">
        <v>855</v>
      </c>
      <c r="G241" s="43" t="s">
        <v>984</v>
      </c>
      <c r="H241" s="43" t="s">
        <v>854</v>
      </c>
      <c r="I241" s="43" t="s">
        <v>854</v>
      </c>
      <c r="J241" s="43" t="s">
        <v>854</v>
      </c>
    </row>
    <row r="242" spans="1:10" ht="15.75" customHeight="1">
      <c r="A242" s="56" t="s">
        <v>829</v>
      </c>
      <c r="B242" s="53" t="s">
        <v>1179</v>
      </c>
      <c r="C242" s="44" t="s">
        <v>586</v>
      </c>
      <c r="D242" s="48" t="s">
        <v>176</v>
      </c>
      <c r="E242" s="46" t="s">
        <v>587</v>
      </c>
      <c r="F242" s="43" t="s">
        <v>855</v>
      </c>
      <c r="G242" s="43" t="s">
        <v>984</v>
      </c>
      <c r="H242" s="43" t="s">
        <v>854</v>
      </c>
      <c r="I242" s="43" t="s">
        <v>854</v>
      </c>
      <c r="J242" s="43" t="s">
        <v>854</v>
      </c>
    </row>
    <row r="243" spans="1:10" ht="15.75" customHeight="1">
      <c r="A243" s="56" t="s">
        <v>829</v>
      </c>
      <c r="B243" s="53" t="s">
        <v>1180</v>
      </c>
      <c r="C243" s="44" t="s">
        <v>588</v>
      </c>
      <c r="D243" s="48" t="s">
        <v>176</v>
      </c>
      <c r="E243" s="46" t="s">
        <v>589</v>
      </c>
      <c r="F243" s="43" t="s">
        <v>855</v>
      </c>
      <c r="G243" s="43" t="s">
        <v>984</v>
      </c>
      <c r="H243" s="43" t="s">
        <v>854</v>
      </c>
      <c r="I243" s="43" t="s">
        <v>854</v>
      </c>
      <c r="J243" s="43" t="s">
        <v>854</v>
      </c>
    </row>
    <row r="244" spans="1:10" ht="15.75" customHeight="1">
      <c r="A244" s="56" t="s">
        <v>829</v>
      </c>
      <c r="B244" s="53" t="s">
        <v>1181</v>
      </c>
      <c r="C244" s="44" t="s">
        <v>590</v>
      </c>
      <c r="D244" s="48" t="s">
        <v>176</v>
      </c>
      <c r="E244" s="46" t="s">
        <v>591</v>
      </c>
      <c r="F244" s="43" t="s">
        <v>855</v>
      </c>
      <c r="G244" s="43" t="s">
        <v>984</v>
      </c>
      <c r="H244" s="43" t="s">
        <v>854</v>
      </c>
      <c r="I244" s="43" t="s">
        <v>854</v>
      </c>
      <c r="J244" s="43" t="s">
        <v>854</v>
      </c>
    </row>
    <row r="245" spans="1:10" ht="15.75" customHeight="1">
      <c r="A245" s="56" t="s">
        <v>829</v>
      </c>
      <c r="B245" s="53" t="s">
        <v>1182</v>
      </c>
      <c r="C245" s="44" t="s">
        <v>592</v>
      </c>
      <c r="D245" s="48" t="s">
        <v>176</v>
      </c>
      <c r="E245" s="46" t="s">
        <v>593</v>
      </c>
      <c r="F245" s="43" t="s">
        <v>855</v>
      </c>
      <c r="G245" s="43" t="s">
        <v>984</v>
      </c>
      <c r="H245" s="43" t="s">
        <v>854</v>
      </c>
      <c r="I245" s="43" t="s">
        <v>854</v>
      </c>
      <c r="J245" s="43" t="s">
        <v>854</v>
      </c>
    </row>
    <row r="246" spans="1:10" ht="15.75" customHeight="1">
      <c r="A246" s="56" t="s">
        <v>829</v>
      </c>
      <c r="B246" s="53" t="s">
        <v>1183</v>
      </c>
      <c r="C246" s="44" t="s">
        <v>594</v>
      </c>
      <c r="D246" s="48" t="s">
        <v>176</v>
      </c>
      <c r="E246" s="46" t="s">
        <v>595</v>
      </c>
      <c r="F246" s="43" t="s">
        <v>855</v>
      </c>
      <c r="G246" s="43" t="s">
        <v>984</v>
      </c>
      <c r="H246" s="43" t="s">
        <v>854</v>
      </c>
      <c r="I246" s="43" t="s">
        <v>854</v>
      </c>
      <c r="J246" s="43" t="s">
        <v>854</v>
      </c>
    </row>
    <row r="247" spans="1:10" ht="15.75" customHeight="1">
      <c r="A247" s="56" t="s">
        <v>829</v>
      </c>
      <c r="B247" s="53" t="s">
        <v>1184</v>
      </c>
      <c r="C247" s="44" t="s">
        <v>596</v>
      </c>
      <c r="D247" s="48" t="s">
        <v>176</v>
      </c>
      <c r="E247" s="46" t="s">
        <v>597</v>
      </c>
      <c r="F247" s="43" t="s">
        <v>855</v>
      </c>
      <c r="G247" s="43" t="s">
        <v>984</v>
      </c>
      <c r="H247" s="43" t="s">
        <v>854</v>
      </c>
      <c r="I247" s="43" t="s">
        <v>854</v>
      </c>
      <c r="J247" s="43" t="s">
        <v>854</v>
      </c>
    </row>
    <row r="248" spans="1:10" ht="15.75" customHeight="1">
      <c r="A248" s="56" t="s">
        <v>829</v>
      </c>
      <c r="B248" s="53" t="s">
        <v>1185</v>
      </c>
      <c r="C248" s="44" t="s">
        <v>598</v>
      </c>
      <c r="D248" s="48" t="s">
        <v>176</v>
      </c>
      <c r="E248" s="46" t="s">
        <v>599</v>
      </c>
      <c r="F248" s="43" t="s">
        <v>855</v>
      </c>
      <c r="G248" s="43" t="s">
        <v>984</v>
      </c>
      <c r="H248" s="43" t="s">
        <v>854</v>
      </c>
      <c r="I248" s="43" t="s">
        <v>854</v>
      </c>
      <c r="J248" s="43" t="s">
        <v>854</v>
      </c>
    </row>
    <row r="249" spans="1:10" ht="15.75" customHeight="1">
      <c r="A249" s="56" t="s">
        <v>829</v>
      </c>
      <c r="B249" s="53" t="s">
        <v>1186</v>
      </c>
      <c r="C249" s="44" t="s">
        <v>600</v>
      </c>
      <c r="D249" s="49" t="s">
        <v>185</v>
      </c>
      <c r="E249" s="46" t="s">
        <v>948</v>
      </c>
      <c r="F249" s="43" t="s">
        <v>983</v>
      </c>
      <c r="G249" s="43" t="s">
        <v>929</v>
      </c>
      <c r="H249" s="43" t="s">
        <v>996</v>
      </c>
      <c r="I249" s="65" t="s">
        <v>1048</v>
      </c>
      <c r="J249" s="67" t="s">
        <v>946</v>
      </c>
    </row>
    <row r="250" spans="1:10" ht="15.75" customHeight="1">
      <c r="A250" s="56" t="s">
        <v>829</v>
      </c>
      <c r="B250" s="53" t="s">
        <v>1186</v>
      </c>
      <c r="C250" s="44" t="s">
        <v>601</v>
      </c>
      <c r="D250" s="50" t="s">
        <v>188</v>
      </c>
      <c r="E250" s="46" t="s">
        <v>602</v>
      </c>
      <c r="F250" s="43" t="s">
        <v>934</v>
      </c>
      <c r="G250" s="43" t="s">
        <v>924</v>
      </c>
      <c r="H250" s="43" t="s">
        <v>854</v>
      </c>
      <c r="I250" s="43" t="s">
        <v>854</v>
      </c>
      <c r="J250" s="43" t="s">
        <v>854</v>
      </c>
    </row>
    <row r="251" spans="1:10" ht="15.75" customHeight="1">
      <c r="A251" s="56" t="s">
        <v>829</v>
      </c>
      <c r="B251" s="53" t="s">
        <v>1187</v>
      </c>
      <c r="C251" s="44" t="s">
        <v>603</v>
      </c>
      <c r="D251" s="49" t="s">
        <v>185</v>
      </c>
      <c r="E251" s="46" t="s">
        <v>604</v>
      </c>
      <c r="F251" s="43" t="s">
        <v>995</v>
      </c>
      <c r="G251" s="43" t="s">
        <v>929</v>
      </c>
      <c r="H251" s="43" t="s">
        <v>996</v>
      </c>
      <c r="I251" s="55" t="s">
        <v>994</v>
      </c>
      <c r="J251" s="67" t="s">
        <v>946</v>
      </c>
    </row>
    <row r="252" spans="1:10" ht="15.75" customHeight="1">
      <c r="A252" s="56" t="s">
        <v>829</v>
      </c>
      <c r="B252" s="53" t="s">
        <v>1187</v>
      </c>
      <c r="C252" s="44" t="s">
        <v>605</v>
      </c>
      <c r="D252" s="50" t="s">
        <v>188</v>
      </c>
      <c r="E252" s="46" t="s">
        <v>606</v>
      </c>
      <c r="F252" s="43" t="s">
        <v>934</v>
      </c>
      <c r="G252" s="43" t="s">
        <v>924</v>
      </c>
      <c r="H252" s="43" t="s">
        <v>854</v>
      </c>
      <c r="I252" s="43" t="s">
        <v>854</v>
      </c>
      <c r="J252" s="43" t="s">
        <v>854</v>
      </c>
    </row>
    <row r="253" spans="1:10" ht="15.75" customHeight="1">
      <c r="A253" s="56" t="s">
        <v>829</v>
      </c>
      <c r="B253" s="53" t="s">
        <v>1188</v>
      </c>
      <c r="C253" s="44" t="s">
        <v>607</v>
      </c>
      <c r="D253" s="49" t="s">
        <v>185</v>
      </c>
      <c r="E253" s="46" t="s">
        <v>608</v>
      </c>
      <c r="F253" s="43" t="s">
        <v>1060</v>
      </c>
      <c r="G253" s="43" t="s">
        <v>984</v>
      </c>
      <c r="H253" s="43" t="s">
        <v>854</v>
      </c>
      <c r="I253" s="43" t="s">
        <v>854</v>
      </c>
      <c r="J253" s="43" t="s">
        <v>854</v>
      </c>
    </row>
    <row r="254" spans="1:10" ht="15.75" customHeight="1">
      <c r="A254" s="56" t="s">
        <v>829</v>
      </c>
      <c r="B254" s="53" t="s">
        <v>1188</v>
      </c>
      <c r="C254" s="44" t="s">
        <v>609</v>
      </c>
      <c r="D254" s="50" t="s">
        <v>188</v>
      </c>
      <c r="E254" s="46" t="s">
        <v>610</v>
      </c>
      <c r="F254" s="43" t="s">
        <v>1061</v>
      </c>
      <c r="G254" s="43" t="s">
        <v>924</v>
      </c>
      <c r="H254" s="43" t="s">
        <v>854</v>
      </c>
      <c r="I254" s="43" t="s">
        <v>854</v>
      </c>
      <c r="J254" s="43" t="s">
        <v>854</v>
      </c>
    </row>
    <row r="255" spans="1:10" ht="15.75" customHeight="1">
      <c r="A255" s="56" t="s">
        <v>829</v>
      </c>
      <c r="B255" s="53" t="s">
        <v>1189</v>
      </c>
      <c r="C255" s="44" t="s">
        <v>611</v>
      </c>
      <c r="D255" s="49" t="s">
        <v>185</v>
      </c>
      <c r="E255" s="46" t="s">
        <v>612</v>
      </c>
      <c r="F255" s="43" t="s">
        <v>986</v>
      </c>
      <c r="G255" s="43" t="s">
        <v>929</v>
      </c>
      <c r="H255" s="43" t="s">
        <v>997</v>
      </c>
      <c r="I255" s="65" t="s">
        <v>987</v>
      </c>
      <c r="J255" s="67" t="s">
        <v>946</v>
      </c>
    </row>
    <row r="256" spans="1:10" ht="15.75" customHeight="1">
      <c r="A256" s="56" t="s">
        <v>829</v>
      </c>
      <c r="B256" s="53" t="s">
        <v>1189</v>
      </c>
      <c r="C256" s="44" t="s">
        <v>613</v>
      </c>
      <c r="D256" s="50" t="s">
        <v>188</v>
      </c>
      <c r="E256" s="46" t="s">
        <v>614</v>
      </c>
      <c r="F256" s="43" t="s">
        <v>985</v>
      </c>
      <c r="G256" s="43" t="s">
        <v>924</v>
      </c>
      <c r="H256" s="43" t="s">
        <v>854</v>
      </c>
      <c r="I256" s="43" t="s">
        <v>854</v>
      </c>
      <c r="J256" s="43" t="s">
        <v>854</v>
      </c>
    </row>
    <row r="257" spans="1:10" ht="15.75" customHeight="1">
      <c r="A257" s="56" t="s">
        <v>829</v>
      </c>
      <c r="B257" s="53" t="s">
        <v>1190</v>
      </c>
      <c r="C257" s="44" t="s">
        <v>615</v>
      </c>
      <c r="D257" s="49" t="s">
        <v>185</v>
      </c>
      <c r="E257" s="46" t="s">
        <v>616</v>
      </c>
      <c r="F257" s="43" t="s">
        <v>1058</v>
      </c>
      <c r="G257" s="43" t="s">
        <v>984</v>
      </c>
      <c r="H257" s="43" t="s">
        <v>854</v>
      </c>
      <c r="I257" s="43" t="s">
        <v>854</v>
      </c>
      <c r="J257" s="43" t="s">
        <v>854</v>
      </c>
    </row>
    <row r="258" spans="1:10" ht="15.75" customHeight="1">
      <c r="A258" s="56" t="s">
        <v>829</v>
      </c>
      <c r="B258" s="53" t="s">
        <v>1190</v>
      </c>
      <c r="C258" s="44" t="s">
        <v>617</v>
      </c>
      <c r="D258" s="50" t="s">
        <v>188</v>
      </c>
      <c r="E258" s="46" t="s">
        <v>618</v>
      </c>
      <c r="F258" s="43" t="s">
        <v>934</v>
      </c>
      <c r="G258" s="43" t="s">
        <v>984</v>
      </c>
      <c r="H258" s="43" t="s">
        <v>854</v>
      </c>
      <c r="I258" s="43" t="s">
        <v>854</v>
      </c>
      <c r="J258" s="43" t="s">
        <v>854</v>
      </c>
    </row>
    <row r="259" spans="1:10" ht="15.75" customHeight="1">
      <c r="A259" s="56" t="s">
        <v>829</v>
      </c>
      <c r="B259" s="53" t="s">
        <v>1191</v>
      </c>
      <c r="C259" s="44" t="s">
        <v>619</v>
      </c>
      <c r="D259" s="48" t="s">
        <v>176</v>
      </c>
      <c r="E259" s="46" t="s">
        <v>620</v>
      </c>
      <c r="F259" s="43" t="s">
        <v>855</v>
      </c>
      <c r="G259" s="43" t="s">
        <v>984</v>
      </c>
      <c r="H259" s="43" t="s">
        <v>854</v>
      </c>
      <c r="I259" s="43" t="s">
        <v>854</v>
      </c>
      <c r="J259" s="43" t="s">
        <v>854</v>
      </c>
    </row>
    <row r="260" spans="1:10" ht="15.75" customHeight="1">
      <c r="A260" s="56" t="s">
        <v>829</v>
      </c>
      <c r="B260" s="53" t="s">
        <v>1192</v>
      </c>
      <c r="C260" s="44" t="s">
        <v>621</v>
      </c>
      <c r="D260" s="48" t="s">
        <v>176</v>
      </c>
      <c r="E260" s="46" t="s">
        <v>622</v>
      </c>
      <c r="F260" s="43" t="s">
        <v>855</v>
      </c>
      <c r="G260" s="43" t="s">
        <v>984</v>
      </c>
      <c r="H260" s="43" t="s">
        <v>854</v>
      </c>
      <c r="I260" s="43" t="s">
        <v>854</v>
      </c>
      <c r="J260" s="43" t="s">
        <v>854</v>
      </c>
    </row>
    <row r="261" spans="1:10" ht="15.75" customHeight="1">
      <c r="A261" s="56" t="s">
        <v>829</v>
      </c>
      <c r="B261" s="53" t="s">
        <v>1193</v>
      </c>
      <c r="C261" s="44" t="s">
        <v>623</v>
      </c>
      <c r="D261" s="48" t="s">
        <v>176</v>
      </c>
      <c r="E261" s="46" t="s">
        <v>624</v>
      </c>
      <c r="F261" s="43" t="s">
        <v>855</v>
      </c>
      <c r="G261" s="43" t="s">
        <v>984</v>
      </c>
      <c r="H261" s="43" t="s">
        <v>854</v>
      </c>
      <c r="I261" s="43" t="s">
        <v>854</v>
      </c>
      <c r="J261" s="43" t="s">
        <v>854</v>
      </c>
    </row>
    <row r="262" spans="1:10" ht="15.75" customHeight="1">
      <c r="A262" s="56" t="s">
        <v>829</v>
      </c>
      <c r="B262" s="53" t="s">
        <v>1194</v>
      </c>
      <c r="C262" s="44" t="s">
        <v>625</v>
      </c>
      <c r="D262" s="48" t="s">
        <v>176</v>
      </c>
      <c r="E262" s="46" t="s">
        <v>626</v>
      </c>
      <c r="F262" s="43" t="s">
        <v>855</v>
      </c>
      <c r="G262" s="43" t="s">
        <v>984</v>
      </c>
      <c r="H262" s="43" t="s">
        <v>854</v>
      </c>
      <c r="I262" s="43" t="s">
        <v>854</v>
      </c>
      <c r="J262" s="43" t="s">
        <v>854</v>
      </c>
    </row>
    <row r="263" spans="1:10" ht="15.75" customHeight="1">
      <c r="A263" s="56" t="s">
        <v>829</v>
      </c>
      <c r="B263" s="53" t="s">
        <v>1195</v>
      </c>
      <c r="C263" s="44" t="s">
        <v>627</v>
      </c>
      <c r="D263" s="48" t="s">
        <v>176</v>
      </c>
      <c r="E263" s="46" t="s">
        <v>628</v>
      </c>
      <c r="F263" s="43" t="s">
        <v>855</v>
      </c>
      <c r="G263" s="43" t="s">
        <v>984</v>
      </c>
      <c r="H263" s="43" t="s">
        <v>854</v>
      </c>
      <c r="I263" s="43" t="s">
        <v>854</v>
      </c>
      <c r="J263" s="43" t="s">
        <v>854</v>
      </c>
    </row>
    <row r="264" spans="1:10" ht="15.75" customHeight="1">
      <c r="A264" s="56" t="s">
        <v>829</v>
      </c>
      <c r="B264" s="53" t="s">
        <v>1196</v>
      </c>
      <c r="C264" s="44" t="s">
        <v>629</v>
      </c>
      <c r="D264" s="48" t="s">
        <v>176</v>
      </c>
      <c r="E264" s="46" t="s">
        <v>630</v>
      </c>
      <c r="F264" s="43" t="s">
        <v>855</v>
      </c>
      <c r="G264" s="43" t="s">
        <v>984</v>
      </c>
      <c r="H264" s="43" t="s">
        <v>854</v>
      </c>
      <c r="I264" s="43" t="s">
        <v>854</v>
      </c>
      <c r="J264" s="43" t="s">
        <v>854</v>
      </c>
    </row>
    <row r="265" spans="1:10" ht="15.75" customHeight="1">
      <c r="A265" s="56" t="s">
        <v>829</v>
      </c>
      <c r="B265" s="53" t="s">
        <v>1197</v>
      </c>
      <c r="C265" s="44" t="s">
        <v>631</v>
      </c>
      <c r="D265" s="48" t="s">
        <v>176</v>
      </c>
      <c r="E265" s="46" t="s">
        <v>632</v>
      </c>
      <c r="F265" s="43" t="s">
        <v>855</v>
      </c>
      <c r="G265" s="43" t="s">
        <v>984</v>
      </c>
      <c r="H265" s="43" t="s">
        <v>854</v>
      </c>
      <c r="I265" s="43" t="s">
        <v>854</v>
      </c>
      <c r="J265" s="43" t="s">
        <v>854</v>
      </c>
    </row>
    <row r="266" spans="1:10" ht="15.75" customHeight="1">
      <c r="A266" s="56" t="s">
        <v>829</v>
      </c>
      <c r="B266" s="53" t="s">
        <v>1198</v>
      </c>
      <c r="C266" s="44" t="s">
        <v>633</v>
      </c>
      <c r="D266" s="48" t="s">
        <v>176</v>
      </c>
      <c r="E266" s="46" t="s">
        <v>634</v>
      </c>
      <c r="F266" s="43" t="s">
        <v>855</v>
      </c>
      <c r="G266" s="43" t="s">
        <v>984</v>
      </c>
      <c r="H266" s="43" t="s">
        <v>854</v>
      </c>
      <c r="I266" s="43" t="s">
        <v>854</v>
      </c>
      <c r="J266" s="43" t="s">
        <v>854</v>
      </c>
    </row>
    <row r="267" spans="1:10" ht="15.75" customHeight="1">
      <c r="A267" s="56" t="s">
        <v>829</v>
      </c>
      <c r="B267" s="53" t="s">
        <v>1199</v>
      </c>
      <c r="C267" s="44" t="s">
        <v>635</v>
      </c>
      <c r="D267" s="48" t="s">
        <v>176</v>
      </c>
      <c r="E267" s="46" t="s">
        <v>636</v>
      </c>
      <c r="F267" s="43" t="s">
        <v>855</v>
      </c>
      <c r="G267" s="43" t="s">
        <v>984</v>
      </c>
      <c r="H267" s="43" t="s">
        <v>854</v>
      </c>
      <c r="I267" s="43" t="s">
        <v>854</v>
      </c>
      <c r="J267" s="43" t="s">
        <v>854</v>
      </c>
    </row>
    <row r="268" spans="1:10" ht="15.75" customHeight="1">
      <c r="A268" s="56" t="s">
        <v>829</v>
      </c>
      <c r="B268" s="53" t="s">
        <v>1200</v>
      </c>
      <c r="C268" s="44" t="s">
        <v>637</v>
      </c>
      <c r="D268" s="49" t="s">
        <v>185</v>
      </c>
      <c r="E268" s="46" t="s">
        <v>949</v>
      </c>
      <c r="F268" s="43" t="s">
        <v>983</v>
      </c>
      <c r="G268" s="43" t="s">
        <v>929</v>
      </c>
      <c r="H268" s="43" t="s">
        <v>996</v>
      </c>
      <c r="I268" s="65" t="s">
        <v>1048</v>
      </c>
      <c r="J268" s="67" t="s">
        <v>946</v>
      </c>
    </row>
    <row r="269" spans="1:10" ht="15.75" customHeight="1">
      <c r="A269" s="56" t="s">
        <v>829</v>
      </c>
      <c r="B269" s="53" t="s">
        <v>1200</v>
      </c>
      <c r="C269" s="44" t="s">
        <v>638</v>
      </c>
      <c r="D269" s="50" t="s">
        <v>188</v>
      </c>
      <c r="E269" s="46" t="s">
        <v>639</v>
      </c>
      <c r="F269" s="43" t="s">
        <v>934</v>
      </c>
      <c r="G269" s="43" t="s">
        <v>924</v>
      </c>
      <c r="H269" s="43" t="s">
        <v>854</v>
      </c>
      <c r="I269" s="43" t="s">
        <v>854</v>
      </c>
      <c r="J269" s="43" t="s">
        <v>854</v>
      </c>
    </row>
    <row r="270" spans="1:10" ht="15.75" customHeight="1">
      <c r="A270" s="56" t="s">
        <v>829</v>
      </c>
      <c r="B270" s="53" t="s">
        <v>1201</v>
      </c>
      <c r="C270" s="44" t="s">
        <v>640</v>
      </c>
      <c r="D270" s="49" t="s">
        <v>185</v>
      </c>
      <c r="E270" s="46" t="s">
        <v>641</v>
      </c>
      <c r="F270" s="43" t="s">
        <v>995</v>
      </c>
      <c r="G270" s="43" t="s">
        <v>929</v>
      </c>
      <c r="H270" s="43" t="s">
        <v>996</v>
      </c>
      <c r="I270" s="55" t="s">
        <v>994</v>
      </c>
      <c r="J270" s="67" t="s">
        <v>946</v>
      </c>
    </row>
    <row r="271" spans="1:10" ht="15.75" customHeight="1">
      <c r="A271" s="56" t="s">
        <v>829</v>
      </c>
      <c r="B271" s="53" t="s">
        <v>1201</v>
      </c>
      <c r="C271" s="44" t="s">
        <v>642</v>
      </c>
      <c r="D271" s="50" t="s">
        <v>188</v>
      </c>
      <c r="E271" s="46" t="s">
        <v>643</v>
      </c>
      <c r="F271" s="43" t="s">
        <v>934</v>
      </c>
      <c r="G271" s="43" t="s">
        <v>924</v>
      </c>
      <c r="H271" s="43" t="s">
        <v>854</v>
      </c>
      <c r="I271" s="43" t="s">
        <v>854</v>
      </c>
      <c r="J271" s="43" t="s">
        <v>854</v>
      </c>
    </row>
    <row r="272" spans="1:10" ht="15.75" customHeight="1">
      <c r="A272" s="56" t="s">
        <v>829</v>
      </c>
      <c r="B272" s="53" t="s">
        <v>1202</v>
      </c>
      <c r="C272" s="44" t="s">
        <v>644</v>
      </c>
      <c r="D272" s="49" t="s">
        <v>185</v>
      </c>
      <c r="E272" s="46" t="s">
        <v>645</v>
      </c>
      <c r="F272" s="43" t="s">
        <v>1060</v>
      </c>
      <c r="G272" s="43" t="s">
        <v>984</v>
      </c>
      <c r="H272" s="43" t="s">
        <v>854</v>
      </c>
      <c r="I272" s="43" t="s">
        <v>854</v>
      </c>
      <c r="J272" s="43" t="s">
        <v>854</v>
      </c>
    </row>
    <row r="273" spans="1:10" ht="15.75" customHeight="1">
      <c r="A273" s="56" t="s">
        <v>829</v>
      </c>
      <c r="B273" s="53" t="s">
        <v>1202</v>
      </c>
      <c r="C273" s="44" t="s">
        <v>646</v>
      </c>
      <c r="D273" s="50" t="s">
        <v>188</v>
      </c>
      <c r="E273" s="46" t="s">
        <v>647</v>
      </c>
      <c r="F273" s="43" t="s">
        <v>1061</v>
      </c>
      <c r="G273" s="43" t="s">
        <v>924</v>
      </c>
      <c r="H273" s="43" t="s">
        <v>854</v>
      </c>
      <c r="I273" s="43" t="s">
        <v>854</v>
      </c>
      <c r="J273" s="43" t="s">
        <v>854</v>
      </c>
    </row>
    <row r="274" spans="1:10" ht="15.75" customHeight="1">
      <c r="A274" s="56" t="s">
        <v>829</v>
      </c>
      <c r="B274" s="53" t="s">
        <v>1203</v>
      </c>
      <c r="C274" s="44" t="s">
        <v>648</v>
      </c>
      <c r="D274" s="49" t="s">
        <v>185</v>
      </c>
      <c r="E274" s="46" t="s">
        <v>649</v>
      </c>
      <c r="F274" s="43" t="s">
        <v>986</v>
      </c>
      <c r="G274" s="43" t="s">
        <v>929</v>
      </c>
      <c r="H274" s="43" t="s">
        <v>997</v>
      </c>
      <c r="I274" s="65" t="s">
        <v>987</v>
      </c>
      <c r="J274" s="67" t="s">
        <v>946</v>
      </c>
    </row>
    <row r="275" spans="1:10" ht="15.75" customHeight="1">
      <c r="A275" s="56" t="s">
        <v>829</v>
      </c>
      <c r="B275" s="53" t="s">
        <v>1203</v>
      </c>
      <c r="C275" s="44" t="s">
        <v>650</v>
      </c>
      <c r="D275" s="50" t="s">
        <v>188</v>
      </c>
      <c r="E275" s="46" t="s">
        <v>651</v>
      </c>
      <c r="F275" s="43" t="s">
        <v>934</v>
      </c>
      <c r="G275" s="43" t="s">
        <v>924</v>
      </c>
      <c r="H275" s="43" t="s">
        <v>854</v>
      </c>
      <c r="I275" s="43" t="s">
        <v>854</v>
      </c>
      <c r="J275" s="43" t="s">
        <v>854</v>
      </c>
    </row>
    <row r="276" spans="1:10" ht="15.75" customHeight="1">
      <c r="A276" s="56" t="s">
        <v>829</v>
      </c>
      <c r="B276" s="53" t="s">
        <v>1204</v>
      </c>
      <c r="C276" s="44" t="s">
        <v>652</v>
      </c>
      <c r="D276" s="49" t="s">
        <v>185</v>
      </c>
      <c r="E276" s="46" t="s">
        <v>653</v>
      </c>
      <c r="F276" s="43" t="s">
        <v>1058</v>
      </c>
      <c r="G276" s="43" t="s">
        <v>984</v>
      </c>
      <c r="H276" s="43" t="s">
        <v>854</v>
      </c>
      <c r="I276" s="43" t="s">
        <v>854</v>
      </c>
      <c r="J276" s="43" t="s">
        <v>854</v>
      </c>
    </row>
    <row r="277" spans="1:10" ht="15.75" customHeight="1">
      <c r="A277" s="56" t="s">
        <v>829</v>
      </c>
      <c r="B277" s="53" t="s">
        <v>1204</v>
      </c>
      <c r="C277" s="44" t="s">
        <v>654</v>
      </c>
      <c r="D277" s="50" t="s">
        <v>188</v>
      </c>
      <c r="E277" s="46" t="s">
        <v>655</v>
      </c>
      <c r="F277" s="43" t="s">
        <v>934</v>
      </c>
      <c r="G277" s="43" t="s">
        <v>984</v>
      </c>
      <c r="H277" s="43" t="s">
        <v>854</v>
      </c>
      <c r="I277" s="43" t="s">
        <v>854</v>
      </c>
      <c r="J277" s="43" t="s">
        <v>854</v>
      </c>
    </row>
    <row r="278" spans="1:10" ht="15.75" customHeight="1">
      <c r="A278" s="56" t="s">
        <v>829</v>
      </c>
      <c r="B278" s="53" t="s">
        <v>1205</v>
      </c>
      <c r="C278" s="44" t="s">
        <v>656</v>
      </c>
      <c r="D278" s="48" t="s">
        <v>176</v>
      </c>
      <c r="E278" s="46" t="s">
        <v>657</v>
      </c>
      <c r="F278" s="43" t="s">
        <v>855</v>
      </c>
      <c r="G278" s="43" t="s">
        <v>984</v>
      </c>
      <c r="H278" s="43" t="s">
        <v>854</v>
      </c>
      <c r="I278" s="43" t="s">
        <v>854</v>
      </c>
      <c r="J278" s="43" t="s">
        <v>854</v>
      </c>
    </row>
    <row r="279" spans="1:10" ht="24">
      <c r="A279" s="56" t="s">
        <v>829</v>
      </c>
      <c r="B279" s="53" t="s">
        <v>1206</v>
      </c>
      <c r="C279" s="44" t="s">
        <v>658</v>
      </c>
      <c r="D279" s="48" t="s">
        <v>176</v>
      </c>
      <c r="E279" s="46" t="s">
        <v>659</v>
      </c>
      <c r="F279" s="43" t="s">
        <v>855</v>
      </c>
      <c r="G279" s="43" t="s">
        <v>984</v>
      </c>
      <c r="H279" s="43" t="s">
        <v>854</v>
      </c>
      <c r="I279" s="43" t="s">
        <v>854</v>
      </c>
      <c r="J279" s="43" t="s">
        <v>854</v>
      </c>
    </row>
    <row r="280" spans="1:10" ht="15.75" customHeight="1">
      <c r="A280" s="56" t="s">
        <v>829</v>
      </c>
      <c r="B280" s="53" t="s">
        <v>1207</v>
      </c>
      <c r="C280" s="44" t="s">
        <v>660</v>
      </c>
      <c r="D280" s="48" t="s">
        <v>176</v>
      </c>
      <c r="E280" s="46" t="s">
        <v>661</v>
      </c>
      <c r="F280" s="43" t="s">
        <v>855</v>
      </c>
      <c r="G280" s="43" t="s">
        <v>984</v>
      </c>
      <c r="H280" s="43" t="s">
        <v>854</v>
      </c>
      <c r="I280" s="43" t="s">
        <v>854</v>
      </c>
      <c r="J280" s="43" t="s">
        <v>854</v>
      </c>
    </row>
    <row r="281" spans="1:10" ht="15.75" customHeight="1">
      <c r="A281" s="56" t="s">
        <v>829</v>
      </c>
      <c r="B281" s="53" t="s">
        <v>1208</v>
      </c>
      <c r="C281" s="44" t="s">
        <v>662</v>
      </c>
      <c r="D281" s="48" t="s">
        <v>176</v>
      </c>
      <c r="E281" s="46" t="s">
        <v>663</v>
      </c>
      <c r="F281" s="43" t="s">
        <v>855</v>
      </c>
      <c r="G281" s="43" t="s">
        <v>984</v>
      </c>
      <c r="H281" s="43" t="s">
        <v>854</v>
      </c>
      <c r="I281" s="43" t="s">
        <v>854</v>
      </c>
      <c r="J281" s="43" t="s">
        <v>854</v>
      </c>
    </row>
    <row r="282" spans="1:10" ht="15.75" customHeight="1">
      <c r="A282" s="56" t="s">
        <v>829</v>
      </c>
      <c r="B282" s="53" t="s">
        <v>1209</v>
      </c>
      <c r="C282" s="44" t="s">
        <v>664</v>
      </c>
      <c r="D282" s="48" t="s">
        <v>176</v>
      </c>
      <c r="E282" s="46" t="s">
        <v>665</v>
      </c>
      <c r="F282" s="43" t="s">
        <v>855</v>
      </c>
      <c r="G282" s="43" t="s">
        <v>984</v>
      </c>
      <c r="H282" s="43" t="s">
        <v>854</v>
      </c>
      <c r="I282" s="43" t="s">
        <v>854</v>
      </c>
      <c r="J282" s="43" t="s">
        <v>854</v>
      </c>
    </row>
    <row r="283" spans="1:10" ht="15.75" customHeight="1">
      <c r="A283" s="56" t="s">
        <v>829</v>
      </c>
      <c r="B283" s="53" t="s">
        <v>1210</v>
      </c>
      <c r="C283" s="44" t="s">
        <v>666</v>
      </c>
      <c r="D283" s="48" t="s">
        <v>176</v>
      </c>
      <c r="E283" s="46" t="s">
        <v>667</v>
      </c>
      <c r="F283" s="43" t="s">
        <v>855</v>
      </c>
      <c r="G283" s="43" t="s">
        <v>984</v>
      </c>
      <c r="H283" s="43" t="s">
        <v>854</v>
      </c>
      <c r="I283" s="43" t="s">
        <v>854</v>
      </c>
      <c r="J283" s="43" t="s">
        <v>854</v>
      </c>
    </row>
    <row r="284" spans="1:10" ht="17" customHeight="1">
      <c r="A284" s="56" t="s">
        <v>829</v>
      </c>
      <c r="B284" s="53" t="s">
        <v>1211</v>
      </c>
      <c r="C284" s="44" t="s">
        <v>668</v>
      </c>
      <c r="D284" s="48" t="s">
        <v>176</v>
      </c>
      <c r="E284" s="46" t="s">
        <v>669</v>
      </c>
      <c r="F284" s="43" t="s">
        <v>855</v>
      </c>
      <c r="G284" s="43" t="s">
        <v>984</v>
      </c>
      <c r="H284" s="43" t="s">
        <v>854</v>
      </c>
      <c r="I284" s="43" t="s">
        <v>854</v>
      </c>
      <c r="J284" s="43" t="s">
        <v>854</v>
      </c>
    </row>
    <row r="285" spans="1:10" ht="15.75" customHeight="1">
      <c r="A285" s="56" t="s">
        <v>829</v>
      </c>
      <c r="B285" s="53" t="s">
        <v>1212</v>
      </c>
      <c r="C285" s="44" t="s">
        <v>670</v>
      </c>
      <c r="D285" s="49" t="s">
        <v>185</v>
      </c>
      <c r="E285" s="46" t="s">
        <v>950</v>
      </c>
      <c r="F285" s="43" t="s">
        <v>983</v>
      </c>
      <c r="G285" s="43" t="s">
        <v>929</v>
      </c>
      <c r="H285" s="43" t="s">
        <v>996</v>
      </c>
      <c r="I285" s="65" t="s">
        <v>1048</v>
      </c>
      <c r="J285" s="67" t="s">
        <v>946</v>
      </c>
    </row>
    <row r="286" spans="1:10" ht="15.75" customHeight="1">
      <c r="A286" s="56" t="s">
        <v>829</v>
      </c>
      <c r="B286" s="53" t="s">
        <v>1212</v>
      </c>
      <c r="C286" s="44" t="s">
        <v>671</v>
      </c>
      <c r="D286" s="50" t="s">
        <v>188</v>
      </c>
      <c r="E286" s="46" t="s">
        <v>672</v>
      </c>
      <c r="F286" s="43" t="s">
        <v>934</v>
      </c>
      <c r="G286" s="43" t="s">
        <v>924</v>
      </c>
      <c r="H286" s="43" t="s">
        <v>854</v>
      </c>
      <c r="I286" s="43" t="s">
        <v>854</v>
      </c>
      <c r="J286" s="43" t="s">
        <v>854</v>
      </c>
    </row>
    <row r="287" spans="1:10" ht="15.75" customHeight="1">
      <c r="A287" s="56" t="s">
        <v>829</v>
      </c>
      <c r="B287" s="53" t="s">
        <v>1213</v>
      </c>
      <c r="C287" s="44" t="s">
        <v>673</v>
      </c>
      <c r="D287" s="49" t="s">
        <v>185</v>
      </c>
      <c r="E287" s="46" t="s">
        <v>674</v>
      </c>
      <c r="F287" s="43" t="s">
        <v>995</v>
      </c>
      <c r="G287" s="43" t="s">
        <v>929</v>
      </c>
      <c r="H287" s="43" t="s">
        <v>996</v>
      </c>
      <c r="I287" s="55" t="s">
        <v>994</v>
      </c>
      <c r="J287" s="67" t="s">
        <v>946</v>
      </c>
    </row>
    <row r="288" spans="1:10" ht="15.75" customHeight="1">
      <c r="A288" s="56" t="s">
        <v>829</v>
      </c>
      <c r="B288" s="53" t="s">
        <v>1214</v>
      </c>
      <c r="C288" s="44" t="s">
        <v>675</v>
      </c>
      <c r="D288" s="49" t="s">
        <v>185</v>
      </c>
      <c r="E288" s="46" t="s">
        <v>676</v>
      </c>
      <c r="F288" s="43" t="s">
        <v>1060</v>
      </c>
      <c r="G288" s="43" t="s">
        <v>984</v>
      </c>
      <c r="H288" s="43" t="s">
        <v>854</v>
      </c>
      <c r="I288" s="43" t="s">
        <v>854</v>
      </c>
      <c r="J288" s="43" t="s">
        <v>854</v>
      </c>
    </row>
    <row r="289" spans="1:10" ht="15.75" customHeight="1">
      <c r="A289" s="56" t="s">
        <v>829</v>
      </c>
      <c r="B289" s="53" t="s">
        <v>1214</v>
      </c>
      <c r="C289" s="44" t="s">
        <v>677</v>
      </c>
      <c r="D289" s="50" t="s">
        <v>188</v>
      </c>
      <c r="E289" s="46" t="s">
        <v>678</v>
      </c>
      <c r="F289" s="43" t="s">
        <v>1061</v>
      </c>
      <c r="G289" s="43" t="s">
        <v>924</v>
      </c>
      <c r="H289" s="43" t="s">
        <v>854</v>
      </c>
      <c r="I289" s="43" t="s">
        <v>854</v>
      </c>
      <c r="J289" s="43" t="s">
        <v>854</v>
      </c>
    </row>
    <row r="290" spans="1:10" ht="15.75" customHeight="1">
      <c r="A290" s="56" t="s">
        <v>829</v>
      </c>
      <c r="B290" s="53" t="s">
        <v>1215</v>
      </c>
      <c r="C290" s="44" t="s">
        <v>679</v>
      </c>
      <c r="D290" s="49" t="s">
        <v>185</v>
      </c>
      <c r="E290" s="46" t="s">
        <v>680</v>
      </c>
      <c r="F290" s="43" t="s">
        <v>986</v>
      </c>
      <c r="G290" s="43" t="s">
        <v>929</v>
      </c>
      <c r="H290" s="43" t="s">
        <v>997</v>
      </c>
      <c r="I290" s="65" t="s">
        <v>987</v>
      </c>
      <c r="J290" s="67" t="s">
        <v>946</v>
      </c>
    </row>
    <row r="291" spans="1:10" ht="15.75" customHeight="1">
      <c r="A291" s="56" t="s">
        <v>829</v>
      </c>
      <c r="B291" s="53" t="s">
        <v>1215</v>
      </c>
      <c r="C291" s="44" t="s">
        <v>681</v>
      </c>
      <c r="D291" s="50" t="s">
        <v>188</v>
      </c>
      <c r="E291" s="46" t="s">
        <v>682</v>
      </c>
      <c r="F291" s="43" t="s">
        <v>934</v>
      </c>
      <c r="G291" s="43" t="s">
        <v>924</v>
      </c>
      <c r="H291" s="43" t="s">
        <v>854</v>
      </c>
      <c r="I291" s="43" t="s">
        <v>854</v>
      </c>
      <c r="J291" s="43" t="s">
        <v>854</v>
      </c>
    </row>
    <row r="292" spans="1:10" ht="15.75" customHeight="1">
      <c r="A292" s="56" t="s">
        <v>829</v>
      </c>
      <c r="B292" s="53" t="s">
        <v>1216</v>
      </c>
      <c r="C292" s="44" t="s">
        <v>683</v>
      </c>
      <c r="D292" s="49" t="s">
        <v>185</v>
      </c>
      <c r="E292" s="46" t="s">
        <v>684</v>
      </c>
      <c r="F292" s="43" t="s">
        <v>1058</v>
      </c>
      <c r="G292" s="43" t="s">
        <v>984</v>
      </c>
      <c r="H292" s="43" t="s">
        <v>854</v>
      </c>
      <c r="I292" s="43" t="s">
        <v>854</v>
      </c>
      <c r="J292" s="43" t="s">
        <v>854</v>
      </c>
    </row>
    <row r="293" spans="1:10" ht="15.75" customHeight="1">
      <c r="A293" s="56" t="s">
        <v>829</v>
      </c>
      <c r="B293" s="53" t="s">
        <v>1217</v>
      </c>
      <c r="C293" s="44" t="s">
        <v>685</v>
      </c>
      <c r="D293" s="48" t="s">
        <v>176</v>
      </c>
      <c r="E293" s="46" t="s">
        <v>686</v>
      </c>
      <c r="F293" s="43" t="s">
        <v>855</v>
      </c>
      <c r="G293" s="43" t="s">
        <v>984</v>
      </c>
      <c r="H293" s="43" t="s">
        <v>854</v>
      </c>
      <c r="I293" s="43" t="s">
        <v>854</v>
      </c>
      <c r="J293" s="43" t="s">
        <v>854</v>
      </c>
    </row>
    <row r="294" spans="1:10" ht="15.75" customHeight="1">
      <c r="A294" s="56" t="s">
        <v>829</v>
      </c>
      <c r="B294" s="53" t="s">
        <v>1218</v>
      </c>
      <c r="C294" s="44" t="s">
        <v>687</v>
      </c>
      <c r="D294" s="48" t="s">
        <v>176</v>
      </c>
      <c r="E294" s="46" t="s">
        <v>688</v>
      </c>
      <c r="F294" s="43" t="s">
        <v>855</v>
      </c>
      <c r="G294" s="43" t="s">
        <v>984</v>
      </c>
      <c r="H294" s="43" t="s">
        <v>854</v>
      </c>
      <c r="I294" s="43" t="s">
        <v>854</v>
      </c>
      <c r="J294" s="43" t="s">
        <v>854</v>
      </c>
    </row>
    <row r="295" spans="1:10" ht="15.75" customHeight="1">
      <c r="A295" s="56" t="s">
        <v>829</v>
      </c>
      <c r="B295" s="53" t="s">
        <v>1219</v>
      </c>
      <c r="C295" s="44" t="s">
        <v>689</v>
      </c>
      <c r="D295" s="48" t="s">
        <v>176</v>
      </c>
      <c r="E295" s="46" t="s">
        <v>690</v>
      </c>
      <c r="F295" s="43" t="s">
        <v>855</v>
      </c>
      <c r="G295" s="43" t="s">
        <v>984</v>
      </c>
      <c r="H295" s="43" t="s">
        <v>854</v>
      </c>
      <c r="I295" s="43" t="s">
        <v>854</v>
      </c>
      <c r="J295" s="43" t="s">
        <v>854</v>
      </c>
    </row>
    <row r="296" spans="1:10" ht="15.75" customHeight="1">
      <c r="A296" s="56" t="s">
        <v>829</v>
      </c>
      <c r="B296" s="53" t="s">
        <v>1220</v>
      </c>
      <c r="C296" s="44" t="s">
        <v>691</v>
      </c>
      <c r="D296" s="48" t="s">
        <v>176</v>
      </c>
      <c r="E296" s="46" t="s">
        <v>692</v>
      </c>
      <c r="F296" s="43" t="s">
        <v>855</v>
      </c>
      <c r="G296" s="43" t="s">
        <v>984</v>
      </c>
      <c r="H296" s="43" t="s">
        <v>854</v>
      </c>
      <c r="I296" s="43" t="s">
        <v>854</v>
      </c>
      <c r="J296" s="43" t="s">
        <v>854</v>
      </c>
    </row>
    <row r="297" spans="1:10" ht="15.75" customHeight="1">
      <c r="A297" s="56" t="s">
        <v>829</v>
      </c>
      <c r="B297" s="53" t="s">
        <v>1221</v>
      </c>
      <c r="C297" s="44" t="s">
        <v>693</v>
      </c>
      <c r="D297" s="48" t="s">
        <v>176</v>
      </c>
      <c r="E297" s="46" t="s">
        <v>694</v>
      </c>
      <c r="F297" s="43" t="s">
        <v>855</v>
      </c>
      <c r="G297" s="43" t="s">
        <v>984</v>
      </c>
      <c r="H297" s="43" t="s">
        <v>854</v>
      </c>
      <c r="I297" s="43" t="s">
        <v>854</v>
      </c>
      <c r="J297" s="43" t="s">
        <v>854</v>
      </c>
    </row>
    <row r="298" spans="1:10" ht="15.75" customHeight="1">
      <c r="A298" s="56" t="s">
        <v>829</v>
      </c>
      <c r="B298" s="53" t="s">
        <v>1222</v>
      </c>
      <c r="C298" s="44" t="s">
        <v>695</v>
      </c>
      <c r="D298" s="48" t="s">
        <v>176</v>
      </c>
      <c r="E298" s="46" t="s">
        <v>696</v>
      </c>
      <c r="F298" s="43" t="s">
        <v>855</v>
      </c>
      <c r="G298" s="43" t="s">
        <v>984</v>
      </c>
      <c r="H298" s="43" t="s">
        <v>854</v>
      </c>
      <c r="I298" s="43" t="s">
        <v>854</v>
      </c>
      <c r="J298" s="43" t="s">
        <v>854</v>
      </c>
    </row>
    <row r="299" spans="1:10" ht="15.75" customHeight="1">
      <c r="A299" s="56" t="s">
        <v>829</v>
      </c>
      <c r="B299" s="53" t="s">
        <v>1223</v>
      </c>
      <c r="C299" s="44" t="s">
        <v>697</v>
      </c>
      <c r="D299" s="49" t="s">
        <v>185</v>
      </c>
      <c r="E299" s="46" t="s">
        <v>951</v>
      </c>
      <c r="F299" s="43" t="s">
        <v>983</v>
      </c>
      <c r="G299" s="43" t="s">
        <v>929</v>
      </c>
      <c r="H299" s="43" t="s">
        <v>996</v>
      </c>
      <c r="I299" s="65" t="s">
        <v>1048</v>
      </c>
      <c r="J299" s="67" t="s">
        <v>946</v>
      </c>
    </row>
    <row r="300" spans="1:10" ht="15.75" customHeight="1">
      <c r="A300" s="56" t="s">
        <v>829</v>
      </c>
      <c r="B300" s="53" t="s">
        <v>1224</v>
      </c>
      <c r="C300" s="44" t="s">
        <v>698</v>
      </c>
      <c r="D300" s="49" t="s">
        <v>185</v>
      </c>
      <c r="E300" s="46" t="s">
        <v>699</v>
      </c>
      <c r="F300" s="43" t="s">
        <v>995</v>
      </c>
      <c r="G300" s="43" t="s">
        <v>929</v>
      </c>
      <c r="H300" s="43" t="s">
        <v>996</v>
      </c>
      <c r="I300" s="55" t="s">
        <v>994</v>
      </c>
      <c r="J300" s="67" t="s">
        <v>946</v>
      </c>
    </row>
    <row r="301" spans="1:10" ht="15.75" customHeight="1">
      <c r="A301" s="56" t="s">
        <v>829</v>
      </c>
      <c r="B301" s="53" t="s">
        <v>1225</v>
      </c>
      <c r="C301" s="44" t="s">
        <v>700</v>
      </c>
      <c r="D301" s="49" t="s">
        <v>185</v>
      </c>
      <c r="E301" s="46" t="s">
        <v>701</v>
      </c>
      <c r="F301" s="43" t="s">
        <v>1060</v>
      </c>
      <c r="G301" s="43" t="s">
        <v>984</v>
      </c>
      <c r="H301" s="43" t="s">
        <v>854</v>
      </c>
      <c r="I301" s="43" t="s">
        <v>854</v>
      </c>
      <c r="J301" s="43" t="s">
        <v>854</v>
      </c>
    </row>
    <row r="302" spans="1:10" ht="15.75" customHeight="1">
      <c r="A302" s="56" t="s">
        <v>829</v>
      </c>
      <c r="B302" s="53" t="s">
        <v>1226</v>
      </c>
      <c r="C302" s="44" t="s">
        <v>702</v>
      </c>
      <c r="D302" s="49" t="s">
        <v>185</v>
      </c>
      <c r="E302" s="46" t="s">
        <v>703</v>
      </c>
      <c r="F302" s="43" t="s">
        <v>986</v>
      </c>
      <c r="G302" s="43" t="s">
        <v>929</v>
      </c>
      <c r="H302" s="43" t="s">
        <v>997</v>
      </c>
      <c r="I302" s="65" t="s">
        <v>987</v>
      </c>
      <c r="J302" s="67" t="s">
        <v>946</v>
      </c>
    </row>
    <row r="303" spans="1:10" ht="15.75" customHeight="1">
      <c r="A303" s="56" t="s">
        <v>829</v>
      </c>
      <c r="B303" s="53" t="s">
        <v>1226</v>
      </c>
      <c r="C303" s="44" t="s">
        <v>704</v>
      </c>
      <c r="D303" s="50" t="s">
        <v>188</v>
      </c>
      <c r="E303" s="46" t="s">
        <v>705</v>
      </c>
      <c r="F303" s="43" t="s">
        <v>934</v>
      </c>
      <c r="G303" s="43" t="s">
        <v>924</v>
      </c>
      <c r="H303" s="43" t="s">
        <v>854</v>
      </c>
      <c r="I303" s="43" t="s">
        <v>854</v>
      </c>
      <c r="J303" s="43" t="s">
        <v>854</v>
      </c>
    </row>
    <row r="304" spans="1:10" ht="15.75" customHeight="1">
      <c r="A304" s="56" t="s">
        <v>829</v>
      </c>
      <c r="B304" s="53" t="s">
        <v>1227</v>
      </c>
      <c r="C304" s="44" t="s">
        <v>706</v>
      </c>
      <c r="D304" s="49" t="s">
        <v>185</v>
      </c>
      <c r="E304" s="46" t="s">
        <v>707</v>
      </c>
      <c r="F304" s="43" t="s">
        <v>1058</v>
      </c>
      <c r="G304" s="43" t="s">
        <v>984</v>
      </c>
      <c r="H304" s="43" t="s">
        <v>854</v>
      </c>
      <c r="I304" s="43" t="s">
        <v>854</v>
      </c>
      <c r="J304" s="43" t="s">
        <v>854</v>
      </c>
    </row>
    <row r="305" spans="1:10" ht="15.75" customHeight="1">
      <c r="A305" s="56" t="s">
        <v>829</v>
      </c>
      <c r="B305" s="53" t="s">
        <v>1227</v>
      </c>
      <c r="C305" s="44" t="s">
        <v>708</v>
      </c>
      <c r="D305" s="50" t="s">
        <v>188</v>
      </c>
      <c r="E305" s="46" t="s">
        <v>709</v>
      </c>
      <c r="F305" s="43" t="s">
        <v>934</v>
      </c>
      <c r="G305" s="43" t="s">
        <v>984</v>
      </c>
      <c r="H305" s="43" t="s">
        <v>854</v>
      </c>
      <c r="I305" s="43" t="s">
        <v>854</v>
      </c>
      <c r="J305" s="43" t="s">
        <v>854</v>
      </c>
    </row>
    <row r="306" spans="1:10" ht="15.75" customHeight="1">
      <c r="A306" s="56" t="s">
        <v>829</v>
      </c>
      <c r="B306" s="53" t="s">
        <v>1228</v>
      </c>
      <c r="C306" s="44" t="s">
        <v>710</v>
      </c>
      <c r="D306" s="48" t="s">
        <v>176</v>
      </c>
      <c r="E306" s="46" t="s">
        <v>711</v>
      </c>
      <c r="F306" s="43" t="s">
        <v>855</v>
      </c>
      <c r="G306" s="43" t="s">
        <v>984</v>
      </c>
      <c r="H306" s="43" t="s">
        <v>854</v>
      </c>
      <c r="I306" s="43" t="s">
        <v>854</v>
      </c>
      <c r="J306" s="43" t="s">
        <v>854</v>
      </c>
    </row>
    <row r="307" spans="1:10" ht="14" customHeight="1">
      <c r="A307" s="56" t="s">
        <v>829</v>
      </c>
      <c r="B307" s="53" t="s">
        <v>1229</v>
      </c>
      <c r="C307" s="44" t="s">
        <v>712</v>
      </c>
      <c r="D307" s="48" t="s">
        <v>176</v>
      </c>
      <c r="E307" s="46" t="s">
        <v>713</v>
      </c>
      <c r="F307" s="43" t="s">
        <v>855</v>
      </c>
      <c r="G307" s="43" t="s">
        <v>984</v>
      </c>
      <c r="H307" s="43" t="s">
        <v>854</v>
      </c>
      <c r="I307" s="43" t="s">
        <v>854</v>
      </c>
      <c r="J307" s="43" t="s">
        <v>854</v>
      </c>
    </row>
    <row r="308" spans="1:10" ht="15.75" customHeight="1">
      <c r="A308" s="56" t="s">
        <v>829</v>
      </c>
      <c r="B308" s="53" t="s">
        <v>1230</v>
      </c>
      <c r="C308" s="44" t="s">
        <v>714</v>
      </c>
      <c r="D308" s="48" t="s">
        <v>176</v>
      </c>
      <c r="E308" s="46" t="s">
        <v>715</v>
      </c>
      <c r="F308" s="43" t="s">
        <v>855</v>
      </c>
      <c r="G308" s="43" t="s">
        <v>984</v>
      </c>
      <c r="H308" s="43" t="s">
        <v>854</v>
      </c>
      <c r="I308" s="43" t="s">
        <v>854</v>
      </c>
      <c r="J308" s="43" t="s">
        <v>854</v>
      </c>
    </row>
    <row r="309" spans="1:10" ht="15.75" customHeight="1">
      <c r="A309" s="56" t="s">
        <v>829</v>
      </c>
      <c r="B309" s="53" t="s">
        <v>1231</v>
      </c>
      <c r="C309" s="44" t="s">
        <v>716</v>
      </c>
      <c r="D309" s="48" t="s">
        <v>176</v>
      </c>
      <c r="E309" s="46" t="s">
        <v>717</v>
      </c>
      <c r="F309" s="43" t="s">
        <v>855</v>
      </c>
      <c r="G309" s="43" t="s">
        <v>984</v>
      </c>
      <c r="H309" s="43" t="s">
        <v>854</v>
      </c>
      <c r="I309" s="43" t="s">
        <v>854</v>
      </c>
      <c r="J309" s="43" t="s">
        <v>854</v>
      </c>
    </row>
    <row r="310" spans="1:10" ht="15" customHeight="1">
      <c r="A310" s="56" t="s">
        <v>829</v>
      </c>
      <c r="B310" s="53" t="s">
        <v>1232</v>
      </c>
      <c r="C310" s="44" t="s">
        <v>718</v>
      </c>
      <c r="D310" s="48" t="s">
        <v>176</v>
      </c>
      <c r="E310" s="46" t="s">
        <v>719</v>
      </c>
      <c r="F310" s="43" t="s">
        <v>855</v>
      </c>
      <c r="G310" s="43" t="s">
        <v>984</v>
      </c>
      <c r="H310" s="43" t="s">
        <v>854</v>
      </c>
      <c r="I310" s="43" t="s">
        <v>854</v>
      </c>
      <c r="J310" s="43" t="s">
        <v>854</v>
      </c>
    </row>
    <row r="311" spans="1:10" ht="14" customHeight="1">
      <c r="A311" s="56" t="s">
        <v>829</v>
      </c>
      <c r="B311" s="53" t="s">
        <v>1233</v>
      </c>
      <c r="C311" s="44" t="s">
        <v>720</v>
      </c>
      <c r="D311" s="48" t="s">
        <v>176</v>
      </c>
      <c r="E311" s="46" t="s">
        <v>721</v>
      </c>
      <c r="F311" s="43" t="s">
        <v>855</v>
      </c>
      <c r="G311" s="43" t="s">
        <v>984</v>
      </c>
      <c r="H311" s="43" t="s">
        <v>854</v>
      </c>
      <c r="I311" s="43" t="s">
        <v>854</v>
      </c>
      <c r="J311" s="43" t="s">
        <v>854</v>
      </c>
    </row>
    <row r="312" spans="1:10" ht="15.75" customHeight="1">
      <c r="A312" s="56" t="s">
        <v>829</v>
      </c>
      <c r="B312" s="53" t="s">
        <v>1234</v>
      </c>
      <c r="C312" s="44" t="s">
        <v>722</v>
      </c>
      <c r="D312" s="49" t="s">
        <v>185</v>
      </c>
      <c r="E312" s="46" t="s">
        <v>952</v>
      </c>
      <c r="F312" s="43" t="s">
        <v>983</v>
      </c>
      <c r="G312" s="43" t="s">
        <v>929</v>
      </c>
      <c r="H312" s="43" t="s">
        <v>996</v>
      </c>
      <c r="I312" s="65" t="s">
        <v>1048</v>
      </c>
      <c r="J312" s="67" t="s">
        <v>946</v>
      </c>
    </row>
    <row r="313" spans="1:10" ht="15.75" customHeight="1">
      <c r="A313" s="56" t="s">
        <v>829</v>
      </c>
      <c r="B313" s="53" t="s">
        <v>1235</v>
      </c>
      <c r="C313" s="44" t="s">
        <v>723</v>
      </c>
      <c r="D313" s="49" t="s">
        <v>185</v>
      </c>
      <c r="E313" s="46" t="s">
        <v>724</v>
      </c>
      <c r="F313" s="43" t="s">
        <v>995</v>
      </c>
      <c r="G313" s="43" t="s">
        <v>929</v>
      </c>
      <c r="H313" s="43" t="s">
        <v>996</v>
      </c>
      <c r="I313" s="55" t="s">
        <v>994</v>
      </c>
      <c r="J313" s="67" t="s">
        <v>946</v>
      </c>
    </row>
    <row r="314" spans="1:10" ht="15.75" customHeight="1">
      <c r="A314" s="56" t="s">
        <v>829</v>
      </c>
      <c r="B314" s="53" t="s">
        <v>1235</v>
      </c>
      <c r="C314" s="44" t="s">
        <v>725</v>
      </c>
      <c r="D314" s="50" t="s">
        <v>188</v>
      </c>
      <c r="E314" s="46" t="s">
        <v>726</v>
      </c>
      <c r="F314" s="43" t="s">
        <v>934</v>
      </c>
      <c r="G314" s="43" t="s">
        <v>924</v>
      </c>
      <c r="H314" s="43" t="s">
        <v>854</v>
      </c>
      <c r="I314" s="43" t="s">
        <v>854</v>
      </c>
      <c r="J314" s="43" t="s">
        <v>854</v>
      </c>
    </row>
    <row r="315" spans="1:10" ht="15.75" customHeight="1">
      <c r="A315" s="56" t="s">
        <v>829</v>
      </c>
      <c r="B315" s="53" t="s">
        <v>1236</v>
      </c>
      <c r="C315" s="44" t="s">
        <v>727</v>
      </c>
      <c r="D315" s="49" t="s">
        <v>185</v>
      </c>
      <c r="E315" s="46" t="s">
        <v>728</v>
      </c>
      <c r="F315" s="43" t="s">
        <v>1060</v>
      </c>
      <c r="G315" s="43" t="s">
        <v>984</v>
      </c>
      <c r="H315" s="43" t="s">
        <v>854</v>
      </c>
      <c r="I315" s="43" t="s">
        <v>854</v>
      </c>
      <c r="J315" s="43" t="s">
        <v>854</v>
      </c>
    </row>
    <row r="316" spans="1:10" ht="15.75" customHeight="1">
      <c r="A316" s="56" t="s">
        <v>829</v>
      </c>
      <c r="B316" s="53" t="s">
        <v>1237</v>
      </c>
      <c r="C316" s="44" t="s">
        <v>729</v>
      </c>
      <c r="D316" s="49" t="s">
        <v>185</v>
      </c>
      <c r="E316" s="46" t="s">
        <v>730</v>
      </c>
      <c r="F316" s="43" t="s">
        <v>986</v>
      </c>
      <c r="G316" s="43" t="s">
        <v>929</v>
      </c>
      <c r="H316" s="43" t="s">
        <v>997</v>
      </c>
      <c r="I316" s="65" t="s">
        <v>987</v>
      </c>
      <c r="J316" s="67" t="s">
        <v>946</v>
      </c>
    </row>
    <row r="317" spans="1:10" ht="15.75" customHeight="1">
      <c r="A317" s="56" t="s">
        <v>829</v>
      </c>
      <c r="B317" s="53" t="s">
        <v>1237</v>
      </c>
      <c r="C317" s="44" t="s">
        <v>731</v>
      </c>
      <c r="D317" s="50" t="s">
        <v>188</v>
      </c>
      <c r="E317" s="46" t="s">
        <v>732</v>
      </c>
      <c r="F317" s="43" t="s">
        <v>934</v>
      </c>
      <c r="G317" s="43" t="s">
        <v>924</v>
      </c>
      <c r="H317" s="43" t="s">
        <v>854</v>
      </c>
      <c r="I317" s="43" t="s">
        <v>854</v>
      </c>
      <c r="J317" s="43" t="s">
        <v>854</v>
      </c>
    </row>
    <row r="318" spans="1:10" ht="15.75" customHeight="1">
      <c r="A318" s="56" t="s">
        <v>829</v>
      </c>
      <c r="B318" s="53" t="s">
        <v>1238</v>
      </c>
      <c r="C318" s="44" t="s">
        <v>733</v>
      </c>
      <c r="D318" s="49" t="s">
        <v>185</v>
      </c>
      <c r="E318" s="46" t="s">
        <v>734</v>
      </c>
      <c r="F318" s="43" t="s">
        <v>1058</v>
      </c>
      <c r="G318" s="43" t="s">
        <v>984</v>
      </c>
      <c r="H318" s="43" t="s">
        <v>854</v>
      </c>
      <c r="I318" s="43" t="s">
        <v>854</v>
      </c>
      <c r="J318" s="43" t="s">
        <v>854</v>
      </c>
    </row>
    <row r="319" spans="1:10" ht="15.75" customHeight="1">
      <c r="A319" s="56" t="s">
        <v>829</v>
      </c>
      <c r="B319" s="53" t="s">
        <v>1244</v>
      </c>
      <c r="C319" s="44" t="s">
        <v>735</v>
      </c>
      <c r="D319" s="48" t="s">
        <v>176</v>
      </c>
      <c r="E319" s="46" t="s">
        <v>736</v>
      </c>
      <c r="F319" s="43" t="s">
        <v>855</v>
      </c>
      <c r="G319" s="43" t="s">
        <v>984</v>
      </c>
      <c r="H319" s="43" t="s">
        <v>854</v>
      </c>
      <c r="I319" s="43" t="s">
        <v>854</v>
      </c>
      <c r="J319" s="43" t="s">
        <v>854</v>
      </c>
    </row>
    <row r="320" spans="1:10" ht="15.75" customHeight="1">
      <c r="A320" s="56" t="s">
        <v>829</v>
      </c>
      <c r="B320" s="53" t="s">
        <v>1245</v>
      </c>
      <c r="C320" s="44" t="s">
        <v>737</v>
      </c>
      <c r="D320" s="48" t="s">
        <v>176</v>
      </c>
      <c r="E320" s="46" t="s">
        <v>738</v>
      </c>
      <c r="F320" s="43" t="s">
        <v>855</v>
      </c>
      <c r="G320" s="43" t="s">
        <v>984</v>
      </c>
      <c r="H320" s="43" t="s">
        <v>854</v>
      </c>
      <c r="I320" s="43" t="s">
        <v>854</v>
      </c>
      <c r="J320" s="43" t="s">
        <v>854</v>
      </c>
    </row>
    <row r="321" spans="1:10" ht="15.75" customHeight="1">
      <c r="A321" s="56" t="s">
        <v>829</v>
      </c>
      <c r="B321" s="53" t="s">
        <v>1246</v>
      </c>
      <c r="C321" s="44" t="s">
        <v>739</v>
      </c>
      <c r="D321" s="48" t="s">
        <v>176</v>
      </c>
      <c r="E321" s="46" t="s">
        <v>740</v>
      </c>
      <c r="F321" s="43" t="s">
        <v>855</v>
      </c>
      <c r="G321" s="43" t="s">
        <v>984</v>
      </c>
      <c r="H321" s="43" t="s">
        <v>854</v>
      </c>
      <c r="I321" s="43" t="s">
        <v>854</v>
      </c>
      <c r="J321" s="43" t="s">
        <v>854</v>
      </c>
    </row>
    <row r="322" spans="1:10" ht="15.75" customHeight="1">
      <c r="A322" s="56" t="s">
        <v>829</v>
      </c>
      <c r="B322" s="53" t="s">
        <v>1247</v>
      </c>
      <c r="C322" s="44" t="s">
        <v>741</v>
      </c>
      <c r="D322" s="48" t="s">
        <v>176</v>
      </c>
      <c r="E322" s="46" t="s">
        <v>742</v>
      </c>
      <c r="F322" s="43" t="s">
        <v>855</v>
      </c>
      <c r="G322" s="43" t="s">
        <v>984</v>
      </c>
      <c r="H322" s="43" t="s">
        <v>854</v>
      </c>
      <c r="I322" s="43" t="s">
        <v>854</v>
      </c>
      <c r="J322" s="43" t="s">
        <v>854</v>
      </c>
    </row>
    <row r="323" spans="1:10" ht="15.75" customHeight="1">
      <c r="A323" s="56" t="s">
        <v>829</v>
      </c>
      <c r="B323" s="53" t="s">
        <v>1248</v>
      </c>
      <c r="C323" s="44" t="s">
        <v>743</v>
      </c>
      <c r="D323" s="48" t="s">
        <v>176</v>
      </c>
      <c r="E323" s="46" t="s">
        <v>744</v>
      </c>
      <c r="F323" s="43" t="s">
        <v>855</v>
      </c>
      <c r="G323" s="43" t="s">
        <v>984</v>
      </c>
      <c r="H323" s="43" t="s">
        <v>854</v>
      </c>
      <c r="I323" s="43" t="s">
        <v>854</v>
      </c>
      <c r="J323" s="43" t="s">
        <v>854</v>
      </c>
    </row>
    <row r="324" spans="1:10" ht="15.75" customHeight="1">
      <c r="A324" s="56" t="s">
        <v>829</v>
      </c>
      <c r="B324" s="53" t="s">
        <v>1249</v>
      </c>
      <c r="C324" s="44" t="s">
        <v>745</v>
      </c>
      <c r="D324" s="48" t="s">
        <v>176</v>
      </c>
      <c r="E324" s="46" t="s">
        <v>746</v>
      </c>
      <c r="F324" s="43" t="s">
        <v>855</v>
      </c>
      <c r="G324" s="43" t="s">
        <v>984</v>
      </c>
      <c r="H324" s="43" t="s">
        <v>854</v>
      </c>
      <c r="I324" s="43" t="s">
        <v>854</v>
      </c>
      <c r="J324" s="43" t="s">
        <v>854</v>
      </c>
    </row>
    <row r="325" spans="1:10" ht="15.75" customHeight="1">
      <c r="A325" s="56" t="s">
        <v>829</v>
      </c>
      <c r="B325" s="53" t="s">
        <v>1239</v>
      </c>
      <c r="C325" s="44" t="s">
        <v>747</v>
      </c>
      <c r="D325" s="49" t="s">
        <v>185</v>
      </c>
      <c r="E325" s="46" t="s">
        <v>953</v>
      </c>
      <c r="F325" s="43" t="s">
        <v>983</v>
      </c>
      <c r="G325" s="43" t="s">
        <v>929</v>
      </c>
      <c r="H325" s="43" t="s">
        <v>996</v>
      </c>
      <c r="I325" s="65" t="s">
        <v>1048</v>
      </c>
      <c r="J325" s="67" t="s">
        <v>946</v>
      </c>
    </row>
    <row r="326" spans="1:10" ht="15.75" customHeight="1">
      <c r="A326" s="56" t="s">
        <v>829</v>
      </c>
      <c r="B326" s="53" t="s">
        <v>1240</v>
      </c>
      <c r="C326" s="44" t="s">
        <v>748</v>
      </c>
      <c r="D326" s="49" t="s">
        <v>185</v>
      </c>
      <c r="E326" s="46" t="s">
        <v>749</v>
      </c>
      <c r="F326" s="43" t="s">
        <v>995</v>
      </c>
      <c r="G326" s="43" t="s">
        <v>929</v>
      </c>
      <c r="H326" s="43" t="s">
        <v>996</v>
      </c>
      <c r="I326" s="55" t="s">
        <v>994</v>
      </c>
      <c r="J326" s="67" t="s">
        <v>946</v>
      </c>
    </row>
    <row r="327" spans="1:10" ht="15.75" customHeight="1">
      <c r="A327" s="56" t="s">
        <v>829</v>
      </c>
      <c r="B327" s="53" t="s">
        <v>1241</v>
      </c>
      <c r="C327" s="44" t="s">
        <v>750</v>
      </c>
      <c r="D327" s="49" t="s">
        <v>185</v>
      </c>
      <c r="E327" s="46" t="s">
        <v>751</v>
      </c>
      <c r="F327" s="43" t="s">
        <v>1060</v>
      </c>
      <c r="G327" s="43" t="s">
        <v>984</v>
      </c>
      <c r="H327" s="43" t="s">
        <v>854</v>
      </c>
      <c r="I327" s="43" t="s">
        <v>854</v>
      </c>
      <c r="J327" s="43" t="s">
        <v>854</v>
      </c>
    </row>
    <row r="328" spans="1:10" ht="15.75" customHeight="1">
      <c r="A328" s="56" t="s">
        <v>829</v>
      </c>
      <c r="B328" s="53" t="s">
        <v>1242</v>
      </c>
      <c r="C328" s="44" t="s">
        <v>752</v>
      </c>
      <c r="D328" s="49" t="s">
        <v>185</v>
      </c>
      <c r="E328" s="46" t="s">
        <v>753</v>
      </c>
      <c r="F328" s="43" t="s">
        <v>986</v>
      </c>
      <c r="G328" s="43" t="s">
        <v>929</v>
      </c>
      <c r="H328" s="43" t="s">
        <v>997</v>
      </c>
      <c r="I328" s="65" t="s">
        <v>987</v>
      </c>
      <c r="J328" s="67" t="s">
        <v>946</v>
      </c>
    </row>
    <row r="329" spans="1:10" ht="15.75" customHeight="1">
      <c r="A329" s="56" t="s">
        <v>829</v>
      </c>
      <c r="B329" s="53" t="s">
        <v>1243</v>
      </c>
      <c r="C329" s="44" t="s">
        <v>754</v>
      </c>
      <c r="D329" s="49" t="s">
        <v>185</v>
      </c>
      <c r="E329" s="46" t="s">
        <v>755</v>
      </c>
      <c r="F329" s="43" t="s">
        <v>1058</v>
      </c>
      <c r="G329" s="43" t="s">
        <v>984</v>
      </c>
      <c r="H329" s="43" t="s">
        <v>854</v>
      </c>
      <c r="I329" s="43" t="s">
        <v>854</v>
      </c>
      <c r="J329" s="43" t="s">
        <v>854</v>
      </c>
    </row>
    <row r="330" spans="1:10" ht="24">
      <c r="A330" s="56" t="s">
        <v>829</v>
      </c>
      <c r="B330" s="53" t="s">
        <v>1252</v>
      </c>
      <c r="C330" s="44" t="s">
        <v>756</v>
      </c>
      <c r="D330" s="48" t="s">
        <v>176</v>
      </c>
      <c r="E330" s="46" t="s">
        <v>757</v>
      </c>
      <c r="F330" s="43" t="s">
        <v>855</v>
      </c>
      <c r="G330" s="43" t="s">
        <v>984</v>
      </c>
      <c r="H330" s="43" t="s">
        <v>854</v>
      </c>
      <c r="I330" s="43" t="s">
        <v>854</v>
      </c>
      <c r="J330" s="43" t="s">
        <v>854</v>
      </c>
    </row>
    <row r="331" spans="1:10" ht="24">
      <c r="A331" s="56" t="s">
        <v>829</v>
      </c>
      <c r="B331" s="53" t="s">
        <v>1250</v>
      </c>
      <c r="C331" s="44" t="s">
        <v>758</v>
      </c>
      <c r="D331" s="48" t="s">
        <v>176</v>
      </c>
      <c r="E331" s="46" t="s">
        <v>759</v>
      </c>
      <c r="F331" s="43" t="s">
        <v>855</v>
      </c>
      <c r="G331" s="43" t="s">
        <v>984</v>
      </c>
      <c r="H331" s="43" t="s">
        <v>854</v>
      </c>
      <c r="I331" s="43" t="s">
        <v>854</v>
      </c>
      <c r="J331" s="43" t="s">
        <v>854</v>
      </c>
    </row>
    <row r="332" spans="1:10" ht="24">
      <c r="A332" s="56" t="s">
        <v>829</v>
      </c>
      <c r="B332" s="53" t="s">
        <v>1251</v>
      </c>
      <c r="C332" s="44" t="s">
        <v>760</v>
      </c>
      <c r="D332" s="48" t="s">
        <v>176</v>
      </c>
      <c r="E332" s="46" t="s">
        <v>761</v>
      </c>
      <c r="F332" s="43" t="s">
        <v>855</v>
      </c>
      <c r="G332" s="43" t="s">
        <v>984</v>
      </c>
      <c r="H332" s="43" t="s">
        <v>854</v>
      </c>
      <c r="I332" s="43" t="s">
        <v>854</v>
      </c>
      <c r="J332" s="43" t="s">
        <v>854</v>
      </c>
    </row>
    <row r="333" spans="1:10" ht="36">
      <c r="A333" s="56" t="s">
        <v>829</v>
      </c>
      <c r="B333" s="53" t="s">
        <v>1154</v>
      </c>
      <c r="C333" s="44" t="s">
        <v>762</v>
      </c>
      <c r="D333" s="49" t="s">
        <v>185</v>
      </c>
      <c r="E333" s="44" t="s">
        <v>763</v>
      </c>
      <c r="F333" s="74" t="s">
        <v>1049</v>
      </c>
      <c r="G333" s="43" t="s">
        <v>933</v>
      </c>
      <c r="H333" s="43" t="s">
        <v>854</v>
      </c>
      <c r="I333" s="43" t="s">
        <v>854</v>
      </c>
      <c r="J333" s="43" t="s">
        <v>854</v>
      </c>
    </row>
    <row r="334" spans="1:10" ht="24">
      <c r="A334" s="56" t="s">
        <v>829</v>
      </c>
      <c r="B334" s="53" t="s">
        <v>1253</v>
      </c>
      <c r="C334" s="44" t="s">
        <v>764</v>
      </c>
      <c r="D334" s="49" t="s">
        <v>185</v>
      </c>
      <c r="E334" s="44" t="s">
        <v>765</v>
      </c>
      <c r="F334" s="74" t="s">
        <v>1049</v>
      </c>
      <c r="G334" s="43" t="s">
        <v>933</v>
      </c>
      <c r="H334" s="43" t="s">
        <v>854</v>
      </c>
      <c r="I334" s="43" t="s">
        <v>854</v>
      </c>
      <c r="J334" s="43" t="s">
        <v>854</v>
      </c>
    </row>
    <row r="335" spans="1:10" ht="24">
      <c r="A335" s="56" t="s">
        <v>829</v>
      </c>
      <c r="B335" s="53" t="s">
        <v>1254</v>
      </c>
      <c r="C335" s="44" t="s">
        <v>766</v>
      </c>
      <c r="D335" s="49" t="s">
        <v>185</v>
      </c>
      <c r="E335" s="44" t="s">
        <v>767</v>
      </c>
      <c r="F335" s="74" t="s">
        <v>1049</v>
      </c>
      <c r="G335" s="43" t="s">
        <v>933</v>
      </c>
      <c r="H335" s="43" t="s">
        <v>854</v>
      </c>
      <c r="I335" s="43" t="s">
        <v>854</v>
      </c>
      <c r="J335" s="43" t="s">
        <v>854</v>
      </c>
    </row>
    <row r="336" spans="1:10" ht="24">
      <c r="A336" s="56" t="s">
        <v>829</v>
      </c>
      <c r="B336" s="53" t="s">
        <v>1255</v>
      </c>
      <c r="C336" s="44" t="s">
        <v>768</v>
      </c>
      <c r="D336" s="49" t="s">
        <v>185</v>
      </c>
      <c r="E336" s="44" t="s">
        <v>769</v>
      </c>
      <c r="F336" s="74" t="s">
        <v>1049</v>
      </c>
      <c r="G336" s="43" t="s">
        <v>933</v>
      </c>
      <c r="H336" s="43" t="s">
        <v>854</v>
      </c>
      <c r="I336" s="43" t="s">
        <v>854</v>
      </c>
      <c r="J336" s="43" t="s">
        <v>854</v>
      </c>
    </row>
    <row r="337" spans="1:12" ht="28" customHeight="1">
      <c r="A337" s="56" t="s">
        <v>829</v>
      </c>
      <c r="B337" s="53" t="s">
        <v>1256</v>
      </c>
      <c r="C337" s="44" t="s">
        <v>770</v>
      </c>
      <c r="D337" s="49" t="s">
        <v>185</v>
      </c>
      <c r="E337" s="44" t="s">
        <v>771</v>
      </c>
      <c r="F337" s="74" t="s">
        <v>1049</v>
      </c>
      <c r="G337" s="43" t="s">
        <v>933</v>
      </c>
      <c r="H337" s="43" t="s">
        <v>854</v>
      </c>
      <c r="I337" s="43" t="s">
        <v>854</v>
      </c>
      <c r="J337" s="43" t="s">
        <v>854</v>
      </c>
    </row>
    <row r="338" spans="1:12" ht="26" customHeight="1">
      <c r="A338" s="56" t="s">
        <v>829</v>
      </c>
      <c r="B338" s="53" t="s">
        <v>1257</v>
      </c>
      <c r="C338" s="44" t="s">
        <v>772</v>
      </c>
      <c r="D338" s="49" t="s">
        <v>185</v>
      </c>
      <c r="E338" s="44" t="s">
        <v>773</v>
      </c>
      <c r="F338" s="74" t="s">
        <v>1049</v>
      </c>
      <c r="G338" s="43" t="s">
        <v>933</v>
      </c>
      <c r="H338" s="43" t="s">
        <v>854</v>
      </c>
      <c r="I338" s="43" t="s">
        <v>854</v>
      </c>
      <c r="J338" s="43" t="s">
        <v>854</v>
      </c>
    </row>
    <row r="339" spans="1:12" ht="27" customHeight="1">
      <c r="A339" s="56" t="s">
        <v>829</v>
      </c>
      <c r="B339" s="53" t="s">
        <v>1258</v>
      </c>
      <c r="C339" s="44" t="s">
        <v>774</v>
      </c>
      <c r="D339" s="49" t="s">
        <v>185</v>
      </c>
      <c r="E339" s="59" t="s">
        <v>775</v>
      </c>
      <c r="F339" s="74" t="s">
        <v>1049</v>
      </c>
      <c r="G339" s="43" t="s">
        <v>933</v>
      </c>
      <c r="H339" s="43" t="s">
        <v>854</v>
      </c>
      <c r="I339" s="43" t="s">
        <v>854</v>
      </c>
      <c r="J339" s="43" t="s">
        <v>854</v>
      </c>
    </row>
    <row r="340" spans="1:12" ht="30.75" customHeight="1">
      <c r="A340" s="56" t="s">
        <v>829</v>
      </c>
      <c r="B340" s="53" t="s">
        <v>1259</v>
      </c>
      <c r="C340" s="44" t="s">
        <v>776</v>
      </c>
      <c r="D340" s="49" t="s">
        <v>185</v>
      </c>
      <c r="E340" s="44" t="s">
        <v>777</v>
      </c>
      <c r="F340" s="74" t="s">
        <v>1049</v>
      </c>
      <c r="G340" s="43" t="s">
        <v>933</v>
      </c>
      <c r="H340" s="43" t="s">
        <v>854</v>
      </c>
      <c r="I340" s="43" t="s">
        <v>854</v>
      </c>
      <c r="J340" s="43" t="s">
        <v>854</v>
      </c>
    </row>
    <row r="341" spans="1:12" ht="24">
      <c r="A341" s="56" t="s">
        <v>829</v>
      </c>
      <c r="B341" s="53" t="s">
        <v>1260</v>
      </c>
      <c r="C341" s="44" t="s">
        <v>778</v>
      </c>
      <c r="D341" s="49" t="s">
        <v>185</v>
      </c>
      <c r="E341" s="44" t="s">
        <v>779</v>
      </c>
      <c r="F341" s="74" t="s">
        <v>1049</v>
      </c>
      <c r="G341" s="43" t="s">
        <v>933</v>
      </c>
      <c r="H341" s="43" t="s">
        <v>854</v>
      </c>
      <c r="I341" s="43" t="s">
        <v>854</v>
      </c>
      <c r="J341" s="43" t="s">
        <v>854</v>
      </c>
    </row>
    <row r="342" spans="1:12" ht="24">
      <c r="A342" s="56" t="s">
        <v>829</v>
      </c>
      <c r="B342" s="53" t="s">
        <v>1261</v>
      </c>
      <c r="C342" s="44" t="s">
        <v>780</v>
      </c>
      <c r="D342" s="49" t="s">
        <v>185</v>
      </c>
      <c r="E342" s="44" t="s">
        <v>781</v>
      </c>
      <c r="F342" s="74" t="s">
        <v>1049</v>
      </c>
      <c r="G342" s="43" t="s">
        <v>933</v>
      </c>
      <c r="H342" s="43" t="s">
        <v>854</v>
      </c>
      <c r="I342" s="43" t="s">
        <v>854</v>
      </c>
      <c r="J342" s="43" t="s">
        <v>854</v>
      </c>
    </row>
    <row r="343" spans="1:12" ht="24">
      <c r="A343" s="56" t="s">
        <v>829</v>
      </c>
      <c r="B343" s="53" t="s">
        <v>1262</v>
      </c>
      <c r="C343" s="44" t="s">
        <v>782</v>
      </c>
      <c r="D343" s="49" t="s">
        <v>185</v>
      </c>
      <c r="E343" s="44" t="s">
        <v>783</v>
      </c>
      <c r="F343" s="74" t="s">
        <v>1049</v>
      </c>
      <c r="G343" s="43" t="s">
        <v>933</v>
      </c>
      <c r="H343" s="43" t="s">
        <v>854</v>
      </c>
      <c r="I343" s="43" t="s">
        <v>854</v>
      </c>
      <c r="J343" s="43" t="s">
        <v>854</v>
      </c>
    </row>
    <row r="344" spans="1:12" ht="15.75" customHeight="1">
      <c r="A344" s="56" t="s">
        <v>829</v>
      </c>
      <c r="B344" s="53" t="s">
        <v>1263</v>
      </c>
      <c r="C344" s="44" t="s">
        <v>784</v>
      </c>
      <c r="D344" s="50" t="s">
        <v>188</v>
      </c>
      <c r="E344" s="46" t="s">
        <v>785</v>
      </c>
      <c r="F344" s="43" t="s">
        <v>934</v>
      </c>
      <c r="G344" s="43" t="s">
        <v>924</v>
      </c>
      <c r="H344" s="43" t="s">
        <v>854</v>
      </c>
      <c r="I344" s="43" t="s">
        <v>854</v>
      </c>
      <c r="J344" s="43" t="s">
        <v>854</v>
      </c>
    </row>
    <row r="345" spans="1:12" ht="22" customHeight="1">
      <c r="A345" s="56" t="s">
        <v>829</v>
      </c>
      <c r="B345" s="53">
        <v>54</v>
      </c>
      <c r="C345" s="44" t="s">
        <v>786</v>
      </c>
      <c r="D345" s="50" t="s">
        <v>188</v>
      </c>
      <c r="E345" s="46" t="s">
        <v>787</v>
      </c>
      <c r="F345" s="43" t="s">
        <v>934</v>
      </c>
      <c r="G345" s="43" t="s">
        <v>924</v>
      </c>
      <c r="H345" s="43" t="s">
        <v>854</v>
      </c>
      <c r="I345" s="43" t="s">
        <v>854</v>
      </c>
      <c r="J345" s="43" t="s">
        <v>854</v>
      </c>
      <c r="L345" s="51"/>
    </row>
    <row r="346" spans="1:12" ht="27" customHeight="1">
      <c r="A346" s="56" t="s">
        <v>829</v>
      </c>
      <c r="B346" s="53">
        <v>55</v>
      </c>
      <c r="C346" s="44" t="s">
        <v>788</v>
      </c>
      <c r="D346" s="45" t="s">
        <v>219</v>
      </c>
      <c r="E346" s="59" t="s">
        <v>789</v>
      </c>
      <c r="F346" s="43" t="s">
        <v>945</v>
      </c>
      <c r="G346" s="43" t="s">
        <v>1047</v>
      </c>
      <c r="H346" s="43" t="s">
        <v>854</v>
      </c>
      <c r="I346" s="65" t="s">
        <v>854</v>
      </c>
      <c r="J346" s="65" t="s">
        <v>854</v>
      </c>
      <c r="L346" s="51"/>
    </row>
    <row r="347" spans="1:12" ht="15.75" customHeight="1">
      <c r="A347" s="56" t="s">
        <v>829</v>
      </c>
      <c r="B347" s="53" t="s">
        <v>1155</v>
      </c>
      <c r="C347" s="44" t="s">
        <v>790</v>
      </c>
      <c r="D347" s="47" t="s">
        <v>172</v>
      </c>
      <c r="E347" s="46" t="s">
        <v>791</v>
      </c>
      <c r="F347" s="43" t="s">
        <v>934</v>
      </c>
      <c r="G347" s="43" t="s">
        <v>912</v>
      </c>
      <c r="H347" s="43" t="s">
        <v>854</v>
      </c>
      <c r="I347" s="43" t="s">
        <v>854</v>
      </c>
      <c r="J347" s="43" t="s">
        <v>854</v>
      </c>
      <c r="L347" s="51"/>
    </row>
    <row r="348" spans="1:12" ht="15.75" customHeight="1">
      <c r="A348" s="56" t="s">
        <v>829</v>
      </c>
      <c r="B348" s="53" t="s">
        <v>1264</v>
      </c>
      <c r="C348" s="44" t="s">
        <v>792</v>
      </c>
      <c r="D348" s="47" t="s">
        <v>172</v>
      </c>
      <c r="E348" s="46" t="s">
        <v>793</v>
      </c>
      <c r="F348" s="43" t="s">
        <v>934</v>
      </c>
      <c r="G348" s="43" t="s">
        <v>912</v>
      </c>
      <c r="H348" s="43" t="s">
        <v>854</v>
      </c>
      <c r="I348" s="43" t="s">
        <v>854</v>
      </c>
      <c r="J348" s="43" t="s">
        <v>854</v>
      </c>
      <c r="L348" s="51"/>
    </row>
    <row r="349" spans="1:12" ht="15.75" customHeight="1">
      <c r="A349" s="56" t="s">
        <v>829</v>
      </c>
      <c r="B349" s="53" t="s">
        <v>1265</v>
      </c>
      <c r="C349" s="44" t="s">
        <v>794</v>
      </c>
      <c r="D349" s="47" t="s">
        <v>172</v>
      </c>
      <c r="E349" s="46" t="s">
        <v>795</v>
      </c>
      <c r="F349" s="43" t="s">
        <v>934</v>
      </c>
      <c r="G349" s="43" t="s">
        <v>912</v>
      </c>
      <c r="H349" s="43" t="s">
        <v>854</v>
      </c>
      <c r="I349" s="43" t="s">
        <v>854</v>
      </c>
      <c r="J349" s="43" t="s">
        <v>854</v>
      </c>
      <c r="L349" s="51"/>
    </row>
    <row r="350" spans="1:12" ht="15.75" customHeight="1">
      <c r="A350" s="56" t="s">
        <v>829</v>
      </c>
      <c r="B350" s="53" t="s">
        <v>1266</v>
      </c>
      <c r="C350" s="44" t="s">
        <v>796</v>
      </c>
      <c r="D350" s="47" t="s">
        <v>172</v>
      </c>
      <c r="E350" s="46" t="s">
        <v>797</v>
      </c>
      <c r="F350" s="43" t="s">
        <v>934</v>
      </c>
      <c r="G350" s="43" t="s">
        <v>912</v>
      </c>
      <c r="H350" s="43" t="s">
        <v>854</v>
      </c>
      <c r="I350" s="43" t="s">
        <v>854</v>
      </c>
      <c r="J350" s="43" t="s">
        <v>854</v>
      </c>
      <c r="L350" s="51"/>
    </row>
    <row r="351" spans="1:12" ht="15.75" customHeight="1">
      <c r="A351" s="56" t="s">
        <v>829</v>
      </c>
      <c r="B351" s="53" t="s">
        <v>1267</v>
      </c>
      <c r="C351" s="44" t="s">
        <v>798</v>
      </c>
      <c r="D351" s="47" t="s">
        <v>172</v>
      </c>
      <c r="E351" s="46" t="s">
        <v>799</v>
      </c>
      <c r="F351" s="43" t="s">
        <v>934</v>
      </c>
      <c r="G351" s="43" t="s">
        <v>912</v>
      </c>
      <c r="H351" s="43" t="s">
        <v>854</v>
      </c>
      <c r="I351" s="43" t="s">
        <v>854</v>
      </c>
      <c r="J351" s="43" t="s">
        <v>854</v>
      </c>
      <c r="L351" s="51"/>
    </row>
    <row r="352" spans="1:12" ht="15.75" customHeight="1">
      <c r="A352" s="56" t="s">
        <v>829</v>
      </c>
      <c r="B352" s="53" t="s">
        <v>1156</v>
      </c>
      <c r="C352" s="44" t="s">
        <v>800</v>
      </c>
      <c r="D352" s="49" t="s">
        <v>185</v>
      </c>
      <c r="E352" s="46" t="s">
        <v>801</v>
      </c>
      <c r="F352" s="43" t="s">
        <v>918</v>
      </c>
      <c r="G352" s="43" t="s">
        <v>870</v>
      </c>
      <c r="H352" s="110" t="s">
        <v>932</v>
      </c>
      <c r="I352" s="110" t="s">
        <v>925</v>
      </c>
      <c r="J352" s="111" t="s">
        <v>858</v>
      </c>
      <c r="L352" s="51"/>
    </row>
    <row r="353" spans="1:12" ht="15.75" customHeight="1">
      <c r="A353" s="56" t="s">
        <v>829</v>
      </c>
      <c r="B353" s="53" t="s">
        <v>1268</v>
      </c>
      <c r="C353" s="44" t="s">
        <v>802</v>
      </c>
      <c r="D353" s="49" t="s">
        <v>185</v>
      </c>
      <c r="E353" s="46" t="s">
        <v>803</v>
      </c>
      <c r="F353" s="43" t="s">
        <v>918</v>
      </c>
      <c r="G353" s="43" t="s">
        <v>870</v>
      </c>
      <c r="H353" s="110"/>
      <c r="I353" s="110"/>
      <c r="J353" s="111"/>
      <c r="L353" s="51"/>
    </row>
    <row r="354" spans="1:12" ht="15.75" customHeight="1">
      <c r="A354" s="56" t="s">
        <v>829</v>
      </c>
      <c r="B354" s="53" t="s">
        <v>1269</v>
      </c>
      <c r="C354" s="44" t="s">
        <v>804</v>
      </c>
      <c r="D354" s="49" t="s">
        <v>185</v>
      </c>
      <c r="E354" s="46" t="s">
        <v>805</v>
      </c>
      <c r="F354" s="43" t="s">
        <v>918</v>
      </c>
      <c r="G354" s="43" t="s">
        <v>870</v>
      </c>
      <c r="H354" s="110"/>
      <c r="I354" s="110"/>
      <c r="J354" s="111"/>
    </row>
    <row r="355" spans="1:12" ht="15.75" customHeight="1">
      <c r="A355" s="56" t="s">
        <v>829</v>
      </c>
      <c r="B355" s="53" t="s">
        <v>1270</v>
      </c>
      <c r="C355" s="44" t="s">
        <v>806</v>
      </c>
      <c r="D355" s="49" t="s">
        <v>185</v>
      </c>
      <c r="E355" s="46" t="s">
        <v>807</v>
      </c>
      <c r="F355" s="43" t="s">
        <v>918</v>
      </c>
      <c r="G355" s="43" t="s">
        <v>870</v>
      </c>
      <c r="H355" s="110"/>
      <c r="I355" s="110"/>
      <c r="J355" s="111"/>
    </row>
    <row r="356" spans="1:12" ht="15.75" customHeight="1">
      <c r="A356" s="56" t="s">
        <v>829</v>
      </c>
      <c r="B356" s="53" t="s">
        <v>1271</v>
      </c>
      <c r="C356" s="44" t="s">
        <v>808</v>
      </c>
      <c r="D356" s="108" t="s">
        <v>185</v>
      </c>
      <c r="E356" s="46" t="s">
        <v>809</v>
      </c>
      <c r="F356" s="43" t="s">
        <v>918</v>
      </c>
      <c r="G356" s="43" t="s">
        <v>870</v>
      </c>
      <c r="H356" s="110"/>
      <c r="I356" s="110"/>
      <c r="J356" s="111"/>
    </row>
    <row r="357" spans="1:12" ht="15.75" customHeight="1">
      <c r="A357" s="56" t="s">
        <v>829</v>
      </c>
      <c r="B357" s="53" t="s">
        <v>1272</v>
      </c>
      <c r="C357" s="44" t="s">
        <v>810</v>
      </c>
      <c r="D357" s="50" t="s">
        <v>188</v>
      </c>
      <c r="E357" s="46" t="s">
        <v>811</v>
      </c>
      <c r="F357" s="43" t="s">
        <v>934</v>
      </c>
      <c r="G357" s="43" t="s">
        <v>913</v>
      </c>
      <c r="H357" s="43" t="s">
        <v>854</v>
      </c>
      <c r="I357" s="43" t="s">
        <v>854</v>
      </c>
      <c r="J357" s="43" t="s">
        <v>854</v>
      </c>
    </row>
    <row r="358" spans="1:12" ht="15.75" customHeight="1">
      <c r="A358" s="56" t="s">
        <v>829</v>
      </c>
      <c r="B358" s="53">
        <v>58</v>
      </c>
      <c r="C358" s="44" t="s">
        <v>812</v>
      </c>
      <c r="D358" s="48" t="s">
        <v>176</v>
      </c>
      <c r="E358" s="46" t="s">
        <v>813</v>
      </c>
      <c r="F358" s="43" t="s">
        <v>855</v>
      </c>
      <c r="G358" s="43" t="s">
        <v>921</v>
      </c>
      <c r="H358" s="43" t="s">
        <v>854</v>
      </c>
      <c r="I358" s="43" t="s">
        <v>854</v>
      </c>
      <c r="J358" s="43" t="s">
        <v>854</v>
      </c>
    </row>
    <row r="359" spans="1:12" ht="15.75" customHeight="1">
      <c r="A359" s="56" t="s">
        <v>829</v>
      </c>
      <c r="B359" s="53">
        <v>59</v>
      </c>
      <c r="C359" s="44" t="s">
        <v>814</v>
      </c>
      <c r="D359" s="48" t="s">
        <v>176</v>
      </c>
      <c r="E359" s="46" t="s">
        <v>815</v>
      </c>
      <c r="F359" s="43" t="s">
        <v>855</v>
      </c>
      <c r="G359" s="43" t="s">
        <v>922</v>
      </c>
      <c r="H359" s="43" t="s">
        <v>854</v>
      </c>
      <c r="I359" s="43" t="s">
        <v>854</v>
      </c>
      <c r="J359" s="43" t="s">
        <v>854</v>
      </c>
    </row>
    <row r="360" spans="1:12" ht="15.75" customHeight="1">
      <c r="A360" s="56" t="s">
        <v>829</v>
      </c>
      <c r="B360" s="53">
        <v>60</v>
      </c>
      <c r="C360" s="44" t="s">
        <v>816</v>
      </c>
      <c r="D360" s="49" t="s">
        <v>185</v>
      </c>
      <c r="E360" s="46" t="s">
        <v>817</v>
      </c>
      <c r="F360" s="43" t="s">
        <v>1050</v>
      </c>
      <c r="G360" s="43" t="s">
        <v>920</v>
      </c>
      <c r="H360" s="43" t="s">
        <v>854</v>
      </c>
      <c r="I360" s="43" t="s">
        <v>854</v>
      </c>
      <c r="J360" s="43" t="s">
        <v>854</v>
      </c>
    </row>
    <row r="361" spans="1:12" ht="15.75" customHeight="1">
      <c r="A361" s="56" t="s">
        <v>829</v>
      </c>
      <c r="B361" s="53">
        <v>60</v>
      </c>
      <c r="C361" s="44" t="s">
        <v>818</v>
      </c>
      <c r="D361" s="50" t="s">
        <v>188</v>
      </c>
      <c r="E361" s="46" t="s">
        <v>819</v>
      </c>
      <c r="F361" s="43" t="s">
        <v>934</v>
      </c>
      <c r="G361" s="43" t="s">
        <v>913</v>
      </c>
      <c r="H361" s="43" t="s">
        <v>854</v>
      </c>
      <c r="I361" s="43" t="s">
        <v>854</v>
      </c>
      <c r="J361" s="43" t="s">
        <v>854</v>
      </c>
    </row>
    <row r="362" spans="1:12" ht="15.75" customHeight="1">
      <c r="A362" s="56" t="s">
        <v>829</v>
      </c>
      <c r="B362" s="53">
        <v>61</v>
      </c>
      <c r="C362" s="44" t="s">
        <v>820</v>
      </c>
      <c r="D362" s="48" t="s">
        <v>176</v>
      </c>
      <c r="E362" s="46" t="s">
        <v>821</v>
      </c>
      <c r="F362" s="43" t="s">
        <v>855</v>
      </c>
      <c r="G362" s="43" t="s">
        <v>923</v>
      </c>
      <c r="H362" s="43" t="s">
        <v>854</v>
      </c>
      <c r="I362" s="43" t="s">
        <v>854</v>
      </c>
      <c r="J362" s="43" t="s">
        <v>854</v>
      </c>
    </row>
    <row r="363" spans="1:12" ht="15.75" customHeight="1">
      <c r="A363" s="56" t="s">
        <v>829</v>
      </c>
      <c r="B363" s="53">
        <v>62</v>
      </c>
      <c r="C363" s="44" t="s">
        <v>822</v>
      </c>
      <c r="D363" s="50" t="s">
        <v>188</v>
      </c>
      <c r="E363" s="46" t="s">
        <v>823</v>
      </c>
      <c r="F363" s="43" t="s">
        <v>934</v>
      </c>
      <c r="G363" s="43" t="s">
        <v>919</v>
      </c>
      <c r="H363" s="43" t="s">
        <v>854</v>
      </c>
      <c r="I363" s="43" t="s">
        <v>854</v>
      </c>
      <c r="J363" s="43" t="s">
        <v>854</v>
      </c>
    </row>
    <row r="364" spans="1:12" ht="15.75" customHeight="1">
      <c r="A364" s="56" t="s">
        <v>829</v>
      </c>
      <c r="B364" s="53">
        <v>63</v>
      </c>
      <c r="C364" s="44" t="s">
        <v>824</v>
      </c>
      <c r="D364" s="50" t="s">
        <v>188</v>
      </c>
      <c r="E364" s="46" t="s">
        <v>825</v>
      </c>
      <c r="F364" s="43" t="s">
        <v>934</v>
      </c>
      <c r="G364" s="43" t="s">
        <v>919</v>
      </c>
      <c r="H364" s="43" t="s">
        <v>854</v>
      </c>
      <c r="I364" s="43" t="s">
        <v>854</v>
      </c>
      <c r="J364" s="43" t="s">
        <v>854</v>
      </c>
    </row>
    <row r="365" spans="1:12" ht="15.75" customHeight="1">
      <c r="F365" s="43" t="s">
        <v>860</v>
      </c>
    </row>
    <row r="366" spans="1:12" ht="15.75" customHeight="1">
      <c r="A366" s="107" t="s">
        <v>2754</v>
      </c>
    </row>
  </sheetData>
  <mergeCells count="7">
    <mergeCell ref="G219:G225"/>
    <mergeCell ref="I352:I356"/>
    <mergeCell ref="J352:J356"/>
    <mergeCell ref="H352:H356"/>
    <mergeCell ref="I219:I225"/>
    <mergeCell ref="J219:J225"/>
    <mergeCell ref="H219:H225"/>
  </mergeCells>
  <phoneticPr fontId="35" type="noConversion"/>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2A7073-A6E3-8943-A076-13854BE97205}">
  <sheetPr>
    <pageSetUpPr fitToPage="1"/>
  </sheetPr>
  <dimension ref="A1:AJ704"/>
  <sheetViews>
    <sheetView showGridLines="0" tabSelected="1" zoomScale="91" workbookViewId="0">
      <pane ySplit="3" topLeftCell="A698" activePane="bottomLeft" state="frozen"/>
      <selection pane="bottomLeft" activeCell="B696" sqref="B696"/>
    </sheetView>
  </sheetViews>
  <sheetFormatPr defaultColWidth="8.36328125" defaultRowHeight="20" customHeight="1"/>
  <cols>
    <col min="1" max="1" width="13.1796875" style="76" customWidth="1"/>
    <col min="2" max="2" width="61.1796875" style="80" customWidth="1"/>
    <col min="3" max="3" width="23" style="78" customWidth="1"/>
    <col min="4" max="4" width="21" style="78" customWidth="1"/>
    <col min="5" max="5" width="21.453125" style="78" customWidth="1"/>
    <col min="6" max="6" width="20.453125" style="78" customWidth="1"/>
    <col min="7" max="7" width="14" style="78" customWidth="1"/>
    <col min="8" max="8" width="19.36328125" style="78" customWidth="1"/>
    <col min="9" max="9" width="37.453125" style="79" bestFit="1" customWidth="1"/>
    <col min="10" max="10" width="32.81640625" style="78" customWidth="1"/>
    <col min="11" max="12" width="20.81640625" style="78" customWidth="1"/>
    <col min="13" max="13" width="39.36328125" style="76" customWidth="1"/>
    <col min="14" max="14" width="28.81640625" style="76" customWidth="1"/>
    <col min="15" max="15" width="33.6328125" style="76" customWidth="1"/>
    <col min="16" max="16" width="20.1796875" style="76" customWidth="1"/>
    <col min="17" max="17" width="73.36328125" style="76" customWidth="1"/>
    <col min="18" max="18" width="87.81640625" style="76" customWidth="1"/>
    <col min="19" max="19" width="17.36328125" style="76" customWidth="1"/>
    <col min="20" max="20" width="48.453125" style="76" customWidth="1"/>
    <col min="21" max="21" width="12.6328125" style="77" customWidth="1"/>
    <col min="22" max="22" width="19.6328125" style="77" customWidth="1"/>
    <col min="23" max="23" width="50.81640625" style="76" customWidth="1"/>
    <col min="24" max="24" width="23" style="76" customWidth="1"/>
    <col min="25" max="25" width="47" style="76" customWidth="1"/>
    <col min="26" max="26" width="65.453125" style="76" customWidth="1"/>
    <col min="27" max="27" width="46.6328125" style="76" customWidth="1"/>
    <col min="28" max="28" width="67.453125" style="76" customWidth="1"/>
    <col min="29" max="29" width="63.6328125" style="76" customWidth="1"/>
    <col min="30" max="30" width="60.453125" style="76" customWidth="1"/>
    <col min="31" max="31" width="49.453125" style="76" customWidth="1"/>
    <col min="32" max="32" width="56.36328125" style="76" customWidth="1"/>
    <col min="33" max="33" width="55.1796875" style="76" customWidth="1"/>
    <col min="34" max="34" width="61.453125" style="76" customWidth="1"/>
    <col min="35" max="35" width="54.453125" style="76" customWidth="1"/>
    <col min="36" max="36" width="69.1796875" style="76" customWidth="1"/>
    <col min="37" max="16384" width="8.36328125" style="76"/>
  </cols>
  <sheetData>
    <row r="1" spans="1:36" ht="27.75" customHeight="1">
      <c r="B1" s="115"/>
      <c r="C1" s="115"/>
      <c r="D1" s="115"/>
      <c r="E1" s="115"/>
      <c r="F1" s="115"/>
      <c r="G1" s="115"/>
      <c r="H1" s="115"/>
      <c r="I1" s="115"/>
      <c r="J1" s="115"/>
      <c r="K1" s="115"/>
      <c r="L1" s="115"/>
      <c r="M1" s="115"/>
      <c r="N1" s="115"/>
      <c r="O1" s="115"/>
      <c r="P1" s="115"/>
      <c r="Q1" s="115"/>
      <c r="R1" s="115"/>
      <c r="S1" s="115"/>
      <c r="T1" s="115"/>
      <c r="U1" s="115"/>
      <c r="V1" s="115"/>
      <c r="W1" s="115"/>
      <c r="X1" s="115"/>
      <c r="Y1" s="115"/>
      <c r="Z1" s="115"/>
      <c r="AA1" s="115"/>
      <c r="AB1" s="115"/>
      <c r="AC1" s="115"/>
      <c r="AD1" s="115"/>
      <c r="AE1" s="115"/>
      <c r="AF1" s="115"/>
      <c r="AG1" s="115"/>
      <c r="AH1" s="115"/>
      <c r="AI1" s="115"/>
      <c r="AJ1" s="115"/>
    </row>
    <row r="2" spans="1:36" s="79" customFormat="1" ht="18" customHeight="1">
      <c r="B2" s="101"/>
      <c r="C2" s="116" t="s">
        <v>2749</v>
      </c>
      <c r="D2" s="116"/>
      <c r="E2" s="116"/>
      <c r="F2" s="116"/>
      <c r="G2" s="117" t="s">
        <v>2748</v>
      </c>
      <c r="H2" s="118"/>
      <c r="I2" s="118"/>
      <c r="J2" s="118"/>
      <c r="K2" s="118"/>
      <c r="L2" s="118"/>
      <c r="M2" s="104" t="s">
        <v>2735</v>
      </c>
      <c r="N2" s="100"/>
      <c r="O2" s="100"/>
      <c r="P2" s="100"/>
      <c r="Q2" s="100"/>
      <c r="R2" s="100"/>
      <c r="S2" s="100"/>
      <c r="T2" s="100"/>
      <c r="U2" s="100"/>
      <c r="V2" s="100"/>
      <c r="W2" s="100"/>
      <c r="X2" s="100"/>
      <c r="Y2" s="100"/>
      <c r="Z2" s="100"/>
      <c r="AA2" s="100"/>
      <c r="AB2" s="100"/>
      <c r="AC2" s="100"/>
      <c r="AD2" s="100"/>
      <c r="AE2" s="100"/>
      <c r="AF2" s="100"/>
      <c r="AG2" s="100"/>
      <c r="AH2" s="100"/>
      <c r="AI2" s="100"/>
      <c r="AJ2" s="100"/>
    </row>
    <row r="3" spans="1:36" s="99" customFormat="1" ht="44" customHeight="1">
      <c r="A3" s="103" t="s">
        <v>2747</v>
      </c>
      <c r="B3" s="105" t="s">
        <v>2746</v>
      </c>
      <c r="C3" s="106" t="s">
        <v>2745</v>
      </c>
      <c r="D3" s="106" t="s">
        <v>2744</v>
      </c>
      <c r="E3" s="106" t="s">
        <v>2743</v>
      </c>
      <c r="F3" s="106" t="s">
        <v>2742</v>
      </c>
      <c r="G3" s="106" t="s">
        <v>2741</v>
      </c>
      <c r="H3" s="106" t="s">
        <v>2740</v>
      </c>
      <c r="I3" s="106" t="s">
        <v>2739</v>
      </c>
      <c r="J3" s="106" t="s">
        <v>2738</v>
      </c>
      <c r="K3" s="106" t="s">
        <v>2737</v>
      </c>
      <c r="L3" s="106" t="s">
        <v>2736</v>
      </c>
      <c r="M3" s="106" t="s">
        <v>2735</v>
      </c>
    </row>
    <row r="4" spans="1:36" s="81" customFormat="1" ht="20.25" customHeight="1">
      <c r="A4" s="87" t="b">
        <v>0</v>
      </c>
      <c r="B4" s="102" t="s">
        <v>2734</v>
      </c>
      <c r="C4" s="86" t="s">
        <v>1276</v>
      </c>
      <c r="D4" s="86" t="s">
        <v>1276</v>
      </c>
      <c r="E4" s="86" t="s">
        <v>1276</v>
      </c>
      <c r="F4" s="86" t="s">
        <v>1276</v>
      </c>
      <c r="G4" s="86" t="s">
        <v>1295</v>
      </c>
      <c r="H4" s="86" t="s">
        <v>1274</v>
      </c>
      <c r="I4" s="85">
        <v>0</v>
      </c>
      <c r="J4" s="84">
        <v>35484</v>
      </c>
      <c r="K4" s="83">
        <v>2007</v>
      </c>
      <c r="L4" s="83">
        <f t="shared" ref="L4:L67" si="0">2023-K4</f>
        <v>16</v>
      </c>
      <c r="M4" s="82" t="s">
        <v>2733</v>
      </c>
    </row>
    <row r="5" spans="1:36" s="81" customFormat="1" ht="20" customHeight="1">
      <c r="A5" s="87" t="b">
        <v>0</v>
      </c>
      <c r="B5" s="102" t="s">
        <v>2732</v>
      </c>
      <c r="C5" s="86" t="s">
        <v>1276</v>
      </c>
      <c r="D5" s="86" t="s">
        <v>1276</v>
      </c>
      <c r="E5" s="86" t="s">
        <v>1276</v>
      </c>
      <c r="F5" s="86" t="s">
        <v>1276</v>
      </c>
      <c r="G5" s="86" t="s">
        <v>1363</v>
      </c>
      <c r="H5" s="86" t="s">
        <v>1324</v>
      </c>
      <c r="I5" s="86">
        <v>0</v>
      </c>
      <c r="J5" s="84">
        <v>0</v>
      </c>
      <c r="K5" s="83">
        <v>2018</v>
      </c>
      <c r="L5" s="83">
        <f t="shared" si="0"/>
        <v>5</v>
      </c>
      <c r="M5" s="82" t="s">
        <v>2731</v>
      </c>
    </row>
    <row r="6" spans="1:36" s="81" customFormat="1" ht="20" customHeight="1">
      <c r="A6" s="87" t="b">
        <v>0</v>
      </c>
      <c r="B6" s="102" t="s">
        <v>2730</v>
      </c>
      <c r="C6" s="86" t="s">
        <v>1276</v>
      </c>
      <c r="D6" s="86" t="s">
        <v>1276</v>
      </c>
      <c r="E6" s="86" t="s">
        <v>1276</v>
      </c>
      <c r="F6" s="86" t="s">
        <v>1276</v>
      </c>
      <c r="G6" s="86" t="s">
        <v>1321</v>
      </c>
      <c r="H6" s="86" t="s">
        <v>1283</v>
      </c>
      <c r="I6" s="86">
        <v>0</v>
      </c>
      <c r="J6" s="84">
        <v>42769</v>
      </c>
      <c r="K6" s="83">
        <v>2009</v>
      </c>
      <c r="L6" s="83">
        <f t="shared" si="0"/>
        <v>14</v>
      </c>
      <c r="M6" s="82" t="s">
        <v>2729</v>
      </c>
    </row>
    <row r="7" spans="1:36" s="81" customFormat="1" ht="20" customHeight="1">
      <c r="A7" s="87" t="b">
        <v>0</v>
      </c>
      <c r="B7" s="102" t="s">
        <v>2728</v>
      </c>
      <c r="C7" s="86" t="s">
        <v>1276</v>
      </c>
      <c r="D7" s="86" t="s">
        <v>1276</v>
      </c>
      <c r="E7" s="86" t="s">
        <v>1276</v>
      </c>
      <c r="F7" s="86" t="s">
        <v>1276</v>
      </c>
      <c r="G7" s="86" t="s">
        <v>1338</v>
      </c>
      <c r="H7" s="86" t="s">
        <v>1324</v>
      </c>
      <c r="I7" s="86">
        <v>0</v>
      </c>
      <c r="J7" s="84">
        <v>59012</v>
      </c>
      <c r="K7" s="83">
        <v>2019</v>
      </c>
      <c r="L7" s="83">
        <f t="shared" si="0"/>
        <v>4</v>
      </c>
      <c r="M7" s="82" t="s">
        <v>2727</v>
      </c>
    </row>
    <row r="8" spans="1:36" s="81" customFormat="1" ht="20" customHeight="1">
      <c r="A8" s="87" t="b">
        <v>0</v>
      </c>
      <c r="B8" s="102" t="s">
        <v>2726</v>
      </c>
      <c r="C8" s="86" t="s">
        <v>1276</v>
      </c>
      <c r="D8" s="86" t="s">
        <v>1276</v>
      </c>
      <c r="E8" s="86" t="s">
        <v>1276</v>
      </c>
      <c r="F8" s="86" t="s">
        <v>1276</v>
      </c>
      <c r="G8" s="86" t="s">
        <v>1284</v>
      </c>
      <c r="H8" s="86" t="s">
        <v>1283</v>
      </c>
      <c r="I8" s="86">
        <v>1</v>
      </c>
      <c r="J8" s="84">
        <v>142671</v>
      </c>
      <c r="K8" s="83">
        <v>1990</v>
      </c>
      <c r="L8" s="83">
        <f t="shared" si="0"/>
        <v>33</v>
      </c>
      <c r="M8" s="82" t="s">
        <v>2725</v>
      </c>
    </row>
    <row r="9" spans="1:36" s="81" customFormat="1" ht="20" customHeight="1">
      <c r="A9" s="87" t="b">
        <v>0</v>
      </c>
      <c r="B9" s="102" t="s">
        <v>2724</v>
      </c>
      <c r="C9" s="86" t="s">
        <v>1276</v>
      </c>
      <c r="D9" s="86" t="s">
        <v>1276</v>
      </c>
      <c r="E9" s="86" t="s">
        <v>1276</v>
      </c>
      <c r="F9" s="86" t="s">
        <v>1276</v>
      </c>
      <c r="G9" s="86" t="s">
        <v>1275</v>
      </c>
      <c r="H9" s="86" t="s">
        <v>1274</v>
      </c>
      <c r="I9" s="86">
        <v>0</v>
      </c>
      <c r="J9" s="84">
        <v>1000</v>
      </c>
      <c r="K9" s="83">
        <v>2020</v>
      </c>
      <c r="L9" s="83">
        <f t="shared" si="0"/>
        <v>3</v>
      </c>
      <c r="M9" s="88" t="s">
        <v>2723</v>
      </c>
    </row>
    <row r="10" spans="1:36" s="81" customFormat="1" ht="20" customHeight="1">
      <c r="A10" s="87" t="b">
        <v>0</v>
      </c>
      <c r="B10" s="102" t="s">
        <v>2722</v>
      </c>
      <c r="C10" s="86" t="s">
        <v>1276</v>
      </c>
      <c r="D10" s="86" t="s">
        <v>1276</v>
      </c>
      <c r="E10" s="86" t="s">
        <v>1276</v>
      </c>
      <c r="F10" s="86" t="s">
        <v>1276</v>
      </c>
      <c r="G10" s="86" t="s">
        <v>1412</v>
      </c>
      <c r="H10" s="86" t="s">
        <v>1274</v>
      </c>
      <c r="I10" s="86">
        <v>1</v>
      </c>
      <c r="J10" s="84">
        <v>1410138</v>
      </c>
      <c r="K10" s="83">
        <v>2013</v>
      </c>
      <c r="L10" s="83">
        <f t="shared" si="0"/>
        <v>10</v>
      </c>
      <c r="M10" s="82" t="s">
        <v>2721</v>
      </c>
    </row>
    <row r="11" spans="1:36" s="81" customFormat="1" ht="20" customHeight="1">
      <c r="A11" s="87" t="b">
        <v>0</v>
      </c>
      <c r="B11" s="102" t="s">
        <v>2720</v>
      </c>
      <c r="C11" s="86" t="s">
        <v>1276</v>
      </c>
      <c r="D11" s="86" t="s">
        <v>1276</v>
      </c>
      <c r="E11" s="86" t="s">
        <v>1276</v>
      </c>
      <c r="F11" s="86" t="s">
        <v>1276</v>
      </c>
      <c r="G11" s="86" t="s">
        <v>1454</v>
      </c>
      <c r="H11" s="86" t="s">
        <v>1274</v>
      </c>
      <c r="I11" s="86">
        <v>0</v>
      </c>
      <c r="J11" s="84">
        <v>641566</v>
      </c>
      <c r="K11" s="83">
        <v>2014</v>
      </c>
      <c r="L11" s="83">
        <f t="shared" si="0"/>
        <v>9</v>
      </c>
      <c r="M11" s="88" t="s">
        <v>2719</v>
      </c>
    </row>
    <row r="12" spans="1:36" s="81" customFormat="1" ht="20" customHeight="1">
      <c r="A12" s="87" t="b">
        <v>0</v>
      </c>
      <c r="B12" s="102" t="s">
        <v>2718</v>
      </c>
      <c r="C12" s="86" t="s">
        <v>1276</v>
      </c>
      <c r="D12" s="86" t="s">
        <v>1276</v>
      </c>
      <c r="E12" s="86" t="s">
        <v>1276</v>
      </c>
      <c r="F12" s="86" t="s">
        <v>1276</v>
      </c>
      <c r="G12" s="86" t="s">
        <v>1284</v>
      </c>
      <c r="H12" s="86" t="s">
        <v>1283</v>
      </c>
      <c r="I12" s="86">
        <v>0</v>
      </c>
      <c r="J12" s="84">
        <v>1839492</v>
      </c>
      <c r="K12" s="83">
        <v>2008</v>
      </c>
      <c r="L12" s="83">
        <f t="shared" si="0"/>
        <v>15</v>
      </c>
      <c r="M12" s="82" t="s">
        <v>2717</v>
      </c>
    </row>
    <row r="13" spans="1:36" s="81" customFormat="1" ht="20" customHeight="1">
      <c r="A13" s="87" t="b">
        <v>0</v>
      </c>
      <c r="B13" s="89" t="s">
        <v>2716</v>
      </c>
      <c r="C13" s="86" t="s">
        <v>1276</v>
      </c>
      <c r="D13" s="86" t="s">
        <v>1276</v>
      </c>
      <c r="E13" s="86" t="s">
        <v>1276</v>
      </c>
      <c r="F13" s="86" t="s">
        <v>1276</v>
      </c>
      <c r="G13" s="86" t="s">
        <v>1310</v>
      </c>
      <c r="H13" s="86" t="s">
        <v>1274</v>
      </c>
      <c r="I13" s="86">
        <v>0</v>
      </c>
      <c r="J13" s="84">
        <v>0</v>
      </c>
      <c r="K13" s="83">
        <v>2014</v>
      </c>
      <c r="L13" s="83">
        <f t="shared" si="0"/>
        <v>9</v>
      </c>
      <c r="M13" s="88" t="s">
        <v>2715</v>
      </c>
    </row>
    <row r="14" spans="1:36" s="81" customFormat="1" ht="20" customHeight="1">
      <c r="A14" s="87" t="b">
        <v>0</v>
      </c>
      <c r="B14" s="89" t="s">
        <v>2714</v>
      </c>
      <c r="C14" s="86" t="s">
        <v>1276</v>
      </c>
      <c r="D14" s="86" t="s">
        <v>1276</v>
      </c>
      <c r="E14" s="86" t="s">
        <v>1276</v>
      </c>
      <c r="F14" s="86" t="s">
        <v>1276</v>
      </c>
      <c r="G14" s="86" t="s">
        <v>1421</v>
      </c>
      <c r="H14" s="86" t="s">
        <v>1324</v>
      </c>
      <c r="I14" s="86">
        <v>0</v>
      </c>
      <c r="J14" s="84">
        <v>0</v>
      </c>
      <c r="K14" s="83">
        <v>2012</v>
      </c>
      <c r="L14" s="83">
        <f t="shared" si="0"/>
        <v>11</v>
      </c>
      <c r="M14" s="88" t="s">
        <v>2713</v>
      </c>
    </row>
    <row r="15" spans="1:36" s="81" customFormat="1" ht="44" customHeight="1">
      <c r="A15" s="87" t="b">
        <v>0</v>
      </c>
      <c r="B15" s="89" t="s">
        <v>2712</v>
      </c>
      <c r="C15" s="86" t="s">
        <v>1276</v>
      </c>
      <c r="D15" s="86" t="s">
        <v>1276</v>
      </c>
      <c r="E15" s="86" t="s">
        <v>1276</v>
      </c>
      <c r="F15" s="86" t="s">
        <v>1276</v>
      </c>
      <c r="G15" s="86" t="s">
        <v>1284</v>
      </c>
      <c r="H15" s="86" t="s">
        <v>1283</v>
      </c>
      <c r="I15" s="86">
        <v>0</v>
      </c>
      <c r="J15" s="84">
        <v>1831</v>
      </c>
      <c r="K15" s="83">
        <v>2022</v>
      </c>
      <c r="L15" s="83">
        <f t="shared" si="0"/>
        <v>1</v>
      </c>
      <c r="M15" s="88" t="s">
        <v>2711</v>
      </c>
    </row>
    <row r="16" spans="1:36" s="81" customFormat="1" ht="20" customHeight="1">
      <c r="A16" s="87" t="b">
        <v>0</v>
      </c>
      <c r="B16" s="89" t="s">
        <v>2710</v>
      </c>
      <c r="C16" s="86" t="s">
        <v>1276</v>
      </c>
      <c r="D16" s="86" t="s">
        <v>1276</v>
      </c>
      <c r="E16" s="86" t="s">
        <v>1276</v>
      </c>
      <c r="F16" s="86" t="s">
        <v>1276</v>
      </c>
      <c r="G16" s="86" t="s">
        <v>1284</v>
      </c>
      <c r="H16" s="86" t="s">
        <v>1283</v>
      </c>
      <c r="I16" s="86">
        <v>0</v>
      </c>
      <c r="J16" s="84">
        <v>0</v>
      </c>
      <c r="K16" s="83">
        <v>2019</v>
      </c>
      <c r="L16" s="83">
        <f t="shared" si="0"/>
        <v>4</v>
      </c>
      <c r="M16" s="82" t="s">
        <v>2709</v>
      </c>
    </row>
    <row r="17" spans="1:14" s="81" customFormat="1" ht="20" customHeight="1">
      <c r="A17" s="87" t="b">
        <v>0</v>
      </c>
      <c r="B17" s="89" t="s">
        <v>2708</v>
      </c>
      <c r="C17" s="86" t="s">
        <v>1276</v>
      </c>
      <c r="D17" s="86" t="s">
        <v>1276</v>
      </c>
      <c r="E17" s="86" t="s">
        <v>1276</v>
      </c>
      <c r="F17" s="86" t="s">
        <v>1276</v>
      </c>
      <c r="G17" s="86" t="s">
        <v>1289</v>
      </c>
      <c r="H17" s="86" t="s">
        <v>1274</v>
      </c>
      <c r="I17" s="86">
        <v>0</v>
      </c>
      <c r="J17" s="84">
        <v>247903</v>
      </c>
      <c r="K17" s="83">
        <v>1996</v>
      </c>
      <c r="L17" s="83">
        <f t="shared" si="0"/>
        <v>27</v>
      </c>
      <c r="M17" s="82" t="s">
        <v>2707</v>
      </c>
    </row>
    <row r="18" spans="1:14" s="81" customFormat="1" ht="20" customHeight="1">
      <c r="A18" s="87" t="b">
        <v>0</v>
      </c>
      <c r="B18" s="89" t="s">
        <v>2706</v>
      </c>
      <c r="C18" s="86" t="s">
        <v>1276</v>
      </c>
      <c r="D18" s="86" t="s">
        <v>1276</v>
      </c>
      <c r="E18" s="86" t="s">
        <v>1276</v>
      </c>
      <c r="F18" s="86" t="s">
        <v>1276</v>
      </c>
      <c r="G18" s="86" t="s">
        <v>1295</v>
      </c>
      <c r="H18" s="86" t="s">
        <v>1274</v>
      </c>
      <c r="I18" s="86">
        <v>7</v>
      </c>
      <c r="J18" s="84">
        <v>803017</v>
      </c>
      <c r="K18" s="83">
        <v>1981</v>
      </c>
      <c r="L18" s="83">
        <f t="shared" si="0"/>
        <v>42</v>
      </c>
      <c r="M18" s="88" t="s">
        <v>2705</v>
      </c>
    </row>
    <row r="19" spans="1:14" s="81" customFormat="1" ht="20" customHeight="1">
      <c r="A19" s="87" t="b">
        <v>1</v>
      </c>
      <c r="B19" s="89" t="s">
        <v>2704</v>
      </c>
      <c r="C19" s="86" t="s">
        <v>1276</v>
      </c>
      <c r="D19" s="86" t="s">
        <v>1276</v>
      </c>
      <c r="E19" s="86" t="s">
        <v>1276</v>
      </c>
      <c r="F19" s="86" t="s">
        <v>1276</v>
      </c>
      <c r="G19" s="86" t="s">
        <v>1280</v>
      </c>
      <c r="H19" s="86" t="s">
        <v>1279</v>
      </c>
      <c r="I19" s="86">
        <v>1</v>
      </c>
      <c r="J19" s="84">
        <v>248736</v>
      </c>
      <c r="K19" s="83">
        <v>2010</v>
      </c>
      <c r="L19" s="83">
        <f t="shared" si="0"/>
        <v>13</v>
      </c>
      <c r="M19" s="82" t="s">
        <v>2703</v>
      </c>
    </row>
    <row r="20" spans="1:14" s="81" customFormat="1" ht="32" customHeight="1">
      <c r="A20" s="87" t="b">
        <v>0</v>
      </c>
      <c r="B20" s="89" t="s">
        <v>2702</v>
      </c>
      <c r="C20" s="86" t="s">
        <v>1276</v>
      </c>
      <c r="D20" s="86" t="s">
        <v>1276</v>
      </c>
      <c r="E20" s="86" t="s">
        <v>1276</v>
      </c>
      <c r="F20" s="86" t="s">
        <v>1276</v>
      </c>
      <c r="G20" s="86" t="s">
        <v>1313</v>
      </c>
      <c r="H20" s="86" t="s">
        <v>1279</v>
      </c>
      <c r="I20" s="86">
        <v>2</v>
      </c>
      <c r="J20" s="84">
        <v>1386655</v>
      </c>
      <c r="K20" s="83">
        <v>2006</v>
      </c>
      <c r="L20" s="83">
        <f t="shared" si="0"/>
        <v>17</v>
      </c>
      <c r="M20" s="82" t="s">
        <v>2701</v>
      </c>
    </row>
    <row r="21" spans="1:14" s="81" customFormat="1" ht="20" customHeight="1">
      <c r="A21" s="87" t="b">
        <v>0</v>
      </c>
      <c r="B21" s="89" t="s">
        <v>2700</v>
      </c>
      <c r="C21" s="86" t="s">
        <v>1276</v>
      </c>
      <c r="D21" s="86" t="s">
        <v>1276</v>
      </c>
      <c r="E21" s="86" t="s">
        <v>1276</v>
      </c>
      <c r="F21" s="86" t="s">
        <v>1276</v>
      </c>
      <c r="G21" s="86" t="s">
        <v>1538</v>
      </c>
      <c r="H21" s="86" t="s">
        <v>1283</v>
      </c>
      <c r="I21" s="86">
        <v>0</v>
      </c>
      <c r="J21" s="84">
        <v>158160</v>
      </c>
      <c r="K21" s="83">
        <v>2017</v>
      </c>
      <c r="L21" s="83">
        <f t="shared" si="0"/>
        <v>6</v>
      </c>
      <c r="M21" s="88" t="s">
        <v>2699</v>
      </c>
    </row>
    <row r="22" spans="1:14" s="81" customFormat="1" ht="20" customHeight="1">
      <c r="A22" s="87" t="b">
        <v>0</v>
      </c>
      <c r="B22" s="89" t="s">
        <v>2698</v>
      </c>
      <c r="C22" s="86" t="s">
        <v>1276</v>
      </c>
      <c r="D22" s="86" t="s">
        <v>1276</v>
      </c>
      <c r="E22" s="86" t="s">
        <v>1276</v>
      </c>
      <c r="F22" s="86" t="s">
        <v>1276</v>
      </c>
      <c r="G22" s="86" t="s">
        <v>1275</v>
      </c>
      <c r="H22" s="86" t="s">
        <v>1274</v>
      </c>
      <c r="I22" s="86">
        <v>0</v>
      </c>
      <c r="J22" s="84">
        <v>0</v>
      </c>
      <c r="K22" s="83">
        <v>2019</v>
      </c>
      <c r="L22" s="83">
        <f t="shared" si="0"/>
        <v>4</v>
      </c>
      <c r="M22" s="88" t="s">
        <v>2697</v>
      </c>
    </row>
    <row r="23" spans="1:14" s="81" customFormat="1" ht="20" customHeight="1">
      <c r="A23" s="87" t="b">
        <v>0</v>
      </c>
      <c r="B23" s="89" t="s">
        <v>2696</v>
      </c>
      <c r="C23" s="86" t="s">
        <v>1276</v>
      </c>
      <c r="D23" s="86" t="s">
        <v>1276</v>
      </c>
      <c r="E23" s="86" t="s">
        <v>1276</v>
      </c>
      <c r="F23" s="86" t="s">
        <v>1276</v>
      </c>
      <c r="G23" s="86" t="s">
        <v>1321</v>
      </c>
      <c r="H23" s="86" t="s">
        <v>1283</v>
      </c>
      <c r="I23" s="86">
        <v>1</v>
      </c>
      <c r="J23" s="84">
        <v>42515</v>
      </c>
      <c r="K23" s="83">
        <v>2013</v>
      </c>
      <c r="L23" s="83">
        <f t="shared" si="0"/>
        <v>10</v>
      </c>
      <c r="M23" s="82" t="s">
        <v>2695</v>
      </c>
    </row>
    <row r="24" spans="1:14" s="81" customFormat="1" ht="68" customHeight="1">
      <c r="A24" s="87" t="b">
        <v>1</v>
      </c>
      <c r="B24" s="89" t="s">
        <v>2694</v>
      </c>
      <c r="C24" s="86" t="s">
        <v>1276</v>
      </c>
      <c r="D24" s="86" t="s">
        <v>1276</v>
      </c>
      <c r="E24" s="86" t="s">
        <v>1276</v>
      </c>
      <c r="F24" s="86" t="s">
        <v>1276</v>
      </c>
      <c r="G24" s="86" t="s">
        <v>1280</v>
      </c>
      <c r="H24" s="86" t="s">
        <v>1279</v>
      </c>
      <c r="I24" s="86">
        <v>0</v>
      </c>
      <c r="J24" s="84">
        <v>237580</v>
      </c>
      <c r="K24" s="83">
        <v>2007</v>
      </c>
      <c r="L24" s="83">
        <f t="shared" si="0"/>
        <v>16</v>
      </c>
      <c r="M24" s="88" t="s">
        <v>2693</v>
      </c>
      <c r="N24" s="81" t="s">
        <v>860</v>
      </c>
    </row>
    <row r="25" spans="1:14" s="81" customFormat="1" ht="20" customHeight="1">
      <c r="A25" s="87" t="b">
        <v>0</v>
      </c>
      <c r="B25" s="89" t="s">
        <v>2692</v>
      </c>
      <c r="C25" s="86" t="s">
        <v>1276</v>
      </c>
      <c r="D25" s="86" t="s">
        <v>1276</v>
      </c>
      <c r="E25" s="86" t="s">
        <v>1276</v>
      </c>
      <c r="F25" s="86" t="s">
        <v>1276</v>
      </c>
      <c r="G25" s="86" t="s">
        <v>1275</v>
      </c>
      <c r="H25" s="86" t="s">
        <v>1274</v>
      </c>
      <c r="I25" s="86">
        <v>0</v>
      </c>
      <c r="J25" s="84">
        <v>0</v>
      </c>
      <c r="K25" s="83">
        <v>2015</v>
      </c>
      <c r="L25" s="83">
        <f t="shared" si="0"/>
        <v>8</v>
      </c>
      <c r="M25" s="88" t="s">
        <v>2691</v>
      </c>
    </row>
    <row r="26" spans="1:14" s="81" customFormat="1" ht="20" customHeight="1">
      <c r="A26" s="87" t="b">
        <v>0</v>
      </c>
      <c r="B26" s="89" t="s">
        <v>2690</v>
      </c>
      <c r="C26" s="86" t="s">
        <v>1276</v>
      </c>
      <c r="D26" s="86" t="s">
        <v>1276</v>
      </c>
      <c r="E26" s="86" t="s">
        <v>1276</v>
      </c>
      <c r="F26" s="86" t="s">
        <v>1276</v>
      </c>
      <c r="G26" s="86" t="s">
        <v>1454</v>
      </c>
      <c r="H26" s="86" t="s">
        <v>1274</v>
      </c>
      <c r="I26" s="86">
        <v>1</v>
      </c>
      <c r="J26" s="84">
        <v>77548</v>
      </c>
      <c r="K26" s="83">
        <v>2017</v>
      </c>
      <c r="L26" s="83">
        <f t="shared" si="0"/>
        <v>6</v>
      </c>
      <c r="M26" s="82" t="s">
        <v>2689</v>
      </c>
    </row>
    <row r="27" spans="1:14" s="81" customFormat="1" ht="20" customHeight="1">
      <c r="A27" s="87" t="b">
        <v>1</v>
      </c>
      <c r="B27" s="89" t="s">
        <v>2688</v>
      </c>
      <c r="C27" s="86" t="s">
        <v>1276</v>
      </c>
      <c r="D27" s="86" t="s">
        <v>1276</v>
      </c>
      <c r="E27" s="86" t="s">
        <v>1276</v>
      </c>
      <c r="F27" s="86" t="s">
        <v>1276</v>
      </c>
      <c r="G27" s="86" t="s">
        <v>1397</v>
      </c>
      <c r="H27" s="86" t="s">
        <v>1283</v>
      </c>
      <c r="I27" s="86">
        <v>0</v>
      </c>
      <c r="J27" s="84">
        <v>0</v>
      </c>
      <c r="K27" s="83">
        <v>2017</v>
      </c>
      <c r="L27" s="83">
        <f t="shared" si="0"/>
        <v>6</v>
      </c>
      <c r="M27" s="98" t="s">
        <v>2687</v>
      </c>
    </row>
    <row r="28" spans="1:14" s="81" customFormat="1" ht="20" customHeight="1">
      <c r="A28" s="87" t="b">
        <v>1</v>
      </c>
      <c r="B28" s="89" t="s">
        <v>2686</v>
      </c>
      <c r="C28" s="86" t="s">
        <v>1276</v>
      </c>
      <c r="D28" s="86" t="s">
        <v>1276</v>
      </c>
      <c r="E28" s="86" t="s">
        <v>1276</v>
      </c>
      <c r="F28" s="86" t="s">
        <v>1276</v>
      </c>
      <c r="G28" s="86" t="s">
        <v>1284</v>
      </c>
      <c r="H28" s="86" t="s">
        <v>1283</v>
      </c>
      <c r="I28" s="86">
        <v>0</v>
      </c>
      <c r="J28" s="84">
        <v>0</v>
      </c>
      <c r="K28" s="83">
        <v>2013</v>
      </c>
      <c r="L28" s="83">
        <f t="shared" si="0"/>
        <v>10</v>
      </c>
      <c r="M28" s="82" t="s">
        <v>2685</v>
      </c>
    </row>
    <row r="29" spans="1:14" s="81" customFormat="1" ht="20" customHeight="1">
      <c r="A29" s="87" t="b">
        <v>0</v>
      </c>
      <c r="B29" s="89" t="s">
        <v>2684</v>
      </c>
      <c r="C29" s="86" t="s">
        <v>1276</v>
      </c>
      <c r="D29" s="86" t="s">
        <v>1276</v>
      </c>
      <c r="E29" s="86" t="s">
        <v>1276</v>
      </c>
      <c r="F29" s="86" t="s">
        <v>1276</v>
      </c>
      <c r="G29" s="86" t="s">
        <v>1379</v>
      </c>
      <c r="H29" s="86" t="s">
        <v>1274</v>
      </c>
      <c r="I29" s="86">
        <v>1</v>
      </c>
      <c r="J29" s="84">
        <v>585146</v>
      </c>
      <c r="K29" s="83">
        <v>1998</v>
      </c>
      <c r="L29" s="83">
        <f t="shared" si="0"/>
        <v>25</v>
      </c>
      <c r="M29" s="82" t="s">
        <v>2683</v>
      </c>
      <c r="N29" s="81" t="s">
        <v>860</v>
      </c>
    </row>
    <row r="30" spans="1:14" s="81" customFormat="1" ht="32" customHeight="1">
      <c r="A30" s="87" t="b">
        <v>0</v>
      </c>
      <c r="B30" s="89" t="s">
        <v>2682</v>
      </c>
      <c r="C30" s="86" t="s">
        <v>1276</v>
      </c>
      <c r="D30" s="86" t="s">
        <v>1276</v>
      </c>
      <c r="E30" s="86" t="s">
        <v>1276</v>
      </c>
      <c r="F30" s="86" t="s">
        <v>1276</v>
      </c>
      <c r="G30" s="86" t="s">
        <v>1280</v>
      </c>
      <c r="H30" s="86" t="s">
        <v>1279</v>
      </c>
      <c r="I30" s="86">
        <v>1</v>
      </c>
      <c r="J30" s="84">
        <v>114956</v>
      </c>
      <c r="K30" s="83">
        <v>2013</v>
      </c>
      <c r="L30" s="83">
        <f t="shared" si="0"/>
        <v>10</v>
      </c>
      <c r="M30" s="82" t="s">
        <v>2681</v>
      </c>
      <c r="N30" s="81" t="s">
        <v>860</v>
      </c>
    </row>
    <row r="31" spans="1:14" s="81" customFormat="1" ht="20" customHeight="1">
      <c r="A31" s="87" t="b">
        <v>0</v>
      </c>
      <c r="B31" s="89" t="s">
        <v>2680</v>
      </c>
      <c r="C31" s="86" t="s">
        <v>1276</v>
      </c>
      <c r="D31" s="86" t="s">
        <v>1276</v>
      </c>
      <c r="E31" s="86" t="s">
        <v>1276</v>
      </c>
      <c r="F31" s="86" t="s">
        <v>1276</v>
      </c>
      <c r="G31" s="86" t="s">
        <v>1313</v>
      </c>
      <c r="H31" s="86" t="s">
        <v>1279</v>
      </c>
      <c r="I31" s="86">
        <v>1</v>
      </c>
      <c r="J31" s="84">
        <v>378350</v>
      </c>
      <c r="K31" s="83">
        <v>2014</v>
      </c>
      <c r="L31" s="83">
        <f t="shared" si="0"/>
        <v>9</v>
      </c>
      <c r="M31" s="88" t="s">
        <v>2679</v>
      </c>
    </row>
    <row r="32" spans="1:14" s="81" customFormat="1" ht="44" customHeight="1">
      <c r="A32" s="87" t="b">
        <v>0</v>
      </c>
      <c r="B32" s="89" t="s">
        <v>2678</v>
      </c>
      <c r="C32" s="86" t="s">
        <v>1276</v>
      </c>
      <c r="D32" s="86" t="s">
        <v>1276</v>
      </c>
      <c r="E32" s="86" t="s">
        <v>1276</v>
      </c>
      <c r="F32" s="86" t="s">
        <v>1276</v>
      </c>
      <c r="G32" s="86" t="s">
        <v>2677</v>
      </c>
      <c r="H32" s="86" t="s">
        <v>1283</v>
      </c>
      <c r="I32" s="86">
        <v>0</v>
      </c>
      <c r="J32" s="84">
        <v>84975</v>
      </c>
      <c r="K32" s="83">
        <v>2015</v>
      </c>
      <c r="L32" s="83">
        <f t="shared" si="0"/>
        <v>8</v>
      </c>
      <c r="M32" s="82" t="s">
        <v>2676</v>
      </c>
    </row>
    <row r="33" spans="1:14" s="81" customFormat="1" ht="27" customHeight="1">
      <c r="A33" s="87" t="b">
        <v>0</v>
      </c>
      <c r="B33" s="97" t="s">
        <v>2675</v>
      </c>
      <c r="C33" s="86" t="s">
        <v>1276</v>
      </c>
      <c r="D33" s="86" t="s">
        <v>1276</v>
      </c>
      <c r="E33" s="86" t="s">
        <v>1276</v>
      </c>
      <c r="F33" s="86" t="s">
        <v>1276</v>
      </c>
      <c r="G33" s="86" t="s">
        <v>1284</v>
      </c>
      <c r="H33" s="86" t="s">
        <v>1283</v>
      </c>
      <c r="I33" s="85">
        <v>0</v>
      </c>
      <c r="J33" s="84">
        <v>0</v>
      </c>
      <c r="K33" s="83">
        <v>2014</v>
      </c>
      <c r="L33" s="83">
        <f t="shared" si="0"/>
        <v>9</v>
      </c>
      <c r="M33" s="82" t="s">
        <v>2674</v>
      </c>
    </row>
    <row r="34" spans="1:14" s="81" customFormat="1" ht="20" customHeight="1">
      <c r="A34" s="87" t="b">
        <v>0</v>
      </c>
      <c r="B34" s="89" t="s">
        <v>2673</v>
      </c>
      <c r="C34" s="86" t="s">
        <v>1276</v>
      </c>
      <c r="D34" s="86" t="s">
        <v>1276</v>
      </c>
      <c r="E34" s="86" t="s">
        <v>1276</v>
      </c>
      <c r="F34" s="86" t="s">
        <v>1276</v>
      </c>
      <c r="G34" s="86" t="s">
        <v>1275</v>
      </c>
      <c r="H34" s="86" t="s">
        <v>1274</v>
      </c>
      <c r="I34" s="85">
        <v>20</v>
      </c>
      <c r="J34" s="84">
        <v>10890084</v>
      </c>
      <c r="K34" s="83">
        <v>1996</v>
      </c>
      <c r="L34" s="83">
        <f t="shared" si="0"/>
        <v>27</v>
      </c>
      <c r="M34" s="88" t="s">
        <v>2672</v>
      </c>
      <c r="N34" s="81" t="s">
        <v>860</v>
      </c>
    </row>
    <row r="35" spans="1:14" s="81" customFormat="1" ht="20" customHeight="1">
      <c r="A35" s="87" t="b">
        <v>1</v>
      </c>
      <c r="B35" s="89" t="s">
        <v>2671</v>
      </c>
      <c r="C35" s="86" t="s">
        <v>1276</v>
      </c>
      <c r="D35" s="86" t="s">
        <v>1276</v>
      </c>
      <c r="E35" s="86" t="s">
        <v>1276</v>
      </c>
      <c r="F35" s="86" t="s">
        <v>1276</v>
      </c>
      <c r="G35" s="86" t="s">
        <v>1292</v>
      </c>
      <c r="H35" s="86" t="s">
        <v>1283</v>
      </c>
      <c r="I35" s="85">
        <v>2</v>
      </c>
      <c r="J35" s="84">
        <v>990673</v>
      </c>
      <c r="K35" s="83">
        <v>2007</v>
      </c>
      <c r="L35" s="83">
        <f t="shared" si="0"/>
        <v>16</v>
      </c>
      <c r="M35" s="82" t="s">
        <v>2670</v>
      </c>
    </row>
    <row r="36" spans="1:14" s="81" customFormat="1" ht="32" customHeight="1">
      <c r="A36" s="87" t="b">
        <v>0</v>
      </c>
      <c r="B36" s="89" t="s">
        <v>2669</v>
      </c>
      <c r="C36" s="86" t="s">
        <v>1276</v>
      </c>
      <c r="D36" s="86" t="s">
        <v>1276</v>
      </c>
      <c r="E36" s="86" t="s">
        <v>1276</v>
      </c>
      <c r="F36" s="86" t="s">
        <v>1276</v>
      </c>
      <c r="G36" s="86" t="s">
        <v>1412</v>
      </c>
      <c r="H36" s="86" t="s">
        <v>1274</v>
      </c>
      <c r="I36" s="85">
        <v>151</v>
      </c>
      <c r="J36" s="84">
        <v>55567608</v>
      </c>
      <c r="K36" s="83">
        <v>1990</v>
      </c>
      <c r="L36" s="83">
        <f t="shared" si="0"/>
        <v>33</v>
      </c>
      <c r="M36" s="82" t="s">
        <v>2668</v>
      </c>
    </row>
    <row r="37" spans="1:14" s="81" customFormat="1" ht="44" customHeight="1">
      <c r="A37" s="87" t="b">
        <v>0</v>
      </c>
      <c r="B37" s="89" t="s">
        <v>2667</v>
      </c>
      <c r="C37" s="86" t="s">
        <v>1276</v>
      </c>
      <c r="D37" s="86" t="s">
        <v>1276</v>
      </c>
      <c r="E37" s="86" t="s">
        <v>1276</v>
      </c>
      <c r="F37" s="86" t="s">
        <v>1276</v>
      </c>
      <c r="G37" s="86" t="s">
        <v>1275</v>
      </c>
      <c r="H37" s="86" t="s">
        <v>1274</v>
      </c>
      <c r="I37" s="85">
        <v>0</v>
      </c>
      <c r="J37" s="84">
        <v>22742</v>
      </c>
      <c r="K37" s="83">
        <v>1992</v>
      </c>
      <c r="L37" s="83">
        <f t="shared" si="0"/>
        <v>31</v>
      </c>
      <c r="M37" s="82" t="s">
        <v>2666</v>
      </c>
    </row>
    <row r="38" spans="1:14" s="81" customFormat="1" ht="104" customHeight="1">
      <c r="A38" s="87" t="b">
        <v>0</v>
      </c>
      <c r="B38" s="89" t="s">
        <v>2665</v>
      </c>
      <c r="C38" s="86" t="s">
        <v>1276</v>
      </c>
      <c r="D38" s="86" t="s">
        <v>1276</v>
      </c>
      <c r="E38" s="86" t="s">
        <v>1276</v>
      </c>
      <c r="F38" s="86" t="s">
        <v>1276</v>
      </c>
      <c r="G38" s="86" t="s">
        <v>1280</v>
      </c>
      <c r="H38" s="86" t="s">
        <v>1279</v>
      </c>
      <c r="I38" s="85">
        <v>1</v>
      </c>
      <c r="J38" s="84">
        <v>456544</v>
      </c>
      <c r="K38" s="83">
        <v>1999</v>
      </c>
      <c r="L38" s="83">
        <f t="shared" si="0"/>
        <v>24</v>
      </c>
      <c r="M38" s="88" t="s">
        <v>2664</v>
      </c>
    </row>
    <row r="39" spans="1:14" s="81" customFormat="1" ht="20" customHeight="1">
      <c r="A39" s="87" t="b">
        <v>0</v>
      </c>
      <c r="B39" s="89" t="s">
        <v>2663</v>
      </c>
      <c r="C39" s="86" t="s">
        <v>1276</v>
      </c>
      <c r="D39" s="86" t="s">
        <v>1276</v>
      </c>
      <c r="E39" s="86" t="s">
        <v>1276</v>
      </c>
      <c r="F39" s="86" t="s">
        <v>1276</v>
      </c>
      <c r="G39" s="86" t="s">
        <v>1289</v>
      </c>
      <c r="H39" s="86" t="s">
        <v>1274</v>
      </c>
      <c r="I39" s="85">
        <v>4</v>
      </c>
      <c r="J39" s="84">
        <v>486860</v>
      </c>
      <c r="K39" s="83">
        <v>2013</v>
      </c>
      <c r="L39" s="83">
        <f t="shared" si="0"/>
        <v>10</v>
      </c>
      <c r="M39" s="88" t="s">
        <v>2662</v>
      </c>
    </row>
    <row r="40" spans="1:14" s="81" customFormat="1" ht="20" customHeight="1">
      <c r="A40" s="87" t="b">
        <v>0</v>
      </c>
      <c r="B40" s="89" t="s">
        <v>2661</v>
      </c>
      <c r="C40" s="86" t="s">
        <v>1276</v>
      </c>
      <c r="D40" s="86" t="s">
        <v>1276</v>
      </c>
      <c r="E40" s="86" t="s">
        <v>1276</v>
      </c>
      <c r="F40" s="86" t="s">
        <v>1276</v>
      </c>
      <c r="G40" s="86" t="s">
        <v>1316</v>
      </c>
      <c r="H40" s="86" t="s">
        <v>1279</v>
      </c>
      <c r="I40" s="85">
        <v>0</v>
      </c>
      <c r="J40" s="84">
        <v>167917</v>
      </c>
      <c r="K40" s="83">
        <v>1999</v>
      </c>
      <c r="L40" s="83">
        <f t="shared" si="0"/>
        <v>24</v>
      </c>
      <c r="M40" s="88" t="s">
        <v>2660</v>
      </c>
      <c r="N40" s="81" t="s">
        <v>860</v>
      </c>
    </row>
    <row r="41" spans="1:14" s="81" customFormat="1" ht="20" customHeight="1">
      <c r="A41" s="87" t="b">
        <v>0</v>
      </c>
      <c r="B41" s="89" t="s">
        <v>2659</v>
      </c>
      <c r="C41" s="86" t="s">
        <v>1276</v>
      </c>
      <c r="D41" s="86" t="s">
        <v>1276</v>
      </c>
      <c r="E41" s="86" t="s">
        <v>1276</v>
      </c>
      <c r="F41" s="86" t="s">
        <v>1276</v>
      </c>
      <c r="G41" s="86" t="s">
        <v>1366</v>
      </c>
      <c r="H41" s="86" t="s">
        <v>1324</v>
      </c>
      <c r="I41" s="85">
        <v>0</v>
      </c>
      <c r="J41" s="84">
        <v>349997</v>
      </c>
      <c r="K41" s="83">
        <v>1997</v>
      </c>
      <c r="L41" s="83">
        <f t="shared" si="0"/>
        <v>26</v>
      </c>
      <c r="M41" s="82" t="s">
        <v>2658</v>
      </c>
    </row>
    <row r="42" spans="1:14" s="81" customFormat="1" ht="20" customHeight="1">
      <c r="A42" s="87" t="b">
        <v>0</v>
      </c>
      <c r="B42" s="89" t="s">
        <v>2657</v>
      </c>
      <c r="C42" s="86" t="s">
        <v>1276</v>
      </c>
      <c r="D42" s="86" t="s">
        <v>1276</v>
      </c>
      <c r="E42" s="86" t="s">
        <v>1276</v>
      </c>
      <c r="F42" s="86" t="s">
        <v>1276</v>
      </c>
      <c r="G42" s="86" t="s">
        <v>1379</v>
      </c>
      <c r="H42" s="86" t="s">
        <v>1274</v>
      </c>
      <c r="I42" s="85">
        <v>0</v>
      </c>
      <c r="J42" s="84">
        <v>44180</v>
      </c>
      <c r="K42" s="83">
        <v>2007</v>
      </c>
      <c r="L42" s="83">
        <f t="shared" si="0"/>
        <v>16</v>
      </c>
      <c r="M42" s="82" t="s">
        <v>2656</v>
      </c>
    </row>
    <row r="43" spans="1:14" s="81" customFormat="1" ht="20" customHeight="1">
      <c r="A43" s="87" t="b">
        <v>0</v>
      </c>
      <c r="B43" s="89" t="s">
        <v>2655</v>
      </c>
      <c r="C43" s="86" t="s">
        <v>1276</v>
      </c>
      <c r="D43" s="86" t="s">
        <v>1276</v>
      </c>
      <c r="E43" s="86" t="s">
        <v>1276</v>
      </c>
      <c r="F43" s="86" t="s">
        <v>1276</v>
      </c>
      <c r="G43" s="86" t="s">
        <v>1366</v>
      </c>
      <c r="H43" s="86" t="s">
        <v>1324</v>
      </c>
      <c r="I43" s="85">
        <v>1</v>
      </c>
      <c r="J43" s="84">
        <v>77883</v>
      </c>
      <c r="K43" s="83">
        <v>1993</v>
      </c>
      <c r="L43" s="83">
        <f t="shared" si="0"/>
        <v>30</v>
      </c>
      <c r="M43" s="82" t="s">
        <v>2654</v>
      </c>
    </row>
    <row r="44" spans="1:14" s="81" customFormat="1" ht="20" customHeight="1">
      <c r="A44" s="87" t="b">
        <v>0</v>
      </c>
      <c r="B44" s="89" t="s">
        <v>2653</v>
      </c>
      <c r="C44" s="86" t="s">
        <v>1276</v>
      </c>
      <c r="D44" s="86" t="s">
        <v>1276</v>
      </c>
      <c r="E44" s="86" t="s">
        <v>1276</v>
      </c>
      <c r="F44" s="86" t="s">
        <v>1276</v>
      </c>
      <c r="G44" s="86" t="s">
        <v>1275</v>
      </c>
      <c r="H44" s="86" t="s">
        <v>1274</v>
      </c>
      <c r="I44" s="85">
        <v>11</v>
      </c>
      <c r="J44" s="84">
        <v>318142</v>
      </c>
      <c r="K44" s="83">
        <v>2001</v>
      </c>
      <c r="L44" s="83">
        <f t="shared" si="0"/>
        <v>22</v>
      </c>
      <c r="M44" s="82" t="s">
        <v>2652</v>
      </c>
    </row>
    <row r="45" spans="1:14" s="81" customFormat="1" ht="44" customHeight="1">
      <c r="A45" s="87" t="b">
        <v>0</v>
      </c>
      <c r="B45" s="89" t="s">
        <v>2651</v>
      </c>
      <c r="C45" s="86" t="s">
        <v>1276</v>
      </c>
      <c r="D45" s="86" t="s">
        <v>1276</v>
      </c>
      <c r="E45" s="86" t="s">
        <v>1276</v>
      </c>
      <c r="F45" s="86" t="s">
        <v>1276</v>
      </c>
      <c r="G45" s="86" t="s">
        <v>1284</v>
      </c>
      <c r="H45" s="86" t="s">
        <v>1283</v>
      </c>
      <c r="I45" s="85">
        <v>3</v>
      </c>
      <c r="J45" s="84">
        <v>462366</v>
      </c>
      <c r="K45" s="83">
        <v>2012</v>
      </c>
      <c r="L45" s="83">
        <f t="shared" si="0"/>
        <v>11</v>
      </c>
      <c r="M45" s="88" t="s">
        <v>2650</v>
      </c>
    </row>
    <row r="46" spans="1:14" s="81" customFormat="1" ht="92" customHeight="1">
      <c r="A46" s="87" t="b">
        <v>0</v>
      </c>
      <c r="B46" s="89" t="s">
        <v>2649</v>
      </c>
      <c r="C46" s="86" t="s">
        <v>1276</v>
      </c>
      <c r="D46" s="86" t="s">
        <v>1276</v>
      </c>
      <c r="E46" s="86" t="s">
        <v>1276</v>
      </c>
      <c r="F46" s="86" t="s">
        <v>1276</v>
      </c>
      <c r="G46" s="86" t="s">
        <v>1366</v>
      </c>
      <c r="H46" s="86" t="s">
        <v>1324</v>
      </c>
      <c r="I46" s="85">
        <v>3</v>
      </c>
      <c r="J46" s="84">
        <v>710435</v>
      </c>
      <c r="K46" s="83">
        <v>2005</v>
      </c>
      <c r="L46" s="83">
        <f t="shared" si="0"/>
        <v>18</v>
      </c>
      <c r="M46" s="88" t="s">
        <v>2648</v>
      </c>
    </row>
    <row r="47" spans="1:14" s="81" customFormat="1" ht="20" customHeight="1">
      <c r="A47" s="87" t="b">
        <v>0</v>
      </c>
      <c r="B47" s="89" t="s">
        <v>2647</v>
      </c>
      <c r="C47" s="86" t="s">
        <v>1276</v>
      </c>
      <c r="D47" s="86" t="s">
        <v>1276</v>
      </c>
      <c r="E47" s="86" t="s">
        <v>1276</v>
      </c>
      <c r="F47" s="86" t="s">
        <v>1276</v>
      </c>
      <c r="G47" s="86" t="s">
        <v>1313</v>
      </c>
      <c r="H47" s="86" t="s">
        <v>1279</v>
      </c>
      <c r="I47" s="85">
        <v>17</v>
      </c>
      <c r="J47" s="84">
        <v>2260256</v>
      </c>
      <c r="K47" s="83">
        <v>2015</v>
      </c>
      <c r="L47" s="83">
        <f t="shared" si="0"/>
        <v>8</v>
      </c>
      <c r="M47" s="88" t="s">
        <v>2646</v>
      </c>
    </row>
    <row r="48" spans="1:14" s="81" customFormat="1" ht="44" customHeight="1">
      <c r="A48" s="87" t="b">
        <v>1</v>
      </c>
      <c r="B48" s="89" t="s">
        <v>2645</v>
      </c>
      <c r="C48" s="86" t="s">
        <v>1276</v>
      </c>
      <c r="D48" s="86" t="s">
        <v>1276</v>
      </c>
      <c r="E48" s="86" t="s">
        <v>1276</v>
      </c>
      <c r="F48" s="86" t="s">
        <v>1276</v>
      </c>
      <c r="G48" s="86" t="s">
        <v>1346</v>
      </c>
      <c r="H48" s="86" t="s">
        <v>1324</v>
      </c>
      <c r="I48" s="85">
        <v>0</v>
      </c>
      <c r="J48" s="84">
        <v>271494</v>
      </c>
      <c r="K48" s="83">
        <v>2005</v>
      </c>
      <c r="L48" s="83">
        <f t="shared" si="0"/>
        <v>18</v>
      </c>
      <c r="M48" s="88" t="s">
        <v>2644</v>
      </c>
    </row>
    <row r="49" spans="1:14" s="81" customFormat="1" ht="20" customHeight="1">
      <c r="A49" s="87" t="b">
        <v>0</v>
      </c>
      <c r="B49" s="89" t="s">
        <v>2643</v>
      </c>
      <c r="C49" s="86" t="s">
        <v>1276</v>
      </c>
      <c r="D49" s="86" t="s">
        <v>1276</v>
      </c>
      <c r="E49" s="86" t="s">
        <v>1276</v>
      </c>
      <c r="F49" s="86" t="s">
        <v>1276</v>
      </c>
      <c r="G49" s="86" t="s">
        <v>1292</v>
      </c>
      <c r="H49" s="86" t="s">
        <v>1283</v>
      </c>
      <c r="I49" s="85">
        <v>0</v>
      </c>
      <c r="J49" s="84">
        <v>119971</v>
      </c>
      <c r="K49" s="83">
        <v>2016</v>
      </c>
      <c r="L49" s="83">
        <f t="shared" si="0"/>
        <v>7</v>
      </c>
      <c r="M49" s="82" t="s">
        <v>2642</v>
      </c>
    </row>
    <row r="50" spans="1:14" s="81" customFormat="1" ht="20" customHeight="1">
      <c r="A50" s="87" t="b">
        <v>0</v>
      </c>
      <c r="B50" s="89" t="s">
        <v>2641</v>
      </c>
      <c r="C50" s="86" t="s">
        <v>1276</v>
      </c>
      <c r="D50" s="86" t="s">
        <v>1276</v>
      </c>
      <c r="E50" s="86" t="s">
        <v>1276</v>
      </c>
      <c r="F50" s="86" t="s">
        <v>1276</v>
      </c>
      <c r="G50" s="86" t="s">
        <v>1284</v>
      </c>
      <c r="H50" s="86" t="s">
        <v>1283</v>
      </c>
      <c r="I50" s="85">
        <v>2</v>
      </c>
      <c r="J50" s="84">
        <v>302487</v>
      </c>
      <c r="K50" s="83">
        <v>2019</v>
      </c>
      <c r="L50" s="83">
        <f t="shared" si="0"/>
        <v>4</v>
      </c>
      <c r="M50" s="82" t="s">
        <v>2640</v>
      </c>
      <c r="N50" s="81" t="s">
        <v>860</v>
      </c>
    </row>
    <row r="51" spans="1:14" s="81" customFormat="1" ht="20" customHeight="1">
      <c r="A51" s="87" t="b">
        <v>1</v>
      </c>
      <c r="B51" s="89" t="s">
        <v>2639</v>
      </c>
      <c r="C51" s="86" t="s">
        <v>1276</v>
      </c>
      <c r="D51" s="86" t="s">
        <v>1276</v>
      </c>
      <c r="E51" s="86" t="s">
        <v>1276</v>
      </c>
      <c r="F51" s="86" t="s">
        <v>1276</v>
      </c>
      <c r="G51" s="86" t="s">
        <v>1346</v>
      </c>
      <c r="H51" s="86" t="s">
        <v>1324</v>
      </c>
      <c r="I51" s="85">
        <v>6</v>
      </c>
      <c r="J51" s="84">
        <v>3638325</v>
      </c>
      <c r="K51" s="83">
        <v>2001</v>
      </c>
      <c r="L51" s="83">
        <f t="shared" si="0"/>
        <v>22</v>
      </c>
      <c r="M51" s="82" t="s">
        <v>2638</v>
      </c>
    </row>
    <row r="52" spans="1:14" s="81" customFormat="1" ht="20" customHeight="1">
      <c r="A52" s="87" t="b">
        <v>0</v>
      </c>
      <c r="B52" s="89" t="s">
        <v>2637</v>
      </c>
      <c r="C52" s="86" t="s">
        <v>1276</v>
      </c>
      <c r="D52" s="86" t="s">
        <v>1276</v>
      </c>
      <c r="E52" s="86" t="s">
        <v>1276</v>
      </c>
      <c r="F52" s="86" t="s">
        <v>1276</v>
      </c>
      <c r="G52" s="86" t="s">
        <v>1289</v>
      </c>
      <c r="H52" s="86" t="s">
        <v>1274</v>
      </c>
      <c r="I52" s="85">
        <v>0</v>
      </c>
      <c r="J52" s="84">
        <v>0</v>
      </c>
      <c r="K52" s="83">
        <v>2010</v>
      </c>
      <c r="L52" s="83">
        <f t="shared" si="0"/>
        <v>13</v>
      </c>
      <c r="M52" s="82" t="s">
        <v>2636</v>
      </c>
    </row>
    <row r="53" spans="1:14" s="81" customFormat="1" ht="20" customHeight="1">
      <c r="A53" s="87" t="b">
        <v>0</v>
      </c>
      <c r="B53" s="89" t="s">
        <v>2635</v>
      </c>
      <c r="C53" s="86" t="s">
        <v>1276</v>
      </c>
      <c r="D53" s="86" t="s">
        <v>1276</v>
      </c>
      <c r="E53" s="86" t="s">
        <v>1276</v>
      </c>
      <c r="F53" s="86" t="s">
        <v>1276</v>
      </c>
      <c r="G53" s="86" t="s">
        <v>1325</v>
      </c>
      <c r="H53" s="86" t="s">
        <v>1324</v>
      </c>
      <c r="I53" s="85">
        <v>0</v>
      </c>
      <c r="J53" s="84">
        <v>1525</v>
      </c>
      <c r="K53" s="83">
        <v>2012</v>
      </c>
      <c r="L53" s="83">
        <f t="shared" si="0"/>
        <v>11</v>
      </c>
      <c r="M53" s="88" t="s">
        <v>2634</v>
      </c>
    </row>
    <row r="54" spans="1:14" s="81" customFormat="1" ht="20" customHeight="1">
      <c r="A54" s="87" t="b">
        <v>0</v>
      </c>
      <c r="B54" s="89" t="s">
        <v>2633</v>
      </c>
      <c r="C54" s="86" t="s">
        <v>1276</v>
      </c>
      <c r="D54" s="86" t="s">
        <v>1276</v>
      </c>
      <c r="E54" s="86" t="s">
        <v>1276</v>
      </c>
      <c r="F54" s="86" t="s">
        <v>1276</v>
      </c>
      <c r="G54" s="86" t="s">
        <v>1412</v>
      </c>
      <c r="H54" s="86" t="s">
        <v>1274</v>
      </c>
      <c r="I54" s="85">
        <v>6</v>
      </c>
      <c r="J54" s="84">
        <v>1078304</v>
      </c>
      <c r="K54" s="83">
        <v>2002</v>
      </c>
      <c r="L54" s="83">
        <f t="shared" si="0"/>
        <v>21</v>
      </c>
      <c r="M54" s="82" t="s">
        <v>2632</v>
      </c>
    </row>
    <row r="55" spans="1:14" s="81" customFormat="1" ht="20" customHeight="1">
      <c r="A55" s="87" t="b">
        <v>0</v>
      </c>
      <c r="B55" s="89" t="s">
        <v>2631</v>
      </c>
      <c r="C55" s="86" t="s">
        <v>1276</v>
      </c>
      <c r="D55" s="86" t="s">
        <v>1276</v>
      </c>
      <c r="E55" s="86" t="s">
        <v>1276</v>
      </c>
      <c r="F55" s="86" t="s">
        <v>1276</v>
      </c>
      <c r="G55" s="86" t="s">
        <v>1316</v>
      </c>
      <c r="H55" s="86" t="s">
        <v>1279</v>
      </c>
      <c r="I55" s="85">
        <v>13</v>
      </c>
      <c r="J55" s="84">
        <v>3208985</v>
      </c>
      <c r="K55" s="83">
        <v>1984</v>
      </c>
      <c r="L55" s="83">
        <f t="shared" si="0"/>
        <v>39</v>
      </c>
      <c r="M55" s="82" t="s">
        <v>2630</v>
      </c>
    </row>
    <row r="56" spans="1:14" s="81" customFormat="1" ht="20" customHeight="1">
      <c r="A56" s="87" t="b">
        <v>1</v>
      </c>
      <c r="B56" s="89" t="s">
        <v>2629</v>
      </c>
      <c r="C56" s="86" t="s">
        <v>1276</v>
      </c>
      <c r="D56" s="86" t="s">
        <v>1276</v>
      </c>
      <c r="E56" s="86" t="s">
        <v>1276</v>
      </c>
      <c r="F56" s="86" t="s">
        <v>1276</v>
      </c>
      <c r="G56" s="86" t="s">
        <v>1335</v>
      </c>
      <c r="H56" s="86" t="s">
        <v>1279</v>
      </c>
      <c r="I56" s="85">
        <v>2</v>
      </c>
      <c r="J56" s="84">
        <v>467148</v>
      </c>
      <c r="K56" s="83">
        <v>2008</v>
      </c>
      <c r="L56" s="83">
        <f t="shared" si="0"/>
        <v>15</v>
      </c>
      <c r="M56" s="82" t="s">
        <v>2628</v>
      </c>
    </row>
    <row r="57" spans="1:14" s="81" customFormat="1" ht="44" customHeight="1">
      <c r="A57" s="87" t="b">
        <v>0</v>
      </c>
      <c r="B57" s="89" t="s">
        <v>2627</v>
      </c>
      <c r="C57" s="86" t="s">
        <v>1276</v>
      </c>
      <c r="D57" s="86" t="s">
        <v>1276</v>
      </c>
      <c r="E57" s="86" t="s">
        <v>1276</v>
      </c>
      <c r="F57" s="86" t="s">
        <v>1276</v>
      </c>
      <c r="G57" s="86" t="s">
        <v>1280</v>
      </c>
      <c r="H57" s="86" t="s">
        <v>1279</v>
      </c>
      <c r="I57" s="85">
        <v>0</v>
      </c>
      <c r="J57" s="84">
        <v>110086</v>
      </c>
      <c r="K57" s="83">
        <v>2014</v>
      </c>
      <c r="L57" s="83">
        <f t="shared" si="0"/>
        <v>9</v>
      </c>
      <c r="M57" s="82" t="s">
        <v>1472</v>
      </c>
    </row>
    <row r="58" spans="1:14" s="81" customFormat="1" ht="20" customHeight="1">
      <c r="A58" s="87" t="b">
        <v>0</v>
      </c>
      <c r="B58" s="89" t="s">
        <v>2626</v>
      </c>
      <c r="C58" s="86" t="s">
        <v>1276</v>
      </c>
      <c r="D58" s="86" t="s">
        <v>1276</v>
      </c>
      <c r="E58" s="86" t="s">
        <v>1276</v>
      </c>
      <c r="F58" s="86" t="s">
        <v>1276</v>
      </c>
      <c r="G58" s="86" t="s">
        <v>1520</v>
      </c>
      <c r="H58" s="86" t="s">
        <v>1324</v>
      </c>
      <c r="I58" s="85">
        <v>3</v>
      </c>
      <c r="J58" s="84">
        <v>0</v>
      </c>
      <c r="K58" s="83">
        <v>1994</v>
      </c>
      <c r="L58" s="83">
        <f t="shared" si="0"/>
        <v>29</v>
      </c>
      <c r="M58" s="88" t="s">
        <v>2625</v>
      </c>
    </row>
    <row r="59" spans="1:14" s="81" customFormat="1" ht="20" customHeight="1">
      <c r="A59" s="87" t="b">
        <v>0</v>
      </c>
      <c r="B59" s="89" t="s">
        <v>2624</v>
      </c>
      <c r="C59" s="86" t="s">
        <v>1276</v>
      </c>
      <c r="D59" s="86" t="s">
        <v>1276</v>
      </c>
      <c r="E59" s="86" t="s">
        <v>1276</v>
      </c>
      <c r="F59" s="86" t="s">
        <v>1276</v>
      </c>
      <c r="G59" s="86" t="s">
        <v>1335</v>
      </c>
      <c r="H59" s="86" t="s">
        <v>1279</v>
      </c>
      <c r="I59" s="85">
        <v>0</v>
      </c>
      <c r="J59" s="84">
        <v>0</v>
      </c>
      <c r="K59" s="83">
        <v>2001</v>
      </c>
      <c r="L59" s="83">
        <f t="shared" si="0"/>
        <v>22</v>
      </c>
      <c r="M59" s="82" t="s">
        <v>2623</v>
      </c>
    </row>
    <row r="60" spans="1:14" s="81" customFormat="1" ht="92" customHeight="1">
      <c r="A60" s="87" t="b">
        <v>0</v>
      </c>
      <c r="B60" s="89" t="s">
        <v>2622</v>
      </c>
      <c r="C60" s="86" t="s">
        <v>1276</v>
      </c>
      <c r="D60" s="86" t="s">
        <v>1276</v>
      </c>
      <c r="E60" s="86" t="s">
        <v>1276</v>
      </c>
      <c r="F60" s="86" t="s">
        <v>1276</v>
      </c>
      <c r="G60" s="86" t="s">
        <v>1335</v>
      </c>
      <c r="H60" s="86" t="s">
        <v>1279</v>
      </c>
      <c r="I60" s="85">
        <v>35</v>
      </c>
      <c r="J60" s="84">
        <v>8537416</v>
      </c>
      <c r="K60" s="83">
        <v>2004</v>
      </c>
      <c r="L60" s="83">
        <f t="shared" si="0"/>
        <v>19</v>
      </c>
      <c r="M60" s="82" t="s">
        <v>2621</v>
      </c>
    </row>
    <row r="61" spans="1:14" s="81" customFormat="1" ht="20" customHeight="1">
      <c r="A61" s="87" t="b">
        <v>0</v>
      </c>
      <c r="B61" s="89" t="s">
        <v>2620</v>
      </c>
      <c r="C61" s="86" t="s">
        <v>1276</v>
      </c>
      <c r="D61" s="86" t="s">
        <v>1276</v>
      </c>
      <c r="E61" s="86" t="s">
        <v>1276</v>
      </c>
      <c r="F61" s="86" t="s">
        <v>1276</v>
      </c>
      <c r="G61" s="86" t="s">
        <v>1363</v>
      </c>
      <c r="H61" s="86" t="s">
        <v>1324</v>
      </c>
      <c r="I61" s="85">
        <v>0</v>
      </c>
      <c r="J61" s="84">
        <v>114536</v>
      </c>
      <c r="K61" s="83">
        <v>1980</v>
      </c>
      <c r="L61" s="83">
        <f t="shared" si="0"/>
        <v>43</v>
      </c>
      <c r="M61" s="82" t="s">
        <v>2619</v>
      </c>
    </row>
    <row r="62" spans="1:14" s="81" customFormat="1" ht="20" customHeight="1">
      <c r="A62" s="87" t="b">
        <v>0</v>
      </c>
      <c r="B62" s="89" t="s">
        <v>2618</v>
      </c>
      <c r="C62" s="86" t="s">
        <v>1276</v>
      </c>
      <c r="D62" s="86" t="s">
        <v>1276</v>
      </c>
      <c r="E62" s="86" t="s">
        <v>1276</v>
      </c>
      <c r="F62" s="86" t="s">
        <v>1276</v>
      </c>
      <c r="G62" s="86" t="s">
        <v>1313</v>
      </c>
      <c r="H62" s="86" t="s">
        <v>1279</v>
      </c>
      <c r="I62" s="85">
        <v>0</v>
      </c>
      <c r="J62" s="84">
        <v>0</v>
      </c>
      <c r="K62" s="83">
        <v>1991</v>
      </c>
      <c r="L62" s="83">
        <f t="shared" si="0"/>
        <v>32</v>
      </c>
      <c r="M62" s="82" t="s">
        <v>2617</v>
      </c>
    </row>
    <row r="63" spans="1:14" s="81" customFormat="1" ht="20" customHeight="1">
      <c r="A63" s="87" t="b">
        <v>1</v>
      </c>
      <c r="B63" s="89" t="s">
        <v>2616</v>
      </c>
      <c r="C63" s="86" t="s">
        <v>1276</v>
      </c>
      <c r="D63" s="86" t="s">
        <v>1276</v>
      </c>
      <c r="E63" s="86" t="s">
        <v>1276</v>
      </c>
      <c r="F63" s="86" t="s">
        <v>1276</v>
      </c>
      <c r="G63" s="86" t="s">
        <v>1669</v>
      </c>
      <c r="H63" s="86" t="s">
        <v>1279</v>
      </c>
      <c r="I63" s="85">
        <v>1</v>
      </c>
      <c r="J63" s="84">
        <v>228516</v>
      </c>
      <c r="K63" s="83">
        <v>2018</v>
      </c>
      <c r="L63" s="83">
        <f t="shared" si="0"/>
        <v>5</v>
      </c>
      <c r="M63" s="82" t="s">
        <v>2615</v>
      </c>
    </row>
    <row r="64" spans="1:14" s="81" customFormat="1" ht="140" customHeight="1">
      <c r="A64" s="87" t="b">
        <v>0</v>
      </c>
      <c r="B64" s="89" t="s">
        <v>2614</v>
      </c>
      <c r="C64" s="86" t="s">
        <v>1276</v>
      </c>
      <c r="D64" s="86" t="s">
        <v>1276</v>
      </c>
      <c r="E64" s="86" t="s">
        <v>1276</v>
      </c>
      <c r="F64" s="86" t="s">
        <v>1276</v>
      </c>
      <c r="G64" s="86" t="s">
        <v>1275</v>
      </c>
      <c r="H64" s="86" t="s">
        <v>1274</v>
      </c>
      <c r="I64" s="85">
        <v>4</v>
      </c>
      <c r="J64" s="84">
        <v>1739187</v>
      </c>
      <c r="K64" s="83">
        <v>2002</v>
      </c>
      <c r="L64" s="83">
        <f t="shared" si="0"/>
        <v>21</v>
      </c>
      <c r="M64" s="88" t="s">
        <v>2613</v>
      </c>
    </row>
    <row r="65" spans="1:14" s="81" customFormat="1" ht="20" customHeight="1">
      <c r="A65" s="87" t="b">
        <v>0</v>
      </c>
      <c r="B65" s="89" t="s">
        <v>2612</v>
      </c>
      <c r="C65" s="86" t="s">
        <v>1276</v>
      </c>
      <c r="D65" s="86" t="s">
        <v>1276</v>
      </c>
      <c r="E65" s="86" t="s">
        <v>1276</v>
      </c>
      <c r="F65" s="86" t="s">
        <v>1276</v>
      </c>
      <c r="G65" s="86" t="s">
        <v>1295</v>
      </c>
      <c r="H65" s="86" t="s">
        <v>1274</v>
      </c>
      <c r="I65" s="85">
        <v>0</v>
      </c>
      <c r="J65" s="84">
        <v>0</v>
      </c>
      <c r="K65" s="83">
        <v>2014</v>
      </c>
      <c r="L65" s="83">
        <f t="shared" si="0"/>
        <v>9</v>
      </c>
      <c r="M65" s="88" t="s">
        <v>2611</v>
      </c>
    </row>
    <row r="66" spans="1:14" s="81" customFormat="1" ht="20" customHeight="1">
      <c r="A66" s="87" t="b">
        <v>0</v>
      </c>
      <c r="B66" s="89" t="s">
        <v>2610</v>
      </c>
      <c r="C66" s="86" t="s">
        <v>1276</v>
      </c>
      <c r="D66" s="86" t="s">
        <v>1276</v>
      </c>
      <c r="E66" s="86" t="s">
        <v>1276</v>
      </c>
      <c r="F66" s="86" t="s">
        <v>1276</v>
      </c>
      <c r="G66" s="86" t="s">
        <v>1280</v>
      </c>
      <c r="H66" s="86" t="s">
        <v>1279</v>
      </c>
      <c r="I66" s="85">
        <v>0</v>
      </c>
      <c r="J66" s="84">
        <v>1319</v>
      </c>
      <c r="K66" s="83">
        <v>2001</v>
      </c>
      <c r="L66" s="83">
        <f t="shared" si="0"/>
        <v>22</v>
      </c>
      <c r="M66" s="88" t="s">
        <v>2609</v>
      </c>
    </row>
    <row r="67" spans="1:14" s="81" customFormat="1" ht="68" customHeight="1">
      <c r="A67" s="87" t="b">
        <v>0</v>
      </c>
      <c r="B67" s="89" t="s">
        <v>2608</v>
      </c>
      <c r="C67" s="86" t="s">
        <v>1276</v>
      </c>
      <c r="D67" s="86" t="s">
        <v>1276</v>
      </c>
      <c r="E67" s="86" t="s">
        <v>1276</v>
      </c>
      <c r="F67" s="86" t="s">
        <v>1276</v>
      </c>
      <c r="G67" s="86" t="s">
        <v>1454</v>
      </c>
      <c r="H67" s="86" t="s">
        <v>1274</v>
      </c>
      <c r="I67" s="85">
        <v>2</v>
      </c>
      <c r="J67" s="84">
        <v>217693</v>
      </c>
      <c r="K67" s="83">
        <v>2013</v>
      </c>
      <c r="L67" s="83">
        <f t="shared" si="0"/>
        <v>10</v>
      </c>
      <c r="M67" s="82" t="s">
        <v>2607</v>
      </c>
    </row>
    <row r="68" spans="1:14" s="81" customFormat="1" ht="44" customHeight="1">
      <c r="A68" s="87" t="b">
        <v>1</v>
      </c>
      <c r="B68" s="89" t="s">
        <v>2606</v>
      </c>
      <c r="C68" s="86" t="s">
        <v>1276</v>
      </c>
      <c r="D68" s="86" t="s">
        <v>1276</v>
      </c>
      <c r="E68" s="86" t="s">
        <v>1276</v>
      </c>
      <c r="F68" s="86" t="s">
        <v>1276</v>
      </c>
      <c r="G68" s="86" t="s">
        <v>1284</v>
      </c>
      <c r="H68" s="86" t="s">
        <v>1283</v>
      </c>
      <c r="I68" s="85">
        <v>0</v>
      </c>
      <c r="J68" s="84">
        <v>92511</v>
      </c>
      <c r="K68" s="83">
        <v>2007</v>
      </c>
      <c r="L68" s="83">
        <f t="shared" ref="L68:L131" si="1">2023-K68</f>
        <v>16</v>
      </c>
      <c r="M68" s="82" t="s">
        <v>2605</v>
      </c>
    </row>
    <row r="69" spans="1:14" s="81" customFormat="1" ht="20" customHeight="1">
      <c r="A69" s="87" t="b">
        <v>0</v>
      </c>
      <c r="B69" s="89" t="s">
        <v>2604</v>
      </c>
      <c r="C69" s="86" t="s">
        <v>1276</v>
      </c>
      <c r="D69" s="86" t="s">
        <v>1276</v>
      </c>
      <c r="E69" s="86" t="s">
        <v>1276</v>
      </c>
      <c r="F69" s="86" t="s">
        <v>1276</v>
      </c>
      <c r="G69" s="86" t="s">
        <v>1454</v>
      </c>
      <c r="H69" s="86" t="s">
        <v>1274</v>
      </c>
      <c r="I69" s="85">
        <v>0</v>
      </c>
      <c r="J69" s="84">
        <v>0</v>
      </c>
      <c r="K69" s="83">
        <v>2011</v>
      </c>
      <c r="L69" s="83">
        <f t="shared" si="1"/>
        <v>12</v>
      </c>
      <c r="M69" s="82" t="s">
        <v>2603</v>
      </c>
    </row>
    <row r="70" spans="1:14" s="81" customFormat="1" ht="20" customHeight="1">
      <c r="A70" s="87" t="b">
        <v>0</v>
      </c>
      <c r="B70" s="89" t="s">
        <v>2602</v>
      </c>
      <c r="C70" s="86" t="s">
        <v>1276</v>
      </c>
      <c r="D70" s="86" t="s">
        <v>1276</v>
      </c>
      <c r="E70" s="86" t="s">
        <v>1276</v>
      </c>
      <c r="F70" s="86" t="s">
        <v>1276</v>
      </c>
      <c r="G70" s="86" t="s">
        <v>1335</v>
      </c>
      <c r="H70" s="86" t="s">
        <v>1279</v>
      </c>
      <c r="I70" s="85">
        <v>0</v>
      </c>
      <c r="J70" s="84">
        <v>0</v>
      </c>
      <c r="K70" s="83">
        <v>2017</v>
      </c>
      <c r="L70" s="83">
        <f t="shared" si="1"/>
        <v>6</v>
      </c>
      <c r="M70" s="82" t="s">
        <v>2601</v>
      </c>
    </row>
    <row r="71" spans="1:14" s="81" customFormat="1" ht="20" customHeight="1">
      <c r="A71" s="87" t="b">
        <v>0</v>
      </c>
      <c r="B71" s="89" t="s">
        <v>2600</v>
      </c>
      <c r="C71" s="86" t="s">
        <v>1276</v>
      </c>
      <c r="D71" s="86" t="s">
        <v>1276</v>
      </c>
      <c r="E71" s="86" t="s">
        <v>1276</v>
      </c>
      <c r="F71" s="86" t="s">
        <v>1276</v>
      </c>
      <c r="G71" s="86" t="s">
        <v>1328</v>
      </c>
      <c r="H71" s="86" t="s">
        <v>1283</v>
      </c>
      <c r="I71" s="85">
        <v>0</v>
      </c>
      <c r="J71" s="84">
        <v>0</v>
      </c>
      <c r="K71" s="83">
        <v>2014</v>
      </c>
      <c r="L71" s="83">
        <f t="shared" si="1"/>
        <v>9</v>
      </c>
      <c r="M71" s="82" t="s">
        <v>2599</v>
      </c>
    </row>
    <row r="72" spans="1:14" s="81" customFormat="1" ht="20" customHeight="1">
      <c r="A72" s="87" t="b">
        <v>0</v>
      </c>
      <c r="B72" s="89" t="s">
        <v>2598</v>
      </c>
      <c r="C72" s="86" t="s">
        <v>1276</v>
      </c>
      <c r="D72" s="86" t="s">
        <v>1276</v>
      </c>
      <c r="E72" s="86" t="s">
        <v>1276</v>
      </c>
      <c r="F72" s="86" t="s">
        <v>1276</v>
      </c>
      <c r="G72" s="86" t="s">
        <v>1316</v>
      </c>
      <c r="H72" s="86" t="s">
        <v>1279</v>
      </c>
      <c r="I72" s="85">
        <v>1</v>
      </c>
      <c r="J72" s="84">
        <v>151036</v>
      </c>
      <c r="K72" s="83">
        <v>1996</v>
      </c>
      <c r="L72" s="83">
        <f t="shared" si="1"/>
        <v>27</v>
      </c>
      <c r="M72" s="82" t="s">
        <v>2597</v>
      </c>
    </row>
    <row r="73" spans="1:14" s="81" customFormat="1" ht="20" customHeight="1">
      <c r="A73" s="87" t="b">
        <v>0</v>
      </c>
      <c r="B73" s="89" t="s">
        <v>2596</v>
      </c>
      <c r="C73" s="86" t="s">
        <v>1276</v>
      </c>
      <c r="D73" s="86" t="s">
        <v>1276</v>
      </c>
      <c r="E73" s="86" t="s">
        <v>1276</v>
      </c>
      <c r="F73" s="86" t="s">
        <v>1276</v>
      </c>
      <c r="G73" s="86" t="s">
        <v>1335</v>
      </c>
      <c r="H73" s="86" t="s">
        <v>1279</v>
      </c>
      <c r="I73" s="85">
        <v>0</v>
      </c>
      <c r="J73" s="84">
        <v>372565</v>
      </c>
      <c r="K73" s="83">
        <v>2014</v>
      </c>
      <c r="L73" s="83">
        <f t="shared" si="1"/>
        <v>9</v>
      </c>
      <c r="M73" s="88" t="s">
        <v>2595</v>
      </c>
    </row>
    <row r="74" spans="1:14" s="81" customFormat="1" ht="20" customHeight="1">
      <c r="A74" s="87" t="b">
        <v>1</v>
      </c>
      <c r="B74" s="89" t="s">
        <v>2594</v>
      </c>
      <c r="C74" s="86" t="s">
        <v>1276</v>
      </c>
      <c r="D74" s="86" t="s">
        <v>1276</v>
      </c>
      <c r="E74" s="86" t="s">
        <v>1276</v>
      </c>
      <c r="F74" s="86" t="s">
        <v>1276</v>
      </c>
      <c r="G74" s="86" t="s">
        <v>1280</v>
      </c>
      <c r="H74" s="86" t="s">
        <v>1279</v>
      </c>
      <c r="I74" s="85">
        <v>6</v>
      </c>
      <c r="J74" s="84">
        <v>1387712</v>
      </c>
      <c r="K74" s="83">
        <v>2001</v>
      </c>
      <c r="L74" s="83">
        <f t="shared" si="1"/>
        <v>22</v>
      </c>
      <c r="M74" s="88" t="s">
        <v>2593</v>
      </c>
      <c r="N74" s="81" t="s">
        <v>860</v>
      </c>
    </row>
    <row r="75" spans="1:14" s="81" customFormat="1" ht="20" customHeight="1">
      <c r="A75" s="87" t="b">
        <v>0</v>
      </c>
      <c r="B75" s="89" t="s">
        <v>2592</v>
      </c>
      <c r="C75" s="86" t="s">
        <v>1276</v>
      </c>
      <c r="D75" s="86" t="s">
        <v>1276</v>
      </c>
      <c r="E75" s="86" t="s">
        <v>1276</v>
      </c>
      <c r="F75" s="86" t="s">
        <v>1276</v>
      </c>
      <c r="G75" s="86" t="s">
        <v>1338</v>
      </c>
      <c r="H75" s="86" t="s">
        <v>1324</v>
      </c>
      <c r="I75" s="85">
        <v>7</v>
      </c>
      <c r="J75" s="84">
        <v>1099485</v>
      </c>
      <c r="K75" s="83">
        <v>1994</v>
      </c>
      <c r="L75" s="83">
        <f t="shared" si="1"/>
        <v>29</v>
      </c>
      <c r="M75" s="82" t="s">
        <v>2591</v>
      </c>
    </row>
    <row r="76" spans="1:14" s="81" customFormat="1" ht="20" customHeight="1">
      <c r="A76" s="87" t="b">
        <v>0</v>
      </c>
      <c r="B76" s="89" t="s">
        <v>2590</v>
      </c>
      <c r="C76" s="86" t="s">
        <v>1276</v>
      </c>
      <c r="D76" s="86" t="s">
        <v>1276</v>
      </c>
      <c r="E76" s="86" t="s">
        <v>1276</v>
      </c>
      <c r="F76" s="86" t="s">
        <v>1276</v>
      </c>
      <c r="G76" s="86" t="s">
        <v>1275</v>
      </c>
      <c r="H76" s="86" t="s">
        <v>1274</v>
      </c>
      <c r="I76" s="85">
        <v>0</v>
      </c>
      <c r="J76" s="84">
        <v>170126</v>
      </c>
      <c r="K76" s="83">
        <v>2014</v>
      </c>
      <c r="L76" s="83">
        <f t="shared" si="1"/>
        <v>9</v>
      </c>
      <c r="M76" s="82" t="s">
        <v>2589</v>
      </c>
    </row>
    <row r="77" spans="1:14" s="81" customFormat="1" ht="20" customHeight="1">
      <c r="A77" s="87" t="b">
        <v>0</v>
      </c>
      <c r="B77" s="89" t="s">
        <v>2588</v>
      </c>
      <c r="C77" s="86" t="s">
        <v>1276</v>
      </c>
      <c r="D77" s="86" t="s">
        <v>1276</v>
      </c>
      <c r="E77" s="86" t="s">
        <v>1276</v>
      </c>
      <c r="F77" s="86" t="s">
        <v>1276</v>
      </c>
      <c r="G77" s="86" t="s">
        <v>1316</v>
      </c>
      <c r="H77" s="86" t="s">
        <v>1279</v>
      </c>
      <c r="I77" s="85">
        <v>1</v>
      </c>
      <c r="J77" s="84">
        <v>55609</v>
      </c>
      <c r="K77" s="83">
        <v>2014</v>
      </c>
      <c r="L77" s="83">
        <f t="shared" si="1"/>
        <v>9</v>
      </c>
      <c r="M77" s="88" t="s">
        <v>2587</v>
      </c>
    </row>
    <row r="78" spans="1:14" s="81" customFormat="1" ht="20" customHeight="1">
      <c r="A78" s="87" t="b">
        <v>0</v>
      </c>
      <c r="B78" s="89" t="s">
        <v>2586</v>
      </c>
      <c r="C78" s="86" t="s">
        <v>1276</v>
      </c>
      <c r="D78" s="86" t="s">
        <v>1276</v>
      </c>
      <c r="E78" s="86" t="s">
        <v>1276</v>
      </c>
      <c r="F78" s="86" t="s">
        <v>1276</v>
      </c>
      <c r="G78" s="86" t="s">
        <v>1321</v>
      </c>
      <c r="H78" s="86" t="s">
        <v>1283</v>
      </c>
      <c r="I78" s="85">
        <v>0</v>
      </c>
      <c r="J78" s="84">
        <v>0</v>
      </c>
      <c r="K78" s="83">
        <v>2014</v>
      </c>
      <c r="L78" s="83">
        <f t="shared" si="1"/>
        <v>9</v>
      </c>
      <c r="M78" s="88" t="s">
        <v>2585</v>
      </c>
    </row>
    <row r="79" spans="1:14" s="81" customFormat="1" ht="20" customHeight="1">
      <c r="A79" s="87" t="b">
        <v>1</v>
      </c>
      <c r="B79" s="89" t="s">
        <v>2584</v>
      </c>
      <c r="C79" s="86" t="s">
        <v>1276</v>
      </c>
      <c r="D79" s="86" t="s">
        <v>1276</v>
      </c>
      <c r="E79" s="86" t="s">
        <v>1276</v>
      </c>
      <c r="F79" s="86" t="s">
        <v>1276</v>
      </c>
      <c r="G79" s="86" t="s">
        <v>1289</v>
      </c>
      <c r="H79" s="86" t="s">
        <v>1274</v>
      </c>
      <c r="I79" s="85">
        <v>0</v>
      </c>
      <c r="J79" s="84">
        <v>108598</v>
      </c>
      <c r="K79" s="83">
        <v>2014</v>
      </c>
      <c r="L79" s="83">
        <f t="shared" si="1"/>
        <v>9</v>
      </c>
      <c r="M79" s="82" t="s">
        <v>2583</v>
      </c>
    </row>
    <row r="80" spans="1:14" s="81" customFormat="1" ht="20" customHeight="1">
      <c r="A80" s="87" t="b">
        <v>1</v>
      </c>
      <c r="B80" s="89" t="s">
        <v>2582</v>
      </c>
      <c r="C80" s="86" t="s">
        <v>1276</v>
      </c>
      <c r="D80" s="86" t="s">
        <v>1276</v>
      </c>
      <c r="E80" s="86" t="s">
        <v>1276</v>
      </c>
      <c r="F80" s="86" t="s">
        <v>1276</v>
      </c>
      <c r="G80" s="86" t="s">
        <v>1289</v>
      </c>
      <c r="H80" s="86" t="s">
        <v>1274</v>
      </c>
      <c r="I80" s="85">
        <v>1</v>
      </c>
      <c r="J80" s="84">
        <v>1219815</v>
      </c>
      <c r="K80" s="83">
        <v>2009</v>
      </c>
      <c r="L80" s="83">
        <f t="shared" si="1"/>
        <v>14</v>
      </c>
      <c r="M80" s="82" t="s">
        <v>2581</v>
      </c>
    </row>
    <row r="81" spans="1:13" s="81" customFormat="1" ht="20" customHeight="1">
      <c r="A81" s="87" t="b">
        <v>0</v>
      </c>
      <c r="B81" s="89" t="s">
        <v>2580</v>
      </c>
      <c r="C81" s="86" t="s">
        <v>1276</v>
      </c>
      <c r="D81" s="86" t="s">
        <v>1276</v>
      </c>
      <c r="E81" s="86" t="s">
        <v>1276</v>
      </c>
      <c r="F81" s="86" t="s">
        <v>1276</v>
      </c>
      <c r="G81" s="86" t="s">
        <v>1284</v>
      </c>
      <c r="H81" s="86" t="s">
        <v>1283</v>
      </c>
      <c r="I81" s="85">
        <v>41</v>
      </c>
      <c r="J81" s="84">
        <v>3165383</v>
      </c>
      <c r="K81" s="83">
        <v>1964</v>
      </c>
      <c r="L81" s="83">
        <f t="shared" si="1"/>
        <v>59</v>
      </c>
      <c r="M81" s="82" t="s">
        <v>2579</v>
      </c>
    </row>
    <row r="82" spans="1:13" s="81" customFormat="1" ht="20" customHeight="1">
      <c r="A82" s="87" t="b">
        <v>0</v>
      </c>
      <c r="B82" s="89" t="s">
        <v>2578</v>
      </c>
      <c r="C82" s="86" t="s">
        <v>1276</v>
      </c>
      <c r="D82" s="86" t="s">
        <v>1276</v>
      </c>
      <c r="E82" s="86" t="s">
        <v>1276</v>
      </c>
      <c r="F82" s="86" t="s">
        <v>1276</v>
      </c>
      <c r="G82" s="86" t="s">
        <v>1284</v>
      </c>
      <c r="H82" s="86" t="s">
        <v>1283</v>
      </c>
      <c r="I82" s="85">
        <v>0</v>
      </c>
      <c r="J82" s="84">
        <v>38619</v>
      </c>
      <c r="K82" s="83">
        <v>2013</v>
      </c>
      <c r="L82" s="83">
        <f t="shared" si="1"/>
        <v>10</v>
      </c>
      <c r="M82" s="88" t="s">
        <v>2577</v>
      </c>
    </row>
    <row r="83" spans="1:13" s="81" customFormat="1" ht="140" customHeight="1">
      <c r="A83" s="87" t="b">
        <v>0</v>
      </c>
      <c r="B83" s="89" t="s">
        <v>2576</v>
      </c>
      <c r="C83" s="86" t="s">
        <v>1276</v>
      </c>
      <c r="D83" s="86" t="s">
        <v>1276</v>
      </c>
      <c r="E83" s="86" t="s">
        <v>1276</v>
      </c>
      <c r="F83" s="86" t="s">
        <v>1276</v>
      </c>
      <c r="G83" s="86" t="s">
        <v>1346</v>
      </c>
      <c r="H83" s="86" t="s">
        <v>1324</v>
      </c>
      <c r="I83" s="85">
        <v>10</v>
      </c>
      <c r="J83" s="84">
        <v>448700</v>
      </c>
      <c r="K83" s="83">
        <v>1997</v>
      </c>
      <c r="L83" s="83">
        <f t="shared" si="1"/>
        <v>26</v>
      </c>
      <c r="M83" s="88" t="s">
        <v>2575</v>
      </c>
    </row>
    <row r="84" spans="1:13" s="81" customFormat="1" ht="80" customHeight="1">
      <c r="A84" s="87" t="b">
        <v>0</v>
      </c>
      <c r="B84" s="89" t="s">
        <v>2574</v>
      </c>
      <c r="C84" s="86" t="s">
        <v>1276</v>
      </c>
      <c r="D84" s="86" t="s">
        <v>1276</v>
      </c>
      <c r="E84" s="86" t="s">
        <v>1276</v>
      </c>
      <c r="F84" s="86" t="s">
        <v>1276</v>
      </c>
      <c r="G84" s="86" t="s">
        <v>1335</v>
      </c>
      <c r="H84" s="86" t="s">
        <v>1279</v>
      </c>
      <c r="I84" s="85">
        <v>0</v>
      </c>
      <c r="J84" s="84">
        <v>0</v>
      </c>
      <c r="K84" s="83">
        <v>2015</v>
      </c>
      <c r="L84" s="83">
        <f t="shared" si="1"/>
        <v>8</v>
      </c>
      <c r="M84" s="88" t="s">
        <v>2573</v>
      </c>
    </row>
    <row r="85" spans="1:13" s="81" customFormat="1" ht="20" customHeight="1">
      <c r="A85" s="87" t="b">
        <v>0</v>
      </c>
      <c r="B85" s="89" t="s">
        <v>2572</v>
      </c>
      <c r="C85" s="86" t="s">
        <v>1276</v>
      </c>
      <c r="D85" s="86" t="s">
        <v>1276</v>
      </c>
      <c r="E85" s="86" t="s">
        <v>1276</v>
      </c>
      <c r="F85" s="86" t="s">
        <v>1276</v>
      </c>
      <c r="G85" s="86" t="s">
        <v>1454</v>
      </c>
      <c r="H85" s="86" t="s">
        <v>1274</v>
      </c>
      <c r="I85" s="86" t="s">
        <v>2444</v>
      </c>
      <c r="J85" s="84">
        <v>0</v>
      </c>
      <c r="K85" s="83">
        <v>2016</v>
      </c>
      <c r="L85" s="83">
        <f t="shared" si="1"/>
        <v>7</v>
      </c>
      <c r="M85" s="82" t="s">
        <v>2571</v>
      </c>
    </row>
    <row r="86" spans="1:13" s="81" customFormat="1" ht="20" customHeight="1">
      <c r="A86" s="87" t="b">
        <v>0</v>
      </c>
      <c r="B86" s="89" t="s">
        <v>2570</v>
      </c>
      <c r="C86" s="86" t="s">
        <v>1276</v>
      </c>
      <c r="D86" s="86" t="s">
        <v>1276</v>
      </c>
      <c r="E86" s="86" t="s">
        <v>1276</v>
      </c>
      <c r="F86" s="86" t="s">
        <v>1276</v>
      </c>
      <c r="G86" s="86" t="s">
        <v>1280</v>
      </c>
      <c r="H86" s="86" t="s">
        <v>1279</v>
      </c>
      <c r="I86" s="85">
        <v>15</v>
      </c>
      <c r="J86" s="84">
        <v>4622528</v>
      </c>
      <c r="K86" s="83">
        <v>1994</v>
      </c>
      <c r="L86" s="83">
        <f t="shared" si="1"/>
        <v>29</v>
      </c>
      <c r="M86" s="88" t="s">
        <v>2569</v>
      </c>
    </row>
    <row r="87" spans="1:13" s="81" customFormat="1" ht="20" customHeight="1">
      <c r="A87" s="87" t="b">
        <v>0</v>
      </c>
      <c r="B87" s="89" t="s">
        <v>2568</v>
      </c>
      <c r="C87" s="86" t="s">
        <v>1276</v>
      </c>
      <c r="D87" s="86" t="s">
        <v>1276</v>
      </c>
      <c r="E87" s="86" t="s">
        <v>1276</v>
      </c>
      <c r="F87" s="86" t="s">
        <v>1276</v>
      </c>
      <c r="G87" s="86" t="s">
        <v>1538</v>
      </c>
      <c r="H87" s="86" t="s">
        <v>1283</v>
      </c>
      <c r="I87" s="85">
        <v>0</v>
      </c>
      <c r="J87" s="84">
        <v>50871</v>
      </c>
      <c r="K87" s="83">
        <v>2016</v>
      </c>
      <c r="L87" s="83">
        <f t="shared" si="1"/>
        <v>7</v>
      </c>
      <c r="M87" s="82" t="s">
        <v>2567</v>
      </c>
    </row>
    <row r="88" spans="1:13" s="81" customFormat="1" ht="20" customHeight="1">
      <c r="A88" s="87" t="b">
        <v>1</v>
      </c>
      <c r="B88" s="89" t="s">
        <v>2566</v>
      </c>
      <c r="C88" s="86" t="s">
        <v>1276</v>
      </c>
      <c r="D88" s="86" t="s">
        <v>1276</v>
      </c>
      <c r="E88" s="86" t="s">
        <v>1276</v>
      </c>
      <c r="F88" s="86" t="s">
        <v>1276</v>
      </c>
      <c r="G88" s="86" t="s">
        <v>1275</v>
      </c>
      <c r="H88" s="86" t="s">
        <v>1274</v>
      </c>
      <c r="I88" s="85">
        <v>0</v>
      </c>
      <c r="J88" s="84">
        <v>12293</v>
      </c>
      <c r="K88" s="83">
        <v>2018</v>
      </c>
      <c r="L88" s="83">
        <f t="shared" si="1"/>
        <v>5</v>
      </c>
      <c r="M88" s="88" t="s">
        <v>2565</v>
      </c>
    </row>
    <row r="89" spans="1:13" s="81" customFormat="1" ht="20" customHeight="1">
      <c r="A89" s="87" t="b">
        <v>0</v>
      </c>
      <c r="B89" s="89" t="s">
        <v>2564</v>
      </c>
      <c r="C89" s="86" t="s">
        <v>1276</v>
      </c>
      <c r="D89" s="86" t="s">
        <v>1276</v>
      </c>
      <c r="E89" s="86" t="s">
        <v>1276</v>
      </c>
      <c r="F89" s="86" t="s">
        <v>1276</v>
      </c>
      <c r="G89" s="86" t="s">
        <v>1454</v>
      </c>
      <c r="H89" s="86" t="s">
        <v>1274</v>
      </c>
      <c r="I89" s="85">
        <v>0</v>
      </c>
      <c r="J89" s="84">
        <v>7122</v>
      </c>
      <c r="K89" s="83">
        <v>2020</v>
      </c>
      <c r="L89" s="83">
        <f t="shared" si="1"/>
        <v>3</v>
      </c>
      <c r="M89" s="88" t="s">
        <v>2563</v>
      </c>
    </row>
    <row r="90" spans="1:13" s="81" customFormat="1" ht="56" customHeight="1">
      <c r="A90" s="87" t="b">
        <v>0</v>
      </c>
      <c r="B90" s="89" t="s">
        <v>2562</v>
      </c>
      <c r="C90" s="86" t="s">
        <v>1276</v>
      </c>
      <c r="D90" s="86" t="s">
        <v>1276</v>
      </c>
      <c r="E90" s="86" t="s">
        <v>1276</v>
      </c>
      <c r="F90" s="86" t="s">
        <v>1276</v>
      </c>
      <c r="G90" s="86" t="s">
        <v>1304</v>
      </c>
      <c r="H90" s="86" t="s">
        <v>1279</v>
      </c>
      <c r="I90" s="85">
        <v>0</v>
      </c>
      <c r="J90" s="84">
        <v>9367</v>
      </c>
      <c r="K90" s="83">
        <v>2019</v>
      </c>
      <c r="L90" s="83">
        <f t="shared" si="1"/>
        <v>4</v>
      </c>
      <c r="M90" s="82" t="s">
        <v>2561</v>
      </c>
    </row>
    <row r="91" spans="1:13" s="81" customFormat="1" ht="32" customHeight="1">
      <c r="A91" s="87" t="b">
        <v>1</v>
      </c>
      <c r="B91" s="89" t="s">
        <v>2560</v>
      </c>
      <c r="C91" s="86" t="s">
        <v>1276</v>
      </c>
      <c r="D91" s="86" t="s">
        <v>1276</v>
      </c>
      <c r="E91" s="86" t="s">
        <v>1276</v>
      </c>
      <c r="F91" s="86" t="s">
        <v>1276</v>
      </c>
      <c r="G91" s="86" t="s">
        <v>1289</v>
      </c>
      <c r="H91" s="86" t="s">
        <v>1274</v>
      </c>
      <c r="I91" s="85">
        <v>1</v>
      </c>
      <c r="J91" s="84">
        <v>69941</v>
      </c>
      <c r="K91" s="83">
        <v>2014</v>
      </c>
      <c r="L91" s="83">
        <f t="shared" si="1"/>
        <v>9</v>
      </c>
      <c r="M91" s="82" t="s">
        <v>2559</v>
      </c>
    </row>
    <row r="92" spans="1:13" s="81" customFormat="1" ht="20" customHeight="1">
      <c r="A92" s="87" t="b">
        <v>1</v>
      </c>
      <c r="B92" s="89" t="s">
        <v>2558</v>
      </c>
      <c r="C92" s="86" t="s">
        <v>1276</v>
      </c>
      <c r="D92" s="86" t="s">
        <v>1276</v>
      </c>
      <c r="E92" s="86" t="s">
        <v>1276</v>
      </c>
      <c r="F92" s="86" t="s">
        <v>1276</v>
      </c>
      <c r="G92" s="86" t="s">
        <v>1502</v>
      </c>
      <c r="H92" s="86" t="s">
        <v>1279</v>
      </c>
      <c r="I92" s="85">
        <v>0</v>
      </c>
      <c r="J92" s="84">
        <v>343299</v>
      </c>
      <c r="K92" s="83">
        <v>2020</v>
      </c>
      <c r="L92" s="83">
        <f t="shared" si="1"/>
        <v>3</v>
      </c>
      <c r="M92" s="88" t="s">
        <v>2557</v>
      </c>
    </row>
    <row r="93" spans="1:13" s="81" customFormat="1" ht="20" customHeight="1">
      <c r="A93" s="87" t="b">
        <v>0</v>
      </c>
      <c r="B93" s="89" t="s">
        <v>2556</v>
      </c>
      <c r="C93" s="86" t="s">
        <v>1276</v>
      </c>
      <c r="D93" s="86" t="s">
        <v>1276</v>
      </c>
      <c r="E93" s="86" t="s">
        <v>1276</v>
      </c>
      <c r="F93" s="86" t="s">
        <v>1276</v>
      </c>
      <c r="G93" s="86" t="s">
        <v>1289</v>
      </c>
      <c r="H93" s="86" t="s">
        <v>1274</v>
      </c>
      <c r="I93" s="85">
        <v>0</v>
      </c>
      <c r="J93" s="84">
        <v>0</v>
      </c>
      <c r="K93" s="83">
        <v>2006</v>
      </c>
      <c r="L93" s="83">
        <f t="shared" si="1"/>
        <v>17</v>
      </c>
      <c r="M93" s="82" t="s">
        <v>2555</v>
      </c>
    </row>
    <row r="94" spans="1:13" s="81" customFormat="1" ht="68" customHeight="1">
      <c r="A94" s="87" t="b">
        <v>0</v>
      </c>
      <c r="B94" s="89" t="s">
        <v>2554</v>
      </c>
      <c r="C94" s="86" t="s">
        <v>1276</v>
      </c>
      <c r="D94" s="86" t="s">
        <v>1276</v>
      </c>
      <c r="E94" s="86" t="s">
        <v>1276</v>
      </c>
      <c r="F94" s="86" t="s">
        <v>1276</v>
      </c>
      <c r="G94" s="86" t="s">
        <v>1284</v>
      </c>
      <c r="H94" s="86" t="s">
        <v>1283</v>
      </c>
      <c r="I94" s="85">
        <v>0</v>
      </c>
      <c r="J94" s="84">
        <v>5003</v>
      </c>
      <c r="K94" s="83">
        <v>2018</v>
      </c>
      <c r="L94" s="83">
        <f t="shared" si="1"/>
        <v>5</v>
      </c>
      <c r="M94" s="88" t="s">
        <v>2553</v>
      </c>
    </row>
    <row r="95" spans="1:13" s="81" customFormat="1" ht="37" customHeight="1">
      <c r="A95" s="87" t="b">
        <v>1</v>
      </c>
      <c r="B95" s="89" t="s">
        <v>2552</v>
      </c>
      <c r="C95" s="86" t="s">
        <v>1276</v>
      </c>
      <c r="D95" s="86" t="s">
        <v>1276</v>
      </c>
      <c r="E95" s="86" t="s">
        <v>1276</v>
      </c>
      <c r="F95" s="86" t="s">
        <v>1276</v>
      </c>
      <c r="G95" s="86" t="s">
        <v>1346</v>
      </c>
      <c r="H95" s="86" t="s">
        <v>1324</v>
      </c>
      <c r="I95" s="85">
        <v>0</v>
      </c>
      <c r="J95" s="84">
        <v>494876</v>
      </c>
      <c r="K95" s="83">
        <v>2004</v>
      </c>
      <c r="L95" s="83">
        <f t="shared" si="1"/>
        <v>19</v>
      </c>
      <c r="M95" s="88" t="s">
        <v>2551</v>
      </c>
    </row>
    <row r="96" spans="1:13" s="81" customFormat="1" ht="20" customHeight="1">
      <c r="A96" s="87" t="b">
        <v>0</v>
      </c>
      <c r="B96" s="89" t="s">
        <v>2550</v>
      </c>
      <c r="C96" s="86" t="s">
        <v>1276</v>
      </c>
      <c r="D96" s="86" t="s">
        <v>1276</v>
      </c>
      <c r="E96" s="86" t="s">
        <v>1276</v>
      </c>
      <c r="F96" s="86" t="s">
        <v>1276</v>
      </c>
      <c r="G96" s="86" t="s">
        <v>1454</v>
      </c>
      <c r="H96" s="86" t="s">
        <v>1274</v>
      </c>
      <c r="I96" s="85">
        <v>2</v>
      </c>
      <c r="J96" s="84">
        <v>162125</v>
      </c>
      <c r="K96" s="83">
        <v>2018</v>
      </c>
      <c r="L96" s="83">
        <f t="shared" si="1"/>
        <v>5</v>
      </c>
      <c r="M96" s="88" t="s">
        <v>2549</v>
      </c>
    </row>
    <row r="97" spans="1:14" s="81" customFormat="1" ht="20" customHeight="1">
      <c r="A97" s="87" t="b">
        <v>0</v>
      </c>
      <c r="B97" s="89" t="s">
        <v>2548</v>
      </c>
      <c r="C97" s="86" t="s">
        <v>1276</v>
      </c>
      <c r="D97" s="86" t="s">
        <v>1276</v>
      </c>
      <c r="E97" s="86" t="s">
        <v>1276</v>
      </c>
      <c r="F97" s="86" t="s">
        <v>1276</v>
      </c>
      <c r="G97" s="86" t="s">
        <v>1304</v>
      </c>
      <c r="H97" s="86" t="s">
        <v>1279</v>
      </c>
      <c r="I97" s="85">
        <v>7</v>
      </c>
      <c r="J97" s="84">
        <v>894090</v>
      </c>
      <c r="K97" s="83">
        <v>2001</v>
      </c>
      <c r="L97" s="83">
        <f t="shared" si="1"/>
        <v>22</v>
      </c>
      <c r="M97" s="88" t="s">
        <v>2547</v>
      </c>
    </row>
    <row r="98" spans="1:14" s="81" customFormat="1" ht="44" customHeight="1">
      <c r="A98" s="87" t="b">
        <v>1</v>
      </c>
      <c r="B98" s="89" t="s">
        <v>2546</v>
      </c>
      <c r="C98" s="86" t="s">
        <v>1276</v>
      </c>
      <c r="D98" s="86" t="s">
        <v>1276</v>
      </c>
      <c r="E98" s="86" t="s">
        <v>1276</v>
      </c>
      <c r="F98" s="86" t="s">
        <v>1276</v>
      </c>
      <c r="G98" s="86" t="s">
        <v>1335</v>
      </c>
      <c r="H98" s="86" t="s">
        <v>1279</v>
      </c>
      <c r="I98" s="85">
        <v>0</v>
      </c>
      <c r="J98" s="84">
        <v>898672</v>
      </c>
      <c r="K98" s="83">
        <v>2007</v>
      </c>
      <c r="L98" s="83">
        <f t="shared" si="1"/>
        <v>16</v>
      </c>
      <c r="M98" s="82" t="s">
        <v>2545</v>
      </c>
    </row>
    <row r="99" spans="1:14" s="81" customFormat="1" ht="20" customHeight="1">
      <c r="A99" s="87" t="b">
        <v>0</v>
      </c>
      <c r="B99" s="89" t="s">
        <v>2544</v>
      </c>
      <c r="C99" s="86" t="s">
        <v>1276</v>
      </c>
      <c r="D99" s="86" t="s">
        <v>1276</v>
      </c>
      <c r="E99" s="86" t="s">
        <v>1276</v>
      </c>
      <c r="F99" s="86" t="s">
        <v>1276</v>
      </c>
      <c r="G99" s="86" t="s">
        <v>1275</v>
      </c>
      <c r="H99" s="86" t="s">
        <v>1274</v>
      </c>
      <c r="I99" s="85">
        <v>0</v>
      </c>
      <c r="J99" s="84">
        <v>0</v>
      </c>
      <c r="K99" s="83">
        <v>2016</v>
      </c>
      <c r="L99" s="83">
        <f t="shared" si="1"/>
        <v>7</v>
      </c>
      <c r="M99" s="88" t="s">
        <v>2543</v>
      </c>
    </row>
    <row r="100" spans="1:14" s="81" customFormat="1" ht="20" customHeight="1">
      <c r="A100" s="87" t="b">
        <v>0</v>
      </c>
      <c r="B100" s="89" t="s">
        <v>2542</v>
      </c>
      <c r="C100" s="86" t="s">
        <v>1276</v>
      </c>
      <c r="D100" s="86" t="s">
        <v>1276</v>
      </c>
      <c r="E100" s="86" t="s">
        <v>1276</v>
      </c>
      <c r="F100" s="86" t="s">
        <v>1276</v>
      </c>
      <c r="G100" s="86" t="s">
        <v>1284</v>
      </c>
      <c r="H100" s="86" t="s">
        <v>1283</v>
      </c>
      <c r="I100" s="85">
        <v>0</v>
      </c>
      <c r="J100" s="84">
        <v>363312</v>
      </c>
      <c r="K100" s="83">
        <v>2000</v>
      </c>
      <c r="L100" s="83">
        <f t="shared" si="1"/>
        <v>23</v>
      </c>
      <c r="M100" s="82" t="s">
        <v>2541</v>
      </c>
    </row>
    <row r="101" spans="1:14" s="81" customFormat="1" ht="20" customHeight="1">
      <c r="A101" s="87" t="b">
        <v>1</v>
      </c>
      <c r="B101" s="89" t="s">
        <v>2540</v>
      </c>
      <c r="C101" s="86" t="s">
        <v>1276</v>
      </c>
      <c r="D101" s="86" t="s">
        <v>1276</v>
      </c>
      <c r="E101" s="86" t="s">
        <v>1276</v>
      </c>
      <c r="F101" s="86" t="s">
        <v>1276</v>
      </c>
      <c r="G101" s="86" t="s">
        <v>1397</v>
      </c>
      <c r="H101" s="86" t="s">
        <v>1283</v>
      </c>
      <c r="I101" s="85">
        <v>0</v>
      </c>
      <c r="J101" s="84">
        <v>715053</v>
      </c>
      <c r="K101" s="83">
        <v>2016</v>
      </c>
      <c r="L101" s="83">
        <f t="shared" si="1"/>
        <v>7</v>
      </c>
      <c r="M101" s="88" t="s">
        <v>2539</v>
      </c>
    </row>
    <row r="102" spans="1:14" s="81" customFormat="1" ht="20" customHeight="1">
      <c r="A102" s="87" t="b">
        <v>0</v>
      </c>
      <c r="B102" s="89" t="s">
        <v>2538</v>
      </c>
      <c r="C102" s="86" t="s">
        <v>1276</v>
      </c>
      <c r="D102" s="86" t="s">
        <v>1276</v>
      </c>
      <c r="E102" s="86" t="s">
        <v>1276</v>
      </c>
      <c r="F102" s="86" t="s">
        <v>1276</v>
      </c>
      <c r="G102" s="86" t="s">
        <v>1454</v>
      </c>
      <c r="H102" s="86" t="s">
        <v>1274</v>
      </c>
      <c r="I102" s="85">
        <v>3</v>
      </c>
      <c r="J102" s="84">
        <v>213512</v>
      </c>
      <c r="K102" s="83">
        <v>1995</v>
      </c>
      <c r="L102" s="83">
        <f t="shared" si="1"/>
        <v>28</v>
      </c>
      <c r="M102" s="88" t="s">
        <v>2537</v>
      </c>
    </row>
    <row r="103" spans="1:14" s="81" customFormat="1" ht="20" customHeight="1">
      <c r="A103" s="87" t="b">
        <v>0</v>
      </c>
      <c r="B103" s="89" t="s">
        <v>2536</v>
      </c>
      <c r="C103" s="86" t="s">
        <v>1276</v>
      </c>
      <c r="D103" s="86" t="s">
        <v>1276</v>
      </c>
      <c r="E103" s="86" t="s">
        <v>1276</v>
      </c>
      <c r="F103" s="86" t="s">
        <v>1276</v>
      </c>
      <c r="G103" s="86" t="s">
        <v>1538</v>
      </c>
      <c r="H103" s="86" t="s">
        <v>1283</v>
      </c>
      <c r="I103" s="85">
        <v>1</v>
      </c>
      <c r="J103" s="84">
        <v>121470</v>
      </c>
      <c r="K103" s="83">
        <v>2016</v>
      </c>
      <c r="L103" s="83">
        <f t="shared" si="1"/>
        <v>7</v>
      </c>
      <c r="M103" s="88" t="s">
        <v>2535</v>
      </c>
    </row>
    <row r="104" spans="1:14" s="81" customFormat="1" ht="200" customHeight="1">
      <c r="A104" s="87" t="b">
        <v>0</v>
      </c>
      <c r="B104" s="89" t="s">
        <v>2534</v>
      </c>
      <c r="C104" s="86" t="s">
        <v>1276</v>
      </c>
      <c r="D104" s="86" t="s">
        <v>1276</v>
      </c>
      <c r="E104" s="86" t="s">
        <v>1276</v>
      </c>
      <c r="F104" s="86" t="s">
        <v>1276</v>
      </c>
      <c r="G104" s="86" t="s">
        <v>1284</v>
      </c>
      <c r="H104" s="86" t="s">
        <v>1283</v>
      </c>
      <c r="I104" s="85">
        <v>0</v>
      </c>
      <c r="J104" s="84">
        <v>186755</v>
      </c>
      <c r="K104" s="83">
        <v>1971</v>
      </c>
      <c r="L104" s="83">
        <f t="shared" si="1"/>
        <v>52</v>
      </c>
      <c r="M104" s="88" t="s">
        <v>2533</v>
      </c>
    </row>
    <row r="105" spans="1:14" s="81" customFormat="1" ht="20" customHeight="1">
      <c r="A105" s="87" t="b">
        <v>1</v>
      </c>
      <c r="B105" s="89" t="s">
        <v>2532</v>
      </c>
      <c r="C105" s="86" t="s">
        <v>1276</v>
      </c>
      <c r="D105" s="86" t="s">
        <v>1276</v>
      </c>
      <c r="E105" s="86" t="s">
        <v>1276</v>
      </c>
      <c r="F105" s="86" t="s">
        <v>1276</v>
      </c>
      <c r="G105" s="86" t="s">
        <v>1289</v>
      </c>
      <c r="H105" s="86" t="s">
        <v>1274</v>
      </c>
      <c r="I105" s="85">
        <v>3</v>
      </c>
      <c r="J105" s="84">
        <v>108197</v>
      </c>
      <c r="K105" s="83">
        <v>1999</v>
      </c>
      <c r="L105" s="83">
        <f t="shared" si="1"/>
        <v>24</v>
      </c>
      <c r="M105" s="88" t="s">
        <v>2531</v>
      </c>
      <c r="N105" s="81" t="s">
        <v>860</v>
      </c>
    </row>
    <row r="106" spans="1:14" s="81" customFormat="1" ht="20" customHeight="1">
      <c r="A106" s="87" t="b">
        <v>1</v>
      </c>
      <c r="B106" s="89" t="s">
        <v>2530</v>
      </c>
      <c r="C106" s="86" t="s">
        <v>1276</v>
      </c>
      <c r="D106" s="86" t="s">
        <v>1276</v>
      </c>
      <c r="E106" s="86" t="s">
        <v>1276</v>
      </c>
      <c r="F106" s="86" t="s">
        <v>1276</v>
      </c>
      <c r="G106" s="86" t="s">
        <v>1275</v>
      </c>
      <c r="H106" s="86" t="s">
        <v>1274</v>
      </c>
      <c r="I106" s="85">
        <v>0</v>
      </c>
      <c r="J106" s="84">
        <v>80748</v>
      </c>
      <c r="K106" s="83">
        <v>2018</v>
      </c>
      <c r="L106" s="83">
        <f t="shared" si="1"/>
        <v>5</v>
      </c>
      <c r="M106" s="88" t="s">
        <v>2529</v>
      </c>
    </row>
    <row r="107" spans="1:14" s="81" customFormat="1" ht="32" customHeight="1">
      <c r="A107" s="87" t="b">
        <v>0</v>
      </c>
      <c r="B107" s="89" t="s">
        <v>2528</v>
      </c>
      <c r="C107" s="86" t="s">
        <v>1276</v>
      </c>
      <c r="D107" s="86" t="s">
        <v>1276</v>
      </c>
      <c r="E107" s="86" t="s">
        <v>1276</v>
      </c>
      <c r="F107" s="86" t="s">
        <v>1276</v>
      </c>
      <c r="G107" s="86" t="s">
        <v>1304</v>
      </c>
      <c r="H107" s="86" t="s">
        <v>1279</v>
      </c>
      <c r="I107" s="85">
        <v>2</v>
      </c>
      <c r="J107" s="84">
        <v>250005</v>
      </c>
      <c r="K107" s="83">
        <v>2012</v>
      </c>
      <c r="L107" s="83">
        <f t="shared" si="1"/>
        <v>11</v>
      </c>
      <c r="M107" s="88" t="s">
        <v>2527</v>
      </c>
    </row>
    <row r="108" spans="1:14" s="81" customFormat="1" ht="20" customHeight="1">
      <c r="A108" s="87" t="b">
        <v>0</v>
      </c>
      <c r="B108" s="89" t="s">
        <v>2526</v>
      </c>
      <c r="C108" s="86" t="s">
        <v>1276</v>
      </c>
      <c r="D108" s="86" t="s">
        <v>1276</v>
      </c>
      <c r="E108" s="86" t="s">
        <v>1276</v>
      </c>
      <c r="F108" s="86" t="s">
        <v>1276</v>
      </c>
      <c r="G108" s="86" t="s">
        <v>1335</v>
      </c>
      <c r="H108" s="86" t="s">
        <v>1279</v>
      </c>
      <c r="I108" s="85">
        <v>12</v>
      </c>
      <c r="J108" s="84">
        <v>10398940</v>
      </c>
      <c r="K108" s="83">
        <v>1986</v>
      </c>
      <c r="L108" s="83">
        <f t="shared" si="1"/>
        <v>37</v>
      </c>
      <c r="M108" s="88" t="s">
        <v>2525</v>
      </c>
    </row>
    <row r="109" spans="1:14" s="81" customFormat="1" ht="20" customHeight="1">
      <c r="A109" s="87" t="b">
        <v>0</v>
      </c>
      <c r="B109" s="89" t="s">
        <v>2524</v>
      </c>
      <c r="C109" s="86" t="s">
        <v>1276</v>
      </c>
      <c r="D109" s="86" t="s">
        <v>1276</v>
      </c>
      <c r="E109" s="86" t="s">
        <v>1276</v>
      </c>
      <c r="F109" s="86" t="s">
        <v>1276</v>
      </c>
      <c r="G109" s="86" t="s">
        <v>1313</v>
      </c>
      <c r="H109" s="86" t="s">
        <v>1279</v>
      </c>
      <c r="I109" s="85">
        <v>3</v>
      </c>
      <c r="J109" s="84">
        <v>652985</v>
      </c>
      <c r="K109" s="83">
        <v>2005</v>
      </c>
      <c r="L109" s="83">
        <f t="shared" si="1"/>
        <v>18</v>
      </c>
      <c r="M109" s="88" t="s">
        <v>2523</v>
      </c>
    </row>
    <row r="110" spans="1:14" s="81" customFormat="1" ht="20" customHeight="1">
      <c r="A110" s="87" t="b">
        <v>0</v>
      </c>
      <c r="B110" s="89" t="s">
        <v>2522</v>
      </c>
      <c r="C110" s="86" t="s">
        <v>1276</v>
      </c>
      <c r="D110" s="86" t="s">
        <v>1276</v>
      </c>
      <c r="E110" s="86" t="s">
        <v>1276</v>
      </c>
      <c r="F110" s="86" t="s">
        <v>1276</v>
      </c>
      <c r="G110" s="86" t="s">
        <v>1284</v>
      </c>
      <c r="H110" s="86" t="s">
        <v>1283</v>
      </c>
      <c r="I110" s="85">
        <v>0</v>
      </c>
      <c r="J110" s="84">
        <v>21218</v>
      </c>
      <c r="K110" s="83">
        <v>2022</v>
      </c>
      <c r="L110" s="83">
        <f t="shared" si="1"/>
        <v>1</v>
      </c>
      <c r="M110" s="88" t="s">
        <v>2521</v>
      </c>
    </row>
    <row r="111" spans="1:14" s="81" customFormat="1" ht="44" customHeight="1">
      <c r="A111" s="87" t="b">
        <v>1</v>
      </c>
      <c r="B111" s="89" t="s">
        <v>2520</v>
      </c>
      <c r="C111" s="86" t="s">
        <v>1276</v>
      </c>
      <c r="D111" s="86" t="s">
        <v>1276</v>
      </c>
      <c r="E111" s="86" t="s">
        <v>1276</v>
      </c>
      <c r="F111" s="86" t="s">
        <v>1276</v>
      </c>
      <c r="G111" s="86" t="s">
        <v>1284</v>
      </c>
      <c r="H111" s="86" t="s">
        <v>1283</v>
      </c>
      <c r="I111" s="85">
        <v>0</v>
      </c>
      <c r="J111" s="84">
        <v>652148</v>
      </c>
      <c r="K111" s="83">
        <v>2010</v>
      </c>
      <c r="L111" s="83">
        <f t="shared" si="1"/>
        <v>13</v>
      </c>
      <c r="M111" s="82" t="s">
        <v>2519</v>
      </c>
    </row>
    <row r="112" spans="1:14" s="81" customFormat="1" ht="20" customHeight="1">
      <c r="A112" s="87" t="b">
        <v>0</v>
      </c>
      <c r="B112" s="89" t="s">
        <v>2518</v>
      </c>
      <c r="C112" s="86" t="s">
        <v>1276</v>
      </c>
      <c r="D112" s="86" t="s">
        <v>1276</v>
      </c>
      <c r="E112" s="86" t="s">
        <v>1276</v>
      </c>
      <c r="F112" s="86" t="s">
        <v>1276</v>
      </c>
      <c r="G112" s="86" t="s">
        <v>1289</v>
      </c>
      <c r="H112" s="86" t="s">
        <v>1274</v>
      </c>
      <c r="I112" s="85">
        <v>6</v>
      </c>
      <c r="J112" s="84">
        <v>718140</v>
      </c>
      <c r="K112" s="83">
        <v>2012</v>
      </c>
      <c r="L112" s="83">
        <f t="shared" si="1"/>
        <v>11</v>
      </c>
      <c r="M112" s="88" t="s">
        <v>2517</v>
      </c>
      <c r="N112" s="81" t="s">
        <v>860</v>
      </c>
    </row>
    <row r="113" spans="1:14" s="81" customFormat="1" ht="20" customHeight="1">
      <c r="A113" s="87" t="b">
        <v>0</v>
      </c>
      <c r="B113" s="89" t="s">
        <v>2516</v>
      </c>
      <c r="C113" s="86" t="s">
        <v>1276</v>
      </c>
      <c r="D113" s="86" t="s">
        <v>1276</v>
      </c>
      <c r="E113" s="86" t="s">
        <v>1276</v>
      </c>
      <c r="F113" s="86" t="s">
        <v>1276</v>
      </c>
      <c r="G113" s="86" t="s">
        <v>1338</v>
      </c>
      <c r="H113" s="86" t="s">
        <v>1324</v>
      </c>
      <c r="I113" s="85">
        <v>0</v>
      </c>
      <c r="J113" s="84">
        <v>217829</v>
      </c>
      <c r="K113" s="83">
        <v>1995</v>
      </c>
      <c r="L113" s="83">
        <f t="shared" si="1"/>
        <v>28</v>
      </c>
      <c r="M113" s="88" t="s">
        <v>2515</v>
      </c>
    </row>
    <row r="114" spans="1:14" s="81" customFormat="1" ht="20" customHeight="1">
      <c r="A114" s="87" t="b">
        <v>1</v>
      </c>
      <c r="B114" s="89" t="s">
        <v>2514</v>
      </c>
      <c r="C114" s="86" t="s">
        <v>1276</v>
      </c>
      <c r="D114" s="86" t="s">
        <v>1276</v>
      </c>
      <c r="E114" s="86" t="s">
        <v>1276</v>
      </c>
      <c r="F114" s="86" t="s">
        <v>1276</v>
      </c>
      <c r="G114" s="86" t="s">
        <v>1584</v>
      </c>
      <c r="H114" s="86" t="s">
        <v>1274</v>
      </c>
      <c r="I114" s="85">
        <v>11</v>
      </c>
      <c r="J114" s="84">
        <v>1869480</v>
      </c>
      <c r="K114" s="83">
        <v>2001</v>
      </c>
      <c r="L114" s="83">
        <f t="shared" si="1"/>
        <v>22</v>
      </c>
      <c r="M114" s="88" t="s">
        <v>2513</v>
      </c>
    </row>
    <row r="115" spans="1:14" s="81" customFormat="1" ht="20" customHeight="1">
      <c r="A115" s="87" t="b">
        <v>0</v>
      </c>
      <c r="B115" s="89" t="s">
        <v>2512</v>
      </c>
      <c r="C115" s="86" t="s">
        <v>1276</v>
      </c>
      <c r="D115" s="86" t="s">
        <v>1276</v>
      </c>
      <c r="E115" s="86" t="s">
        <v>1276</v>
      </c>
      <c r="F115" s="86" t="s">
        <v>1276</v>
      </c>
      <c r="G115" s="86" t="s">
        <v>1335</v>
      </c>
      <c r="H115" s="86" t="s">
        <v>1279</v>
      </c>
      <c r="I115" s="85">
        <v>2</v>
      </c>
      <c r="J115" s="84">
        <v>183006</v>
      </c>
      <c r="K115" s="83">
        <v>2005</v>
      </c>
      <c r="L115" s="83">
        <f t="shared" si="1"/>
        <v>18</v>
      </c>
      <c r="M115" s="88" t="s">
        <v>2511</v>
      </c>
    </row>
    <row r="116" spans="1:14" s="81" customFormat="1" ht="32" customHeight="1">
      <c r="A116" s="87" t="b">
        <v>0</v>
      </c>
      <c r="B116" s="89" t="s">
        <v>2510</v>
      </c>
      <c r="C116" s="86" t="s">
        <v>1276</v>
      </c>
      <c r="D116" s="86" t="s">
        <v>1276</v>
      </c>
      <c r="E116" s="86" t="s">
        <v>1276</v>
      </c>
      <c r="F116" s="86" t="s">
        <v>1276</v>
      </c>
      <c r="G116" s="86" t="s">
        <v>1304</v>
      </c>
      <c r="H116" s="86" t="s">
        <v>1279</v>
      </c>
      <c r="I116" s="85">
        <v>3</v>
      </c>
      <c r="J116" s="84">
        <v>645707</v>
      </c>
      <c r="K116" s="83">
        <v>2002</v>
      </c>
      <c r="L116" s="83">
        <f t="shared" si="1"/>
        <v>21</v>
      </c>
      <c r="M116" s="88" t="s">
        <v>2509</v>
      </c>
    </row>
    <row r="117" spans="1:14" s="81" customFormat="1" ht="20" customHeight="1">
      <c r="A117" s="87" t="b">
        <v>0</v>
      </c>
      <c r="B117" s="89" t="s">
        <v>2508</v>
      </c>
      <c r="C117" s="86" t="s">
        <v>1276</v>
      </c>
      <c r="D117" s="86" t="s">
        <v>1276</v>
      </c>
      <c r="E117" s="86" t="s">
        <v>1276</v>
      </c>
      <c r="F117" s="86" t="s">
        <v>1276</v>
      </c>
      <c r="G117" s="86" t="s">
        <v>1289</v>
      </c>
      <c r="H117" s="86" t="s">
        <v>1274</v>
      </c>
      <c r="I117" s="85">
        <v>4</v>
      </c>
      <c r="J117" s="84">
        <v>562521</v>
      </c>
      <c r="K117" s="83">
        <v>1989</v>
      </c>
      <c r="L117" s="83">
        <f t="shared" si="1"/>
        <v>34</v>
      </c>
      <c r="M117" s="88" t="s">
        <v>2507</v>
      </c>
    </row>
    <row r="118" spans="1:14" s="81" customFormat="1" ht="56" customHeight="1">
      <c r="A118" s="87" t="b">
        <v>0</v>
      </c>
      <c r="B118" s="89" t="s">
        <v>2506</v>
      </c>
      <c r="C118" s="86" t="s">
        <v>1276</v>
      </c>
      <c r="D118" s="86" t="s">
        <v>1276</v>
      </c>
      <c r="E118" s="86" t="s">
        <v>1276</v>
      </c>
      <c r="F118" s="86" t="s">
        <v>1276</v>
      </c>
      <c r="G118" s="86" t="s">
        <v>1284</v>
      </c>
      <c r="H118" s="86" t="s">
        <v>1283</v>
      </c>
      <c r="I118" s="85">
        <v>0</v>
      </c>
      <c r="J118" s="84">
        <v>72856</v>
      </c>
      <c r="K118" s="83">
        <v>1999</v>
      </c>
      <c r="L118" s="83">
        <f t="shared" si="1"/>
        <v>24</v>
      </c>
      <c r="M118" s="88" t="s">
        <v>2505</v>
      </c>
    </row>
    <row r="119" spans="1:14" s="81" customFormat="1" ht="20" customHeight="1">
      <c r="A119" s="87" t="b">
        <v>0</v>
      </c>
      <c r="B119" s="89" t="s">
        <v>2504</v>
      </c>
      <c r="C119" s="86" t="s">
        <v>1276</v>
      </c>
      <c r="D119" s="86" t="s">
        <v>1276</v>
      </c>
      <c r="E119" s="86" t="s">
        <v>1276</v>
      </c>
      <c r="F119" s="86" t="s">
        <v>1276</v>
      </c>
      <c r="G119" s="86" t="s">
        <v>1284</v>
      </c>
      <c r="H119" s="86" t="s">
        <v>1283</v>
      </c>
      <c r="I119" s="85">
        <v>0</v>
      </c>
      <c r="J119" s="84">
        <v>0</v>
      </c>
      <c r="K119" s="83">
        <v>1996</v>
      </c>
      <c r="L119" s="83">
        <f t="shared" si="1"/>
        <v>27</v>
      </c>
      <c r="M119" s="82" t="s">
        <v>2503</v>
      </c>
    </row>
    <row r="120" spans="1:14" s="81" customFormat="1" ht="20" customHeight="1">
      <c r="A120" s="87" t="b">
        <v>1</v>
      </c>
      <c r="B120" s="89" t="s">
        <v>2502</v>
      </c>
      <c r="C120" s="86" t="s">
        <v>1276</v>
      </c>
      <c r="D120" s="86" t="s">
        <v>1276</v>
      </c>
      <c r="E120" s="86" t="s">
        <v>1276</v>
      </c>
      <c r="F120" s="86" t="s">
        <v>1276</v>
      </c>
      <c r="G120" s="86" t="s">
        <v>1280</v>
      </c>
      <c r="H120" s="86" t="s">
        <v>1279</v>
      </c>
      <c r="I120" s="85">
        <v>48</v>
      </c>
      <c r="J120" s="84">
        <v>16990325</v>
      </c>
      <c r="K120" s="83">
        <v>1984</v>
      </c>
      <c r="L120" s="83">
        <f t="shared" si="1"/>
        <v>39</v>
      </c>
      <c r="M120" s="82" t="s">
        <v>2501</v>
      </c>
    </row>
    <row r="121" spans="1:14" s="81" customFormat="1" ht="20" customHeight="1">
      <c r="A121" s="87" t="b">
        <v>0</v>
      </c>
      <c r="B121" s="89" t="s">
        <v>2500</v>
      </c>
      <c r="C121" s="86" t="s">
        <v>1276</v>
      </c>
      <c r="D121" s="86" t="s">
        <v>1276</v>
      </c>
      <c r="E121" s="86" t="s">
        <v>1276</v>
      </c>
      <c r="F121" s="86" t="s">
        <v>1276</v>
      </c>
      <c r="G121" s="86" t="s">
        <v>1346</v>
      </c>
      <c r="H121" s="86" t="s">
        <v>1324</v>
      </c>
      <c r="I121" s="85">
        <v>0</v>
      </c>
      <c r="J121" s="84">
        <v>1176</v>
      </c>
      <c r="K121" s="83">
        <v>2016</v>
      </c>
      <c r="L121" s="83">
        <f t="shared" si="1"/>
        <v>7</v>
      </c>
      <c r="M121" s="88" t="s">
        <v>2499</v>
      </c>
    </row>
    <row r="122" spans="1:14" s="81" customFormat="1" ht="20" customHeight="1">
      <c r="A122" s="87" t="b">
        <v>0</v>
      </c>
      <c r="B122" s="89" t="s">
        <v>2498</v>
      </c>
      <c r="C122" s="86" t="s">
        <v>1276</v>
      </c>
      <c r="D122" s="86" t="s">
        <v>1276</v>
      </c>
      <c r="E122" s="86" t="s">
        <v>1276</v>
      </c>
      <c r="F122" s="86" t="s">
        <v>1276</v>
      </c>
      <c r="G122" s="86" t="s">
        <v>1289</v>
      </c>
      <c r="H122" s="86" t="s">
        <v>1274</v>
      </c>
      <c r="I122" s="85">
        <v>9</v>
      </c>
      <c r="J122" s="84">
        <v>3069583</v>
      </c>
      <c r="K122" s="83">
        <v>2014</v>
      </c>
      <c r="L122" s="83">
        <f t="shared" si="1"/>
        <v>9</v>
      </c>
      <c r="M122" s="96" t="s">
        <v>2497</v>
      </c>
    </row>
    <row r="123" spans="1:14" s="81" customFormat="1" ht="20" customHeight="1">
      <c r="A123" s="87" t="b">
        <v>0</v>
      </c>
      <c r="B123" s="89" t="s">
        <v>2496</v>
      </c>
      <c r="C123" s="86" t="s">
        <v>1276</v>
      </c>
      <c r="D123" s="86" t="s">
        <v>1276</v>
      </c>
      <c r="E123" s="86" t="s">
        <v>1276</v>
      </c>
      <c r="F123" s="86" t="s">
        <v>1276</v>
      </c>
      <c r="G123" s="86" t="s">
        <v>1384</v>
      </c>
      <c r="H123" s="86" t="s">
        <v>1324</v>
      </c>
      <c r="I123" s="85">
        <v>0</v>
      </c>
      <c r="J123" s="84">
        <v>18484</v>
      </c>
      <c r="K123" s="94" t="s">
        <v>2495</v>
      </c>
      <c r="L123" s="83" t="e">
        <f t="shared" si="1"/>
        <v>#VALUE!</v>
      </c>
      <c r="M123" s="82" t="s">
        <v>2494</v>
      </c>
    </row>
    <row r="124" spans="1:14" s="81" customFormat="1" ht="20" customHeight="1">
      <c r="A124" s="87" t="b">
        <v>1</v>
      </c>
      <c r="B124" s="89" t="s">
        <v>2493</v>
      </c>
      <c r="C124" s="86" t="s">
        <v>1276</v>
      </c>
      <c r="D124" s="86" t="s">
        <v>1276</v>
      </c>
      <c r="E124" s="86" t="s">
        <v>1276</v>
      </c>
      <c r="F124" s="86" t="s">
        <v>1276</v>
      </c>
      <c r="G124" s="86" t="s">
        <v>1328</v>
      </c>
      <c r="H124" s="86" t="s">
        <v>1283</v>
      </c>
      <c r="I124" s="85">
        <v>21</v>
      </c>
      <c r="J124" s="84">
        <v>4935665</v>
      </c>
      <c r="K124" s="94" t="s">
        <v>2492</v>
      </c>
      <c r="L124" s="83" t="e">
        <f t="shared" si="1"/>
        <v>#VALUE!</v>
      </c>
      <c r="M124" s="88" t="s">
        <v>2491</v>
      </c>
      <c r="N124" s="81" t="s">
        <v>860</v>
      </c>
    </row>
    <row r="125" spans="1:14" s="81" customFormat="1" ht="80" customHeight="1">
      <c r="A125" s="87" t="b">
        <v>1</v>
      </c>
      <c r="B125" s="89" t="s">
        <v>2490</v>
      </c>
      <c r="C125" s="86" t="s">
        <v>1276</v>
      </c>
      <c r="D125" s="86" t="s">
        <v>1276</v>
      </c>
      <c r="E125" s="86" t="s">
        <v>1276</v>
      </c>
      <c r="F125" s="86" t="s">
        <v>1276</v>
      </c>
      <c r="G125" s="86" t="s">
        <v>1454</v>
      </c>
      <c r="H125" s="86" t="s">
        <v>1274</v>
      </c>
      <c r="I125" s="85">
        <v>11</v>
      </c>
      <c r="J125" s="84">
        <v>4886250</v>
      </c>
      <c r="K125" s="83">
        <v>2007</v>
      </c>
      <c r="L125" s="83">
        <f t="shared" si="1"/>
        <v>16</v>
      </c>
      <c r="M125" s="88" t="s">
        <v>2489</v>
      </c>
    </row>
    <row r="126" spans="1:14" s="81" customFormat="1" ht="20" customHeight="1">
      <c r="A126" s="87" t="b">
        <v>1</v>
      </c>
      <c r="B126" s="89" t="s">
        <v>2488</v>
      </c>
      <c r="C126" s="86" t="s">
        <v>1276</v>
      </c>
      <c r="D126" s="86" t="s">
        <v>1276</v>
      </c>
      <c r="E126" s="86" t="s">
        <v>1276</v>
      </c>
      <c r="F126" s="86" t="s">
        <v>1276</v>
      </c>
      <c r="G126" s="86" t="s">
        <v>1313</v>
      </c>
      <c r="H126" s="86" t="s">
        <v>1279</v>
      </c>
      <c r="I126" s="85">
        <v>8</v>
      </c>
      <c r="J126" s="84">
        <v>664881</v>
      </c>
      <c r="K126" s="83">
        <v>2001</v>
      </c>
      <c r="L126" s="83">
        <f t="shared" si="1"/>
        <v>22</v>
      </c>
      <c r="M126" s="88" t="s">
        <v>2487</v>
      </c>
      <c r="N126" s="81" t="s">
        <v>860</v>
      </c>
    </row>
    <row r="127" spans="1:14" s="81" customFormat="1" ht="20" customHeight="1">
      <c r="A127" s="87" t="b">
        <v>0</v>
      </c>
      <c r="B127" s="89" t="s">
        <v>2486</v>
      </c>
      <c r="C127" s="86" t="s">
        <v>1276</v>
      </c>
      <c r="D127" s="86" t="s">
        <v>1276</v>
      </c>
      <c r="E127" s="86" t="s">
        <v>1276</v>
      </c>
      <c r="F127" s="86" t="s">
        <v>1276</v>
      </c>
      <c r="G127" s="86" t="s">
        <v>1454</v>
      </c>
      <c r="H127" s="86" t="s">
        <v>1274</v>
      </c>
      <c r="I127" s="85">
        <v>0</v>
      </c>
      <c r="J127" s="84">
        <v>0</v>
      </c>
      <c r="K127" s="83">
        <v>2013</v>
      </c>
      <c r="L127" s="83">
        <f t="shared" si="1"/>
        <v>10</v>
      </c>
      <c r="M127" s="82" t="s">
        <v>2485</v>
      </c>
    </row>
    <row r="128" spans="1:14" s="81" customFormat="1" ht="32" customHeight="1">
      <c r="A128" s="87" t="b">
        <v>0</v>
      </c>
      <c r="B128" s="89" t="s">
        <v>2484</v>
      </c>
      <c r="C128" s="86" t="s">
        <v>1276</v>
      </c>
      <c r="D128" s="86" t="s">
        <v>1276</v>
      </c>
      <c r="E128" s="86" t="s">
        <v>1276</v>
      </c>
      <c r="F128" s="86" t="s">
        <v>1276</v>
      </c>
      <c r="G128" s="86" t="s">
        <v>1289</v>
      </c>
      <c r="H128" s="86" t="s">
        <v>1274</v>
      </c>
      <c r="I128" s="85">
        <v>8</v>
      </c>
      <c r="J128" s="84">
        <v>511945</v>
      </c>
      <c r="K128" s="83">
        <v>1990</v>
      </c>
      <c r="L128" s="83">
        <f t="shared" si="1"/>
        <v>33</v>
      </c>
      <c r="M128" s="88" t="s">
        <v>2483</v>
      </c>
    </row>
    <row r="129" spans="1:14" s="81" customFormat="1" ht="44" customHeight="1">
      <c r="A129" s="87" t="b">
        <v>0</v>
      </c>
      <c r="B129" s="89" t="s">
        <v>2482</v>
      </c>
      <c r="C129" s="86" t="s">
        <v>1276</v>
      </c>
      <c r="D129" s="86" t="s">
        <v>1276</v>
      </c>
      <c r="E129" s="86" t="s">
        <v>1276</v>
      </c>
      <c r="F129" s="86" t="s">
        <v>1276</v>
      </c>
      <c r="G129" s="86" t="s">
        <v>1275</v>
      </c>
      <c r="H129" s="86" t="s">
        <v>1274</v>
      </c>
      <c r="I129" s="85">
        <v>2</v>
      </c>
      <c r="J129" s="84">
        <v>57588</v>
      </c>
      <c r="K129" s="83">
        <v>1994</v>
      </c>
      <c r="L129" s="83">
        <f t="shared" si="1"/>
        <v>29</v>
      </c>
      <c r="M129" s="88" t="s">
        <v>2481</v>
      </c>
    </row>
    <row r="130" spans="1:14" s="81" customFormat="1" ht="20" customHeight="1">
      <c r="A130" s="87" t="b">
        <v>0</v>
      </c>
      <c r="B130" s="89" t="s">
        <v>2480</v>
      </c>
      <c r="C130" s="86" t="s">
        <v>1276</v>
      </c>
      <c r="D130" s="86" t="s">
        <v>1276</v>
      </c>
      <c r="E130" s="86" t="s">
        <v>1276</v>
      </c>
      <c r="F130" s="86" t="s">
        <v>1276</v>
      </c>
      <c r="G130" s="86" t="s">
        <v>1284</v>
      </c>
      <c r="H130" s="86" t="s">
        <v>1283</v>
      </c>
      <c r="I130" s="85">
        <v>0</v>
      </c>
      <c r="J130" s="84">
        <v>0</v>
      </c>
      <c r="K130" s="83">
        <v>2019</v>
      </c>
      <c r="L130" s="83">
        <f t="shared" si="1"/>
        <v>4</v>
      </c>
      <c r="M130" s="88" t="s">
        <v>2479</v>
      </c>
    </row>
    <row r="131" spans="1:14" s="81" customFormat="1" ht="44" customHeight="1">
      <c r="A131" s="87" t="b">
        <v>0</v>
      </c>
      <c r="B131" s="89" t="s">
        <v>2478</v>
      </c>
      <c r="C131" s="86" t="s">
        <v>1276</v>
      </c>
      <c r="D131" s="86" t="s">
        <v>1276</v>
      </c>
      <c r="E131" s="86" t="s">
        <v>1276</v>
      </c>
      <c r="F131" s="86" t="s">
        <v>1276</v>
      </c>
      <c r="G131" s="86" t="s">
        <v>1910</v>
      </c>
      <c r="H131" s="86" t="s">
        <v>1283</v>
      </c>
      <c r="I131" s="85">
        <v>0</v>
      </c>
      <c r="J131" s="84">
        <v>0</v>
      </c>
      <c r="K131" s="83">
        <v>2013</v>
      </c>
      <c r="L131" s="83">
        <f t="shared" si="1"/>
        <v>10</v>
      </c>
      <c r="M131" s="88" t="s">
        <v>2477</v>
      </c>
    </row>
    <row r="132" spans="1:14" s="81" customFormat="1" ht="20" customHeight="1">
      <c r="A132" s="87" t="b">
        <v>0</v>
      </c>
      <c r="B132" s="89" t="s">
        <v>2476</v>
      </c>
      <c r="C132" s="86" t="s">
        <v>1276</v>
      </c>
      <c r="D132" s="86" t="s">
        <v>1276</v>
      </c>
      <c r="E132" s="86" t="s">
        <v>1276</v>
      </c>
      <c r="F132" s="86" t="s">
        <v>1276</v>
      </c>
      <c r="G132" s="86" t="s">
        <v>1338</v>
      </c>
      <c r="H132" s="86" t="s">
        <v>1324</v>
      </c>
      <c r="I132" s="85">
        <v>0</v>
      </c>
      <c r="J132" s="84">
        <v>0</v>
      </c>
      <c r="K132" s="83">
        <v>2016</v>
      </c>
      <c r="L132" s="83">
        <f t="shared" ref="L132:L195" si="2">2023-K132</f>
        <v>7</v>
      </c>
      <c r="M132" s="88" t="s">
        <v>2475</v>
      </c>
    </row>
    <row r="133" spans="1:14" s="81" customFormat="1" ht="20" customHeight="1">
      <c r="A133" s="87" t="b">
        <v>1</v>
      </c>
      <c r="B133" s="89" t="s">
        <v>2474</v>
      </c>
      <c r="C133" s="86" t="s">
        <v>1276</v>
      </c>
      <c r="D133" s="86" t="s">
        <v>1276</v>
      </c>
      <c r="E133" s="86" t="s">
        <v>1276</v>
      </c>
      <c r="F133" s="86" t="s">
        <v>1276</v>
      </c>
      <c r="G133" s="86" t="s">
        <v>1397</v>
      </c>
      <c r="H133" s="86" t="s">
        <v>1283</v>
      </c>
      <c r="I133" s="85">
        <v>0</v>
      </c>
      <c r="J133" s="84">
        <v>247648</v>
      </c>
      <c r="K133" s="83">
        <v>2019</v>
      </c>
      <c r="L133" s="83">
        <f t="shared" si="2"/>
        <v>4</v>
      </c>
      <c r="M133" s="88" t="s">
        <v>2423</v>
      </c>
      <c r="N133" s="81" t="s">
        <v>860</v>
      </c>
    </row>
    <row r="134" spans="1:14" s="81" customFormat="1" ht="20" customHeight="1">
      <c r="A134" s="87" t="b">
        <v>0</v>
      </c>
      <c r="B134" s="89" t="s">
        <v>2473</v>
      </c>
      <c r="C134" s="86" t="s">
        <v>1276</v>
      </c>
      <c r="D134" s="86" t="s">
        <v>1276</v>
      </c>
      <c r="E134" s="86" t="s">
        <v>1276</v>
      </c>
      <c r="F134" s="86" t="s">
        <v>1276</v>
      </c>
      <c r="G134" s="86" t="s">
        <v>1335</v>
      </c>
      <c r="H134" s="86" t="s">
        <v>1279</v>
      </c>
      <c r="I134" s="85">
        <v>1</v>
      </c>
      <c r="J134" s="84">
        <v>180704</v>
      </c>
      <c r="K134" s="83">
        <v>2005</v>
      </c>
      <c r="L134" s="83">
        <f t="shared" si="2"/>
        <v>18</v>
      </c>
      <c r="M134" s="88" t="s">
        <v>2472</v>
      </c>
    </row>
    <row r="135" spans="1:14" s="81" customFormat="1" ht="32" customHeight="1">
      <c r="A135" s="87" t="b">
        <v>1</v>
      </c>
      <c r="B135" s="89" t="s">
        <v>2471</v>
      </c>
      <c r="C135" s="86" t="s">
        <v>1276</v>
      </c>
      <c r="D135" s="86" t="s">
        <v>1276</v>
      </c>
      <c r="E135" s="86" t="s">
        <v>1276</v>
      </c>
      <c r="F135" s="86" t="s">
        <v>1276</v>
      </c>
      <c r="G135" s="86" t="s">
        <v>1316</v>
      </c>
      <c r="H135" s="86" t="s">
        <v>1279</v>
      </c>
      <c r="I135" s="85">
        <v>0</v>
      </c>
      <c r="J135" s="84">
        <v>0</v>
      </c>
      <c r="K135" s="83">
        <v>2012</v>
      </c>
      <c r="L135" s="83">
        <f t="shared" si="2"/>
        <v>11</v>
      </c>
      <c r="M135" s="88" t="s">
        <v>2470</v>
      </c>
    </row>
    <row r="136" spans="1:14" s="81" customFormat="1" ht="56" customHeight="1">
      <c r="A136" s="87" t="b">
        <v>0</v>
      </c>
      <c r="B136" s="89" t="s">
        <v>2469</v>
      </c>
      <c r="C136" s="86" t="s">
        <v>1276</v>
      </c>
      <c r="D136" s="86" t="s">
        <v>1276</v>
      </c>
      <c r="E136" s="86" t="s">
        <v>1276</v>
      </c>
      <c r="F136" s="86" t="s">
        <v>1276</v>
      </c>
      <c r="G136" s="86" t="s">
        <v>1346</v>
      </c>
      <c r="H136" s="86" t="s">
        <v>1324</v>
      </c>
      <c r="I136" s="85">
        <v>19</v>
      </c>
      <c r="J136" s="84">
        <v>6231376</v>
      </c>
      <c r="K136" s="83">
        <v>1999</v>
      </c>
      <c r="L136" s="83">
        <f t="shared" si="2"/>
        <v>24</v>
      </c>
      <c r="M136" s="88" t="s">
        <v>2468</v>
      </c>
    </row>
    <row r="137" spans="1:14" s="81" customFormat="1" ht="92" customHeight="1">
      <c r="A137" s="87" t="b">
        <v>1</v>
      </c>
      <c r="B137" s="89" t="s">
        <v>2467</v>
      </c>
      <c r="C137" s="86" t="s">
        <v>1276</v>
      </c>
      <c r="D137" s="86" t="s">
        <v>1276</v>
      </c>
      <c r="E137" s="86" t="s">
        <v>1276</v>
      </c>
      <c r="F137" s="86" t="s">
        <v>1276</v>
      </c>
      <c r="G137" s="86" t="s">
        <v>1669</v>
      </c>
      <c r="H137" s="86" t="s">
        <v>1279</v>
      </c>
      <c r="I137" s="85">
        <v>1</v>
      </c>
      <c r="J137" s="84">
        <v>310706</v>
      </c>
      <c r="K137" s="83">
        <v>2011</v>
      </c>
      <c r="L137" s="83">
        <f t="shared" si="2"/>
        <v>12</v>
      </c>
      <c r="M137" s="88" t="s">
        <v>2466</v>
      </c>
      <c r="N137" s="81" t="s">
        <v>860</v>
      </c>
    </row>
    <row r="138" spans="1:14" s="81" customFormat="1" ht="20" customHeight="1">
      <c r="A138" s="87" t="b">
        <v>0</v>
      </c>
      <c r="B138" s="89" t="s">
        <v>2465</v>
      </c>
      <c r="C138" s="86" t="s">
        <v>1276</v>
      </c>
      <c r="D138" s="86" t="s">
        <v>1276</v>
      </c>
      <c r="E138" s="86" t="s">
        <v>1276</v>
      </c>
      <c r="F138" s="86" t="s">
        <v>1276</v>
      </c>
      <c r="G138" s="86" t="s">
        <v>1292</v>
      </c>
      <c r="H138" s="86" t="s">
        <v>1283</v>
      </c>
      <c r="I138" s="85">
        <v>0</v>
      </c>
      <c r="J138" s="84">
        <v>0</v>
      </c>
      <c r="K138" s="83">
        <v>2014</v>
      </c>
      <c r="L138" s="83">
        <f t="shared" si="2"/>
        <v>9</v>
      </c>
      <c r="M138" s="88" t="s">
        <v>2464</v>
      </c>
    </row>
    <row r="139" spans="1:14" s="81" customFormat="1" ht="20" customHeight="1">
      <c r="A139" s="87" t="b">
        <v>0</v>
      </c>
      <c r="B139" s="89" t="s">
        <v>2463</v>
      </c>
      <c r="C139" s="86" t="s">
        <v>1276</v>
      </c>
      <c r="D139" s="86" t="s">
        <v>1276</v>
      </c>
      <c r="E139" s="86" t="s">
        <v>1276</v>
      </c>
      <c r="F139" s="86" t="s">
        <v>1276</v>
      </c>
      <c r="G139" s="86" t="s">
        <v>1412</v>
      </c>
      <c r="H139" s="86" t="s">
        <v>1274</v>
      </c>
      <c r="I139" s="85">
        <v>2</v>
      </c>
      <c r="J139" s="84">
        <v>284056</v>
      </c>
      <c r="K139" s="83">
        <v>2008</v>
      </c>
      <c r="L139" s="83">
        <f t="shared" si="2"/>
        <v>15</v>
      </c>
      <c r="M139" s="88" t="s">
        <v>2462</v>
      </c>
    </row>
    <row r="140" spans="1:14" s="81" customFormat="1" ht="56" customHeight="1">
      <c r="A140" s="87" t="b">
        <v>0</v>
      </c>
      <c r="B140" s="89" t="s">
        <v>2461</v>
      </c>
      <c r="C140" s="86" t="s">
        <v>1276</v>
      </c>
      <c r="D140" s="86" t="s">
        <v>1276</v>
      </c>
      <c r="E140" s="86" t="s">
        <v>1276</v>
      </c>
      <c r="F140" s="86" t="s">
        <v>1276</v>
      </c>
      <c r="G140" s="86" t="s">
        <v>1295</v>
      </c>
      <c r="H140" s="86" t="s">
        <v>1274</v>
      </c>
      <c r="I140" s="85">
        <v>5</v>
      </c>
      <c r="J140" s="84">
        <v>4352285</v>
      </c>
      <c r="K140" s="83">
        <v>2018</v>
      </c>
      <c r="L140" s="83">
        <f t="shared" si="2"/>
        <v>5</v>
      </c>
      <c r="M140" s="88" t="s">
        <v>2460</v>
      </c>
    </row>
    <row r="141" spans="1:14" s="81" customFormat="1" ht="20" customHeight="1">
      <c r="A141" s="87" t="b">
        <v>0</v>
      </c>
      <c r="B141" s="89" t="s">
        <v>2459</v>
      </c>
      <c r="C141" s="86" t="s">
        <v>1276</v>
      </c>
      <c r="D141" s="86" t="s">
        <v>1276</v>
      </c>
      <c r="E141" s="86" t="s">
        <v>1276</v>
      </c>
      <c r="F141" s="86" t="s">
        <v>1276</v>
      </c>
      <c r="G141" s="86" t="s">
        <v>1338</v>
      </c>
      <c r="H141" s="86" t="s">
        <v>1324</v>
      </c>
      <c r="I141" s="85">
        <v>0</v>
      </c>
      <c r="J141" s="84">
        <v>0</v>
      </c>
      <c r="K141" s="83">
        <v>2011</v>
      </c>
      <c r="L141" s="83">
        <f t="shared" si="2"/>
        <v>12</v>
      </c>
      <c r="M141" s="82" t="s">
        <v>2458</v>
      </c>
      <c r="N141" s="81" t="s">
        <v>860</v>
      </c>
    </row>
    <row r="142" spans="1:14" s="81" customFormat="1" ht="20" customHeight="1">
      <c r="A142" s="87" t="b">
        <v>0</v>
      </c>
      <c r="B142" s="89" t="s">
        <v>2457</v>
      </c>
      <c r="C142" s="86" t="s">
        <v>1276</v>
      </c>
      <c r="D142" s="86" t="s">
        <v>1276</v>
      </c>
      <c r="E142" s="86" t="s">
        <v>1276</v>
      </c>
      <c r="F142" s="86" t="s">
        <v>1276</v>
      </c>
      <c r="G142" s="86" t="s">
        <v>1284</v>
      </c>
      <c r="H142" s="86" t="s">
        <v>1283</v>
      </c>
      <c r="I142" s="85">
        <v>0</v>
      </c>
      <c r="J142" s="84">
        <v>0</v>
      </c>
      <c r="K142" s="83">
        <v>2017</v>
      </c>
      <c r="L142" s="83">
        <f t="shared" si="2"/>
        <v>6</v>
      </c>
      <c r="M142" s="88" t="s">
        <v>2456</v>
      </c>
    </row>
    <row r="143" spans="1:14" s="81" customFormat="1" ht="20" customHeight="1">
      <c r="A143" s="87" t="b">
        <v>1</v>
      </c>
      <c r="B143" s="89" t="s">
        <v>2455</v>
      </c>
      <c r="C143" s="86" t="s">
        <v>1276</v>
      </c>
      <c r="D143" s="86" t="s">
        <v>1276</v>
      </c>
      <c r="E143" s="86" t="s">
        <v>1276</v>
      </c>
      <c r="F143" s="86" t="s">
        <v>1276</v>
      </c>
      <c r="G143" s="86" t="s">
        <v>1502</v>
      </c>
      <c r="H143" s="86" t="s">
        <v>1279</v>
      </c>
      <c r="I143" s="85">
        <v>1</v>
      </c>
      <c r="J143" s="84">
        <v>410173</v>
      </c>
      <c r="K143" s="83">
        <v>2011</v>
      </c>
      <c r="L143" s="83">
        <f t="shared" si="2"/>
        <v>12</v>
      </c>
      <c r="M143" s="88" t="s">
        <v>2454</v>
      </c>
    </row>
    <row r="144" spans="1:14" s="81" customFormat="1" ht="20" customHeight="1">
      <c r="A144" s="87" t="b">
        <v>0</v>
      </c>
      <c r="B144" s="89" t="s">
        <v>2453</v>
      </c>
      <c r="C144" s="86" t="s">
        <v>1276</v>
      </c>
      <c r="D144" s="86" t="s">
        <v>1276</v>
      </c>
      <c r="E144" s="86" t="s">
        <v>1276</v>
      </c>
      <c r="F144" s="86" t="s">
        <v>1276</v>
      </c>
      <c r="G144" s="86" t="s">
        <v>1295</v>
      </c>
      <c r="H144" s="86" t="s">
        <v>1274</v>
      </c>
      <c r="I144" s="85">
        <v>0</v>
      </c>
      <c r="J144" s="84">
        <v>108579</v>
      </c>
      <c r="K144" s="83">
        <v>2019</v>
      </c>
      <c r="L144" s="83">
        <f t="shared" si="2"/>
        <v>4</v>
      </c>
      <c r="M144" s="88" t="s">
        <v>2452</v>
      </c>
    </row>
    <row r="145" spans="1:14" s="81" customFormat="1" ht="20" customHeight="1">
      <c r="A145" s="87" t="b">
        <v>0</v>
      </c>
      <c r="B145" s="89" t="s">
        <v>2451</v>
      </c>
      <c r="C145" s="86" t="s">
        <v>1276</v>
      </c>
      <c r="D145" s="86" t="s">
        <v>1276</v>
      </c>
      <c r="E145" s="86" t="s">
        <v>1276</v>
      </c>
      <c r="F145" s="86" t="s">
        <v>1276</v>
      </c>
      <c r="G145" s="86" t="s">
        <v>1379</v>
      </c>
      <c r="H145" s="86" t="s">
        <v>1274</v>
      </c>
      <c r="I145" s="85">
        <v>5</v>
      </c>
      <c r="J145" s="84">
        <v>735974</v>
      </c>
      <c r="K145" s="83">
        <v>2020</v>
      </c>
      <c r="L145" s="83">
        <f t="shared" si="2"/>
        <v>3</v>
      </c>
      <c r="M145" s="88" t="s">
        <v>2450</v>
      </c>
    </row>
    <row r="146" spans="1:14" s="81" customFormat="1" ht="20" customHeight="1">
      <c r="A146" s="87" t="b">
        <v>1</v>
      </c>
      <c r="B146" s="89" t="s">
        <v>2449</v>
      </c>
      <c r="C146" s="86" t="s">
        <v>1276</v>
      </c>
      <c r="D146" s="86" t="s">
        <v>1276</v>
      </c>
      <c r="E146" s="86" t="s">
        <v>1276</v>
      </c>
      <c r="F146" s="86" t="s">
        <v>1276</v>
      </c>
      <c r="G146" s="86" t="s">
        <v>1304</v>
      </c>
      <c r="H146" s="86" t="s">
        <v>1279</v>
      </c>
      <c r="I146" s="85">
        <v>5</v>
      </c>
      <c r="J146" s="84">
        <v>1262625</v>
      </c>
      <c r="K146" s="83">
        <v>2006</v>
      </c>
      <c r="L146" s="83">
        <f t="shared" si="2"/>
        <v>17</v>
      </c>
      <c r="M146" s="88" t="s">
        <v>2448</v>
      </c>
    </row>
    <row r="147" spans="1:14" s="81" customFormat="1" ht="32" customHeight="1">
      <c r="A147" s="87" t="b">
        <v>0</v>
      </c>
      <c r="B147" s="89" t="s">
        <v>2447</v>
      </c>
      <c r="C147" s="86" t="s">
        <v>1276</v>
      </c>
      <c r="D147" s="86" t="s">
        <v>1276</v>
      </c>
      <c r="E147" s="86" t="s">
        <v>1276</v>
      </c>
      <c r="F147" s="86" t="s">
        <v>1276</v>
      </c>
      <c r="G147" s="86" t="s">
        <v>1284</v>
      </c>
      <c r="H147" s="86" t="s">
        <v>1283</v>
      </c>
      <c r="I147" s="85">
        <v>3</v>
      </c>
      <c r="J147" s="84">
        <v>286750</v>
      </c>
      <c r="K147" s="83">
        <v>2016</v>
      </c>
      <c r="L147" s="83">
        <f t="shared" si="2"/>
        <v>7</v>
      </c>
      <c r="M147" s="88" t="s">
        <v>2446</v>
      </c>
    </row>
    <row r="148" spans="1:14" s="81" customFormat="1" ht="20" customHeight="1">
      <c r="A148" s="87" t="b">
        <v>0</v>
      </c>
      <c r="B148" s="89" t="s">
        <v>2445</v>
      </c>
      <c r="C148" s="86" t="s">
        <v>1276</v>
      </c>
      <c r="D148" s="86" t="s">
        <v>1276</v>
      </c>
      <c r="E148" s="86" t="s">
        <v>1276</v>
      </c>
      <c r="F148" s="86" t="s">
        <v>1276</v>
      </c>
      <c r="G148" s="86" t="s">
        <v>1338</v>
      </c>
      <c r="H148" s="86" t="s">
        <v>1324</v>
      </c>
      <c r="I148" s="86" t="s">
        <v>2444</v>
      </c>
      <c r="J148" s="84">
        <v>0</v>
      </c>
      <c r="K148" s="83">
        <v>2015</v>
      </c>
      <c r="L148" s="83">
        <f t="shared" si="2"/>
        <v>8</v>
      </c>
      <c r="M148" s="88" t="s">
        <v>2443</v>
      </c>
    </row>
    <row r="149" spans="1:14" s="81" customFormat="1" ht="44" customHeight="1">
      <c r="A149" s="87" t="b">
        <v>0</v>
      </c>
      <c r="B149" s="89" t="s">
        <v>2442</v>
      </c>
      <c r="C149" s="86" t="s">
        <v>1276</v>
      </c>
      <c r="D149" s="86" t="s">
        <v>1276</v>
      </c>
      <c r="E149" s="86" t="s">
        <v>1276</v>
      </c>
      <c r="F149" s="86" t="s">
        <v>1276</v>
      </c>
      <c r="G149" s="86" t="s">
        <v>1346</v>
      </c>
      <c r="H149" s="86" t="s">
        <v>1324</v>
      </c>
      <c r="I149" s="85">
        <v>0</v>
      </c>
      <c r="J149" s="84">
        <v>293392</v>
      </c>
      <c r="K149" s="83">
        <v>1955</v>
      </c>
      <c r="L149" s="83">
        <f t="shared" si="2"/>
        <v>68</v>
      </c>
      <c r="M149" s="82" t="s">
        <v>2441</v>
      </c>
    </row>
    <row r="150" spans="1:14" s="81" customFormat="1" ht="92" customHeight="1">
      <c r="A150" s="87" t="b">
        <v>0</v>
      </c>
      <c r="B150" s="89" t="s">
        <v>2440</v>
      </c>
      <c r="C150" s="86" t="s">
        <v>1276</v>
      </c>
      <c r="D150" s="86" t="s">
        <v>1276</v>
      </c>
      <c r="E150" s="86" t="s">
        <v>1276</v>
      </c>
      <c r="F150" s="86" t="s">
        <v>1276</v>
      </c>
      <c r="G150" s="86" t="s">
        <v>1304</v>
      </c>
      <c r="H150" s="86" t="s">
        <v>1279</v>
      </c>
      <c r="I150" s="85">
        <v>16</v>
      </c>
      <c r="J150" s="84">
        <v>7387534</v>
      </c>
      <c r="K150" s="83">
        <v>1993</v>
      </c>
      <c r="L150" s="83">
        <f t="shared" si="2"/>
        <v>30</v>
      </c>
      <c r="M150" s="88" t="s">
        <v>2439</v>
      </c>
      <c r="N150" s="81" t="s">
        <v>860</v>
      </c>
    </row>
    <row r="151" spans="1:14" s="81" customFormat="1" ht="68" customHeight="1">
      <c r="A151" s="87" t="b">
        <v>0</v>
      </c>
      <c r="B151" s="89" t="s">
        <v>2438</v>
      </c>
      <c r="C151" s="86" t="s">
        <v>1276</v>
      </c>
      <c r="D151" s="86" t="s">
        <v>1276</v>
      </c>
      <c r="E151" s="86" t="s">
        <v>1276</v>
      </c>
      <c r="F151" s="86" t="s">
        <v>1276</v>
      </c>
      <c r="G151" s="86" t="s">
        <v>1280</v>
      </c>
      <c r="H151" s="86" t="s">
        <v>1279</v>
      </c>
      <c r="I151" s="85">
        <v>10</v>
      </c>
      <c r="J151" s="84">
        <v>3029482</v>
      </c>
      <c r="K151" s="83">
        <v>1975</v>
      </c>
      <c r="L151" s="83">
        <f t="shared" si="2"/>
        <v>48</v>
      </c>
      <c r="M151" s="88" t="s">
        <v>2437</v>
      </c>
    </row>
    <row r="152" spans="1:14" s="81" customFormat="1" ht="20" customHeight="1">
      <c r="A152" s="87" t="b">
        <v>0</v>
      </c>
      <c r="B152" s="89" t="s">
        <v>2436</v>
      </c>
      <c r="C152" s="86" t="s">
        <v>1276</v>
      </c>
      <c r="D152" s="86" t="s">
        <v>1276</v>
      </c>
      <c r="E152" s="86" t="s">
        <v>1276</v>
      </c>
      <c r="F152" s="86" t="s">
        <v>1276</v>
      </c>
      <c r="G152" s="86" t="s">
        <v>1289</v>
      </c>
      <c r="H152" s="86" t="s">
        <v>1274</v>
      </c>
      <c r="I152" s="85">
        <v>0</v>
      </c>
      <c r="J152" s="84">
        <v>0</v>
      </c>
      <c r="K152" s="83">
        <v>2016</v>
      </c>
      <c r="L152" s="83">
        <f t="shared" si="2"/>
        <v>7</v>
      </c>
      <c r="M152" s="82" t="s">
        <v>2435</v>
      </c>
    </row>
    <row r="153" spans="1:14" s="81" customFormat="1" ht="20" customHeight="1">
      <c r="A153" s="87" t="b">
        <v>0</v>
      </c>
      <c r="B153" s="89" t="s">
        <v>2434</v>
      </c>
      <c r="C153" s="86" t="s">
        <v>1276</v>
      </c>
      <c r="D153" s="86" t="s">
        <v>1276</v>
      </c>
      <c r="E153" s="86" t="s">
        <v>1276</v>
      </c>
      <c r="F153" s="86" t="s">
        <v>1276</v>
      </c>
      <c r="G153" s="86" t="s">
        <v>1304</v>
      </c>
      <c r="H153" s="86" t="s">
        <v>1279</v>
      </c>
      <c r="I153" s="85">
        <v>110</v>
      </c>
      <c r="J153" s="84">
        <v>23280611</v>
      </c>
      <c r="K153" s="83">
        <v>1954</v>
      </c>
      <c r="L153" s="83">
        <f t="shared" si="2"/>
        <v>69</v>
      </c>
      <c r="M153" s="88" t="s">
        <v>2433</v>
      </c>
    </row>
    <row r="154" spans="1:14" s="81" customFormat="1" ht="20" customHeight="1">
      <c r="A154" s="87" t="b">
        <v>0</v>
      </c>
      <c r="B154" s="89" t="s">
        <v>2432</v>
      </c>
      <c r="C154" s="86" t="s">
        <v>1276</v>
      </c>
      <c r="D154" s="86" t="s">
        <v>1276</v>
      </c>
      <c r="E154" s="86" t="s">
        <v>1276</v>
      </c>
      <c r="F154" s="86" t="s">
        <v>1276</v>
      </c>
      <c r="G154" s="86" t="s">
        <v>1502</v>
      </c>
      <c r="H154" s="86" t="s">
        <v>1279</v>
      </c>
      <c r="I154" s="85">
        <v>11</v>
      </c>
      <c r="J154" s="84">
        <v>1084533</v>
      </c>
      <c r="K154" s="83">
        <v>1982</v>
      </c>
      <c r="L154" s="83">
        <f t="shared" si="2"/>
        <v>41</v>
      </c>
      <c r="M154" s="88" t="s">
        <v>2431</v>
      </c>
    </row>
    <row r="155" spans="1:14" s="81" customFormat="1" ht="44" customHeight="1">
      <c r="A155" s="87" t="b">
        <v>1</v>
      </c>
      <c r="B155" s="89" t="s">
        <v>2430</v>
      </c>
      <c r="C155" s="86" t="s">
        <v>1276</v>
      </c>
      <c r="D155" s="86" t="s">
        <v>1276</v>
      </c>
      <c r="E155" s="86" t="s">
        <v>1276</v>
      </c>
      <c r="F155" s="86" t="s">
        <v>1276</v>
      </c>
      <c r="G155" s="86" t="s">
        <v>1454</v>
      </c>
      <c r="H155" s="86" t="s">
        <v>1274</v>
      </c>
      <c r="I155" s="85">
        <v>1</v>
      </c>
      <c r="J155" s="84">
        <v>48501</v>
      </c>
      <c r="K155" s="83">
        <v>2002</v>
      </c>
      <c r="L155" s="83">
        <f t="shared" si="2"/>
        <v>21</v>
      </c>
      <c r="M155" s="88" t="s">
        <v>2429</v>
      </c>
    </row>
    <row r="156" spans="1:14" s="81" customFormat="1" ht="20" customHeight="1">
      <c r="A156" s="87" t="b">
        <v>0</v>
      </c>
      <c r="B156" s="89" t="s">
        <v>2428</v>
      </c>
      <c r="C156" s="86" t="s">
        <v>1276</v>
      </c>
      <c r="D156" s="86" t="s">
        <v>1276</v>
      </c>
      <c r="E156" s="86" t="s">
        <v>1276</v>
      </c>
      <c r="F156" s="86" t="s">
        <v>1276</v>
      </c>
      <c r="G156" s="86" t="s">
        <v>1397</v>
      </c>
      <c r="H156" s="86" t="s">
        <v>1283</v>
      </c>
      <c r="I156" s="85">
        <v>4</v>
      </c>
      <c r="J156" s="84">
        <v>121628</v>
      </c>
      <c r="K156" s="83">
        <v>2014</v>
      </c>
      <c r="L156" s="83">
        <f t="shared" si="2"/>
        <v>9</v>
      </c>
      <c r="M156" s="88" t="s">
        <v>2427</v>
      </c>
    </row>
    <row r="157" spans="1:14" s="81" customFormat="1" ht="20" customHeight="1">
      <c r="A157" s="87" t="b">
        <v>0</v>
      </c>
      <c r="B157" s="89" t="s">
        <v>2426</v>
      </c>
      <c r="C157" s="86" t="s">
        <v>1276</v>
      </c>
      <c r="D157" s="86" t="s">
        <v>1276</v>
      </c>
      <c r="E157" s="86" t="s">
        <v>1276</v>
      </c>
      <c r="F157" s="86" t="s">
        <v>1276</v>
      </c>
      <c r="G157" s="86" t="s">
        <v>1284</v>
      </c>
      <c r="H157" s="86" t="s">
        <v>1283</v>
      </c>
      <c r="I157" s="85">
        <v>0</v>
      </c>
      <c r="J157" s="84">
        <v>0</v>
      </c>
      <c r="K157" s="83">
        <v>2018</v>
      </c>
      <c r="L157" s="83">
        <f t="shared" si="2"/>
        <v>5</v>
      </c>
      <c r="M157" s="88" t="s">
        <v>2425</v>
      </c>
    </row>
    <row r="158" spans="1:14" s="81" customFormat="1" ht="20" customHeight="1">
      <c r="A158" s="87" t="b">
        <v>0</v>
      </c>
      <c r="B158" s="89" t="s">
        <v>2424</v>
      </c>
      <c r="C158" s="86" t="s">
        <v>1276</v>
      </c>
      <c r="D158" s="86" t="s">
        <v>1276</v>
      </c>
      <c r="E158" s="86" t="s">
        <v>1276</v>
      </c>
      <c r="F158" s="86" t="s">
        <v>1276</v>
      </c>
      <c r="G158" s="86" t="s">
        <v>1397</v>
      </c>
      <c r="H158" s="86" t="s">
        <v>1283</v>
      </c>
      <c r="I158" s="85">
        <v>0</v>
      </c>
      <c r="J158" s="84">
        <v>247648</v>
      </c>
      <c r="K158" s="83">
        <v>2019</v>
      </c>
      <c r="L158" s="83">
        <f t="shared" si="2"/>
        <v>4</v>
      </c>
      <c r="M158" s="88" t="s">
        <v>2423</v>
      </c>
      <c r="N158" s="81" t="s">
        <v>860</v>
      </c>
    </row>
    <row r="159" spans="1:14" s="81" customFormat="1" ht="20" customHeight="1">
      <c r="A159" s="87" t="b">
        <v>1</v>
      </c>
      <c r="B159" s="89" t="s">
        <v>2422</v>
      </c>
      <c r="C159" s="86" t="s">
        <v>1276</v>
      </c>
      <c r="D159" s="86" t="s">
        <v>1276</v>
      </c>
      <c r="E159" s="86" t="s">
        <v>1276</v>
      </c>
      <c r="F159" s="86" t="s">
        <v>1276</v>
      </c>
      <c r="G159" s="86" t="s">
        <v>1284</v>
      </c>
      <c r="H159" s="86" t="s">
        <v>1283</v>
      </c>
      <c r="I159" s="85">
        <v>0</v>
      </c>
      <c r="J159" s="84">
        <v>351804</v>
      </c>
      <c r="K159" s="83">
        <v>2018</v>
      </c>
      <c r="L159" s="83">
        <f t="shared" si="2"/>
        <v>5</v>
      </c>
      <c r="M159" s="88" t="s">
        <v>2421</v>
      </c>
    </row>
    <row r="160" spans="1:14" s="81" customFormat="1" ht="20" customHeight="1">
      <c r="A160" s="87" t="b">
        <v>0</v>
      </c>
      <c r="B160" s="89" t="s">
        <v>2420</v>
      </c>
      <c r="C160" s="86" t="s">
        <v>1276</v>
      </c>
      <c r="D160" s="86" t="s">
        <v>1276</v>
      </c>
      <c r="E160" s="86" t="s">
        <v>1276</v>
      </c>
      <c r="F160" s="86" t="s">
        <v>1276</v>
      </c>
      <c r="G160" s="86" t="s">
        <v>1304</v>
      </c>
      <c r="H160" s="86" t="s">
        <v>1279</v>
      </c>
      <c r="I160" s="85">
        <v>0</v>
      </c>
      <c r="J160" s="84">
        <v>146053</v>
      </c>
      <c r="K160" s="83">
        <v>2017</v>
      </c>
      <c r="L160" s="83">
        <f t="shared" si="2"/>
        <v>6</v>
      </c>
      <c r="M160" s="88" t="s">
        <v>2419</v>
      </c>
    </row>
    <row r="161" spans="1:13" s="81" customFormat="1" ht="164" customHeight="1">
      <c r="A161" s="87" t="b">
        <v>0</v>
      </c>
      <c r="B161" s="89" t="s">
        <v>2418</v>
      </c>
      <c r="C161" s="86" t="s">
        <v>1276</v>
      </c>
      <c r="D161" s="86" t="s">
        <v>1276</v>
      </c>
      <c r="E161" s="86" t="s">
        <v>1276</v>
      </c>
      <c r="F161" s="86" t="s">
        <v>1276</v>
      </c>
      <c r="G161" s="86" t="s">
        <v>1454</v>
      </c>
      <c r="H161" s="86" t="s">
        <v>1274</v>
      </c>
      <c r="I161" s="85">
        <v>0</v>
      </c>
      <c r="J161" s="84">
        <v>126807</v>
      </c>
      <c r="K161" s="83">
        <v>2013</v>
      </c>
      <c r="L161" s="83">
        <f t="shared" si="2"/>
        <v>10</v>
      </c>
      <c r="M161" s="88" t="s">
        <v>2417</v>
      </c>
    </row>
    <row r="162" spans="1:13" s="81" customFormat="1" ht="33" customHeight="1">
      <c r="A162" s="87" t="b">
        <v>1</v>
      </c>
      <c r="B162" s="89" t="s">
        <v>2416</v>
      </c>
      <c r="C162" s="86" t="s">
        <v>1276</v>
      </c>
      <c r="D162" s="86" t="s">
        <v>1276</v>
      </c>
      <c r="E162" s="86" t="s">
        <v>1276</v>
      </c>
      <c r="F162" s="86" t="s">
        <v>1276</v>
      </c>
      <c r="G162" s="86" t="s">
        <v>1284</v>
      </c>
      <c r="H162" s="86" t="s">
        <v>1283</v>
      </c>
      <c r="I162" s="85">
        <v>5</v>
      </c>
      <c r="J162" s="84">
        <v>1065492</v>
      </c>
      <c r="K162" s="83">
        <v>2008</v>
      </c>
      <c r="L162" s="83">
        <f t="shared" si="2"/>
        <v>15</v>
      </c>
      <c r="M162" s="88" t="s">
        <v>2415</v>
      </c>
    </row>
    <row r="163" spans="1:13" s="81" customFormat="1" ht="20" customHeight="1">
      <c r="A163" s="87" t="b">
        <v>0</v>
      </c>
      <c r="B163" s="89" t="s">
        <v>2414</v>
      </c>
      <c r="C163" s="86" t="s">
        <v>1276</v>
      </c>
      <c r="D163" s="86" t="s">
        <v>1276</v>
      </c>
      <c r="E163" s="86" t="s">
        <v>1276</v>
      </c>
      <c r="F163" s="86" t="s">
        <v>1276</v>
      </c>
      <c r="G163" s="86" t="s">
        <v>1313</v>
      </c>
      <c r="H163" s="86" t="s">
        <v>1279</v>
      </c>
      <c r="I163" s="85">
        <v>0</v>
      </c>
      <c r="J163" s="84">
        <v>36939</v>
      </c>
      <c r="K163" s="83">
        <v>2016</v>
      </c>
      <c r="L163" s="83">
        <f t="shared" si="2"/>
        <v>7</v>
      </c>
      <c r="M163" s="88" t="s">
        <v>2413</v>
      </c>
    </row>
    <row r="164" spans="1:13" s="81" customFormat="1" ht="20" customHeight="1">
      <c r="A164" s="87" t="b">
        <v>0</v>
      </c>
      <c r="B164" s="89" t="s">
        <v>2412</v>
      </c>
      <c r="C164" s="86" t="s">
        <v>1276</v>
      </c>
      <c r="D164" s="86" t="s">
        <v>1276</v>
      </c>
      <c r="E164" s="86" t="s">
        <v>1276</v>
      </c>
      <c r="F164" s="86" t="s">
        <v>1276</v>
      </c>
      <c r="G164" s="86" t="s">
        <v>1284</v>
      </c>
      <c r="H164" s="86" t="s">
        <v>1283</v>
      </c>
      <c r="I164" s="85">
        <v>37</v>
      </c>
      <c r="J164" s="84">
        <v>5751368</v>
      </c>
      <c r="K164" s="83">
        <v>2004</v>
      </c>
      <c r="L164" s="83">
        <f t="shared" si="2"/>
        <v>19</v>
      </c>
      <c r="M164" s="88" t="s">
        <v>2411</v>
      </c>
    </row>
    <row r="165" spans="1:13" s="81" customFormat="1" ht="20" customHeight="1">
      <c r="A165" s="87" t="b">
        <v>0</v>
      </c>
      <c r="B165" s="89" t="s">
        <v>2410</v>
      </c>
      <c r="C165" s="86" t="s">
        <v>1276</v>
      </c>
      <c r="D165" s="86" t="s">
        <v>1276</v>
      </c>
      <c r="E165" s="86" t="s">
        <v>1276</v>
      </c>
      <c r="F165" s="86" t="s">
        <v>1276</v>
      </c>
      <c r="G165" s="86" t="s">
        <v>1280</v>
      </c>
      <c r="H165" s="86" t="s">
        <v>1279</v>
      </c>
      <c r="I165" s="85">
        <v>0</v>
      </c>
      <c r="J165" s="84">
        <v>3774</v>
      </c>
      <c r="K165" s="83">
        <v>2012</v>
      </c>
      <c r="L165" s="83">
        <f t="shared" si="2"/>
        <v>11</v>
      </c>
      <c r="M165" s="88" t="s">
        <v>2409</v>
      </c>
    </row>
    <row r="166" spans="1:13" s="81" customFormat="1" ht="20" customHeight="1">
      <c r="A166" s="87" t="b">
        <v>1</v>
      </c>
      <c r="B166" s="89" t="s">
        <v>2408</v>
      </c>
      <c r="C166" s="86" t="s">
        <v>1276</v>
      </c>
      <c r="D166" s="86" t="s">
        <v>1276</v>
      </c>
      <c r="E166" s="86" t="s">
        <v>1276</v>
      </c>
      <c r="F166" s="86" t="s">
        <v>1276</v>
      </c>
      <c r="G166" s="86" t="s">
        <v>1284</v>
      </c>
      <c r="H166" s="86" t="s">
        <v>1283</v>
      </c>
      <c r="I166" s="85">
        <v>1</v>
      </c>
      <c r="J166" s="84">
        <v>521967</v>
      </c>
      <c r="K166" s="83">
        <v>2015</v>
      </c>
      <c r="L166" s="83">
        <f t="shared" si="2"/>
        <v>8</v>
      </c>
      <c r="M166" s="82" t="s">
        <v>2407</v>
      </c>
    </row>
    <row r="167" spans="1:13" s="81" customFormat="1" ht="20" customHeight="1">
      <c r="A167" s="87" t="b">
        <v>1</v>
      </c>
      <c r="B167" s="89" t="s">
        <v>2406</v>
      </c>
      <c r="C167" s="86" t="s">
        <v>1276</v>
      </c>
      <c r="D167" s="86" t="s">
        <v>1276</v>
      </c>
      <c r="E167" s="86" t="s">
        <v>1276</v>
      </c>
      <c r="F167" s="86" t="s">
        <v>1276</v>
      </c>
      <c r="G167" s="86" t="s">
        <v>1316</v>
      </c>
      <c r="H167" s="86" t="s">
        <v>1279</v>
      </c>
      <c r="I167" s="85">
        <v>13</v>
      </c>
      <c r="J167" s="84">
        <v>2377085</v>
      </c>
      <c r="K167" s="83">
        <v>1991</v>
      </c>
      <c r="L167" s="83">
        <f t="shared" si="2"/>
        <v>32</v>
      </c>
      <c r="M167" s="88" t="s">
        <v>2405</v>
      </c>
    </row>
    <row r="168" spans="1:13" s="81" customFormat="1" ht="20" customHeight="1">
      <c r="A168" s="87" t="b">
        <v>1</v>
      </c>
      <c r="B168" s="89" t="s">
        <v>2404</v>
      </c>
      <c r="C168" s="86" t="s">
        <v>1276</v>
      </c>
      <c r="D168" s="86" t="s">
        <v>1276</v>
      </c>
      <c r="E168" s="86" t="s">
        <v>1276</v>
      </c>
      <c r="F168" s="86" t="s">
        <v>1276</v>
      </c>
      <c r="G168" s="86" t="s">
        <v>1412</v>
      </c>
      <c r="H168" s="86" t="s">
        <v>1274</v>
      </c>
      <c r="I168" s="85">
        <v>10</v>
      </c>
      <c r="J168" s="84">
        <v>1824036</v>
      </c>
      <c r="K168" s="83">
        <v>2004</v>
      </c>
      <c r="L168" s="83">
        <f t="shared" si="2"/>
        <v>19</v>
      </c>
      <c r="M168" s="88" t="s">
        <v>2403</v>
      </c>
    </row>
    <row r="169" spans="1:13" s="81" customFormat="1" ht="20" customHeight="1">
      <c r="A169" s="87" t="b">
        <v>0</v>
      </c>
      <c r="B169" s="89" t="s">
        <v>2402</v>
      </c>
      <c r="C169" s="86" t="s">
        <v>1276</v>
      </c>
      <c r="D169" s="86" t="s">
        <v>1276</v>
      </c>
      <c r="E169" s="86" t="s">
        <v>1276</v>
      </c>
      <c r="F169" s="86" t="s">
        <v>1276</v>
      </c>
      <c r="G169" s="86" t="s">
        <v>1289</v>
      </c>
      <c r="H169" s="86" t="s">
        <v>1274</v>
      </c>
      <c r="I169" s="85">
        <v>0</v>
      </c>
      <c r="J169" s="84">
        <v>480537</v>
      </c>
      <c r="K169" s="83">
        <v>2018</v>
      </c>
      <c r="L169" s="83">
        <f t="shared" si="2"/>
        <v>5</v>
      </c>
      <c r="M169" s="88" t="s">
        <v>2401</v>
      </c>
    </row>
    <row r="170" spans="1:13" s="81" customFormat="1" ht="20" customHeight="1">
      <c r="A170" s="87" t="b">
        <v>0</v>
      </c>
      <c r="B170" s="89" t="s">
        <v>2400</v>
      </c>
      <c r="C170" s="86" t="s">
        <v>1276</v>
      </c>
      <c r="D170" s="86" t="s">
        <v>1276</v>
      </c>
      <c r="E170" s="86" t="s">
        <v>1276</v>
      </c>
      <c r="F170" s="86" t="s">
        <v>1276</v>
      </c>
      <c r="G170" s="86" t="s">
        <v>1289</v>
      </c>
      <c r="H170" s="86" t="s">
        <v>1274</v>
      </c>
      <c r="I170" s="85">
        <v>1</v>
      </c>
      <c r="J170" s="84">
        <v>378464</v>
      </c>
      <c r="K170" s="83">
        <v>2018</v>
      </c>
      <c r="L170" s="83">
        <f t="shared" si="2"/>
        <v>5</v>
      </c>
      <c r="M170" s="88" t="s">
        <v>2399</v>
      </c>
    </row>
    <row r="171" spans="1:13" s="81" customFormat="1" ht="20" customHeight="1">
      <c r="A171" s="87" t="b">
        <v>0</v>
      </c>
      <c r="B171" s="89" t="s">
        <v>2398</v>
      </c>
      <c r="C171" s="86" t="s">
        <v>1276</v>
      </c>
      <c r="D171" s="86" t="s">
        <v>1276</v>
      </c>
      <c r="E171" s="86" t="s">
        <v>1276</v>
      </c>
      <c r="F171" s="86" t="s">
        <v>1276</v>
      </c>
      <c r="G171" s="86" t="s">
        <v>1611</v>
      </c>
      <c r="H171" s="86" t="s">
        <v>1274</v>
      </c>
      <c r="I171" s="85">
        <v>4</v>
      </c>
      <c r="J171" s="84">
        <v>2707445</v>
      </c>
      <c r="K171" s="83">
        <v>2014</v>
      </c>
      <c r="L171" s="83">
        <f t="shared" si="2"/>
        <v>9</v>
      </c>
      <c r="M171" s="88" t="s">
        <v>2397</v>
      </c>
    </row>
    <row r="172" spans="1:13" s="81" customFormat="1" ht="20" customHeight="1">
      <c r="A172" s="87" t="b">
        <v>0</v>
      </c>
      <c r="B172" s="89" t="s">
        <v>2396</v>
      </c>
      <c r="C172" s="86" t="s">
        <v>1276</v>
      </c>
      <c r="D172" s="86" t="s">
        <v>1276</v>
      </c>
      <c r="E172" s="86" t="s">
        <v>1276</v>
      </c>
      <c r="F172" s="86" t="s">
        <v>1276</v>
      </c>
      <c r="G172" s="86" t="s">
        <v>1346</v>
      </c>
      <c r="H172" s="86" t="s">
        <v>1324</v>
      </c>
      <c r="I172" s="85">
        <v>61</v>
      </c>
      <c r="J172" s="84">
        <v>15022219</v>
      </c>
      <c r="K172" s="83">
        <v>1985</v>
      </c>
      <c r="L172" s="83">
        <f t="shared" si="2"/>
        <v>38</v>
      </c>
      <c r="M172" s="88" t="s">
        <v>2395</v>
      </c>
    </row>
    <row r="173" spans="1:13" s="81" customFormat="1" ht="20" customHeight="1">
      <c r="A173" s="87" t="b">
        <v>0</v>
      </c>
      <c r="B173" s="89" t="s">
        <v>2394</v>
      </c>
      <c r="C173" s="86" t="s">
        <v>1276</v>
      </c>
      <c r="D173" s="86" t="s">
        <v>1276</v>
      </c>
      <c r="E173" s="86" t="s">
        <v>1276</v>
      </c>
      <c r="F173" s="86" t="s">
        <v>1276</v>
      </c>
      <c r="G173" s="86" t="s">
        <v>1611</v>
      </c>
      <c r="H173" s="86" t="s">
        <v>1274</v>
      </c>
      <c r="I173" s="85">
        <v>0</v>
      </c>
      <c r="J173" s="84">
        <v>80431</v>
      </c>
      <c r="K173" s="83">
        <v>2016</v>
      </c>
      <c r="L173" s="83">
        <f t="shared" si="2"/>
        <v>7</v>
      </c>
      <c r="M173" s="82" t="s">
        <v>2393</v>
      </c>
    </row>
    <row r="174" spans="1:13" s="81" customFormat="1" ht="20" customHeight="1">
      <c r="A174" s="87" t="b">
        <v>1</v>
      </c>
      <c r="B174" s="89" t="s">
        <v>2392</v>
      </c>
      <c r="C174" s="86" t="s">
        <v>1276</v>
      </c>
      <c r="D174" s="86" t="s">
        <v>1276</v>
      </c>
      <c r="E174" s="86" t="s">
        <v>1276</v>
      </c>
      <c r="F174" s="86" t="s">
        <v>1276</v>
      </c>
      <c r="G174" s="86" t="s">
        <v>1295</v>
      </c>
      <c r="H174" s="86" t="s">
        <v>1274</v>
      </c>
      <c r="I174" s="85">
        <v>1</v>
      </c>
      <c r="J174" s="84">
        <v>326027</v>
      </c>
      <c r="K174" s="83">
        <v>2018</v>
      </c>
      <c r="L174" s="83">
        <f t="shared" si="2"/>
        <v>5</v>
      </c>
      <c r="M174" s="88" t="s">
        <v>2391</v>
      </c>
    </row>
    <row r="175" spans="1:13" s="81" customFormat="1" ht="20" customHeight="1">
      <c r="A175" s="87" t="b">
        <v>1</v>
      </c>
      <c r="B175" s="89" t="s">
        <v>2390</v>
      </c>
      <c r="C175" s="86" t="s">
        <v>1276</v>
      </c>
      <c r="D175" s="86" t="s">
        <v>1276</v>
      </c>
      <c r="E175" s="86" t="s">
        <v>1276</v>
      </c>
      <c r="F175" s="86" t="s">
        <v>1276</v>
      </c>
      <c r="G175" s="86" t="s">
        <v>1304</v>
      </c>
      <c r="H175" s="86" t="s">
        <v>1279</v>
      </c>
      <c r="I175" s="85">
        <v>0</v>
      </c>
      <c r="J175" s="84">
        <v>256716</v>
      </c>
      <c r="K175" s="83">
        <v>2012</v>
      </c>
      <c r="L175" s="83">
        <f t="shared" si="2"/>
        <v>11</v>
      </c>
      <c r="M175" s="88" t="s">
        <v>2389</v>
      </c>
    </row>
    <row r="176" spans="1:13" s="81" customFormat="1" ht="32" customHeight="1">
      <c r="A176" s="87" t="b">
        <v>0</v>
      </c>
      <c r="B176" s="89" t="s">
        <v>2388</v>
      </c>
      <c r="C176" s="86" t="s">
        <v>1276</v>
      </c>
      <c r="D176" s="86" t="s">
        <v>1276</v>
      </c>
      <c r="E176" s="86" t="s">
        <v>1276</v>
      </c>
      <c r="F176" s="86" t="s">
        <v>1276</v>
      </c>
      <c r="G176" s="86" t="s">
        <v>1397</v>
      </c>
      <c r="H176" s="86" t="s">
        <v>1283</v>
      </c>
      <c r="I176" s="85">
        <v>7</v>
      </c>
      <c r="J176" s="84">
        <v>440714</v>
      </c>
      <c r="K176" s="83">
        <v>2019</v>
      </c>
      <c r="L176" s="83">
        <f t="shared" si="2"/>
        <v>4</v>
      </c>
      <c r="M176" s="88" t="s">
        <v>2387</v>
      </c>
    </row>
    <row r="177" spans="1:13" s="81" customFormat="1" ht="20" customHeight="1">
      <c r="A177" s="87" t="b">
        <v>0</v>
      </c>
      <c r="B177" s="89" t="s">
        <v>2386</v>
      </c>
      <c r="C177" s="86" t="s">
        <v>1276</v>
      </c>
      <c r="D177" s="86" t="s">
        <v>1276</v>
      </c>
      <c r="E177" s="86" t="s">
        <v>1276</v>
      </c>
      <c r="F177" s="86" t="s">
        <v>1276</v>
      </c>
      <c r="G177" s="86" t="s">
        <v>1335</v>
      </c>
      <c r="H177" s="86" t="s">
        <v>1279</v>
      </c>
      <c r="I177" s="85">
        <v>0</v>
      </c>
      <c r="J177" s="84">
        <v>208047</v>
      </c>
      <c r="K177" s="83">
        <v>2011</v>
      </c>
      <c r="L177" s="83">
        <f t="shared" si="2"/>
        <v>12</v>
      </c>
      <c r="M177" s="88" t="s">
        <v>2385</v>
      </c>
    </row>
    <row r="178" spans="1:13" s="81" customFormat="1" ht="20" customHeight="1">
      <c r="A178" s="87" t="b">
        <v>0</v>
      </c>
      <c r="B178" s="89" t="s">
        <v>2384</v>
      </c>
      <c r="C178" s="86" t="s">
        <v>1276</v>
      </c>
      <c r="D178" s="86" t="s">
        <v>1276</v>
      </c>
      <c r="E178" s="86" t="s">
        <v>1276</v>
      </c>
      <c r="F178" s="86" t="s">
        <v>1276</v>
      </c>
      <c r="G178" s="86" t="s">
        <v>1280</v>
      </c>
      <c r="H178" s="86" t="s">
        <v>1279</v>
      </c>
      <c r="I178" s="85">
        <v>12</v>
      </c>
      <c r="J178" s="84">
        <v>3806911</v>
      </c>
      <c r="K178" s="83">
        <v>1991</v>
      </c>
      <c r="L178" s="83">
        <f t="shared" si="2"/>
        <v>32</v>
      </c>
      <c r="M178" s="88" t="s">
        <v>2383</v>
      </c>
    </row>
    <row r="179" spans="1:13" s="81" customFormat="1" ht="20" customHeight="1">
      <c r="A179" s="87" t="b">
        <v>0</v>
      </c>
      <c r="B179" s="89" t="s">
        <v>2382</v>
      </c>
      <c r="C179" s="86" t="s">
        <v>1276</v>
      </c>
      <c r="D179" s="86" t="s">
        <v>1276</v>
      </c>
      <c r="E179" s="86" t="s">
        <v>1276</v>
      </c>
      <c r="F179" s="86" t="s">
        <v>1276</v>
      </c>
      <c r="G179" s="86" t="s">
        <v>1346</v>
      </c>
      <c r="H179" s="86" t="s">
        <v>1324</v>
      </c>
      <c r="I179" s="85">
        <v>3</v>
      </c>
      <c r="J179" s="84">
        <v>1487060</v>
      </c>
      <c r="K179" s="83">
        <v>2005</v>
      </c>
      <c r="L179" s="83">
        <f t="shared" si="2"/>
        <v>18</v>
      </c>
      <c r="M179" s="88" t="s">
        <v>2381</v>
      </c>
    </row>
    <row r="180" spans="1:13" s="81" customFormat="1" ht="20" customHeight="1">
      <c r="A180" s="87" t="b">
        <v>1</v>
      </c>
      <c r="B180" s="89" t="s">
        <v>2380</v>
      </c>
      <c r="C180" s="86" t="s">
        <v>1276</v>
      </c>
      <c r="D180" s="86" t="s">
        <v>1276</v>
      </c>
      <c r="E180" s="86" t="s">
        <v>1276</v>
      </c>
      <c r="F180" s="86" t="s">
        <v>1276</v>
      </c>
      <c r="G180" s="86" t="s">
        <v>1316</v>
      </c>
      <c r="H180" s="86" t="s">
        <v>1279</v>
      </c>
      <c r="I180" s="85">
        <v>26</v>
      </c>
      <c r="J180" s="84">
        <v>4389970</v>
      </c>
      <c r="K180" s="83">
        <v>1992</v>
      </c>
      <c r="L180" s="83">
        <f t="shared" si="2"/>
        <v>31</v>
      </c>
      <c r="M180" s="88" t="s">
        <v>2379</v>
      </c>
    </row>
    <row r="181" spans="1:13" s="81" customFormat="1" ht="20" customHeight="1">
      <c r="A181" s="87" t="b">
        <v>0</v>
      </c>
      <c r="B181" s="89" t="s">
        <v>2378</v>
      </c>
      <c r="C181" s="86" t="s">
        <v>1276</v>
      </c>
      <c r="D181" s="86" t="s">
        <v>1276</v>
      </c>
      <c r="E181" s="86" t="s">
        <v>1276</v>
      </c>
      <c r="F181" s="86" t="s">
        <v>1276</v>
      </c>
      <c r="G181" s="86" t="s">
        <v>1284</v>
      </c>
      <c r="H181" s="86" t="s">
        <v>1283</v>
      </c>
      <c r="I181" s="85">
        <v>0</v>
      </c>
      <c r="J181" s="84">
        <v>487302</v>
      </c>
      <c r="K181" s="83">
        <v>2020</v>
      </c>
      <c r="L181" s="83">
        <f t="shared" si="2"/>
        <v>3</v>
      </c>
      <c r="M181" s="88" t="s">
        <v>2377</v>
      </c>
    </row>
    <row r="182" spans="1:13" s="81" customFormat="1" ht="32" customHeight="1">
      <c r="A182" s="87" t="b">
        <v>0</v>
      </c>
      <c r="B182" s="89" t="s">
        <v>2376</v>
      </c>
      <c r="C182" s="86" t="s">
        <v>1276</v>
      </c>
      <c r="D182" s="86" t="s">
        <v>1276</v>
      </c>
      <c r="E182" s="86" t="s">
        <v>1276</v>
      </c>
      <c r="F182" s="86" t="s">
        <v>1276</v>
      </c>
      <c r="G182" s="86" t="s">
        <v>1338</v>
      </c>
      <c r="H182" s="86" t="s">
        <v>1324</v>
      </c>
      <c r="I182" s="85">
        <v>1</v>
      </c>
      <c r="J182" s="84">
        <v>192322</v>
      </c>
      <c r="K182" s="83">
        <v>2014</v>
      </c>
      <c r="L182" s="83">
        <f t="shared" si="2"/>
        <v>9</v>
      </c>
      <c r="M182" s="88" t="s">
        <v>2375</v>
      </c>
    </row>
    <row r="183" spans="1:13" s="81" customFormat="1" ht="80" customHeight="1">
      <c r="A183" s="87" t="b">
        <v>0</v>
      </c>
      <c r="B183" s="89" t="s">
        <v>2374</v>
      </c>
      <c r="C183" s="86" t="s">
        <v>1276</v>
      </c>
      <c r="D183" s="86" t="s">
        <v>1276</v>
      </c>
      <c r="E183" s="86" t="s">
        <v>1276</v>
      </c>
      <c r="F183" s="86" t="s">
        <v>1276</v>
      </c>
      <c r="G183" s="86" t="s">
        <v>1313</v>
      </c>
      <c r="H183" s="86" t="s">
        <v>1279</v>
      </c>
      <c r="I183" s="85">
        <v>0</v>
      </c>
      <c r="J183" s="84">
        <v>88239</v>
      </c>
      <c r="K183" s="83">
        <v>1997</v>
      </c>
      <c r="L183" s="83">
        <f t="shared" si="2"/>
        <v>26</v>
      </c>
      <c r="M183" s="88" t="s">
        <v>2373</v>
      </c>
    </row>
    <row r="184" spans="1:13" s="81" customFormat="1" ht="68" customHeight="1">
      <c r="A184" s="87" t="b">
        <v>0</v>
      </c>
      <c r="B184" s="89" t="s">
        <v>2372</v>
      </c>
      <c r="C184" s="86" t="s">
        <v>1276</v>
      </c>
      <c r="D184" s="86" t="s">
        <v>1276</v>
      </c>
      <c r="E184" s="86" t="s">
        <v>1276</v>
      </c>
      <c r="F184" s="86" t="s">
        <v>1276</v>
      </c>
      <c r="G184" s="86" t="s">
        <v>1366</v>
      </c>
      <c r="H184" s="86" t="s">
        <v>1324</v>
      </c>
      <c r="I184" s="85">
        <v>5</v>
      </c>
      <c r="J184" s="84">
        <v>943674</v>
      </c>
      <c r="K184" s="83">
        <v>1999</v>
      </c>
      <c r="L184" s="83">
        <f t="shared" si="2"/>
        <v>24</v>
      </c>
      <c r="M184" s="88" t="s">
        <v>2371</v>
      </c>
    </row>
    <row r="185" spans="1:13" s="81" customFormat="1" ht="20" customHeight="1">
      <c r="A185" s="87" t="b">
        <v>1</v>
      </c>
      <c r="B185" s="89" t="s">
        <v>2370</v>
      </c>
      <c r="C185" s="86" t="s">
        <v>1276</v>
      </c>
      <c r="D185" s="86" t="s">
        <v>1276</v>
      </c>
      <c r="E185" s="86" t="s">
        <v>1276</v>
      </c>
      <c r="F185" s="86" t="s">
        <v>1276</v>
      </c>
      <c r="G185" s="86" t="s">
        <v>1515</v>
      </c>
      <c r="H185" s="86" t="s">
        <v>1324</v>
      </c>
      <c r="I185" s="85">
        <v>0</v>
      </c>
      <c r="J185" s="84">
        <v>114712</v>
      </c>
      <c r="K185" s="83">
        <v>1994</v>
      </c>
      <c r="L185" s="83">
        <f t="shared" si="2"/>
        <v>29</v>
      </c>
      <c r="M185" s="82" t="s">
        <v>2369</v>
      </c>
    </row>
    <row r="186" spans="1:13" s="81" customFormat="1" ht="20" customHeight="1">
      <c r="A186" s="87" t="b">
        <v>0</v>
      </c>
      <c r="B186" s="89" t="s">
        <v>2368</v>
      </c>
      <c r="C186" s="86" t="s">
        <v>1276</v>
      </c>
      <c r="D186" s="86" t="s">
        <v>1276</v>
      </c>
      <c r="E186" s="86" t="s">
        <v>1276</v>
      </c>
      <c r="F186" s="86" t="s">
        <v>1276</v>
      </c>
      <c r="G186" s="86" t="s">
        <v>1316</v>
      </c>
      <c r="H186" s="86" t="s">
        <v>1279</v>
      </c>
      <c r="I186" s="85">
        <v>890</v>
      </c>
      <c r="J186" s="84">
        <v>248630352</v>
      </c>
      <c r="K186" s="83">
        <v>1957</v>
      </c>
      <c r="L186" s="83">
        <f t="shared" si="2"/>
        <v>66</v>
      </c>
      <c r="M186" s="82" t="s">
        <v>2367</v>
      </c>
    </row>
    <row r="187" spans="1:13" s="81" customFormat="1" ht="20" customHeight="1">
      <c r="A187" s="87" t="b">
        <v>0</v>
      </c>
      <c r="B187" s="89" t="s">
        <v>2366</v>
      </c>
      <c r="C187" s="86" t="s">
        <v>1276</v>
      </c>
      <c r="D187" s="86" t="s">
        <v>1276</v>
      </c>
      <c r="E187" s="86" t="s">
        <v>1276</v>
      </c>
      <c r="F187" s="86" t="s">
        <v>1276</v>
      </c>
      <c r="G187" s="86" t="s">
        <v>1384</v>
      </c>
      <c r="H187" s="86" t="s">
        <v>1324</v>
      </c>
      <c r="I187" s="85">
        <v>0</v>
      </c>
      <c r="J187" s="84">
        <v>14040</v>
      </c>
      <c r="K187" s="83">
        <v>2010</v>
      </c>
      <c r="L187" s="83">
        <f t="shared" si="2"/>
        <v>13</v>
      </c>
      <c r="M187" s="82" t="s">
        <v>2365</v>
      </c>
    </row>
    <row r="188" spans="1:13" s="81" customFormat="1" ht="20" customHeight="1">
      <c r="A188" s="87" t="b">
        <v>0</v>
      </c>
      <c r="B188" s="89" t="s">
        <v>2364</v>
      </c>
      <c r="C188" s="86" t="s">
        <v>1276</v>
      </c>
      <c r="D188" s="86" t="s">
        <v>1276</v>
      </c>
      <c r="E188" s="86" t="s">
        <v>1276</v>
      </c>
      <c r="F188" s="86" t="s">
        <v>1276</v>
      </c>
      <c r="G188" s="86" t="s">
        <v>1284</v>
      </c>
      <c r="H188" s="86" t="s">
        <v>1283</v>
      </c>
      <c r="I188" s="85">
        <v>7</v>
      </c>
      <c r="J188" s="84">
        <v>1350296</v>
      </c>
      <c r="K188" s="83">
        <v>1975</v>
      </c>
      <c r="L188" s="83">
        <f t="shared" si="2"/>
        <v>48</v>
      </c>
      <c r="M188" s="82" t="s">
        <v>2363</v>
      </c>
    </row>
    <row r="189" spans="1:13" s="81" customFormat="1" ht="140" customHeight="1">
      <c r="A189" s="87" t="b">
        <v>0</v>
      </c>
      <c r="B189" s="89" t="s">
        <v>2362</v>
      </c>
      <c r="C189" s="86" t="s">
        <v>1276</v>
      </c>
      <c r="D189" s="86" t="s">
        <v>1276</v>
      </c>
      <c r="E189" s="86" t="s">
        <v>1276</v>
      </c>
      <c r="F189" s="86" t="s">
        <v>1276</v>
      </c>
      <c r="G189" s="86" t="s">
        <v>1284</v>
      </c>
      <c r="H189" s="86" t="s">
        <v>1283</v>
      </c>
      <c r="I189" s="85">
        <v>0</v>
      </c>
      <c r="J189" s="84">
        <v>7262</v>
      </c>
      <c r="K189" s="83">
        <v>1984</v>
      </c>
      <c r="L189" s="83">
        <f t="shared" si="2"/>
        <v>39</v>
      </c>
      <c r="M189" s="88" t="s">
        <v>2361</v>
      </c>
    </row>
    <row r="190" spans="1:13" s="81" customFormat="1" ht="20" customHeight="1">
      <c r="A190" s="87" t="b">
        <v>0</v>
      </c>
      <c r="B190" s="89" t="s">
        <v>2360</v>
      </c>
      <c r="C190" s="86" t="s">
        <v>1276</v>
      </c>
      <c r="D190" s="86" t="s">
        <v>1276</v>
      </c>
      <c r="E190" s="86" t="s">
        <v>1276</v>
      </c>
      <c r="F190" s="86" t="s">
        <v>1276</v>
      </c>
      <c r="G190" s="86" t="s">
        <v>1284</v>
      </c>
      <c r="H190" s="86" t="s">
        <v>1283</v>
      </c>
      <c r="I190" s="85">
        <v>1</v>
      </c>
      <c r="J190" s="84">
        <v>3244975</v>
      </c>
      <c r="K190" s="83">
        <v>2003</v>
      </c>
      <c r="L190" s="83">
        <f t="shared" si="2"/>
        <v>20</v>
      </c>
      <c r="M190" s="82" t="s">
        <v>2359</v>
      </c>
    </row>
    <row r="191" spans="1:13" s="81" customFormat="1" ht="20" customHeight="1">
      <c r="A191" s="87" t="b">
        <v>0</v>
      </c>
      <c r="B191" s="89" t="s">
        <v>2358</v>
      </c>
      <c r="C191" s="86" t="s">
        <v>1276</v>
      </c>
      <c r="D191" s="86" t="s">
        <v>1276</v>
      </c>
      <c r="E191" s="86" t="s">
        <v>1276</v>
      </c>
      <c r="F191" s="86" t="s">
        <v>1276</v>
      </c>
      <c r="G191" s="86" t="s">
        <v>1346</v>
      </c>
      <c r="H191" s="86" t="s">
        <v>1324</v>
      </c>
      <c r="I191" s="85">
        <v>0</v>
      </c>
      <c r="J191" s="84">
        <v>346267</v>
      </c>
      <c r="K191" s="83">
        <v>1996</v>
      </c>
      <c r="L191" s="83">
        <f t="shared" si="2"/>
        <v>27</v>
      </c>
      <c r="M191" s="88" t="s">
        <v>2357</v>
      </c>
    </row>
    <row r="192" spans="1:13" s="81" customFormat="1" ht="20" customHeight="1">
      <c r="A192" s="87" t="b">
        <v>0</v>
      </c>
      <c r="B192" s="89" t="s">
        <v>2356</v>
      </c>
      <c r="C192" s="86" t="s">
        <v>1276</v>
      </c>
      <c r="D192" s="86" t="s">
        <v>1276</v>
      </c>
      <c r="E192" s="86" t="s">
        <v>1276</v>
      </c>
      <c r="F192" s="86" t="s">
        <v>1276</v>
      </c>
      <c r="G192" s="86" t="s">
        <v>1379</v>
      </c>
      <c r="H192" s="86" t="s">
        <v>1274</v>
      </c>
      <c r="I192" s="85">
        <v>0</v>
      </c>
      <c r="J192" s="84">
        <v>305986</v>
      </c>
      <c r="K192" s="83">
        <v>2016</v>
      </c>
      <c r="L192" s="83">
        <f t="shared" si="2"/>
        <v>7</v>
      </c>
      <c r="M192" s="82" t="s">
        <v>2355</v>
      </c>
    </row>
    <row r="193" spans="1:13" s="81" customFormat="1" ht="20" customHeight="1">
      <c r="A193" s="87" t="b">
        <v>0</v>
      </c>
      <c r="B193" s="89" t="s">
        <v>2354</v>
      </c>
      <c r="C193" s="86" t="s">
        <v>1276</v>
      </c>
      <c r="D193" s="86" t="s">
        <v>1276</v>
      </c>
      <c r="E193" s="86" t="s">
        <v>1276</v>
      </c>
      <c r="F193" s="86" t="s">
        <v>1276</v>
      </c>
      <c r="G193" s="86" t="s">
        <v>1502</v>
      </c>
      <c r="H193" s="86" t="s">
        <v>1279</v>
      </c>
      <c r="I193" s="85">
        <v>0</v>
      </c>
      <c r="J193" s="84">
        <v>227648</v>
      </c>
      <c r="K193" s="83">
        <v>2003</v>
      </c>
      <c r="L193" s="83">
        <f t="shared" si="2"/>
        <v>20</v>
      </c>
      <c r="M193" s="88" t="s">
        <v>2353</v>
      </c>
    </row>
    <row r="194" spans="1:13" s="81" customFormat="1" ht="20" customHeight="1">
      <c r="A194" s="87" t="b">
        <v>0</v>
      </c>
      <c r="B194" s="89" t="s">
        <v>2352</v>
      </c>
      <c r="C194" s="86" t="s">
        <v>1276</v>
      </c>
      <c r="D194" s="86" t="s">
        <v>1276</v>
      </c>
      <c r="E194" s="86" t="s">
        <v>1276</v>
      </c>
      <c r="F194" s="86" t="s">
        <v>1276</v>
      </c>
      <c r="G194" s="86" t="s">
        <v>1325</v>
      </c>
      <c r="H194" s="86" t="s">
        <v>1324</v>
      </c>
      <c r="I194" s="85">
        <v>0</v>
      </c>
      <c r="J194" s="84">
        <v>76934</v>
      </c>
      <c r="K194" s="83">
        <v>2015</v>
      </c>
      <c r="L194" s="83">
        <f t="shared" si="2"/>
        <v>8</v>
      </c>
      <c r="M194" s="82" t="s">
        <v>2351</v>
      </c>
    </row>
    <row r="195" spans="1:13" s="81" customFormat="1" ht="20" customHeight="1">
      <c r="A195" s="87" t="b">
        <v>1</v>
      </c>
      <c r="B195" s="89" t="s">
        <v>2350</v>
      </c>
      <c r="C195" s="86" t="s">
        <v>1276</v>
      </c>
      <c r="D195" s="86" t="s">
        <v>1276</v>
      </c>
      <c r="E195" s="86" t="s">
        <v>1276</v>
      </c>
      <c r="F195" s="86" t="s">
        <v>1276</v>
      </c>
      <c r="G195" s="86" t="s">
        <v>1284</v>
      </c>
      <c r="H195" s="86" t="s">
        <v>1283</v>
      </c>
      <c r="I195" s="85">
        <v>0</v>
      </c>
      <c r="J195" s="84">
        <v>0</v>
      </c>
      <c r="K195" s="83">
        <v>2017</v>
      </c>
      <c r="L195" s="83">
        <f t="shared" si="2"/>
        <v>6</v>
      </c>
      <c r="M195" s="93" t="s">
        <v>2349</v>
      </c>
    </row>
    <row r="196" spans="1:13" s="81" customFormat="1" ht="20" customHeight="1">
      <c r="A196" s="87" t="b">
        <v>1</v>
      </c>
      <c r="B196" s="89" t="s">
        <v>2348</v>
      </c>
      <c r="C196" s="86" t="s">
        <v>1276</v>
      </c>
      <c r="D196" s="86" t="s">
        <v>1276</v>
      </c>
      <c r="E196" s="86" t="s">
        <v>1276</v>
      </c>
      <c r="F196" s="86" t="s">
        <v>1276</v>
      </c>
      <c r="G196" s="86" t="s">
        <v>1307</v>
      </c>
      <c r="H196" s="86" t="s">
        <v>1279</v>
      </c>
      <c r="I196" s="85">
        <v>0</v>
      </c>
      <c r="J196" s="84">
        <v>582889</v>
      </c>
      <c r="K196" s="83">
        <v>2017</v>
      </c>
      <c r="L196" s="83">
        <f t="shared" ref="L196:L259" si="3">2023-K196</f>
        <v>6</v>
      </c>
      <c r="M196" s="82" t="s">
        <v>2347</v>
      </c>
    </row>
    <row r="197" spans="1:13" s="81" customFormat="1" ht="44" customHeight="1">
      <c r="A197" s="87" t="b">
        <v>0</v>
      </c>
      <c r="B197" s="89" t="s">
        <v>2346</v>
      </c>
      <c r="C197" s="86" t="s">
        <v>1276</v>
      </c>
      <c r="D197" s="86" t="s">
        <v>1276</v>
      </c>
      <c r="E197" s="86" t="s">
        <v>1276</v>
      </c>
      <c r="F197" s="86" t="s">
        <v>1276</v>
      </c>
      <c r="G197" s="86" t="s">
        <v>1397</v>
      </c>
      <c r="H197" s="86" t="s">
        <v>1283</v>
      </c>
      <c r="I197" s="85">
        <v>9</v>
      </c>
      <c r="J197" s="84">
        <v>3356992</v>
      </c>
      <c r="K197" s="83">
        <v>1982</v>
      </c>
      <c r="L197" s="83">
        <f t="shared" si="3"/>
        <v>41</v>
      </c>
      <c r="M197" s="82" t="s">
        <v>2345</v>
      </c>
    </row>
    <row r="198" spans="1:13" s="81" customFormat="1" ht="104" customHeight="1">
      <c r="A198" s="87" t="b">
        <v>0</v>
      </c>
      <c r="B198" s="89" t="s">
        <v>2344</v>
      </c>
      <c r="C198" s="86" t="s">
        <v>1276</v>
      </c>
      <c r="D198" s="86" t="s">
        <v>1276</v>
      </c>
      <c r="E198" s="86" t="s">
        <v>1276</v>
      </c>
      <c r="F198" s="86" t="s">
        <v>1276</v>
      </c>
      <c r="G198" s="86" t="s">
        <v>1366</v>
      </c>
      <c r="H198" s="86" t="s">
        <v>1324</v>
      </c>
      <c r="I198" s="85">
        <v>0</v>
      </c>
      <c r="J198" s="84">
        <v>211361</v>
      </c>
      <c r="K198" s="83">
        <v>2013</v>
      </c>
      <c r="L198" s="83">
        <f t="shared" si="3"/>
        <v>10</v>
      </c>
      <c r="M198" s="82" t="s">
        <v>2343</v>
      </c>
    </row>
    <row r="199" spans="1:13" s="81" customFormat="1" ht="20" customHeight="1">
      <c r="A199" s="87" t="b">
        <v>1</v>
      </c>
      <c r="B199" s="89" t="s">
        <v>2342</v>
      </c>
      <c r="C199" s="86" t="s">
        <v>1276</v>
      </c>
      <c r="D199" s="86" t="s">
        <v>1276</v>
      </c>
      <c r="E199" s="86" t="s">
        <v>1276</v>
      </c>
      <c r="F199" s="86" t="s">
        <v>1276</v>
      </c>
      <c r="G199" s="86" t="s">
        <v>1304</v>
      </c>
      <c r="H199" s="86" t="s">
        <v>1279</v>
      </c>
      <c r="I199" s="85">
        <v>0</v>
      </c>
      <c r="J199" s="84">
        <v>0</v>
      </c>
      <c r="K199" s="83">
        <v>2020</v>
      </c>
      <c r="L199" s="83">
        <f t="shared" si="3"/>
        <v>3</v>
      </c>
      <c r="M199" s="82" t="s">
        <v>2341</v>
      </c>
    </row>
    <row r="200" spans="1:13" s="81" customFormat="1" ht="20" customHeight="1">
      <c r="A200" s="87" t="b">
        <v>0</v>
      </c>
      <c r="B200" s="89" t="s">
        <v>2340</v>
      </c>
      <c r="C200" s="86" t="s">
        <v>1276</v>
      </c>
      <c r="D200" s="86" t="s">
        <v>1276</v>
      </c>
      <c r="E200" s="86" t="s">
        <v>1276</v>
      </c>
      <c r="F200" s="86" t="s">
        <v>1276</v>
      </c>
      <c r="G200" s="86" t="s">
        <v>1304</v>
      </c>
      <c r="H200" s="86" t="s">
        <v>1279</v>
      </c>
      <c r="I200" s="85">
        <v>5</v>
      </c>
      <c r="J200" s="84">
        <v>993749</v>
      </c>
      <c r="K200" s="83">
        <v>2006</v>
      </c>
      <c r="L200" s="83">
        <f t="shared" si="3"/>
        <v>17</v>
      </c>
      <c r="M200" s="82" t="s">
        <v>2339</v>
      </c>
    </row>
    <row r="201" spans="1:13" s="81" customFormat="1" ht="20" customHeight="1">
      <c r="A201" s="87" t="b">
        <v>0</v>
      </c>
      <c r="B201" s="89" t="s">
        <v>2338</v>
      </c>
      <c r="C201" s="86" t="s">
        <v>1276</v>
      </c>
      <c r="D201" s="86" t="s">
        <v>1276</v>
      </c>
      <c r="E201" s="86" t="s">
        <v>1276</v>
      </c>
      <c r="F201" s="86" t="s">
        <v>1276</v>
      </c>
      <c r="G201" s="86" t="s">
        <v>1284</v>
      </c>
      <c r="H201" s="86" t="s">
        <v>1283</v>
      </c>
      <c r="I201" s="85">
        <v>0</v>
      </c>
      <c r="J201" s="84">
        <v>0</v>
      </c>
      <c r="K201" s="83">
        <v>2014</v>
      </c>
      <c r="L201" s="83">
        <f t="shared" si="3"/>
        <v>9</v>
      </c>
      <c r="M201" s="82" t="s">
        <v>2337</v>
      </c>
    </row>
    <row r="202" spans="1:13" s="81" customFormat="1" ht="32" customHeight="1">
      <c r="A202" s="87" t="b">
        <v>0</v>
      </c>
      <c r="B202" s="89" t="s">
        <v>2336</v>
      </c>
      <c r="C202" s="86" t="s">
        <v>1276</v>
      </c>
      <c r="D202" s="86" t="s">
        <v>1276</v>
      </c>
      <c r="E202" s="86" t="s">
        <v>1276</v>
      </c>
      <c r="F202" s="86" t="s">
        <v>1276</v>
      </c>
      <c r="G202" s="86" t="s">
        <v>1412</v>
      </c>
      <c r="H202" s="86" t="s">
        <v>1274</v>
      </c>
      <c r="I202" s="85">
        <v>0</v>
      </c>
      <c r="J202" s="84">
        <v>0</v>
      </c>
      <c r="K202" s="83">
        <v>2018</v>
      </c>
      <c r="L202" s="83">
        <f t="shared" si="3"/>
        <v>5</v>
      </c>
      <c r="M202" s="82" t="s">
        <v>2335</v>
      </c>
    </row>
    <row r="203" spans="1:13" s="81" customFormat="1" ht="20" customHeight="1">
      <c r="A203" s="87" t="b">
        <v>0</v>
      </c>
      <c r="B203" s="89" t="s">
        <v>2334</v>
      </c>
      <c r="C203" s="86" t="s">
        <v>1276</v>
      </c>
      <c r="D203" s="86" t="s">
        <v>1276</v>
      </c>
      <c r="E203" s="86" t="s">
        <v>1276</v>
      </c>
      <c r="F203" s="86" t="s">
        <v>1276</v>
      </c>
      <c r="G203" s="86" t="s">
        <v>1366</v>
      </c>
      <c r="H203" s="86" t="s">
        <v>1324</v>
      </c>
      <c r="I203" s="85">
        <v>0</v>
      </c>
      <c r="J203" s="84">
        <v>276089</v>
      </c>
      <c r="K203" s="83">
        <v>2020</v>
      </c>
      <c r="L203" s="83">
        <f t="shared" si="3"/>
        <v>3</v>
      </c>
      <c r="M203" s="82" t="s">
        <v>2333</v>
      </c>
    </row>
    <row r="204" spans="1:13" s="81" customFormat="1" ht="20" customHeight="1">
      <c r="A204" s="87" t="b">
        <v>0</v>
      </c>
      <c r="B204" s="89" t="s">
        <v>2332</v>
      </c>
      <c r="C204" s="86" t="s">
        <v>1276</v>
      </c>
      <c r="D204" s="86" t="s">
        <v>1276</v>
      </c>
      <c r="E204" s="86" t="s">
        <v>1276</v>
      </c>
      <c r="F204" s="86" t="s">
        <v>1276</v>
      </c>
      <c r="G204" s="86" t="s">
        <v>1304</v>
      </c>
      <c r="H204" s="86" t="s">
        <v>1279</v>
      </c>
      <c r="I204" s="85">
        <v>7</v>
      </c>
      <c r="J204" s="84">
        <v>2515782</v>
      </c>
      <c r="K204" s="83">
        <v>2010</v>
      </c>
      <c r="L204" s="83">
        <f t="shared" si="3"/>
        <v>13</v>
      </c>
      <c r="M204" s="82" t="s">
        <v>2331</v>
      </c>
    </row>
    <row r="205" spans="1:13" s="81" customFormat="1" ht="20" customHeight="1">
      <c r="A205" s="87" t="b">
        <v>1</v>
      </c>
      <c r="B205" s="89" t="s">
        <v>2330</v>
      </c>
      <c r="C205" s="86" t="s">
        <v>1276</v>
      </c>
      <c r="D205" s="86" t="s">
        <v>1276</v>
      </c>
      <c r="E205" s="86" t="s">
        <v>1276</v>
      </c>
      <c r="F205" s="86" t="s">
        <v>1276</v>
      </c>
      <c r="G205" s="86" t="s">
        <v>1910</v>
      </c>
      <c r="H205" s="86" t="s">
        <v>1283</v>
      </c>
      <c r="I205" s="85">
        <v>0</v>
      </c>
      <c r="J205" s="84">
        <v>0</v>
      </c>
      <c r="K205" s="83">
        <v>2019</v>
      </c>
      <c r="L205" s="83">
        <f t="shared" si="3"/>
        <v>4</v>
      </c>
      <c r="M205" s="82" t="s">
        <v>2329</v>
      </c>
    </row>
    <row r="206" spans="1:13" s="81" customFormat="1" ht="20" customHeight="1">
      <c r="A206" s="87" t="b">
        <v>1</v>
      </c>
      <c r="B206" s="89" t="s">
        <v>2328</v>
      </c>
      <c r="C206" s="86" t="s">
        <v>1276</v>
      </c>
      <c r="D206" s="86" t="s">
        <v>1276</v>
      </c>
      <c r="E206" s="86" t="s">
        <v>1276</v>
      </c>
      <c r="F206" s="86" t="s">
        <v>1276</v>
      </c>
      <c r="G206" s="86" t="s">
        <v>1454</v>
      </c>
      <c r="H206" s="86" t="s">
        <v>1274</v>
      </c>
      <c r="I206" s="85">
        <v>8</v>
      </c>
      <c r="J206" s="84">
        <v>555149</v>
      </c>
      <c r="K206" s="83">
        <v>2004</v>
      </c>
      <c r="L206" s="83">
        <f t="shared" si="3"/>
        <v>19</v>
      </c>
      <c r="M206" s="82" t="s">
        <v>2327</v>
      </c>
    </row>
    <row r="207" spans="1:13" s="81" customFormat="1" ht="20" customHeight="1">
      <c r="A207" s="87" t="b">
        <v>0</v>
      </c>
      <c r="B207" s="89" t="s">
        <v>2326</v>
      </c>
      <c r="C207" s="86" t="s">
        <v>1276</v>
      </c>
      <c r="D207" s="86" t="s">
        <v>1276</v>
      </c>
      <c r="E207" s="86" t="s">
        <v>1276</v>
      </c>
      <c r="F207" s="86" t="s">
        <v>1276</v>
      </c>
      <c r="G207" s="86" t="s">
        <v>1366</v>
      </c>
      <c r="H207" s="86" t="s">
        <v>1324</v>
      </c>
      <c r="I207" s="85">
        <v>0</v>
      </c>
      <c r="J207" s="84">
        <v>187908</v>
      </c>
      <c r="K207" s="83">
        <v>2019</v>
      </c>
      <c r="L207" s="83">
        <f t="shared" si="3"/>
        <v>4</v>
      </c>
      <c r="M207" s="82" t="s">
        <v>2325</v>
      </c>
    </row>
    <row r="208" spans="1:13" s="81" customFormat="1" ht="20" customHeight="1">
      <c r="A208" s="87" t="b">
        <v>0</v>
      </c>
      <c r="B208" s="89" t="s">
        <v>2324</v>
      </c>
      <c r="C208" s="86" t="s">
        <v>1276</v>
      </c>
      <c r="D208" s="86" t="s">
        <v>1276</v>
      </c>
      <c r="E208" s="86" t="s">
        <v>1276</v>
      </c>
      <c r="F208" s="86" t="s">
        <v>1276</v>
      </c>
      <c r="G208" s="86" t="s">
        <v>1346</v>
      </c>
      <c r="H208" s="86" t="s">
        <v>1324</v>
      </c>
      <c r="I208" s="85">
        <v>9</v>
      </c>
      <c r="J208" s="84">
        <v>2569110</v>
      </c>
      <c r="K208" s="83">
        <v>1980</v>
      </c>
      <c r="L208" s="83">
        <f t="shared" si="3"/>
        <v>43</v>
      </c>
      <c r="M208" s="82" t="s">
        <v>2323</v>
      </c>
    </row>
    <row r="209" spans="1:14" s="81" customFormat="1" ht="104" customHeight="1">
      <c r="A209" s="87" t="b">
        <v>0</v>
      </c>
      <c r="B209" s="89" t="s">
        <v>2322</v>
      </c>
      <c r="C209" s="86" t="s">
        <v>1276</v>
      </c>
      <c r="D209" s="86" t="s">
        <v>1276</v>
      </c>
      <c r="E209" s="86" t="s">
        <v>1276</v>
      </c>
      <c r="F209" s="86" t="s">
        <v>1276</v>
      </c>
      <c r="G209" s="86" t="s">
        <v>1280</v>
      </c>
      <c r="H209" s="86" t="s">
        <v>1279</v>
      </c>
      <c r="I209" s="85">
        <v>7</v>
      </c>
      <c r="J209" s="84">
        <v>6450445</v>
      </c>
      <c r="K209" s="83">
        <v>2011</v>
      </c>
      <c r="L209" s="83">
        <f t="shared" si="3"/>
        <v>12</v>
      </c>
      <c r="M209" s="82" t="s">
        <v>2321</v>
      </c>
    </row>
    <row r="210" spans="1:14" s="81" customFormat="1" ht="20" customHeight="1">
      <c r="A210" s="87" t="b">
        <v>0</v>
      </c>
      <c r="B210" s="89" t="s">
        <v>2320</v>
      </c>
      <c r="C210" s="86" t="s">
        <v>1276</v>
      </c>
      <c r="D210" s="86" t="s">
        <v>1276</v>
      </c>
      <c r="E210" s="86" t="s">
        <v>1276</v>
      </c>
      <c r="F210" s="86" t="s">
        <v>1276</v>
      </c>
      <c r="G210" s="86" t="s">
        <v>1289</v>
      </c>
      <c r="H210" s="86" t="s">
        <v>1274</v>
      </c>
      <c r="I210" s="85">
        <v>0</v>
      </c>
      <c r="J210" s="84">
        <v>54356</v>
      </c>
      <c r="K210" s="83">
        <v>2019</v>
      </c>
      <c r="L210" s="83">
        <f t="shared" si="3"/>
        <v>4</v>
      </c>
      <c r="M210" s="82" t="s">
        <v>2319</v>
      </c>
    </row>
    <row r="211" spans="1:14" s="81" customFormat="1" ht="104" customHeight="1">
      <c r="A211" s="87" t="b">
        <v>0</v>
      </c>
      <c r="B211" s="89" t="s">
        <v>2318</v>
      </c>
      <c r="C211" s="86" t="s">
        <v>1276</v>
      </c>
      <c r="D211" s="86" t="s">
        <v>1276</v>
      </c>
      <c r="E211" s="86" t="s">
        <v>1276</v>
      </c>
      <c r="F211" s="86" t="s">
        <v>1276</v>
      </c>
      <c r="G211" s="86" t="s">
        <v>2129</v>
      </c>
      <c r="H211" s="86" t="s">
        <v>1274</v>
      </c>
      <c r="I211" s="85">
        <v>4</v>
      </c>
      <c r="J211" s="84">
        <v>801337</v>
      </c>
      <c r="K211" s="83">
        <v>2010</v>
      </c>
      <c r="L211" s="83">
        <f t="shared" si="3"/>
        <v>13</v>
      </c>
      <c r="M211" s="82" t="s">
        <v>2296</v>
      </c>
    </row>
    <row r="212" spans="1:14" s="81" customFormat="1" ht="20" customHeight="1">
      <c r="A212" s="87" t="b">
        <v>0</v>
      </c>
      <c r="B212" s="89" t="s">
        <v>2317</v>
      </c>
      <c r="C212" s="86" t="s">
        <v>1276</v>
      </c>
      <c r="D212" s="86" t="s">
        <v>1276</v>
      </c>
      <c r="E212" s="86" t="s">
        <v>1276</v>
      </c>
      <c r="F212" s="86" t="s">
        <v>1276</v>
      </c>
      <c r="G212" s="86" t="s">
        <v>1280</v>
      </c>
      <c r="H212" s="86" t="s">
        <v>1279</v>
      </c>
      <c r="I212" s="85">
        <v>0</v>
      </c>
      <c r="J212" s="84">
        <v>0</v>
      </c>
      <c r="K212" s="83">
        <v>2020</v>
      </c>
      <c r="L212" s="83">
        <f t="shared" si="3"/>
        <v>3</v>
      </c>
      <c r="M212" s="82" t="s">
        <v>2316</v>
      </c>
    </row>
    <row r="213" spans="1:14" s="81" customFormat="1" ht="20" customHeight="1">
      <c r="A213" s="87" t="b">
        <v>0</v>
      </c>
      <c r="B213" s="89" t="s">
        <v>2315</v>
      </c>
      <c r="C213" s="86" t="s">
        <v>1276</v>
      </c>
      <c r="D213" s="92" t="s">
        <v>2314</v>
      </c>
      <c r="E213" s="86" t="s">
        <v>1276</v>
      </c>
      <c r="F213" s="86" t="s">
        <v>1276</v>
      </c>
      <c r="G213" s="86" t="s">
        <v>1304</v>
      </c>
      <c r="H213" s="86" t="s">
        <v>1279</v>
      </c>
      <c r="I213" s="86" t="s">
        <v>2313</v>
      </c>
      <c r="J213" s="84" t="s">
        <v>2313</v>
      </c>
      <c r="K213" s="83">
        <v>2010</v>
      </c>
      <c r="L213" s="83">
        <f t="shared" si="3"/>
        <v>13</v>
      </c>
      <c r="M213" s="88" t="s">
        <v>2312</v>
      </c>
    </row>
    <row r="214" spans="1:14" s="81" customFormat="1" ht="20" customHeight="1">
      <c r="A214" s="87" t="b">
        <v>0</v>
      </c>
      <c r="B214" s="89" t="s">
        <v>2311</v>
      </c>
      <c r="C214" s="86" t="s">
        <v>1276</v>
      </c>
      <c r="D214" s="86" t="s">
        <v>1276</v>
      </c>
      <c r="E214" s="86" t="s">
        <v>1276</v>
      </c>
      <c r="F214" s="86" t="s">
        <v>1276</v>
      </c>
      <c r="G214" s="86" t="s">
        <v>1515</v>
      </c>
      <c r="H214" s="86" t="s">
        <v>1324</v>
      </c>
      <c r="I214" s="85">
        <v>0</v>
      </c>
      <c r="J214" s="84">
        <v>893828</v>
      </c>
      <c r="K214" s="83">
        <v>2015</v>
      </c>
      <c r="L214" s="83">
        <f t="shared" si="3"/>
        <v>8</v>
      </c>
      <c r="M214" s="82" t="s">
        <v>2310</v>
      </c>
    </row>
    <row r="215" spans="1:14" s="81" customFormat="1" ht="44" customHeight="1">
      <c r="A215" s="87" t="b">
        <v>0</v>
      </c>
      <c r="B215" s="89" t="s">
        <v>2309</v>
      </c>
      <c r="C215" s="86" t="s">
        <v>1276</v>
      </c>
      <c r="D215" s="86" t="s">
        <v>1276</v>
      </c>
      <c r="E215" s="86" t="s">
        <v>1276</v>
      </c>
      <c r="F215" s="86" t="s">
        <v>1276</v>
      </c>
      <c r="G215" s="86" t="s">
        <v>1280</v>
      </c>
      <c r="H215" s="86" t="s">
        <v>1279</v>
      </c>
      <c r="I215" s="85">
        <v>15</v>
      </c>
      <c r="J215" s="84">
        <v>4514528</v>
      </c>
      <c r="K215" s="83">
        <v>1988</v>
      </c>
      <c r="L215" s="83">
        <f t="shared" si="3"/>
        <v>35</v>
      </c>
      <c r="M215" s="82" t="s">
        <v>2308</v>
      </c>
    </row>
    <row r="216" spans="1:14" s="81" customFormat="1" ht="44" customHeight="1">
      <c r="A216" s="87" t="b">
        <v>1</v>
      </c>
      <c r="B216" s="89" t="s">
        <v>2307</v>
      </c>
      <c r="C216" s="86" t="s">
        <v>1276</v>
      </c>
      <c r="D216" s="86" t="s">
        <v>1276</v>
      </c>
      <c r="E216" s="86" t="s">
        <v>1276</v>
      </c>
      <c r="F216" s="86" t="s">
        <v>1276</v>
      </c>
      <c r="G216" s="86" t="s">
        <v>1335</v>
      </c>
      <c r="H216" s="86" t="s">
        <v>1279</v>
      </c>
      <c r="I216" s="85">
        <v>5</v>
      </c>
      <c r="J216" s="84">
        <v>1789652</v>
      </c>
      <c r="K216" s="83">
        <v>2012</v>
      </c>
      <c r="L216" s="83">
        <f t="shared" si="3"/>
        <v>11</v>
      </c>
      <c r="M216" s="82" t="s">
        <v>2306</v>
      </c>
    </row>
    <row r="217" spans="1:14" s="81" customFormat="1" ht="44" customHeight="1">
      <c r="A217" s="87" t="b">
        <v>0</v>
      </c>
      <c r="B217" s="89" t="s">
        <v>2305</v>
      </c>
      <c r="C217" s="86" t="s">
        <v>1276</v>
      </c>
      <c r="D217" s="86" t="s">
        <v>1276</v>
      </c>
      <c r="E217" s="86" t="s">
        <v>1276</v>
      </c>
      <c r="F217" s="86" t="s">
        <v>1276</v>
      </c>
      <c r="G217" s="86" t="s">
        <v>1515</v>
      </c>
      <c r="H217" s="86" t="s">
        <v>1324</v>
      </c>
      <c r="I217" s="85">
        <v>0</v>
      </c>
      <c r="J217" s="84">
        <v>0</v>
      </c>
      <c r="K217" s="83">
        <v>2021</v>
      </c>
      <c r="L217" s="83">
        <f t="shared" si="3"/>
        <v>2</v>
      </c>
      <c r="M217" s="82" t="s">
        <v>2304</v>
      </c>
    </row>
    <row r="218" spans="1:14" s="81" customFormat="1" ht="20" customHeight="1">
      <c r="A218" s="87" t="b">
        <v>0</v>
      </c>
      <c r="B218" s="89" t="s">
        <v>2303</v>
      </c>
      <c r="C218" s="86" t="s">
        <v>1276</v>
      </c>
      <c r="D218" s="86" t="s">
        <v>1276</v>
      </c>
      <c r="E218" s="86" t="s">
        <v>1276</v>
      </c>
      <c r="F218" s="86" t="s">
        <v>1276</v>
      </c>
      <c r="G218" s="86" t="s">
        <v>1338</v>
      </c>
      <c r="H218" s="86" t="s">
        <v>1324</v>
      </c>
      <c r="I218" s="85">
        <v>0</v>
      </c>
      <c r="J218" s="84">
        <v>0</v>
      </c>
      <c r="K218" s="83">
        <v>2012</v>
      </c>
      <c r="L218" s="83">
        <f t="shared" si="3"/>
        <v>11</v>
      </c>
      <c r="M218" s="82" t="s">
        <v>2302</v>
      </c>
    </row>
    <row r="219" spans="1:14" s="81" customFormat="1" ht="20" customHeight="1">
      <c r="A219" s="87" t="b">
        <v>0</v>
      </c>
      <c r="B219" s="89" t="s">
        <v>2301</v>
      </c>
      <c r="C219" s="86" t="s">
        <v>1276</v>
      </c>
      <c r="D219" s="86" t="s">
        <v>1276</v>
      </c>
      <c r="E219" s="86" t="s">
        <v>1276</v>
      </c>
      <c r="F219" s="86" t="s">
        <v>1276</v>
      </c>
      <c r="G219" s="86" t="s">
        <v>1515</v>
      </c>
      <c r="H219" s="86" t="s">
        <v>1324</v>
      </c>
      <c r="I219" s="85">
        <v>0</v>
      </c>
      <c r="J219" s="84">
        <v>6920</v>
      </c>
      <c r="K219" s="83">
        <v>2013</v>
      </c>
      <c r="L219" s="83">
        <f t="shared" si="3"/>
        <v>10</v>
      </c>
      <c r="M219" s="82" t="s">
        <v>2300</v>
      </c>
    </row>
    <row r="220" spans="1:14" s="81" customFormat="1" ht="20" customHeight="1">
      <c r="A220" s="87" t="b">
        <v>1</v>
      </c>
      <c r="B220" s="89" t="s">
        <v>2299</v>
      </c>
      <c r="C220" s="86" t="s">
        <v>1276</v>
      </c>
      <c r="D220" s="86" t="s">
        <v>1276</v>
      </c>
      <c r="E220" s="86" t="s">
        <v>1276</v>
      </c>
      <c r="F220" s="86" t="s">
        <v>1276</v>
      </c>
      <c r="G220" s="86" t="s">
        <v>2129</v>
      </c>
      <c r="H220" s="86" t="s">
        <v>1274</v>
      </c>
      <c r="I220" s="85">
        <v>0</v>
      </c>
      <c r="J220" s="84">
        <v>312064</v>
      </c>
      <c r="K220" s="83">
        <v>2019</v>
      </c>
      <c r="L220" s="83">
        <f t="shared" si="3"/>
        <v>4</v>
      </c>
      <c r="M220" s="82" t="s">
        <v>2298</v>
      </c>
    </row>
    <row r="221" spans="1:14" s="81" customFormat="1" ht="20" customHeight="1">
      <c r="A221" s="87" t="b">
        <v>0</v>
      </c>
      <c r="B221" s="89" t="s">
        <v>2297</v>
      </c>
      <c r="C221" s="86" t="s">
        <v>1276</v>
      </c>
      <c r="D221" s="86" t="s">
        <v>1276</v>
      </c>
      <c r="E221" s="86" t="s">
        <v>1276</v>
      </c>
      <c r="F221" s="86" t="s">
        <v>1276</v>
      </c>
      <c r="G221" s="86" t="s">
        <v>2129</v>
      </c>
      <c r="H221" s="86" t="s">
        <v>1274</v>
      </c>
      <c r="I221" s="85">
        <v>4</v>
      </c>
      <c r="J221" s="84">
        <v>801337</v>
      </c>
      <c r="K221" s="83">
        <v>2010</v>
      </c>
      <c r="L221" s="83">
        <f t="shared" si="3"/>
        <v>13</v>
      </c>
      <c r="M221" s="82" t="s">
        <v>2296</v>
      </c>
    </row>
    <row r="222" spans="1:14" s="81" customFormat="1" ht="20" customHeight="1">
      <c r="A222" s="87" t="b">
        <v>0</v>
      </c>
      <c r="B222" s="89" t="s">
        <v>2295</v>
      </c>
      <c r="C222" s="86" t="s">
        <v>1276</v>
      </c>
      <c r="D222" s="86" t="s">
        <v>1276</v>
      </c>
      <c r="E222" s="86" t="s">
        <v>1276</v>
      </c>
      <c r="F222" s="86" t="s">
        <v>1276</v>
      </c>
      <c r="G222" s="86" t="s">
        <v>1335</v>
      </c>
      <c r="H222" s="86" t="s">
        <v>1279</v>
      </c>
      <c r="I222" s="85">
        <v>0</v>
      </c>
      <c r="J222" s="84">
        <v>15670</v>
      </c>
      <c r="K222" s="83">
        <v>1999</v>
      </c>
      <c r="L222" s="83">
        <f t="shared" si="3"/>
        <v>24</v>
      </c>
      <c r="M222" s="82" t="s">
        <v>2294</v>
      </c>
    </row>
    <row r="223" spans="1:14" s="81" customFormat="1" ht="20" customHeight="1">
      <c r="A223" s="87" t="b">
        <v>0</v>
      </c>
      <c r="B223" s="89" t="s">
        <v>2293</v>
      </c>
      <c r="C223" s="86" t="s">
        <v>1276</v>
      </c>
      <c r="D223" s="86" t="s">
        <v>1276</v>
      </c>
      <c r="E223" s="86" t="s">
        <v>1276</v>
      </c>
      <c r="F223" s="86" t="s">
        <v>1276</v>
      </c>
      <c r="G223" s="86" t="s">
        <v>1346</v>
      </c>
      <c r="H223" s="86" t="s">
        <v>1324</v>
      </c>
      <c r="I223" s="85">
        <v>1</v>
      </c>
      <c r="J223" s="84">
        <v>188899</v>
      </c>
      <c r="K223" s="83">
        <v>2015</v>
      </c>
      <c r="L223" s="83">
        <f t="shared" si="3"/>
        <v>8</v>
      </c>
      <c r="M223" s="82" t="s">
        <v>2292</v>
      </c>
    </row>
    <row r="224" spans="1:14" s="81" customFormat="1" ht="20" customHeight="1">
      <c r="A224" s="87" t="b">
        <v>0</v>
      </c>
      <c r="B224" s="89" t="s">
        <v>2291</v>
      </c>
      <c r="C224" s="86" t="s">
        <v>1276</v>
      </c>
      <c r="D224" s="86" t="s">
        <v>1276</v>
      </c>
      <c r="E224" s="86" t="s">
        <v>1276</v>
      </c>
      <c r="F224" s="86" t="s">
        <v>1276</v>
      </c>
      <c r="G224" s="86" t="s">
        <v>1384</v>
      </c>
      <c r="H224" s="86" t="s">
        <v>1324</v>
      </c>
      <c r="I224" s="85">
        <v>0</v>
      </c>
      <c r="J224" s="84">
        <v>0</v>
      </c>
      <c r="K224" s="83">
        <v>2014</v>
      </c>
      <c r="L224" s="83">
        <f t="shared" si="3"/>
        <v>9</v>
      </c>
      <c r="M224" s="82" t="s">
        <v>2290</v>
      </c>
      <c r="N224" s="81" t="s">
        <v>860</v>
      </c>
    </row>
    <row r="225" spans="1:14" s="81" customFormat="1" ht="20" customHeight="1">
      <c r="A225" s="87" t="b">
        <v>0</v>
      </c>
      <c r="B225" s="89" t="s">
        <v>2289</v>
      </c>
      <c r="C225" s="86" t="s">
        <v>1276</v>
      </c>
      <c r="D225" s="86" t="s">
        <v>1276</v>
      </c>
      <c r="E225" s="86" t="s">
        <v>1276</v>
      </c>
      <c r="F225" s="86" t="s">
        <v>1276</v>
      </c>
      <c r="G225" s="86" t="s">
        <v>1608</v>
      </c>
      <c r="H225" s="86" t="s">
        <v>1279</v>
      </c>
      <c r="I225" s="85">
        <v>19</v>
      </c>
      <c r="J225" s="84">
        <v>5789261</v>
      </c>
      <c r="K225" s="83">
        <v>2009</v>
      </c>
      <c r="L225" s="83">
        <f t="shared" si="3"/>
        <v>14</v>
      </c>
      <c r="M225" s="82" t="s">
        <v>2288</v>
      </c>
    </row>
    <row r="226" spans="1:14" s="81" customFormat="1" ht="20" customHeight="1">
      <c r="A226" s="87" t="b">
        <v>0</v>
      </c>
      <c r="B226" s="89" t="s">
        <v>2287</v>
      </c>
      <c r="C226" s="86" t="s">
        <v>1276</v>
      </c>
      <c r="D226" s="86" t="s">
        <v>1276</v>
      </c>
      <c r="E226" s="86" t="s">
        <v>1276</v>
      </c>
      <c r="F226" s="86" t="s">
        <v>1276</v>
      </c>
      <c r="G226" s="86" t="s">
        <v>1454</v>
      </c>
      <c r="H226" s="86" t="s">
        <v>1274</v>
      </c>
      <c r="I226" s="85">
        <v>2</v>
      </c>
      <c r="J226" s="84">
        <v>307957</v>
      </c>
      <c r="K226" s="83">
        <v>2006</v>
      </c>
      <c r="L226" s="83">
        <f t="shared" si="3"/>
        <v>17</v>
      </c>
      <c r="M226" s="82" t="s">
        <v>2286</v>
      </c>
    </row>
    <row r="227" spans="1:14" s="81" customFormat="1" ht="20" customHeight="1">
      <c r="A227" s="87" t="b">
        <v>0</v>
      </c>
      <c r="B227" s="89" t="s">
        <v>2285</v>
      </c>
      <c r="C227" s="86" t="s">
        <v>1276</v>
      </c>
      <c r="D227" s="86" t="s">
        <v>1276</v>
      </c>
      <c r="E227" s="86" t="s">
        <v>1276</v>
      </c>
      <c r="F227" s="86" t="s">
        <v>1276</v>
      </c>
      <c r="G227" s="86" t="s">
        <v>1325</v>
      </c>
      <c r="H227" s="86" t="s">
        <v>1324</v>
      </c>
      <c r="I227" s="85">
        <v>7</v>
      </c>
      <c r="J227" s="84">
        <v>680471</v>
      </c>
      <c r="K227" s="83">
        <v>2000</v>
      </c>
      <c r="L227" s="83">
        <f t="shared" si="3"/>
        <v>23</v>
      </c>
      <c r="M227" s="82" t="s">
        <v>2284</v>
      </c>
    </row>
    <row r="228" spans="1:14" s="81" customFormat="1" ht="20" customHeight="1">
      <c r="A228" s="87" t="b">
        <v>0</v>
      </c>
      <c r="B228" s="89" t="s">
        <v>2283</v>
      </c>
      <c r="C228" s="86" t="s">
        <v>1276</v>
      </c>
      <c r="D228" s="86" t="s">
        <v>1276</v>
      </c>
      <c r="E228" s="86" t="s">
        <v>1276</v>
      </c>
      <c r="F228" s="86" t="s">
        <v>1276</v>
      </c>
      <c r="G228" s="86" t="s">
        <v>1295</v>
      </c>
      <c r="H228" s="86" t="s">
        <v>1274</v>
      </c>
      <c r="I228" s="85">
        <v>4</v>
      </c>
      <c r="J228" s="84">
        <v>582414</v>
      </c>
      <c r="K228" s="83">
        <v>1991</v>
      </c>
      <c r="L228" s="83">
        <f t="shared" si="3"/>
        <v>32</v>
      </c>
      <c r="M228" s="82" t="s">
        <v>2282</v>
      </c>
    </row>
    <row r="229" spans="1:14" s="81" customFormat="1" ht="20" customHeight="1">
      <c r="A229" s="87" t="b">
        <v>1</v>
      </c>
      <c r="B229" s="89" t="s">
        <v>2281</v>
      </c>
      <c r="C229" s="86" t="s">
        <v>1276</v>
      </c>
      <c r="D229" s="86" t="s">
        <v>1276</v>
      </c>
      <c r="E229" s="86" t="s">
        <v>1276</v>
      </c>
      <c r="F229" s="86" t="s">
        <v>1276</v>
      </c>
      <c r="G229" s="86" t="s">
        <v>1284</v>
      </c>
      <c r="H229" s="86" t="s">
        <v>1283</v>
      </c>
      <c r="I229" s="85">
        <v>0</v>
      </c>
      <c r="J229" s="84">
        <v>96116</v>
      </c>
      <c r="K229" s="83">
        <v>2016</v>
      </c>
      <c r="L229" s="83">
        <f t="shared" si="3"/>
        <v>7</v>
      </c>
      <c r="M229" s="82" t="s">
        <v>2280</v>
      </c>
    </row>
    <row r="230" spans="1:14" s="81" customFormat="1" ht="32" customHeight="1">
      <c r="A230" s="87" t="b">
        <v>0</v>
      </c>
      <c r="B230" s="89" t="s">
        <v>2279</v>
      </c>
      <c r="C230" s="86" t="s">
        <v>1276</v>
      </c>
      <c r="D230" s="86" t="s">
        <v>1276</v>
      </c>
      <c r="E230" s="86" t="s">
        <v>1276</v>
      </c>
      <c r="F230" s="86" t="s">
        <v>1276</v>
      </c>
      <c r="G230" s="86" t="s">
        <v>1280</v>
      </c>
      <c r="H230" s="86" t="s">
        <v>1279</v>
      </c>
      <c r="I230" s="85">
        <v>5</v>
      </c>
      <c r="J230" s="84">
        <v>1577517</v>
      </c>
      <c r="K230" s="83">
        <v>1976</v>
      </c>
      <c r="L230" s="83">
        <f t="shared" si="3"/>
        <v>47</v>
      </c>
      <c r="M230" s="82" t="s">
        <v>2278</v>
      </c>
    </row>
    <row r="231" spans="1:14" s="81" customFormat="1" ht="20" customHeight="1">
      <c r="A231" s="87" t="b">
        <v>0</v>
      </c>
      <c r="B231" s="89" t="s">
        <v>2277</v>
      </c>
      <c r="C231" s="86" t="s">
        <v>1276</v>
      </c>
      <c r="D231" s="86" t="s">
        <v>1276</v>
      </c>
      <c r="E231" s="86" t="s">
        <v>1276</v>
      </c>
      <c r="F231" s="86" t="s">
        <v>1276</v>
      </c>
      <c r="G231" s="86" t="s">
        <v>1275</v>
      </c>
      <c r="H231" s="86" t="s">
        <v>1274</v>
      </c>
      <c r="I231" s="85">
        <v>12</v>
      </c>
      <c r="J231" s="84">
        <v>2813780</v>
      </c>
      <c r="K231" s="83">
        <v>2012</v>
      </c>
      <c r="L231" s="83">
        <f t="shared" si="3"/>
        <v>11</v>
      </c>
      <c r="M231" s="82" t="s">
        <v>2276</v>
      </c>
    </row>
    <row r="232" spans="1:14" s="81" customFormat="1" ht="20" customHeight="1">
      <c r="A232" s="87" t="b">
        <v>0</v>
      </c>
      <c r="B232" s="89" t="s">
        <v>2275</v>
      </c>
      <c r="C232" s="86" t="s">
        <v>1276</v>
      </c>
      <c r="D232" s="86" t="s">
        <v>1276</v>
      </c>
      <c r="E232" s="86" t="s">
        <v>1276</v>
      </c>
      <c r="F232" s="86" t="s">
        <v>1276</v>
      </c>
      <c r="G232" s="86" t="s">
        <v>1335</v>
      </c>
      <c r="H232" s="86" t="s">
        <v>1279</v>
      </c>
      <c r="I232" s="85">
        <v>3</v>
      </c>
      <c r="J232" s="84">
        <v>1486870</v>
      </c>
      <c r="K232" s="83">
        <v>2015</v>
      </c>
      <c r="L232" s="83">
        <f t="shared" si="3"/>
        <v>8</v>
      </c>
      <c r="M232" s="82" t="s">
        <v>2274</v>
      </c>
    </row>
    <row r="233" spans="1:14" s="81" customFormat="1" ht="20" customHeight="1">
      <c r="A233" s="87" t="b">
        <v>1</v>
      </c>
      <c r="B233" s="89" t="s">
        <v>2273</v>
      </c>
      <c r="C233" s="86" t="s">
        <v>1276</v>
      </c>
      <c r="D233" s="86" t="s">
        <v>1276</v>
      </c>
      <c r="E233" s="86" t="s">
        <v>1276</v>
      </c>
      <c r="F233" s="86" t="s">
        <v>1276</v>
      </c>
      <c r="G233" s="86" t="s">
        <v>1321</v>
      </c>
      <c r="H233" s="86" t="s">
        <v>1283</v>
      </c>
      <c r="I233" s="85">
        <v>11</v>
      </c>
      <c r="J233" s="84">
        <v>3171988</v>
      </c>
      <c r="K233" s="83">
        <v>1994</v>
      </c>
      <c r="L233" s="83">
        <f t="shared" si="3"/>
        <v>29</v>
      </c>
      <c r="M233" s="82" t="s">
        <v>2272</v>
      </c>
    </row>
    <row r="234" spans="1:14" s="81" customFormat="1" ht="20" customHeight="1">
      <c r="A234" s="87" t="b">
        <v>0</v>
      </c>
      <c r="B234" s="89" t="s">
        <v>2271</v>
      </c>
      <c r="C234" s="86" t="s">
        <v>1276</v>
      </c>
      <c r="D234" s="86" t="s">
        <v>1276</v>
      </c>
      <c r="E234" s="86" t="s">
        <v>1276</v>
      </c>
      <c r="F234" s="86" t="s">
        <v>1276</v>
      </c>
      <c r="G234" s="86" t="s">
        <v>1304</v>
      </c>
      <c r="H234" s="86" t="s">
        <v>1279</v>
      </c>
      <c r="I234" s="85">
        <v>0</v>
      </c>
      <c r="J234" s="84">
        <v>150777</v>
      </c>
      <c r="K234" s="83">
        <v>2009</v>
      </c>
      <c r="L234" s="83">
        <f t="shared" si="3"/>
        <v>14</v>
      </c>
      <c r="M234" s="82" t="s">
        <v>2270</v>
      </c>
    </row>
    <row r="235" spans="1:14" s="81" customFormat="1" ht="20" customHeight="1">
      <c r="A235" s="87" t="b">
        <v>0</v>
      </c>
      <c r="B235" s="89" t="s">
        <v>2269</v>
      </c>
      <c r="C235" s="86" t="s">
        <v>1276</v>
      </c>
      <c r="D235" s="86" t="s">
        <v>1276</v>
      </c>
      <c r="E235" s="86" t="s">
        <v>1276</v>
      </c>
      <c r="F235" s="86" t="s">
        <v>1276</v>
      </c>
      <c r="G235" s="86" t="s">
        <v>1280</v>
      </c>
      <c r="H235" s="86" t="s">
        <v>1279</v>
      </c>
      <c r="I235" s="85">
        <v>0</v>
      </c>
      <c r="J235" s="84">
        <v>0</v>
      </c>
      <c r="K235" s="83">
        <v>2012</v>
      </c>
      <c r="L235" s="83">
        <f t="shared" si="3"/>
        <v>11</v>
      </c>
      <c r="M235" s="96" t="s">
        <v>2268</v>
      </c>
    </row>
    <row r="236" spans="1:14" s="81" customFormat="1" ht="20" customHeight="1">
      <c r="A236" s="87" t="b">
        <v>0</v>
      </c>
      <c r="B236" s="89" t="s">
        <v>2267</v>
      </c>
      <c r="C236" s="86" t="s">
        <v>1276</v>
      </c>
      <c r="D236" s="86" t="s">
        <v>1276</v>
      </c>
      <c r="E236" s="86" t="s">
        <v>1276</v>
      </c>
      <c r="F236" s="86" t="s">
        <v>1276</v>
      </c>
      <c r="G236" s="86" t="s">
        <v>1502</v>
      </c>
      <c r="H236" s="86" t="s">
        <v>1279</v>
      </c>
      <c r="I236" s="85">
        <v>3</v>
      </c>
      <c r="J236" s="84">
        <v>6076635</v>
      </c>
      <c r="K236" s="83">
        <v>2010</v>
      </c>
      <c r="L236" s="83">
        <f t="shared" si="3"/>
        <v>13</v>
      </c>
      <c r="M236" s="82" t="s">
        <v>2266</v>
      </c>
      <c r="N236" s="81" t="s">
        <v>860</v>
      </c>
    </row>
    <row r="237" spans="1:14" s="81" customFormat="1" ht="20" customHeight="1">
      <c r="A237" s="87" t="b">
        <v>0</v>
      </c>
      <c r="B237" s="89" t="s">
        <v>2265</v>
      </c>
      <c r="C237" s="86" t="s">
        <v>1276</v>
      </c>
      <c r="D237" s="86" t="s">
        <v>1276</v>
      </c>
      <c r="E237" s="86" t="s">
        <v>1276</v>
      </c>
      <c r="F237" s="86" t="s">
        <v>1276</v>
      </c>
      <c r="G237" s="86" t="s">
        <v>1338</v>
      </c>
      <c r="H237" s="86" t="s">
        <v>1324</v>
      </c>
      <c r="I237" s="85">
        <v>3</v>
      </c>
      <c r="J237" s="84">
        <v>142247</v>
      </c>
      <c r="K237" s="83">
        <v>2003</v>
      </c>
      <c r="L237" s="83">
        <f t="shared" si="3"/>
        <v>20</v>
      </c>
      <c r="M237" s="82" t="s">
        <v>2264</v>
      </c>
    </row>
    <row r="238" spans="1:14" s="81" customFormat="1" ht="20" customHeight="1">
      <c r="A238" s="87" t="b">
        <v>0</v>
      </c>
      <c r="B238" s="89" t="s">
        <v>2263</v>
      </c>
      <c r="C238" s="86" t="s">
        <v>1276</v>
      </c>
      <c r="D238" s="86" t="s">
        <v>1276</v>
      </c>
      <c r="E238" s="86" t="s">
        <v>1276</v>
      </c>
      <c r="F238" s="86" t="s">
        <v>1276</v>
      </c>
      <c r="G238" s="86" t="s">
        <v>1316</v>
      </c>
      <c r="H238" s="86" t="s">
        <v>1279</v>
      </c>
      <c r="I238" s="85">
        <v>3</v>
      </c>
      <c r="J238" s="84">
        <v>397986</v>
      </c>
      <c r="K238" s="83">
        <v>2005</v>
      </c>
      <c r="L238" s="83">
        <f t="shared" si="3"/>
        <v>18</v>
      </c>
      <c r="M238" s="82" t="s">
        <v>2262</v>
      </c>
    </row>
    <row r="239" spans="1:14" s="81" customFormat="1" ht="20" customHeight="1">
      <c r="A239" s="87" t="b">
        <v>0</v>
      </c>
      <c r="B239" s="89" t="s">
        <v>2261</v>
      </c>
      <c r="C239" s="86" t="s">
        <v>1276</v>
      </c>
      <c r="D239" s="86" t="s">
        <v>1276</v>
      </c>
      <c r="E239" s="86" t="s">
        <v>1276</v>
      </c>
      <c r="F239" s="86" t="s">
        <v>1276</v>
      </c>
      <c r="G239" s="86" t="s">
        <v>1316</v>
      </c>
      <c r="H239" s="86" t="s">
        <v>1279</v>
      </c>
      <c r="I239" s="85">
        <v>0</v>
      </c>
      <c r="J239" s="84">
        <v>130838</v>
      </c>
      <c r="K239" s="83">
        <v>2019</v>
      </c>
      <c r="L239" s="83">
        <f t="shared" si="3"/>
        <v>4</v>
      </c>
      <c r="M239" s="82" t="s">
        <v>2260</v>
      </c>
    </row>
    <row r="240" spans="1:14" s="81" customFormat="1" ht="32" customHeight="1">
      <c r="A240" s="87" t="b">
        <v>0</v>
      </c>
      <c r="B240" s="89" t="s">
        <v>2259</v>
      </c>
      <c r="C240" s="86" t="s">
        <v>1276</v>
      </c>
      <c r="D240" s="86" t="s">
        <v>1276</v>
      </c>
      <c r="E240" s="86" t="s">
        <v>1276</v>
      </c>
      <c r="F240" s="86" t="s">
        <v>1276</v>
      </c>
      <c r="G240" s="86" t="s">
        <v>1304</v>
      </c>
      <c r="H240" s="86" t="s">
        <v>1279</v>
      </c>
      <c r="I240" s="85">
        <v>0</v>
      </c>
      <c r="J240" s="84">
        <v>142568</v>
      </c>
      <c r="K240" s="83">
        <v>2015</v>
      </c>
      <c r="L240" s="83">
        <f t="shared" si="3"/>
        <v>8</v>
      </c>
      <c r="M240" s="82" t="s">
        <v>2258</v>
      </c>
    </row>
    <row r="241" spans="1:14" s="81" customFormat="1" ht="20" customHeight="1">
      <c r="A241" s="87" t="b">
        <v>1</v>
      </c>
      <c r="B241" s="89" t="s">
        <v>2257</v>
      </c>
      <c r="C241" s="86" t="s">
        <v>1276</v>
      </c>
      <c r="D241" s="86" t="s">
        <v>1276</v>
      </c>
      <c r="E241" s="86" t="s">
        <v>1276</v>
      </c>
      <c r="F241" s="86" t="s">
        <v>1276</v>
      </c>
      <c r="G241" s="86" t="s">
        <v>1335</v>
      </c>
      <c r="H241" s="86" t="s">
        <v>1279</v>
      </c>
      <c r="I241" s="85">
        <v>3</v>
      </c>
      <c r="J241" s="84">
        <v>708551</v>
      </c>
      <c r="K241" s="83">
        <v>1981</v>
      </c>
      <c r="L241" s="83">
        <f t="shared" si="3"/>
        <v>42</v>
      </c>
      <c r="M241" s="82" t="s">
        <v>2256</v>
      </c>
    </row>
    <row r="242" spans="1:14" s="81" customFormat="1" ht="20" customHeight="1">
      <c r="A242" s="87" t="b">
        <v>0</v>
      </c>
      <c r="B242" s="89" t="s">
        <v>2255</v>
      </c>
      <c r="C242" s="86" t="s">
        <v>1276</v>
      </c>
      <c r="D242" s="86" t="s">
        <v>1276</v>
      </c>
      <c r="E242" s="86" t="s">
        <v>1276</v>
      </c>
      <c r="F242" s="86" t="s">
        <v>1276</v>
      </c>
      <c r="G242" s="86" t="s">
        <v>1454</v>
      </c>
      <c r="H242" s="86" t="s">
        <v>1274</v>
      </c>
      <c r="I242" s="85">
        <v>0</v>
      </c>
      <c r="J242" s="84">
        <v>0</v>
      </c>
      <c r="K242" s="83">
        <v>2014</v>
      </c>
      <c r="L242" s="83">
        <f t="shared" si="3"/>
        <v>9</v>
      </c>
      <c r="M242" s="82" t="s">
        <v>2254</v>
      </c>
    </row>
    <row r="243" spans="1:14" s="81" customFormat="1" ht="20" customHeight="1">
      <c r="A243" s="87" t="b">
        <v>0</v>
      </c>
      <c r="B243" s="89" t="s">
        <v>2253</v>
      </c>
      <c r="C243" s="86" t="s">
        <v>1276</v>
      </c>
      <c r="D243" s="86" t="s">
        <v>1276</v>
      </c>
      <c r="E243" s="86" t="s">
        <v>1276</v>
      </c>
      <c r="F243" s="86" t="s">
        <v>1276</v>
      </c>
      <c r="G243" s="86" t="s">
        <v>1338</v>
      </c>
      <c r="H243" s="86" t="s">
        <v>1324</v>
      </c>
      <c r="I243" s="85">
        <v>1</v>
      </c>
      <c r="J243" s="84">
        <v>463383</v>
      </c>
      <c r="K243" s="83">
        <v>2014</v>
      </c>
      <c r="L243" s="83">
        <f t="shared" si="3"/>
        <v>9</v>
      </c>
      <c r="M243" s="82" t="s">
        <v>2252</v>
      </c>
    </row>
    <row r="244" spans="1:14" s="81" customFormat="1" ht="20" customHeight="1">
      <c r="A244" s="87" t="b">
        <v>0</v>
      </c>
      <c r="B244" s="89" t="s">
        <v>2251</v>
      </c>
      <c r="C244" s="86" t="s">
        <v>1276</v>
      </c>
      <c r="D244" s="86" t="s">
        <v>1276</v>
      </c>
      <c r="E244" s="86" t="s">
        <v>1276</v>
      </c>
      <c r="F244" s="86" t="s">
        <v>1276</v>
      </c>
      <c r="G244" s="86" t="s">
        <v>1412</v>
      </c>
      <c r="H244" s="86" t="s">
        <v>1274</v>
      </c>
      <c r="I244" s="86" t="s">
        <v>2250</v>
      </c>
      <c r="J244" s="84">
        <v>11889564</v>
      </c>
      <c r="K244" s="83">
        <v>1997</v>
      </c>
      <c r="L244" s="83">
        <f t="shared" si="3"/>
        <v>26</v>
      </c>
      <c r="M244" s="88" t="s">
        <v>2249</v>
      </c>
    </row>
    <row r="245" spans="1:14" s="81" customFormat="1" ht="20" customHeight="1">
      <c r="A245" s="87" t="b">
        <v>0</v>
      </c>
      <c r="B245" s="89" t="s">
        <v>2248</v>
      </c>
      <c r="C245" s="86" t="s">
        <v>1276</v>
      </c>
      <c r="D245" s="86" t="s">
        <v>1276</v>
      </c>
      <c r="E245" s="86" t="s">
        <v>1276</v>
      </c>
      <c r="F245" s="86" t="s">
        <v>1276</v>
      </c>
      <c r="G245" s="86" t="s">
        <v>1454</v>
      </c>
      <c r="H245" s="86" t="s">
        <v>1274</v>
      </c>
      <c r="I245" s="85">
        <v>1</v>
      </c>
      <c r="J245" s="84">
        <v>1452603</v>
      </c>
      <c r="K245" s="83">
        <v>2018</v>
      </c>
      <c r="L245" s="83">
        <f t="shared" si="3"/>
        <v>5</v>
      </c>
      <c r="M245" s="82" t="s">
        <v>2247</v>
      </c>
    </row>
    <row r="246" spans="1:14" s="81" customFormat="1" ht="68" customHeight="1">
      <c r="A246" s="87" t="b">
        <v>0</v>
      </c>
      <c r="B246" s="89" t="s">
        <v>2246</v>
      </c>
      <c r="C246" s="86" t="s">
        <v>1276</v>
      </c>
      <c r="D246" s="86" t="s">
        <v>1276</v>
      </c>
      <c r="E246" s="86" t="s">
        <v>1276</v>
      </c>
      <c r="F246" s="86" t="s">
        <v>1276</v>
      </c>
      <c r="G246" s="86" t="s">
        <v>1316</v>
      </c>
      <c r="H246" s="86" t="s">
        <v>1279</v>
      </c>
      <c r="I246" s="85">
        <v>68</v>
      </c>
      <c r="J246" s="84">
        <v>42887836</v>
      </c>
      <c r="K246" s="83">
        <v>1973</v>
      </c>
      <c r="L246" s="83">
        <f t="shared" si="3"/>
        <v>50</v>
      </c>
      <c r="M246" s="88" t="s">
        <v>2245</v>
      </c>
    </row>
    <row r="247" spans="1:14" s="81" customFormat="1" ht="20" customHeight="1">
      <c r="A247" s="87" t="b">
        <v>0</v>
      </c>
      <c r="B247" s="89" t="s">
        <v>2244</v>
      </c>
      <c r="C247" s="86" t="s">
        <v>1276</v>
      </c>
      <c r="D247" s="86" t="s">
        <v>1276</v>
      </c>
      <c r="E247" s="86" t="s">
        <v>1276</v>
      </c>
      <c r="F247" s="86" t="s">
        <v>1276</v>
      </c>
      <c r="G247" s="86" t="s">
        <v>1289</v>
      </c>
      <c r="H247" s="86" t="s">
        <v>1274</v>
      </c>
      <c r="I247" s="85">
        <v>8</v>
      </c>
      <c r="J247" s="84">
        <v>52477819</v>
      </c>
      <c r="K247" s="83">
        <v>2008</v>
      </c>
      <c r="L247" s="83">
        <f t="shared" si="3"/>
        <v>15</v>
      </c>
      <c r="M247" s="82" t="s">
        <v>2243</v>
      </c>
    </row>
    <row r="248" spans="1:14" s="81" customFormat="1" ht="20" customHeight="1">
      <c r="A248" s="87" t="b">
        <v>0</v>
      </c>
      <c r="B248" s="89" t="s">
        <v>2242</v>
      </c>
      <c r="C248" s="86" t="s">
        <v>1276</v>
      </c>
      <c r="D248" s="86" t="s">
        <v>1276</v>
      </c>
      <c r="E248" s="86" t="s">
        <v>1276</v>
      </c>
      <c r="F248" s="86" t="s">
        <v>1276</v>
      </c>
      <c r="G248" s="86" t="s">
        <v>1289</v>
      </c>
      <c r="H248" s="86" t="s">
        <v>1274</v>
      </c>
      <c r="I248" s="85">
        <v>0</v>
      </c>
      <c r="J248" s="84">
        <v>0</v>
      </c>
      <c r="K248" s="83">
        <v>2018</v>
      </c>
      <c r="L248" s="83">
        <f t="shared" si="3"/>
        <v>5</v>
      </c>
      <c r="M248" s="88" t="s">
        <v>2241</v>
      </c>
    </row>
    <row r="249" spans="1:14" s="81" customFormat="1" ht="20" customHeight="1">
      <c r="A249" s="87" t="b">
        <v>1</v>
      </c>
      <c r="B249" s="89" t="s">
        <v>2240</v>
      </c>
      <c r="C249" s="86" t="s">
        <v>1276</v>
      </c>
      <c r="D249" s="92" t="s">
        <v>2239</v>
      </c>
      <c r="E249" s="86" t="s">
        <v>1276</v>
      </c>
      <c r="F249" s="86" t="s">
        <v>1276</v>
      </c>
      <c r="G249" s="86" t="s">
        <v>1284</v>
      </c>
      <c r="H249" s="86" t="s">
        <v>1283</v>
      </c>
      <c r="I249" s="86" t="s">
        <v>2238</v>
      </c>
      <c r="J249" s="84" t="s">
        <v>2237</v>
      </c>
      <c r="K249" s="83">
        <v>2020</v>
      </c>
      <c r="L249" s="83">
        <f t="shared" si="3"/>
        <v>3</v>
      </c>
      <c r="M249" s="88" t="s">
        <v>2236</v>
      </c>
    </row>
    <row r="250" spans="1:14" s="81" customFormat="1" ht="20" customHeight="1">
      <c r="A250" s="87" t="b">
        <v>0</v>
      </c>
      <c r="B250" s="89" t="s">
        <v>2235</v>
      </c>
      <c r="C250" s="86" t="s">
        <v>1276</v>
      </c>
      <c r="D250" s="86" t="s">
        <v>1276</v>
      </c>
      <c r="E250" s="86" t="s">
        <v>1276</v>
      </c>
      <c r="F250" s="86" t="s">
        <v>1276</v>
      </c>
      <c r="G250" s="86" t="s">
        <v>1284</v>
      </c>
      <c r="H250" s="86" t="s">
        <v>1283</v>
      </c>
      <c r="I250" s="85">
        <v>12</v>
      </c>
      <c r="J250" s="84">
        <v>5083937</v>
      </c>
      <c r="K250" s="83">
        <v>2001</v>
      </c>
      <c r="L250" s="83">
        <f t="shared" si="3"/>
        <v>22</v>
      </c>
      <c r="M250" s="88" t="s">
        <v>2234</v>
      </c>
    </row>
    <row r="251" spans="1:14" s="81" customFormat="1" ht="20" customHeight="1">
      <c r="A251" s="87" t="b">
        <v>1</v>
      </c>
      <c r="B251" s="89" t="s">
        <v>2233</v>
      </c>
      <c r="C251" s="86" t="s">
        <v>1276</v>
      </c>
      <c r="D251" s="86" t="s">
        <v>1276</v>
      </c>
      <c r="E251" s="86" t="s">
        <v>1276</v>
      </c>
      <c r="F251" s="86" t="s">
        <v>1276</v>
      </c>
      <c r="G251" s="86" t="s">
        <v>1346</v>
      </c>
      <c r="H251" s="86" t="s">
        <v>1324</v>
      </c>
      <c r="I251" s="85">
        <v>14</v>
      </c>
      <c r="J251" s="84">
        <v>1673599</v>
      </c>
      <c r="K251" s="83">
        <v>2012</v>
      </c>
      <c r="L251" s="83">
        <f t="shared" si="3"/>
        <v>11</v>
      </c>
      <c r="M251" s="88" t="s">
        <v>2232</v>
      </c>
      <c r="N251" s="81" t="s">
        <v>860</v>
      </c>
    </row>
    <row r="252" spans="1:14" s="81" customFormat="1" ht="20" customHeight="1">
      <c r="A252" s="87" t="b">
        <v>0</v>
      </c>
      <c r="B252" s="89" t="s">
        <v>2231</v>
      </c>
      <c r="C252" s="86" t="s">
        <v>1276</v>
      </c>
      <c r="D252" s="86" t="s">
        <v>1276</v>
      </c>
      <c r="E252" s="86" t="s">
        <v>1276</v>
      </c>
      <c r="F252" s="86" t="s">
        <v>1276</v>
      </c>
      <c r="G252" s="86" t="s">
        <v>1669</v>
      </c>
      <c r="H252" s="86" t="s">
        <v>1279</v>
      </c>
      <c r="I252" s="85">
        <v>0</v>
      </c>
      <c r="J252" s="84">
        <v>64460</v>
      </c>
      <c r="K252" s="83">
        <v>2017</v>
      </c>
      <c r="L252" s="83">
        <f t="shared" si="3"/>
        <v>6</v>
      </c>
      <c r="M252" s="88" t="s">
        <v>2230</v>
      </c>
      <c r="N252" s="81" t="s">
        <v>860</v>
      </c>
    </row>
    <row r="253" spans="1:14" s="81" customFormat="1" ht="116" customHeight="1">
      <c r="A253" s="87" t="b">
        <v>0</v>
      </c>
      <c r="B253" s="89" t="s">
        <v>2229</v>
      </c>
      <c r="C253" s="86" t="s">
        <v>1276</v>
      </c>
      <c r="D253" s="86" t="s">
        <v>1276</v>
      </c>
      <c r="E253" s="86" t="s">
        <v>1276</v>
      </c>
      <c r="F253" s="86" t="s">
        <v>1276</v>
      </c>
      <c r="G253" s="86" t="s">
        <v>1316</v>
      </c>
      <c r="H253" s="86" t="s">
        <v>1279</v>
      </c>
      <c r="I253" s="85">
        <v>0</v>
      </c>
      <c r="J253" s="84">
        <v>127304</v>
      </c>
      <c r="K253" s="83">
        <v>2016</v>
      </c>
      <c r="L253" s="83">
        <f t="shared" si="3"/>
        <v>7</v>
      </c>
      <c r="M253" s="82" t="s">
        <v>2228</v>
      </c>
    </row>
    <row r="254" spans="1:14" s="81" customFormat="1" ht="50" customHeight="1">
      <c r="A254" s="87" t="b">
        <v>1</v>
      </c>
      <c r="B254" s="89" t="s">
        <v>2227</v>
      </c>
      <c r="C254" s="86" t="s">
        <v>1276</v>
      </c>
      <c r="D254" s="86" t="s">
        <v>1276</v>
      </c>
      <c r="E254" s="86" t="s">
        <v>1276</v>
      </c>
      <c r="F254" s="86" t="s">
        <v>1276</v>
      </c>
      <c r="G254" s="86" t="s">
        <v>1280</v>
      </c>
      <c r="H254" s="86" t="s">
        <v>1279</v>
      </c>
      <c r="I254" s="85">
        <v>0</v>
      </c>
      <c r="J254" s="84">
        <v>991426</v>
      </c>
      <c r="K254" s="83">
        <v>2018</v>
      </c>
      <c r="L254" s="83">
        <f t="shared" si="3"/>
        <v>5</v>
      </c>
      <c r="M254" s="88" t="s">
        <v>2226</v>
      </c>
    </row>
    <row r="255" spans="1:14" s="81" customFormat="1" ht="20" customHeight="1">
      <c r="A255" s="87" t="b">
        <v>1</v>
      </c>
      <c r="B255" s="89" t="s">
        <v>2225</v>
      </c>
      <c r="C255" s="86" t="s">
        <v>1276</v>
      </c>
      <c r="D255" s="86" t="s">
        <v>1276</v>
      </c>
      <c r="E255" s="86" t="s">
        <v>1276</v>
      </c>
      <c r="F255" s="86" t="s">
        <v>1276</v>
      </c>
      <c r="G255" s="86" t="s">
        <v>1384</v>
      </c>
      <c r="H255" s="86" t="s">
        <v>1324</v>
      </c>
      <c r="I255" s="85">
        <v>0</v>
      </c>
      <c r="J255" s="84">
        <v>0</v>
      </c>
      <c r="K255" s="83">
        <v>2013</v>
      </c>
      <c r="L255" s="83">
        <f t="shared" si="3"/>
        <v>10</v>
      </c>
      <c r="M255" s="82" t="s">
        <v>2224</v>
      </c>
    </row>
    <row r="256" spans="1:14" s="81" customFormat="1" ht="20" customHeight="1">
      <c r="A256" s="87" t="b">
        <v>0</v>
      </c>
      <c r="B256" s="89" t="s">
        <v>2223</v>
      </c>
      <c r="C256" s="86" t="s">
        <v>1276</v>
      </c>
      <c r="D256" s="86" t="s">
        <v>1276</v>
      </c>
      <c r="E256" s="86" t="s">
        <v>1276</v>
      </c>
      <c r="F256" s="86" t="s">
        <v>1276</v>
      </c>
      <c r="G256" s="86" t="s">
        <v>1335</v>
      </c>
      <c r="H256" s="86" t="s">
        <v>1279</v>
      </c>
      <c r="I256" s="85">
        <v>16</v>
      </c>
      <c r="J256" s="84">
        <v>11042911</v>
      </c>
      <c r="K256" s="83">
        <v>1999</v>
      </c>
      <c r="L256" s="83">
        <f t="shared" si="3"/>
        <v>24</v>
      </c>
      <c r="M256" s="82" t="s">
        <v>2222</v>
      </c>
    </row>
    <row r="257" spans="1:14" s="81" customFormat="1" ht="20" customHeight="1">
      <c r="A257" s="87" t="b">
        <v>1</v>
      </c>
      <c r="B257" s="89" t="s">
        <v>2221</v>
      </c>
      <c r="C257" s="86" t="s">
        <v>1276</v>
      </c>
      <c r="D257" s="86" t="s">
        <v>1276</v>
      </c>
      <c r="E257" s="86" t="s">
        <v>1276</v>
      </c>
      <c r="F257" s="86" t="s">
        <v>1276</v>
      </c>
      <c r="G257" s="86" t="s">
        <v>1289</v>
      </c>
      <c r="H257" s="86" t="s">
        <v>1274</v>
      </c>
      <c r="I257" s="85">
        <v>0</v>
      </c>
      <c r="J257" s="84">
        <v>0</v>
      </c>
      <c r="K257" s="83">
        <v>2019</v>
      </c>
      <c r="L257" s="83">
        <f t="shared" si="3"/>
        <v>4</v>
      </c>
      <c r="M257" s="82" t="s">
        <v>2220</v>
      </c>
    </row>
    <row r="258" spans="1:14" s="81" customFormat="1" ht="20" customHeight="1">
      <c r="A258" s="87" t="b">
        <v>0</v>
      </c>
      <c r="B258" s="89" t="s">
        <v>2219</v>
      </c>
      <c r="C258" s="86" t="s">
        <v>1276</v>
      </c>
      <c r="D258" s="86" t="s">
        <v>1276</v>
      </c>
      <c r="E258" s="86" t="s">
        <v>1276</v>
      </c>
      <c r="F258" s="86" t="s">
        <v>1276</v>
      </c>
      <c r="G258" s="86" t="s">
        <v>1280</v>
      </c>
      <c r="H258" s="86" t="s">
        <v>1279</v>
      </c>
      <c r="I258" s="85">
        <v>0</v>
      </c>
      <c r="J258" s="84">
        <v>376578</v>
      </c>
      <c r="K258" s="83">
        <v>1990</v>
      </c>
      <c r="L258" s="83">
        <f t="shared" si="3"/>
        <v>33</v>
      </c>
      <c r="M258" s="82" t="s">
        <v>2218</v>
      </c>
    </row>
    <row r="259" spans="1:14" s="81" customFormat="1" ht="20" customHeight="1">
      <c r="A259" s="87" t="b">
        <v>0</v>
      </c>
      <c r="B259" s="89" t="s">
        <v>2217</v>
      </c>
      <c r="C259" s="86" t="s">
        <v>1276</v>
      </c>
      <c r="D259" s="86" t="s">
        <v>1276</v>
      </c>
      <c r="E259" s="86" t="s">
        <v>1276</v>
      </c>
      <c r="F259" s="86" t="s">
        <v>1276</v>
      </c>
      <c r="G259" s="86" t="s">
        <v>1335</v>
      </c>
      <c r="H259" s="86" t="s">
        <v>1279</v>
      </c>
      <c r="I259" s="85">
        <v>0</v>
      </c>
      <c r="J259" s="84">
        <v>0</v>
      </c>
      <c r="K259" s="83">
        <v>2014</v>
      </c>
      <c r="L259" s="83">
        <f t="shared" si="3"/>
        <v>9</v>
      </c>
      <c r="M259" s="82" t="s">
        <v>2216</v>
      </c>
    </row>
    <row r="260" spans="1:14" s="81" customFormat="1" ht="20" customHeight="1">
      <c r="A260" s="87" t="b">
        <v>0</v>
      </c>
      <c r="B260" s="89" t="s">
        <v>2215</v>
      </c>
      <c r="C260" s="86" t="s">
        <v>1276</v>
      </c>
      <c r="D260" s="86" t="s">
        <v>1276</v>
      </c>
      <c r="E260" s="86" t="s">
        <v>1276</v>
      </c>
      <c r="F260" s="86" t="s">
        <v>1276</v>
      </c>
      <c r="G260" s="86" t="s">
        <v>1335</v>
      </c>
      <c r="H260" s="86" t="s">
        <v>1279</v>
      </c>
      <c r="I260" s="85">
        <v>2</v>
      </c>
      <c r="J260" s="84">
        <v>224219</v>
      </c>
      <c r="K260" s="83">
        <v>2019</v>
      </c>
      <c r="L260" s="83">
        <f t="shared" ref="L260:L323" si="4">2023-K260</f>
        <v>4</v>
      </c>
      <c r="M260" s="82" t="s">
        <v>2214</v>
      </c>
    </row>
    <row r="261" spans="1:14" s="81" customFormat="1" ht="80" customHeight="1">
      <c r="A261" s="87" t="b">
        <v>0</v>
      </c>
      <c r="B261" s="89" t="s">
        <v>2213</v>
      </c>
      <c r="C261" s="86" t="s">
        <v>1276</v>
      </c>
      <c r="D261" s="86" t="s">
        <v>1276</v>
      </c>
      <c r="E261" s="86" t="s">
        <v>1276</v>
      </c>
      <c r="F261" s="86" t="s">
        <v>1276</v>
      </c>
      <c r="G261" s="86" t="s">
        <v>1335</v>
      </c>
      <c r="H261" s="86" t="s">
        <v>1279</v>
      </c>
      <c r="I261" s="85">
        <v>15</v>
      </c>
      <c r="J261" s="84">
        <v>4567397</v>
      </c>
      <c r="K261" s="83">
        <v>1986</v>
      </c>
      <c r="L261" s="83">
        <f t="shared" si="4"/>
        <v>37</v>
      </c>
      <c r="M261" s="82" t="s">
        <v>2212</v>
      </c>
    </row>
    <row r="262" spans="1:14" s="81" customFormat="1" ht="92" customHeight="1">
      <c r="A262" s="87" t="b">
        <v>0</v>
      </c>
      <c r="B262" s="89" t="s">
        <v>2211</v>
      </c>
      <c r="C262" s="86" t="s">
        <v>1276</v>
      </c>
      <c r="D262" s="86" t="s">
        <v>1276</v>
      </c>
      <c r="E262" s="86" t="s">
        <v>1276</v>
      </c>
      <c r="F262" s="86" t="s">
        <v>1276</v>
      </c>
      <c r="G262" s="86" t="s">
        <v>1363</v>
      </c>
      <c r="H262" s="86" t="s">
        <v>1324</v>
      </c>
      <c r="I262" s="85">
        <v>0</v>
      </c>
      <c r="J262" s="84">
        <v>8665</v>
      </c>
      <c r="K262" s="83">
        <v>2014</v>
      </c>
      <c r="L262" s="83">
        <f t="shared" si="4"/>
        <v>9</v>
      </c>
      <c r="M262" s="82" t="s">
        <v>2210</v>
      </c>
    </row>
    <row r="263" spans="1:14" s="81" customFormat="1" ht="20" customHeight="1">
      <c r="A263" s="87" t="b">
        <v>0</v>
      </c>
      <c r="B263" s="89" t="s">
        <v>2209</v>
      </c>
      <c r="C263" s="86" t="s">
        <v>1276</v>
      </c>
      <c r="D263" s="86" t="s">
        <v>1276</v>
      </c>
      <c r="E263" s="86" t="s">
        <v>1276</v>
      </c>
      <c r="F263" s="86" t="s">
        <v>1276</v>
      </c>
      <c r="G263" s="86" t="s">
        <v>1520</v>
      </c>
      <c r="H263" s="86" t="s">
        <v>1324</v>
      </c>
      <c r="I263" s="85">
        <v>1</v>
      </c>
      <c r="J263" s="84">
        <v>403444</v>
      </c>
      <c r="K263" s="83">
        <v>2018</v>
      </c>
      <c r="L263" s="83">
        <f t="shared" si="4"/>
        <v>5</v>
      </c>
      <c r="M263" s="82" t="s">
        <v>2208</v>
      </c>
    </row>
    <row r="264" spans="1:14" s="81" customFormat="1" ht="56" customHeight="1">
      <c r="A264" s="87" t="b">
        <v>0</v>
      </c>
      <c r="B264" s="89" t="s">
        <v>2207</v>
      </c>
      <c r="C264" s="86" t="s">
        <v>1276</v>
      </c>
      <c r="D264" s="86" t="s">
        <v>1276</v>
      </c>
      <c r="E264" s="86" t="s">
        <v>1276</v>
      </c>
      <c r="F264" s="86" t="s">
        <v>1276</v>
      </c>
      <c r="G264" s="86" t="s">
        <v>1295</v>
      </c>
      <c r="H264" s="86" t="s">
        <v>1274</v>
      </c>
      <c r="I264" s="85">
        <v>0</v>
      </c>
      <c r="J264" s="84">
        <v>0</v>
      </c>
      <c r="K264" s="83">
        <v>2018</v>
      </c>
      <c r="L264" s="83">
        <f t="shared" si="4"/>
        <v>5</v>
      </c>
      <c r="M264" s="82" t="s">
        <v>2206</v>
      </c>
    </row>
    <row r="265" spans="1:14" s="81" customFormat="1" ht="32" customHeight="1">
      <c r="A265" s="87" t="b">
        <v>0</v>
      </c>
      <c r="B265" s="89" t="s">
        <v>2205</v>
      </c>
      <c r="C265" s="86" t="s">
        <v>1276</v>
      </c>
      <c r="D265" s="86" t="s">
        <v>1276</v>
      </c>
      <c r="E265" s="86" t="s">
        <v>1276</v>
      </c>
      <c r="F265" s="86" t="s">
        <v>1276</v>
      </c>
      <c r="G265" s="86" t="s">
        <v>1310</v>
      </c>
      <c r="H265" s="86" t="s">
        <v>1274</v>
      </c>
      <c r="I265" s="85">
        <v>2</v>
      </c>
      <c r="J265" s="84">
        <v>815854</v>
      </c>
      <c r="K265" s="83">
        <v>2011</v>
      </c>
      <c r="L265" s="83">
        <f t="shared" si="4"/>
        <v>12</v>
      </c>
      <c r="M265" s="82" t="s">
        <v>2204</v>
      </c>
    </row>
    <row r="266" spans="1:14" s="81" customFormat="1" ht="32" customHeight="1">
      <c r="A266" s="87" t="b">
        <v>0</v>
      </c>
      <c r="B266" s="89" t="s">
        <v>2203</v>
      </c>
      <c r="C266" s="86" t="s">
        <v>1276</v>
      </c>
      <c r="D266" s="86" t="s">
        <v>1276</v>
      </c>
      <c r="E266" s="86" t="s">
        <v>1276</v>
      </c>
      <c r="F266" s="86" t="s">
        <v>1276</v>
      </c>
      <c r="G266" s="86" t="s">
        <v>1993</v>
      </c>
      <c r="H266" s="86" t="s">
        <v>1283</v>
      </c>
      <c r="I266" s="85">
        <v>0</v>
      </c>
      <c r="J266" s="84">
        <v>0</v>
      </c>
      <c r="K266" s="83">
        <v>2014</v>
      </c>
      <c r="L266" s="83">
        <f t="shared" si="4"/>
        <v>9</v>
      </c>
      <c r="M266" s="82" t="s">
        <v>2202</v>
      </c>
    </row>
    <row r="267" spans="1:14" s="81" customFormat="1" ht="32" customHeight="1">
      <c r="A267" s="87" t="b">
        <v>0</v>
      </c>
      <c r="B267" s="89" t="s">
        <v>2201</v>
      </c>
      <c r="C267" s="86" t="s">
        <v>1276</v>
      </c>
      <c r="D267" s="86" t="s">
        <v>1276</v>
      </c>
      <c r="E267" s="86" t="s">
        <v>1276</v>
      </c>
      <c r="F267" s="86" t="s">
        <v>1276</v>
      </c>
      <c r="G267" s="86" t="s">
        <v>1608</v>
      </c>
      <c r="H267" s="86" t="s">
        <v>1279</v>
      </c>
      <c r="I267" s="85">
        <v>21</v>
      </c>
      <c r="J267" s="84">
        <v>2724374</v>
      </c>
      <c r="K267" s="83">
        <v>2014</v>
      </c>
      <c r="L267" s="83">
        <f t="shared" si="4"/>
        <v>9</v>
      </c>
      <c r="M267" s="82" t="s">
        <v>2200</v>
      </c>
    </row>
    <row r="268" spans="1:14" s="81" customFormat="1" ht="68" customHeight="1">
      <c r="A268" s="87" t="b">
        <v>1</v>
      </c>
      <c r="B268" s="89" t="s">
        <v>2199</v>
      </c>
      <c r="C268" s="86" t="s">
        <v>1276</v>
      </c>
      <c r="D268" s="86" t="s">
        <v>1276</v>
      </c>
      <c r="E268" s="86" t="s">
        <v>1276</v>
      </c>
      <c r="F268" s="86" t="s">
        <v>1276</v>
      </c>
      <c r="G268" s="86" t="s">
        <v>1584</v>
      </c>
      <c r="H268" s="86" t="s">
        <v>1274</v>
      </c>
      <c r="I268" s="85">
        <v>2</v>
      </c>
      <c r="J268" s="84">
        <v>776976</v>
      </c>
      <c r="K268" s="83">
        <v>2011</v>
      </c>
      <c r="L268" s="83">
        <f t="shared" si="4"/>
        <v>12</v>
      </c>
      <c r="M268" s="82" t="s">
        <v>2198</v>
      </c>
      <c r="N268" s="81" t="s">
        <v>860</v>
      </c>
    </row>
    <row r="269" spans="1:14" s="81" customFormat="1" ht="20" customHeight="1">
      <c r="A269" s="87" t="b">
        <v>0</v>
      </c>
      <c r="B269" s="89" t="s">
        <v>2197</v>
      </c>
      <c r="C269" s="86" t="s">
        <v>1276</v>
      </c>
      <c r="D269" s="86" t="s">
        <v>1276</v>
      </c>
      <c r="E269" s="86" t="s">
        <v>1276</v>
      </c>
      <c r="F269" s="86" t="s">
        <v>1276</v>
      </c>
      <c r="G269" s="86" t="s">
        <v>1335</v>
      </c>
      <c r="H269" s="86" t="s">
        <v>1279</v>
      </c>
      <c r="I269" s="85">
        <v>3</v>
      </c>
      <c r="J269" s="84">
        <v>361122</v>
      </c>
      <c r="K269" s="83">
        <v>2000</v>
      </c>
      <c r="L269" s="83">
        <f t="shared" si="4"/>
        <v>23</v>
      </c>
      <c r="M269" s="82" t="s">
        <v>2196</v>
      </c>
      <c r="N269" s="81" t="s">
        <v>860</v>
      </c>
    </row>
    <row r="270" spans="1:14" s="81" customFormat="1" ht="20" customHeight="1">
      <c r="A270" s="87" t="b">
        <v>0</v>
      </c>
      <c r="B270" s="89" t="s">
        <v>2195</v>
      </c>
      <c r="C270" s="86" t="s">
        <v>1276</v>
      </c>
      <c r="D270" s="86" t="s">
        <v>1276</v>
      </c>
      <c r="E270" s="86" t="s">
        <v>1276</v>
      </c>
      <c r="F270" s="86" t="s">
        <v>1276</v>
      </c>
      <c r="G270" s="86" t="s">
        <v>1338</v>
      </c>
      <c r="H270" s="86" t="s">
        <v>1324</v>
      </c>
      <c r="I270" s="85">
        <v>0</v>
      </c>
      <c r="J270" s="84">
        <v>0</v>
      </c>
      <c r="K270" s="83">
        <v>2018</v>
      </c>
      <c r="L270" s="83">
        <f t="shared" si="4"/>
        <v>5</v>
      </c>
      <c r="M270" s="82" t="s">
        <v>2194</v>
      </c>
    </row>
    <row r="271" spans="1:14" s="81" customFormat="1" ht="68" customHeight="1">
      <c r="A271" s="87" t="b">
        <v>0</v>
      </c>
      <c r="B271" s="89" t="s">
        <v>2193</v>
      </c>
      <c r="C271" s="86" t="s">
        <v>1276</v>
      </c>
      <c r="D271" s="86" t="s">
        <v>1276</v>
      </c>
      <c r="E271" s="86" t="s">
        <v>1276</v>
      </c>
      <c r="F271" s="86" t="s">
        <v>1276</v>
      </c>
      <c r="G271" s="86" t="s">
        <v>1346</v>
      </c>
      <c r="H271" s="86" t="s">
        <v>1324</v>
      </c>
      <c r="I271" s="85">
        <v>0</v>
      </c>
      <c r="J271" s="84">
        <v>145910</v>
      </c>
      <c r="K271" s="83">
        <v>2017</v>
      </c>
      <c r="L271" s="83">
        <f t="shared" si="4"/>
        <v>6</v>
      </c>
      <c r="M271" s="82" t="s">
        <v>2192</v>
      </c>
      <c r="N271" s="81" t="s">
        <v>860</v>
      </c>
    </row>
    <row r="272" spans="1:14" s="81" customFormat="1" ht="68" customHeight="1">
      <c r="A272" s="87" t="b">
        <v>0</v>
      </c>
      <c r="B272" s="89" t="s">
        <v>2191</v>
      </c>
      <c r="C272" s="86" t="s">
        <v>1276</v>
      </c>
      <c r="D272" s="86" t="s">
        <v>1276</v>
      </c>
      <c r="E272" s="86" t="s">
        <v>1276</v>
      </c>
      <c r="F272" s="86" t="s">
        <v>1276</v>
      </c>
      <c r="G272" s="86" t="s">
        <v>1292</v>
      </c>
      <c r="H272" s="86" t="s">
        <v>1283</v>
      </c>
      <c r="I272" s="85">
        <v>0</v>
      </c>
      <c r="J272" s="84">
        <v>0</v>
      </c>
      <c r="K272" s="83">
        <v>2009</v>
      </c>
      <c r="L272" s="83">
        <f t="shared" si="4"/>
        <v>14</v>
      </c>
      <c r="M272" s="88" t="s">
        <v>2190</v>
      </c>
    </row>
    <row r="273" spans="1:14" s="81" customFormat="1" ht="92" customHeight="1">
      <c r="A273" s="87" t="b">
        <v>0</v>
      </c>
      <c r="B273" s="89" t="s">
        <v>2189</v>
      </c>
      <c r="C273" s="86" t="s">
        <v>1276</v>
      </c>
      <c r="D273" s="86" t="s">
        <v>1276</v>
      </c>
      <c r="E273" s="86" t="s">
        <v>1276</v>
      </c>
      <c r="F273" s="86" t="s">
        <v>1276</v>
      </c>
      <c r="G273" s="86" t="s">
        <v>1284</v>
      </c>
      <c r="H273" s="86" t="s">
        <v>1283</v>
      </c>
      <c r="I273" s="85">
        <v>5</v>
      </c>
      <c r="J273" s="84">
        <v>4988091</v>
      </c>
      <c r="K273" s="83">
        <v>2008</v>
      </c>
      <c r="L273" s="83">
        <f t="shared" si="4"/>
        <v>15</v>
      </c>
      <c r="M273" s="82" t="s">
        <v>2188</v>
      </c>
    </row>
    <row r="274" spans="1:14" s="81" customFormat="1" ht="44" customHeight="1">
      <c r="A274" s="87" t="b">
        <v>0</v>
      </c>
      <c r="B274" s="89" t="s">
        <v>2187</v>
      </c>
      <c r="C274" s="86" t="s">
        <v>1276</v>
      </c>
      <c r="D274" s="86" t="s">
        <v>1276</v>
      </c>
      <c r="E274" s="86" t="s">
        <v>1276</v>
      </c>
      <c r="F274" s="86" t="s">
        <v>1276</v>
      </c>
      <c r="G274" s="86" t="s">
        <v>1284</v>
      </c>
      <c r="H274" s="86" t="s">
        <v>1283</v>
      </c>
      <c r="I274" s="85">
        <v>0</v>
      </c>
      <c r="J274" s="84">
        <v>3579721</v>
      </c>
      <c r="K274" s="83">
        <v>2009</v>
      </c>
      <c r="L274" s="83">
        <f t="shared" si="4"/>
        <v>14</v>
      </c>
      <c r="M274" s="82" t="s">
        <v>2186</v>
      </c>
    </row>
    <row r="275" spans="1:14" s="81" customFormat="1" ht="20" customHeight="1">
      <c r="A275" s="87" t="b">
        <v>0</v>
      </c>
      <c r="B275" s="89" t="s">
        <v>2185</v>
      </c>
      <c r="C275" s="86" t="s">
        <v>1276</v>
      </c>
      <c r="D275" s="86" t="s">
        <v>1276</v>
      </c>
      <c r="E275" s="86" t="s">
        <v>1276</v>
      </c>
      <c r="F275" s="86" t="s">
        <v>1276</v>
      </c>
      <c r="G275" s="86" t="s">
        <v>1321</v>
      </c>
      <c r="H275" s="86" t="s">
        <v>1283</v>
      </c>
      <c r="I275" s="85">
        <v>0</v>
      </c>
      <c r="J275" s="84">
        <v>5760</v>
      </c>
      <c r="K275" s="83">
        <v>2009</v>
      </c>
      <c r="L275" s="83">
        <f t="shared" si="4"/>
        <v>14</v>
      </c>
      <c r="M275" s="82" t="s">
        <v>2184</v>
      </c>
    </row>
    <row r="276" spans="1:14" s="81" customFormat="1" ht="44" customHeight="1">
      <c r="A276" s="87" t="b">
        <v>0</v>
      </c>
      <c r="B276" s="89" t="s">
        <v>2183</v>
      </c>
      <c r="C276" s="86" t="s">
        <v>1276</v>
      </c>
      <c r="D276" s="86" t="s">
        <v>1276</v>
      </c>
      <c r="E276" s="86" t="s">
        <v>1276</v>
      </c>
      <c r="F276" s="86" t="s">
        <v>1276</v>
      </c>
      <c r="G276" s="86" t="s">
        <v>1280</v>
      </c>
      <c r="H276" s="86" t="s">
        <v>1279</v>
      </c>
      <c r="I276" s="85">
        <v>2</v>
      </c>
      <c r="J276" s="84">
        <v>2239613</v>
      </c>
      <c r="K276" s="83">
        <v>1985</v>
      </c>
      <c r="L276" s="83">
        <f t="shared" si="4"/>
        <v>38</v>
      </c>
      <c r="M276" s="82" t="s">
        <v>2182</v>
      </c>
    </row>
    <row r="277" spans="1:14" s="81" customFormat="1" ht="140" customHeight="1">
      <c r="A277" s="87" t="b">
        <v>0</v>
      </c>
      <c r="B277" s="89" t="s">
        <v>2181</v>
      </c>
      <c r="C277" s="86" t="s">
        <v>1276</v>
      </c>
      <c r="D277" s="86" t="s">
        <v>1276</v>
      </c>
      <c r="E277" s="86" t="s">
        <v>1276</v>
      </c>
      <c r="F277" s="86" t="s">
        <v>1276</v>
      </c>
      <c r="G277" s="86" t="s">
        <v>1275</v>
      </c>
      <c r="H277" s="86" t="s">
        <v>1274</v>
      </c>
      <c r="I277" s="85">
        <v>0</v>
      </c>
      <c r="J277" s="84">
        <v>35</v>
      </c>
      <c r="K277" s="83">
        <v>2003</v>
      </c>
      <c r="L277" s="83">
        <f t="shared" si="4"/>
        <v>20</v>
      </c>
      <c r="M277" s="82" t="s">
        <v>2180</v>
      </c>
    </row>
    <row r="278" spans="1:14" s="81" customFormat="1" ht="20" customHeight="1">
      <c r="A278" s="87" t="b">
        <v>1</v>
      </c>
      <c r="B278" s="89" t="s">
        <v>2179</v>
      </c>
      <c r="C278" s="86" t="s">
        <v>1276</v>
      </c>
      <c r="D278" s="86" t="s">
        <v>1276</v>
      </c>
      <c r="E278" s="86" t="s">
        <v>1276</v>
      </c>
      <c r="F278" s="86" t="s">
        <v>1276</v>
      </c>
      <c r="G278" s="86" t="s">
        <v>1280</v>
      </c>
      <c r="H278" s="86" t="s">
        <v>1279</v>
      </c>
      <c r="I278" s="85">
        <v>2</v>
      </c>
      <c r="J278" s="84">
        <v>-717738</v>
      </c>
      <c r="K278" s="83">
        <v>2008</v>
      </c>
      <c r="L278" s="83">
        <f t="shared" si="4"/>
        <v>15</v>
      </c>
      <c r="M278" s="82" t="s">
        <v>2178</v>
      </c>
    </row>
    <row r="279" spans="1:14" s="81" customFormat="1" ht="20" customHeight="1">
      <c r="A279" s="87" t="b">
        <v>0</v>
      </c>
      <c r="B279" s="89" t="s">
        <v>2177</v>
      </c>
      <c r="C279" s="86" t="s">
        <v>1276</v>
      </c>
      <c r="D279" s="86" t="s">
        <v>1276</v>
      </c>
      <c r="E279" s="86" t="s">
        <v>1276</v>
      </c>
      <c r="F279" s="86" t="s">
        <v>1276</v>
      </c>
      <c r="G279" s="86" t="s">
        <v>1346</v>
      </c>
      <c r="H279" s="86" t="s">
        <v>1324</v>
      </c>
      <c r="I279" s="85">
        <v>0</v>
      </c>
      <c r="J279" s="84">
        <v>0</v>
      </c>
      <c r="K279" s="83">
        <v>2014</v>
      </c>
      <c r="L279" s="83">
        <f t="shared" si="4"/>
        <v>9</v>
      </c>
      <c r="M279" s="82" t="s">
        <v>2176</v>
      </c>
    </row>
    <row r="280" spans="1:14" s="81" customFormat="1" ht="20" customHeight="1">
      <c r="A280" s="87" t="b">
        <v>0</v>
      </c>
      <c r="B280" s="89" t="s">
        <v>2175</v>
      </c>
      <c r="C280" s="86" t="s">
        <v>1276</v>
      </c>
      <c r="D280" s="86" t="s">
        <v>1276</v>
      </c>
      <c r="E280" s="86" t="s">
        <v>1276</v>
      </c>
      <c r="F280" s="86" t="s">
        <v>1276</v>
      </c>
      <c r="G280" s="86" t="s">
        <v>1454</v>
      </c>
      <c r="H280" s="86" t="s">
        <v>1274</v>
      </c>
      <c r="I280" s="85">
        <v>2</v>
      </c>
      <c r="J280" s="84">
        <v>476038</v>
      </c>
      <c r="K280" s="83">
        <v>2019</v>
      </c>
      <c r="L280" s="83">
        <f t="shared" si="4"/>
        <v>4</v>
      </c>
      <c r="M280" s="82" t="s">
        <v>2174</v>
      </c>
    </row>
    <row r="281" spans="1:14" s="81" customFormat="1" ht="20" customHeight="1">
      <c r="A281" s="87" t="b">
        <v>0</v>
      </c>
      <c r="B281" s="89" t="s">
        <v>2173</v>
      </c>
      <c r="C281" s="86" t="s">
        <v>1276</v>
      </c>
      <c r="D281" s="86" t="s">
        <v>1276</v>
      </c>
      <c r="E281" s="86" t="s">
        <v>1276</v>
      </c>
      <c r="F281" s="86" t="s">
        <v>1276</v>
      </c>
      <c r="G281" s="86" t="s">
        <v>1346</v>
      </c>
      <c r="H281" s="86" t="s">
        <v>1324</v>
      </c>
      <c r="I281" s="85">
        <v>1</v>
      </c>
      <c r="J281" s="84">
        <v>548028</v>
      </c>
      <c r="K281" s="83">
        <v>2016</v>
      </c>
      <c r="L281" s="83">
        <f t="shared" si="4"/>
        <v>7</v>
      </c>
      <c r="M281" s="82" t="s">
        <v>2172</v>
      </c>
    </row>
    <row r="282" spans="1:14" s="81" customFormat="1" ht="68" customHeight="1">
      <c r="A282" s="87" t="b">
        <v>0</v>
      </c>
      <c r="B282" s="89" t="s">
        <v>2171</v>
      </c>
      <c r="C282" s="86" t="s">
        <v>1276</v>
      </c>
      <c r="D282" s="86" t="s">
        <v>1276</v>
      </c>
      <c r="E282" s="86" t="s">
        <v>1276</v>
      </c>
      <c r="F282" s="86" t="s">
        <v>1276</v>
      </c>
      <c r="G282" s="86" t="s">
        <v>1284</v>
      </c>
      <c r="H282" s="86" t="s">
        <v>1283</v>
      </c>
      <c r="I282" s="85">
        <v>3</v>
      </c>
      <c r="J282" s="84">
        <v>354957</v>
      </c>
      <c r="K282" s="83">
        <v>2014</v>
      </c>
      <c r="L282" s="83">
        <f t="shared" si="4"/>
        <v>9</v>
      </c>
      <c r="M282" s="82" t="s">
        <v>2170</v>
      </c>
    </row>
    <row r="283" spans="1:14" s="81" customFormat="1" ht="20" customHeight="1">
      <c r="A283" s="87" t="b">
        <v>0</v>
      </c>
      <c r="B283" s="89" t="s">
        <v>2169</v>
      </c>
      <c r="C283" s="86" t="s">
        <v>1276</v>
      </c>
      <c r="D283" s="86" t="s">
        <v>1276</v>
      </c>
      <c r="E283" s="86" t="s">
        <v>1276</v>
      </c>
      <c r="F283" s="86" t="s">
        <v>1276</v>
      </c>
      <c r="G283" s="86" t="s">
        <v>1351</v>
      </c>
      <c r="H283" s="86" t="s">
        <v>1274</v>
      </c>
      <c r="I283" s="85">
        <v>0</v>
      </c>
      <c r="J283" s="84">
        <v>77636</v>
      </c>
      <c r="K283" s="83">
        <v>2015</v>
      </c>
      <c r="L283" s="83">
        <f t="shared" si="4"/>
        <v>8</v>
      </c>
      <c r="M283" s="82" t="s">
        <v>2168</v>
      </c>
      <c r="N283" s="81" t="s">
        <v>860</v>
      </c>
    </row>
    <row r="284" spans="1:14" s="81" customFormat="1" ht="20" customHeight="1">
      <c r="A284" s="87" t="b">
        <v>0</v>
      </c>
      <c r="B284" s="89" t="s">
        <v>2167</v>
      </c>
      <c r="C284" s="86" t="s">
        <v>1276</v>
      </c>
      <c r="D284" s="86" t="s">
        <v>1276</v>
      </c>
      <c r="E284" s="86" t="s">
        <v>1276</v>
      </c>
      <c r="F284" s="86" t="s">
        <v>1276</v>
      </c>
      <c r="G284" s="86" t="s">
        <v>1608</v>
      </c>
      <c r="H284" s="86" t="s">
        <v>1279</v>
      </c>
      <c r="I284" s="85">
        <v>40</v>
      </c>
      <c r="J284" s="84">
        <v>5559810</v>
      </c>
      <c r="K284" s="83">
        <v>2000</v>
      </c>
      <c r="L284" s="83">
        <f t="shared" si="4"/>
        <v>23</v>
      </c>
      <c r="M284" s="82" t="s">
        <v>2166</v>
      </c>
    </row>
    <row r="285" spans="1:14" s="81" customFormat="1" ht="20" customHeight="1">
      <c r="A285" s="87" t="b">
        <v>0</v>
      </c>
      <c r="B285" s="89" t="s">
        <v>2165</v>
      </c>
      <c r="C285" s="86" t="s">
        <v>1276</v>
      </c>
      <c r="D285" s="86" t="s">
        <v>1276</v>
      </c>
      <c r="E285" s="86" t="s">
        <v>1276</v>
      </c>
      <c r="F285" s="86" t="s">
        <v>1276</v>
      </c>
      <c r="G285" s="86" t="s">
        <v>1284</v>
      </c>
      <c r="H285" s="86" t="s">
        <v>1283</v>
      </c>
      <c r="I285" s="85">
        <v>6</v>
      </c>
      <c r="J285" s="84">
        <v>1225164</v>
      </c>
      <c r="K285" s="83">
        <v>1973</v>
      </c>
      <c r="L285" s="83">
        <f t="shared" si="4"/>
        <v>50</v>
      </c>
      <c r="M285" s="82" t="s">
        <v>2164</v>
      </c>
    </row>
    <row r="286" spans="1:14" s="81" customFormat="1" ht="20" customHeight="1">
      <c r="A286" s="87" t="b">
        <v>0</v>
      </c>
      <c r="B286" s="89" t="s">
        <v>2163</v>
      </c>
      <c r="C286" s="86" t="s">
        <v>1276</v>
      </c>
      <c r="D286" s="86" t="s">
        <v>1276</v>
      </c>
      <c r="E286" s="86" t="s">
        <v>1276</v>
      </c>
      <c r="F286" s="86" t="s">
        <v>1276</v>
      </c>
      <c r="G286" s="86" t="s">
        <v>1412</v>
      </c>
      <c r="H286" s="86" t="s">
        <v>1274</v>
      </c>
      <c r="I286" s="85">
        <v>21</v>
      </c>
      <c r="J286" s="84">
        <v>7898783</v>
      </c>
      <c r="K286" s="83">
        <v>2007</v>
      </c>
      <c r="L286" s="83">
        <f t="shared" si="4"/>
        <v>16</v>
      </c>
      <c r="M286" s="82" t="s">
        <v>2162</v>
      </c>
    </row>
    <row r="287" spans="1:14" s="81" customFormat="1" ht="20" customHeight="1">
      <c r="A287" s="87" t="b">
        <v>0</v>
      </c>
      <c r="B287" s="89" t="s">
        <v>2161</v>
      </c>
      <c r="C287" s="86" t="s">
        <v>1276</v>
      </c>
      <c r="D287" s="86" t="s">
        <v>1276</v>
      </c>
      <c r="E287" s="86" t="s">
        <v>1276</v>
      </c>
      <c r="F287" s="86" t="s">
        <v>1276</v>
      </c>
      <c r="G287" s="86" t="s">
        <v>1316</v>
      </c>
      <c r="H287" s="86" t="s">
        <v>1279</v>
      </c>
      <c r="I287" s="85">
        <v>13</v>
      </c>
      <c r="J287" s="84">
        <v>2377085</v>
      </c>
      <c r="K287" s="83">
        <v>1991</v>
      </c>
      <c r="L287" s="83">
        <f t="shared" si="4"/>
        <v>32</v>
      </c>
      <c r="M287" s="82" t="s">
        <v>2160</v>
      </c>
    </row>
    <row r="288" spans="1:14" s="81" customFormat="1" ht="20" customHeight="1">
      <c r="A288" s="87" t="b">
        <v>0</v>
      </c>
      <c r="B288" s="89" t="s">
        <v>2159</v>
      </c>
      <c r="C288" s="86" t="s">
        <v>1276</v>
      </c>
      <c r="D288" s="86" t="s">
        <v>1276</v>
      </c>
      <c r="E288" s="86" t="s">
        <v>1276</v>
      </c>
      <c r="F288" s="86" t="s">
        <v>1276</v>
      </c>
      <c r="G288" s="86" t="s">
        <v>1363</v>
      </c>
      <c r="H288" s="86" t="s">
        <v>1324</v>
      </c>
      <c r="I288" s="85">
        <v>0</v>
      </c>
      <c r="J288" s="84">
        <v>0</v>
      </c>
      <c r="K288" s="83">
        <v>2023</v>
      </c>
      <c r="L288" s="83">
        <f t="shared" si="4"/>
        <v>0</v>
      </c>
      <c r="M288" s="88" t="s">
        <v>2158</v>
      </c>
    </row>
    <row r="289" spans="1:14" s="81" customFormat="1" ht="20" customHeight="1">
      <c r="A289" s="87" t="b">
        <v>0</v>
      </c>
      <c r="B289" s="89" t="s">
        <v>2157</v>
      </c>
      <c r="C289" s="86" t="s">
        <v>1276</v>
      </c>
      <c r="D289" s="86" t="s">
        <v>1276</v>
      </c>
      <c r="E289" s="86" t="s">
        <v>1276</v>
      </c>
      <c r="F289" s="86" t="s">
        <v>1276</v>
      </c>
      <c r="G289" s="86" t="s">
        <v>1280</v>
      </c>
      <c r="H289" s="86" t="s">
        <v>1279</v>
      </c>
      <c r="I289" s="85">
        <v>2</v>
      </c>
      <c r="J289" s="84">
        <v>1259879</v>
      </c>
      <c r="K289" s="83">
        <v>2001</v>
      </c>
      <c r="L289" s="83">
        <f t="shared" si="4"/>
        <v>22</v>
      </c>
      <c r="M289" s="82" t="s">
        <v>2156</v>
      </c>
    </row>
    <row r="290" spans="1:14" s="81" customFormat="1" ht="20" customHeight="1">
      <c r="A290" s="87" t="b">
        <v>1</v>
      </c>
      <c r="B290" s="89" t="s">
        <v>2155</v>
      </c>
      <c r="C290" s="86" t="s">
        <v>1276</v>
      </c>
      <c r="D290" s="86" t="s">
        <v>1276</v>
      </c>
      <c r="E290" s="86" t="s">
        <v>1276</v>
      </c>
      <c r="F290" s="86" t="s">
        <v>1276</v>
      </c>
      <c r="G290" s="86" t="s">
        <v>1280</v>
      </c>
      <c r="H290" s="86" t="s">
        <v>1279</v>
      </c>
      <c r="I290" s="85">
        <v>5</v>
      </c>
      <c r="J290" s="84">
        <v>425722</v>
      </c>
      <c r="K290" s="83">
        <v>1998</v>
      </c>
      <c r="L290" s="83">
        <f t="shared" si="4"/>
        <v>25</v>
      </c>
      <c r="M290" s="82" t="s">
        <v>2135</v>
      </c>
      <c r="N290" s="81" t="s">
        <v>860</v>
      </c>
    </row>
    <row r="291" spans="1:14" s="81" customFormat="1" ht="20" customHeight="1">
      <c r="A291" s="87" t="b">
        <v>0</v>
      </c>
      <c r="B291" s="89" t="s">
        <v>2154</v>
      </c>
      <c r="C291" s="86" t="s">
        <v>1276</v>
      </c>
      <c r="D291" s="86" t="s">
        <v>1276</v>
      </c>
      <c r="E291" s="86" t="s">
        <v>1276</v>
      </c>
      <c r="F291" s="86" t="s">
        <v>1276</v>
      </c>
      <c r="G291" s="86" t="s">
        <v>1328</v>
      </c>
      <c r="H291" s="86" t="s">
        <v>1283</v>
      </c>
      <c r="I291" s="85">
        <v>0</v>
      </c>
      <c r="J291" s="84">
        <v>0</v>
      </c>
      <c r="K291" s="83">
        <v>2014</v>
      </c>
      <c r="L291" s="83">
        <f t="shared" si="4"/>
        <v>9</v>
      </c>
      <c r="M291" s="82" t="s">
        <v>2153</v>
      </c>
    </row>
    <row r="292" spans="1:14" s="81" customFormat="1" ht="80" customHeight="1">
      <c r="A292" s="87" t="b">
        <v>0</v>
      </c>
      <c r="B292" s="89" t="s">
        <v>2152</v>
      </c>
      <c r="C292" s="86" t="s">
        <v>1276</v>
      </c>
      <c r="D292" s="86" t="s">
        <v>1276</v>
      </c>
      <c r="E292" s="86" t="s">
        <v>1276</v>
      </c>
      <c r="F292" s="86" t="s">
        <v>1276</v>
      </c>
      <c r="G292" s="86" t="s">
        <v>1284</v>
      </c>
      <c r="H292" s="86" t="s">
        <v>1283</v>
      </c>
      <c r="I292" s="85">
        <v>0</v>
      </c>
      <c r="J292" s="84">
        <v>225817</v>
      </c>
      <c r="K292" s="83">
        <v>1999</v>
      </c>
      <c r="L292" s="83">
        <f t="shared" si="4"/>
        <v>24</v>
      </c>
      <c r="M292" s="82" t="s">
        <v>2151</v>
      </c>
    </row>
    <row r="293" spans="1:14" s="81" customFormat="1" ht="20" customHeight="1">
      <c r="A293" s="87" t="b">
        <v>0</v>
      </c>
      <c r="B293" s="89" t="s">
        <v>2150</v>
      </c>
      <c r="C293" s="86" t="s">
        <v>1276</v>
      </c>
      <c r="D293" s="86" t="s">
        <v>1276</v>
      </c>
      <c r="E293" s="86" t="s">
        <v>1276</v>
      </c>
      <c r="F293" s="86" t="s">
        <v>1276</v>
      </c>
      <c r="G293" s="86" t="s">
        <v>1280</v>
      </c>
      <c r="H293" s="86" t="s">
        <v>1279</v>
      </c>
      <c r="I293" s="85">
        <v>0</v>
      </c>
      <c r="J293" s="84">
        <v>0</v>
      </c>
      <c r="K293" s="83">
        <v>2019</v>
      </c>
      <c r="L293" s="83">
        <f t="shared" si="4"/>
        <v>4</v>
      </c>
      <c r="M293" s="82" t="s">
        <v>2149</v>
      </c>
    </row>
    <row r="294" spans="1:14" s="81" customFormat="1" ht="32" customHeight="1">
      <c r="A294" s="87" t="b">
        <v>0</v>
      </c>
      <c r="B294" s="89" t="s">
        <v>2148</v>
      </c>
      <c r="C294" s="86" t="s">
        <v>1276</v>
      </c>
      <c r="D294" s="86" t="s">
        <v>1276</v>
      </c>
      <c r="E294" s="86" t="s">
        <v>1276</v>
      </c>
      <c r="F294" s="86" t="s">
        <v>1276</v>
      </c>
      <c r="G294" s="86" t="s">
        <v>1304</v>
      </c>
      <c r="H294" s="86" t="s">
        <v>1279</v>
      </c>
      <c r="I294" s="85">
        <v>9</v>
      </c>
      <c r="J294" s="84">
        <v>987719</v>
      </c>
      <c r="K294" s="83">
        <v>1988</v>
      </c>
      <c r="L294" s="83">
        <f t="shared" si="4"/>
        <v>35</v>
      </c>
      <c r="M294" s="82" t="s">
        <v>2147</v>
      </c>
    </row>
    <row r="295" spans="1:14" s="81" customFormat="1" ht="56" customHeight="1">
      <c r="A295" s="87" t="b">
        <v>0</v>
      </c>
      <c r="B295" s="89" t="s">
        <v>2146</v>
      </c>
      <c r="C295" s="86" t="s">
        <v>1276</v>
      </c>
      <c r="D295" s="86" t="s">
        <v>1276</v>
      </c>
      <c r="E295" s="86" t="s">
        <v>1276</v>
      </c>
      <c r="F295" s="86" t="s">
        <v>1276</v>
      </c>
      <c r="G295" s="86" t="s">
        <v>1485</v>
      </c>
      <c r="H295" s="86" t="s">
        <v>1283</v>
      </c>
      <c r="I295" s="85">
        <v>0</v>
      </c>
      <c r="J295" s="84">
        <v>146474</v>
      </c>
      <c r="K295" s="83">
        <v>2010</v>
      </c>
      <c r="L295" s="83">
        <f t="shared" si="4"/>
        <v>13</v>
      </c>
      <c r="M295" s="82" t="s">
        <v>2145</v>
      </c>
    </row>
    <row r="296" spans="1:14" s="81" customFormat="1" ht="32" customHeight="1">
      <c r="A296" s="87" t="b">
        <v>0</v>
      </c>
      <c r="B296" s="89" t="s">
        <v>2144</v>
      </c>
      <c r="C296" s="86" t="s">
        <v>1276</v>
      </c>
      <c r="D296" s="86" t="s">
        <v>1276</v>
      </c>
      <c r="E296" s="86" t="s">
        <v>1276</v>
      </c>
      <c r="F296" s="86" t="s">
        <v>1276</v>
      </c>
      <c r="G296" s="86" t="s">
        <v>1280</v>
      </c>
      <c r="H296" s="86" t="s">
        <v>1279</v>
      </c>
      <c r="I296" s="85">
        <v>0</v>
      </c>
      <c r="J296" s="84">
        <v>67079</v>
      </c>
      <c r="K296" s="83">
        <v>2008</v>
      </c>
      <c r="L296" s="83">
        <f t="shared" si="4"/>
        <v>15</v>
      </c>
      <c r="M296" s="82" t="s">
        <v>2143</v>
      </c>
    </row>
    <row r="297" spans="1:14" s="81" customFormat="1" ht="56" customHeight="1">
      <c r="A297" s="87" t="b">
        <v>0</v>
      </c>
      <c r="B297" s="89" t="s">
        <v>2142</v>
      </c>
      <c r="C297" s="86" t="s">
        <v>1276</v>
      </c>
      <c r="D297" s="86" t="s">
        <v>1276</v>
      </c>
      <c r="E297" s="86" t="s">
        <v>1276</v>
      </c>
      <c r="F297" s="86" t="s">
        <v>1276</v>
      </c>
      <c r="G297" s="86" t="s">
        <v>1289</v>
      </c>
      <c r="H297" s="86" t="s">
        <v>1274</v>
      </c>
      <c r="I297" s="85">
        <v>0</v>
      </c>
      <c r="J297" s="84">
        <v>0</v>
      </c>
      <c r="K297" s="83">
        <v>2007</v>
      </c>
      <c r="L297" s="83">
        <f t="shared" si="4"/>
        <v>16</v>
      </c>
      <c r="M297" s="82" t="s">
        <v>2141</v>
      </c>
    </row>
    <row r="298" spans="1:14" s="81" customFormat="1" ht="44" customHeight="1">
      <c r="A298" s="87" t="b">
        <v>0</v>
      </c>
      <c r="B298" s="89" t="s">
        <v>2140</v>
      </c>
      <c r="C298" s="86" t="s">
        <v>1276</v>
      </c>
      <c r="D298" s="86" t="s">
        <v>1276</v>
      </c>
      <c r="E298" s="86" t="s">
        <v>1276</v>
      </c>
      <c r="F298" s="86" t="s">
        <v>1276</v>
      </c>
      <c r="G298" s="86" t="s">
        <v>1502</v>
      </c>
      <c r="H298" s="86" t="s">
        <v>1279</v>
      </c>
      <c r="I298" s="85">
        <v>1</v>
      </c>
      <c r="J298" s="84">
        <v>294802</v>
      </c>
      <c r="K298" s="83">
        <v>2014</v>
      </c>
      <c r="L298" s="83">
        <f t="shared" si="4"/>
        <v>9</v>
      </c>
      <c r="M298" s="82" t="s">
        <v>2139</v>
      </c>
    </row>
    <row r="299" spans="1:14" s="81" customFormat="1" ht="20" customHeight="1">
      <c r="A299" s="87" t="b">
        <v>0</v>
      </c>
      <c r="B299" s="89" t="s">
        <v>2138</v>
      </c>
      <c r="C299" s="86" t="s">
        <v>1276</v>
      </c>
      <c r="D299" s="92" t="s">
        <v>2137</v>
      </c>
      <c r="E299" s="86" t="s">
        <v>1276</v>
      </c>
      <c r="F299" s="86" t="s">
        <v>1276</v>
      </c>
      <c r="G299" s="86" t="s">
        <v>1280</v>
      </c>
      <c r="H299" s="86" t="s">
        <v>1279</v>
      </c>
      <c r="I299" s="86" t="s">
        <v>2136</v>
      </c>
      <c r="J299" s="84" t="s">
        <v>2136</v>
      </c>
      <c r="K299" s="83">
        <v>1998</v>
      </c>
      <c r="L299" s="83">
        <f t="shared" si="4"/>
        <v>25</v>
      </c>
      <c r="M299" s="82" t="s">
        <v>2135</v>
      </c>
    </row>
    <row r="300" spans="1:14" s="81" customFormat="1" ht="20" customHeight="1">
      <c r="A300" s="87" t="b">
        <v>0</v>
      </c>
      <c r="B300" s="89" t="s">
        <v>2134</v>
      </c>
      <c r="C300" s="86" t="s">
        <v>1276</v>
      </c>
      <c r="D300" s="86" t="s">
        <v>1276</v>
      </c>
      <c r="E300" s="86" t="s">
        <v>1276</v>
      </c>
      <c r="F300" s="86" t="s">
        <v>1276</v>
      </c>
      <c r="G300" s="86" t="s">
        <v>1284</v>
      </c>
      <c r="H300" s="86" t="s">
        <v>1283</v>
      </c>
      <c r="I300" s="85">
        <v>0</v>
      </c>
      <c r="J300" s="84">
        <v>1486</v>
      </c>
      <c r="K300" s="83">
        <v>2015</v>
      </c>
      <c r="L300" s="83">
        <f t="shared" si="4"/>
        <v>8</v>
      </c>
      <c r="M300" s="82" t="s">
        <v>2133</v>
      </c>
    </row>
    <row r="301" spans="1:14" s="81" customFormat="1" ht="37" customHeight="1">
      <c r="A301" s="87" t="b">
        <v>1</v>
      </c>
      <c r="B301" s="89" t="s">
        <v>2132</v>
      </c>
      <c r="C301" s="86" t="s">
        <v>1276</v>
      </c>
      <c r="D301" s="86" t="s">
        <v>1276</v>
      </c>
      <c r="E301" s="86" t="s">
        <v>1276</v>
      </c>
      <c r="F301" s="86" t="s">
        <v>1276</v>
      </c>
      <c r="G301" s="86" t="s">
        <v>1313</v>
      </c>
      <c r="H301" s="86" t="s">
        <v>1279</v>
      </c>
      <c r="I301" s="85">
        <v>0</v>
      </c>
      <c r="J301" s="84">
        <v>0</v>
      </c>
      <c r="K301" s="83">
        <v>2017</v>
      </c>
      <c r="L301" s="83">
        <f t="shared" si="4"/>
        <v>6</v>
      </c>
      <c r="M301" s="88" t="s">
        <v>2131</v>
      </c>
    </row>
    <row r="302" spans="1:14" s="81" customFormat="1" ht="20" customHeight="1">
      <c r="A302" s="87" t="b">
        <v>0</v>
      </c>
      <c r="B302" s="89" t="s">
        <v>2130</v>
      </c>
      <c r="C302" s="86" t="s">
        <v>1276</v>
      </c>
      <c r="D302" s="86" t="s">
        <v>1276</v>
      </c>
      <c r="E302" s="86" t="s">
        <v>1276</v>
      </c>
      <c r="F302" s="86" t="s">
        <v>1276</v>
      </c>
      <c r="G302" s="86" t="s">
        <v>2129</v>
      </c>
      <c r="H302" s="86" t="s">
        <v>1274</v>
      </c>
      <c r="I302" s="85">
        <v>0</v>
      </c>
      <c r="J302" s="84">
        <v>0</v>
      </c>
      <c r="K302" s="83">
        <v>2014</v>
      </c>
      <c r="L302" s="83">
        <f t="shared" si="4"/>
        <v>9</v>
      </c>
      <c r="M302" s="88" t="s">
        <v>2128</v>
      </c>
    </row>
    <row r="303" spans="1:14" s="81" customFormat="1" ht="20" customHeight="1">
      <c r="A303" s="87" t="b">
        <v>1</v>
      </c>
      <c r="B303" s="89" t="s">
        <v>2127</v>
      </c>
      <c r="C303" s="86" t="s">
        <v>1276</v>
      </c>
      <c r="D303" s="86" t="s">
        <v>1276</v>
      </c>
      <c r="E303" s="86" t="s">
        <v>1276</v>
      </c>
      <c r="F303" s="86" t="s">
        <v>1276</v>
      </c>
      <c r="G303" s="86" t="s">
        <v>1280</v>
      </c>
      <c r="H303" s="86" t="s">
        <v>1279</v>
      </c>
      <c r="I303" s="85">
        <v>34</v>
      </c>
      <c r="J303" s="84">
        <v>10709965</v>
      </c>
      <c r="K303" s="83">
        <v>1988</v>
      </c>
      <c r="L303" s="83">
        <f t="shared" si="4"/>
        <v>35</v>
      </c>
      <c r="M303" s="82" t="s">
        <v>2126</v>
      </c>
    </row>
    <row r="304" spans="1:14" s="81" customFormat="1" ht="32" customHeight="1">
      <c r="A304" s="87" t="b">
        <v>0</v>
      </c>
      <c r="B304" s="89" t="s">
        <v>2125</v>
      </c>
      <c r="C304" s="86" t="s">
        <v>1276</v>
      </c>
      <c r="D304" s="86" t="s">
        <v>1276</v>
      </c>
      <c r="E304" s="86" t="s">
        <v>1276</v>
      </c>
      <c r="F304" s="86" t="s">
        <v>1276</v>
      </c>
      <c r="G304" s="86" t="s">
        <v>1366</v>
      </c>
      <c r="H304" s="86" t="s">
        <v>1324</v>
      </c>
      <c r="I304" s="85">
        <v>0</v>
      </c>
      <c r="J304" s="84">
        <v>220565</v>
      </c>
      <c r="K304" s="83">
        <v>2014</v>
      </c>
      <c r="L304" s="83">
        <f t="shared" si="4"/>
        <v>9</v>
      </c>
      <c r="M304" s="82" t="s">
        <v>2124</v>
      </c>
    </row>
    <row r="305" spans="1:14" s="81" customFormat="1" ht="20" customHeight="1">
      <c r="A305" s="87" t="b">
        <v>0</v>
      </c>
      <c r="B305" s="89" t="s">
        <v>2123</v>
      </c>
      <c r="C305" s="86" t="s">
        <v>1276</v>
      </c>
      <c r="D305" s="86" t="s">
        <v>1276</v>
      </c>
      <c r="E305" s="86" t="s">
        <v>1276</v>
      </c>
      <c r="F305" s="86" t="s">
        <v>1276</v>
      </c>
      <c r="G305" s="86" t="s">
        <v>1316</v>
      </c>
      <c r="H305" s="86" t="s">
        <v>1279</v>
      </c>
      <c r="I305" s="85">
        <v>23</v>
      </c>
      <c r="J305" s="84">
        <v>4148543</v>
      </c>
      <c r="K305" s="83">
        <v>1991</v>
      </c>
      <c r="L305" s="83">
        <f t="shared" si="4"/>
        <v>32</v>
      </c>
      <c r="M305" s="82" t="s">
        <v>2122</v>
      </c>
    </row>
    <row r="306" spans="1:14" s="81" customFormat="1" ht="20" customHeight="1">
      <c r="A306" s="87" t="b">
        <v>0</v>
      </c>
      <c r="B306" s="89" t="s">
        <v>2121</v>
      </c>
      <c r="C306" s="86" t="s">
        <v>1276</v>
      </c>
      <c r="D306" s="86" t="s">
        <v>1276</v>
      </c>
      <c r="E306" s="86" t="s">
        <v>1276</v>
      </c>
      <c r="F306" s="86" t="s">
        <v>1276</v>
      </c>
      <c r="G306" s="86" t="s">
        <v>1280</v>
      </c>
      <c r="H306" s="86" t="s">
        <v>1279</v>
      </c>
      <c r="I306" s="85">
        <v>0</v>
      </c>
      <c r="J306" s="84">
        <v>61922</v>
      </c>
      <c r="K306" s="83">
        <v>2015</v>
      </c>
      <c r="L306" s="83">
        <f t="shared" si="4"/>
        <v>8</v>
      </c>
      <c r="M306" s="82" t="s">
        <v>2120</v>
      </c>
      <c r="N306" s="81" t="s">
        <v>860</v>
      </c>
    </row>
    <row r="307" spans="1:14" s="81" customFormat="1" ht="20" customHeight="1">
      <c r="A307" s="87" t="b">
        <v>1</v>
      </c>
      <c r="B307" s="89" t="s">
        <v>2119</v>
      </c>
      <c r="C307" s="86" t="s">
        <v>1276</v>
      </c>
      <c r="D307" s="86" t="s">
        <v>1276</v>
      </c>
      <c r="E307" s="86" t="s">
        <v>1276</v>
      </c>
      <c r="F307" s="86" t="s">
        <v>1276</v>
      </c>
      <c r="G307" s="86" t="s">
        <v>1295</v>
      </c>
      <c r="H307" s="86" t="s">
        <v>1274</v>
      </c>
      <c r="I307" s="85">
        <v>5</v>
      </c>
      <c r="J307" s="84">
        <v>581920</v>
      </c>
      <c r="K307" s="83">
        <v>2014</v>
      </c>
      <c r="L307" s="83">
        <f t="shared" si="4"/>
        <v>9</v>
      </c>
      <c r="M307" s="82" t="s">
        <v>2118</v>
      </c>
    </row>
    <row r="308" spans="1:14" s="81" customFormat="1" ht="20" customHeight="1">
      <c r="A308" s="87" t="b">
        <v>1</v>
      </c>
      <c r="B308" s="89" t="s">
        <v>2117</v>
      </c>
      <c r="C308" s="86" t="s">
        <v>1276</v>
      </c>
      <c r="D308" s="86" t="s">
        <v>1276</v>
      </c>
      <c r="E308" s="86" t="s">
        <v>1276</v>
      </c>
      <c r="F308" s="86" t="s">
        <v>1276</v>
      </c>
      <c r="G308" s="86" t="s">
        <v>1284</v>
      </c>
      <c r="H308" s="86" t="s">
        <v>1283</v>
      </c>
      <c r="I308" s="85">
        <v>0</v>
      </c>
      <c r="J308" s="84">
        <v>116555</v>
      </c>
      <c r="K308" s="83">
        <v>1998</v>
      </c>
      <c r="L308" s="83">
        <f t="shared" si="4"/>
        <v>25</v>
      </c>
      <c r="M308" s="82" t="s">
        <v>2116</v>
      </c>
    </row>
    <row r="309" spans="1:14" s="81" customFormat="1" ht="20" customHeight="1">
      <c r="A309" s="87" t="b">
        <v>0</v>
      </c>
      <c r="B309" s="89" t="s">
        <v>2115</v>
      </c>
      <c r="C309" s="86" t="s">
        <v>1276</v>
      </c>
      <c r="D309" s="86" t="s">
        <v>1276</v>
      </c>
      <c r="E309" s="86" t="s">
        <v>1276</v>
      </c>
      <c r="F309" s="86" t="s">
        <v>1276</v>
      </c>
      <c r="G309" s="86" t="s">
        <v>1295</v>
      </c>
      <c r="H309" s="86" t="s">
        <v>1274</v>
      </c>
      <c r="I309" s="85">
        <v>2</v>
      </c>
      <c r="J309" s="84">
        <v>271114</v>
      </c>
      <c r="K309" s="83">
        <v>2020</v>
      </c>
      <c r="L309" s="83">
        <f t="shared" si="4"/>
        <v>3</v>
      </c>
      <c r="M309" s="88" t="s">
        <v>2114</v>
      </c>
    </row>
    <row r="310" spans="1:14" s="81" customFormat="1" ht="68" customHeight="1">
      <c r="A310" s="87" t="b">
        <v>1</v>
      </c>
      <c r="B310" s="89" t="s">
        <v>2113</v>
      </c>
      <c r="C310" s="86" t="s">
        <v>1276</v>
      </c>
      <c r="D310" s="86" t="s">
        <v>1276</v>
      </c>
      <c r="E310" s="86" t="s">
        <v>1276</v>
      </c>
      <c r="F310" s="86" t="s">
        <v>1276</v>
      </c>
      <c r="G310" s="86" t="s">
        <v>1295</v>
      </c>
      <c r="H310" s="86" t="s">
        <v>1274</v>
      </c>
      <c r="I310" s="85">
        <v>0</v>
      </c>
      <c r="J310" s="84">
        <v>0</v>
      </c>
      <c r="K310" s="83">
        <v>2023</v>
      </c>
      <c r="L310" s="83">
        <f t="shared" si="4"/>
        <v>0</v>
      </c>
      <c r="M310" s="82" t="s">
        <v>2112</v>
      </c>
      <c r="N310" s="81" t="s">
        <v>860</v>
      </c>
    </row>
    <row r="311" spans="1:14" s="81" customFormat="1" ht="68" customHeight="1">
      <c r="A311" s="87" t="b">
        <v>0</v>
      </c>
      <c r="B311" s="89" t="s">
        <v>2111</v>
      </c>
      <c r="C311" s="86" t="s">
        <v>1276</v>
      </c>
      <c r="D311" s="86" t="s">
        <v>1276</v>
      </c>
      <c r="E311" s="86" t="s">
        <v>1276</v>
      </c>
      <c r="F311" s="86" t="s">
        <v>1276</v>
      </c>
      <c r="G311" s="86" t="s">
        <v>1325</v>
      </c>
      <c r="H311" s="86" t="s">
        <v>1324</v>
      </c>
      <c r="I311" s="85">
        <v>7</v>
      </c>
      <c r="J311" s="84">
        <v>322325</v>
      </c>
      <c r="K311" s="83">
        <v>2011</v>
      </c>
      <c r="L311" s="83">
        <f t="shared" si="4"/>
        <v>12</v>
      </c>
      <c r="M311" s="82" t="s">
        <v>2084</v>
      </c>
    </row>
    <row r="312" spans="1:14" s="81" customFormat="1" ht="20" customHeight="1">
      <c r="A312" s="87" t="b">
        <v>0</v>
      </c>
      <c r="B312" s="89" t="s">
        <v>2110</v>
      </c>
      <c r="C312" s="86" t="s">
        <v>1276</v>
      </c>
      <c r="D312" s="86" t="s">
        <v>1276</v>
      </c>
      <c r="E312" s="86" t="s">
        <v>1276</v>
      </c>
      <c r="F312" s="86" t="s">
        <v>1276</v>
      </c>
      <c r="G312" s="86" t="s">
        <v>1346</v>
      </c>
      <c r="H312" s="86" t="s">
        <v>1324</v>
      </c>
      <c r="I312" s="85">
        <v>14</v>
      </c>
      <c r="J312" s="84">
        <v>282397</v>
      </c>
      <c r="K312" s="83">
        <v>1971</v>
      </c>
      <c r="L312" s="83">
        <f t="shared" si="4"/>
        <v>52</v>
      </c>
      <c r="M312" s="82" t="s">
        <v>2109</v>
      </c>
    </row>
    <row r="313" spans="1:14" s="81" customFormat="1" ht="20" customHeight="1">
      <c r="A313" s="87" t="b">
        <v>0</v>
      </c>
      <c r="B313" s="89" t="s">
        <v>2108</v>
      </c>
      <c r="C313" s="86" t="s">
        <v>1276</v>
      </c>
      <c r="D313" s="86" t="s">
        <v>1276</v>
      </c>
      <c r="E313" s="86" t="s">
        <v>1276</v>
      </c>
      <c r="F313" s="86" t="s">
        <v>1276</v>
      </c>
      <c r="G313" s="86" t="s">
        <v>1316</v>
      </c>
      <c r="H313" s="86" t="s">
        <v>1279</v>
      </c>
      <c r="I313" s="85">
        <v>44</v>
      </c>
      <c r="J313" s="84">
        <v>8852448</v>
      </c>
      <c r="K313" s="83">
        <v>1986</v>
      </c>
      <c r="L313" s="83">
        <f t="shared" si="4"/>
        <v>37</v>
      </c>
      <c r="M313" s="82" t="s">
        <v>2107</v>
      </c>
      <c r="N313" s="81" t="s">
        <v>860</v>
      </c>
    </row>
    <row r="314" spans="1:14" s="81" customFormat="1" ht="20" customHeight="1">
      <c r="A314" s="87" t="b">
        <v>1</v>
      </c>
      <c r="B314" s="89" t="s">
        <v>2106</v>
      </c>
      <c r="C314" s="86" t="s">
        <v>1276</v>
      </c>
      <c r="D314" s="86" t="s">
        <v>1276</v>
      </c>
      <c r="E314" s="86" t="s">
        <v>1276</v>
      </c>
      <c r="F314" s="86" t="s">
        <v>1276</v>
      </c>
      <c r="G314" s="86" t="s">
        <v>1304</v>
      </c>
      <c r="H314" s="86" t="s">
        <v>1279</v>
      </c>
      <c r="I314" s="85">
        <v>0</v>
      </c>
      <c r="J314" s="84">
        <v>938437</v>
      </c>
      <c r="K314" s="83">
        <v>2017</v>
      </c>
      <c r="L314" s="83">
        <f t="shared" si="4"/>
        <v>6</v>
      </c>
      <c r="M314" s="82" t="s">
        <v>2105</v>
      </c>
      <c r="N314" s="81" t="s">
        <v>860</v>
      </c>
    </row>
    <row r="315" spans="1:14" s="81" customFormat="1" ht="20" customHeight="1">
      <c r="A315" s="87" t="b">
        <v>0</v>
      </c>
      <c r="B315" s="89" t="s">
        <v>2104</v>
      </c>
      <c r="C315" s="86" t="s">
        <v>1276</v>
      </c>
      <c r="D315" s="86" t="s">
        <v>1276</v>
      </c>
      <c r="E315" s="86" t="s">
        <v>1276</v>
      </c>
      <c r="F315" s="86" t="s">
        <v>1276</v>
      </c>
      <c r="G315" s="86" t="s">
        <v>1280</v>
      </c>
      <c r="H315" s="86" t="s">
        <v>1279</v>
      </c>
      <c r="I315" s="85">
        <v>0</v>
      </c>
      <c r="J315" s="84">
        <v>164151</v>
      </c>
      <c r="K315" s="83">
        <v>1995</v>
      </c>
      <c r="L315" s="83">
        <f t="shared" si="4"/>
        <v>28</v>
      </c>
      <c r="M315" s="88" t="s">
        <v>2103</v>
      </c>
    </row>
    <row r="316" spans="1:14" s="81" customFormat="1" ht="20" customHeight="1">
      <c r="A316" s="87" t="b">
        <v>1</v>
      </c>
      <c r="B316" s="89" t="s">
        <v>2102</v>
      </c>
      <c r="C316" s="86" t="s">
        <v>2101</v>
      </c>
      <c r="D316" s="92" t="s">
        <v>2100</v>
      </c>
      <c r="E316" s="86" t="s">
        <v>1276</v>
      </c>
      <c r="F316" s="86" t="s">
        <v>1276</v>
      </c>
      <c r="G316" s="86" t="s">
        <v>1384</v>
      </c>
      <c r="H316" s="86" t="s">
        <v>1324</v>
      </c>
      <c r="I316" s="86" t="s">
        <v>2099</v>
      </c>
      <c r="J316" s="86" t="s">
        <v>2099</v>
      </c>
      <c r="K316" s="83">
        <v>2014</v>
      </c>
      <c r="L316" s="83">
        <f t="shared" si="4"/>
        <v>9</v>
      </c>
      <c r="M316" s="88" t="s">
        <v>2098</v>
      </c>
    </row>
    <row r="317" spans="1:14" s="81" customFormat="1" ht="32" customHeight="1">
      <c r="A317" s="87" t="b">
        <v>0</v>
      </c>
      <c r="B317" s="89" t="s">
        <v>2097</v>
      </c>
      <c r="C317" s="86" t="s">
        <v>1276</v>
      </c>
      <c r="D317" s="86" t="s">
        <v>1276</v>
      </c>
      <c r="E317" s="86" t="s">
        <v>1276</v>
      </c>
      <c r="F317" s="86" t="s">
        <v>1276</v>
      </c>
      <c r="G317" s="86" t="s">
        <v>1412</v>
      </c>
      <c r="H317" s="86" t="s">
        <v>1274</v>
      </c>
      <c r="I317" s="85">
        <v>0</v>
      </c>
      <c r="J317" s="84">
        <v>118231</v>
      </c>
      <c r="K317" s="83">
        <v>2020</v>
      </c>
      <c r="L317" s="83">
        <f t="shared" si="4"/>
        <v>3</v>
      </c>
      <c r="M317" s="82" t="s">
        <v>2096</v>
      </c>
    </row>
    <row r="318" spans="1:14" s="81" customFormat="1" ht="32" customHeight="1">
      <c r="A318" s="87" t="b">
        <v>0</v>
      </c>
      <c r="B318" s="89" t="s">
        <v>2095</v>
      </c>
      <c r="C318" s="86" t="s">
        <v>1276</v>
      </c>
      <c r="D318" s="86" t="s">
        <v>1276</v>
      </c>
      <c r="E318" s="86" t="s">
        <v>1276</v>
      </c>
      <c r="F318" s="86" t="s">
        <v>1276</v>
      </c>
      <c r="G318" s="86" t="s">
        <v>1328</v>
      </c>
      <c r="H318" s="86" t="s">
        <v>1283</v>
      </c>
      <c r="I318" s="85">
        <v>0</v>
      </c>
      <c r="J318" s="84">
        <v>0</v>
      </c>
      <c r="K318" s="83">
        <v>2009</v>
      </c>
      <c r="L318" s="83">
        <f t="shared" si="4"/>
        <v>14</v>
      </c>
      <c r="M318" s="82" t="s">
        <v>2094</v>
      </c>
    </row>
    <row r="319" spans="1:14" s="81" customFormat="1" ht="32" customHeight="1">
      <c r="A319" s="87" t="b">
        <v>0</v>
      </c>
      <c r="B319" s="89" t="s">
        <v>2093</v>
      </c>
      <c r="C319" s="86" t="s">
        <v>1276</v>
      </c>
      <c r="D319" s="86" t="s">
        <v>1276</v>
      </c>
      <c r="E319" s="86" t="s">
        <v>1276</v>
      </c>
      <c r="F319" s="86" t="s">
        <v>1276</v>
      </c>
      <c r="G319" s="86" t="s">
        <v>1284</v>
      </c>
      <c r="H319" s="86" t="s">
        <v>1283</v>
      </c>
      <c r="I319" s="85">
        <v>0</v>
      </c>
      <c r="J319" s="84">
        <v>10535</v>
      </c>
      <c r="K319" s="83">
        <v>1999</v>
      </c>
      <c r="L319" s="83">
        <f t="shared" si="4"/>
        <v>24</v>
      </c>
      <c r="M319" s="82" t="s">
        <v>2092</v>
      </c>
    </row>
    <row r="320" spans="1:14" s="81" customFormat="1" ht="20" customHeight="1">
      <c r="A320" s="87" t="b">
        <v>1</v>
      </c>
      <c r="B320" s="89" t="s">
        <v>2091</v>
      </c>
      <c r="C320" s="86" t="s">
        <v>1276</v>
      </c>
      <c r="D320" s="86" t="s">
        <v>1276</v>
      </c>
      <c r="E320" s="86" t="s">
        <v>1276</v>
      </c>
      <c r="F320" s="86" t="s">
        <v>1276</v>
      </c>
      <c r="G320" s="86" t="s">
        <v>1321</v>
      </c>
      <c r="H320" s="86" t="s">
        <v>1283</v>
      </c>
      <c r="I320" s="85">
        <v>0</v>
      </c>
      <c r="J320" s="84">
        <v>19955</v>
      </c>
      <c r="K320" s="83">
        <v>2023</v>
      </c>
      <c r="L320" s="83">
        <f t="shared" si="4"/>
        <v>0</v>
      </c>
      <c r="M320" s="82" t="s">
        <v>2090</v>
      </c>
    </row>
    <row r="321" spans="1:14" s="81" customFormat="1" ht="32" customHeight="1">
      <c r="A321" s="87" t="b">
        <v>0</v>
      </c>
      <c r="B321" s="89" t="s">
        <v>2089</v>
      </c>
      <c r="C321" s="86" t="s">
        <v>1276</v>
      </c>
      <c r="D321" s="86" t="s">
        <v>1276</v>
      </c>
      <c r="E321" s="86" t="s">
        <v>1276</v>
      </c>
      <c r="F321" s="86" t="s">
        <v>1276</v>
      </c>
      <c r="G321" s="86" t="s">
        <v>1397</v>
      </c>
      <c r="H321" s="86" t="s">
        <v>1283</v>
      </c>
      <c r="I321" s="85">
        <v>0</v>
      </c>
      <c r="J321" s="84">
        <v>0</v>
      </c>
      <c r="K321" s="83">
        <v>2006</v>
      </c>
      <c r="L321" s="83">
        <f t="shared" si="4"/>
        <v>17</v>
      </c>
      <c r="M321" s="82" t="s">
        <v>2088</v>
      </c>
    </row>
    <row r="322" spans="1:14" s="81" customFormat="1" ht="32" customHeight="1">
      <c r="A322" s="87" t="b">
        <v>1</v>
      </c>
      <c r="B322" s="89" t="s">
        <v>2087</v>
      </c>
      <c r="C322" s="86" t="s">
        <v>1276</v>
      </c>
      <c r="D322" s="86" t="s">
        <v>1276</v>
      </c>
      <c r="E322" s="86" t="s">
        <v>1276</v>
      </c>
      <c r="F322" s="86" t="s">
        <v>1276</v>
      </c>
      <c r="G322" s="86" t="s">
        <v>1325</v>
      </c>
      <c r="H322" s="86" t="s">
        <v>1324</v>
      </c>
      <c r="I322" s="85">
        <v>1</v>
      </c>
      <c r="J322" s="84">
        <v>3050181</v>
      </c>
      <c r="K322" s="83">
        <v>1989</v>
      </c>
      <c r="L322" s="83">
        <f t="shared" si="4"/>
        <v>34</v>
      </c>
      <c r="M322" s="82" t="s">
        <v>2086</v>
      </c>
    </row>
    <row r="323" spans="1:14" s="81" customFormat="1" ht="44" customHeight="1">
      <c r="A323" s="87" t="b">
        <v>0</v>
      </c>
      <c r="B323" s="89" t="s">
        <v>2085</v>
      </c>
      <c r="C323" s="86" t="s">
        <v>1276</v>
      </c>
      <c r="D323" s="86" t="s">
        <v>1276</v>
      </c>
      <c r="E323" s="86" t="s">
        <v>1276</v>
      </c>
      <c r="F323" s="86" t="s">
        <v>1276</v>
      </c>
      <c r="G323" s="86" t="s">
        <v>1325</v>
      </c>
      <c r="H323" s="86" t="s">
        <v>1324</v>
      </c>
      <c r="I323" s="85">
        <v>7</v>
      </c>
      <c r="J323" s="84">
        <v>322325</v>
      </c>
      <c r="K323" s="83">
        <v>2011</v>
      </c>
      <c r="L323" s="83">
        <f t="shared" si="4"/>
        <v>12</v>
      </c>
      <c r="M323" s="82" t="s">
        <v>2084</v>
      </c>
    </row>
    <row r="324" spans="1:14" s="81" customFormat="1" ht="68" customHeight="1">
      <c r="A324" s="87" t="b">
        <v>0</v>
      </c>
      <c r="B324" s="89" t="s">
        <v>2083</v>
      </c>
      <c r="C324" s="86" t="s">
        <v>1276</v>
      </c>
      <c r="D324" s="86" t="s">
        <v>1276</v>
      </c>
      <c r="E324" s="86" t="s">
        <v>1276</v>
      </c>
      <c r="F324" s="86" t="s">
        <v>1276</v>
      </c>
      <c r="G324" s="86" t="s">
        <v>1325</v>
      </c>
      <c r="H324" s="86" t="s">
        <v>1324</v>
      </c>
      <c r="I324" s="85">
        <v>0</v>
      </c>
      <c r="J324" s="84">
        <v>606589</v>
      </c>
      <c r="K324" s="83">
        <v>2010</v>
      </c>
      <c r="L324" s="83">
        <f t="shared" ref="L324:L387" si="5">2023-K324</f>
        <v>13</v>
      </c>
      <c r="M324" s="82" t="s">
        <v>2082</v>
      </c>
    </row>
    <row r="325" spans="1:14" s="81" customFormat="1" ht="20" customHeight="1">
      <c r="A325" s="87" t="b">
        <v>0</v>
      </c>
      <c r="B325" s="89" t="s">
        <v>2081</v>
      </c>
      <c r="C325" s="86" t="s">
        <v>1276</v>
      </c>
      <c r="D325" s="86" t="s">
        <v>1276</v>
      </c>
      <c r="E325" s="86" t="s">
        <v>1276</v>
      </c>
      <c r="F325" s="86" t="s">
        <v>1276</v>
      </c>
      <c r="G325" s="86" t="s">
        <v>1384</v>
      </c>
      <c r="H325" s="86" t="s">
        <v>1324</v>
      </c>
      <c r="I325" s="85">
        <v>0</v>
      </c>
      <c r="J325" s="84">
        <v>18424</v>
      </c>
      <c r="K325" s="83">
        <v>2014</v>
      </c>
      <c r="L325" s="83">
        <f t="shared" si="5"/>
        <v>9</v>
      </c>
      <c r="M325" s="82" t="s">
        <v>2080</v>
      </c>
    </row>
    <row r="326" spans="1:14" s="81" customFormat="1" ht="44" customHeight="1">
      <c r="A326" s="87" t="b">
        <v>0</v>
      </c>
      <c r="B326" s="89" t="s">
        <v>2079</v>
      </c>
      <c r="C326" s="86" t="s">
        <v>1276</v>
      </c>
      <c r="D326" s="86" t="s">
        <v>1276</v>
      </c>
      <c r="E326" s="86" t="s">
        <v>1276</v>
      </c>
      <c r="F326" s="86" t="s">
        <v>1276</v>
      </c>
      <c r="G326" s="86" t="s">
        <v>1304</v>
      </c>
      <c r="H326" s="86" t="s">
        <v>1279</v>
      </c>
      <c r="I326" s="85">
        <v>0</v>
      </c>
      <c r="J326" s="84">
        <v>69310</v>
      </c>
      <c r="K326" s="83">
        <v>2012</v>
      </c>
      <c r="L326" s="83">
        <f t="shared" si="5"/>
        <v>11</v>
      </c>
      <c r="M326" s="82" t="s">
        <v>2078</v>
      </c>
    </row>
    <row r="327" spans="1:14" s="81" customFormat="1" ht="20" customHeight="1">
      <c r="A327" s="87" t="b">
        <v>0</v>
      </c>
      <c r="B327" s="89" t="s">
        <v>2077</v>
      </c>
      <c r="C327" s="86" t="s">
        <v>1276</v>
      </c>
      <c r="D327" s="86" t="s">
        <v>1276</v>
      </c>
      <c r="E327" s="86" t="s">
        <v>1276</v>
      </c>
      <c r="F327" s="86" t="s">
        <v>1276</v>
      </c>
      <c r="G327" s="86" t="s">
        <v>1313</v>
      </c>
      <c r="H327" s="86" t="s">
        <v>1279</v>
      </c>
      <c r="I327" s="85">
        <v>0</v>
      </c>
      <c r="J327" s="84">
        <v>257057</v>
      </c>
      <c r="K327" s="83">
        <v>2015</v>
      </c>
      <c r="L327" s="83">
        <f t="shared" si="5"/>
        <v>8</v>
      </c>
      <c r="M327" s="82" t="s">
        <v>2076</v>
      </c>
    </row>
    <row r="328" spans="1:14" s="81" customFormat="1" ht="20" customHeight="1">
      <c r="A328" s="87" t="b">
        <v>1</v>
      </c>
      <c r="B328" s="89" t="s">
        <v>2075</v>
      </c>
      <c r="C328" s="86" t="s">
        <v>1276</v>
      </c>
      <c r="D328" s="86" t="s">
        <v>1276</v>
      </c>
      <c r="E328" s="86" t="s">
        <v>1276</v>
      </c>
      <c r="F328" s="86" t="s">
        <v>1276</v>
      </c>
      <c r="G328" s="86" t="s">
        <v>1284</v>
      </c>
      <c r="H328" s="86" t="s">
        <v>1283</v>
      </c>
      <c r="I328" s="85">
        <v>8</v>
      </c>
      <c r="J328" s="84">
        <v>558222</v>
      </c>
      <c r="K328" s="83">
        <v>1994</v>
      </c>
      <c r="L328" s="83">
        <f t="shared" si="5"/>
        <v>29</v>
      </c>
      <c r="M328" s="82" t="s">
        <v>2074</v>
      </c>
    </row>
    <row r="329" spans="1:14" s="81" customFormat="1" ht="20" customHeight="1">
      <c r="A329" s="87" t="b">
        <v>0</v>
      </c>
      <c r="B329" s="89" t="s">
        <v>2073</v>
      </c>
      <c r="C329" s="86" t="s">
        <v>1276</v>
      </c>
      <c r="D329" s="86" t="s">
        <v>1276</v>
      </c>
      <c r="E329" s="86" t="s">
        <v>1276</v>
      </c>
      <c r="F329" s="86" t="s">
        <v>1276</v>
      </c>
      <c r="G329" s="86" t="s">
        <v>1338</v>
      </c>
      <c r="H329" s="86" t="s">
        <v>1324</v>
      </c>
      <c r="I329" s="85">
        <v>14</v>
      </c>
      <c r="J329" s="84">
        <v>3669308</v>
      </c>
      <c r="K329" s="83">
        <v>2000</v>
      </c>
      <c r="L329" s="83">
        <f t="shared" si="5"/>
        <v>23</v>
      </c>
      <c r="M329" s="82" t="s">
        <v>2072</v>
      </c>
      <c r="N329" s="81" t="s">
        <v>860</v>
      </c>
    </row>
    <row r="330" spans="1:14" s="81" customFormat="1" ht="44" customHeight="1">
      <c r="A330" s="87" t="b">
        <v>0</v>
      </c>
      <c r="B330" s="89" t="s">
        <v>2071</v>
      </c>
      <c r="C330" s="86" t="s">
        <v>1276</v>
      </c>
      <c r="D330" s="86" t="s">
        <v>1276</v>
      </c>
      <c r="E330" s="86" t="s">
        <v>1276</v>
      </c>
      <c r="F330" s="86" t="s">
        <v>1276</v>
      </c>
      <c r="G330" s="86" t="s">
        <v>1412</v>
      </c>
      <c r="H330" s="86" t="s">
        <v>1274</v>
      </c>
      <c r="I330" s="85">
        <v>0</v>
      </c>
      <c r="J330" s="84">
        <v>6213</v>
      </c>
      <c r="K330" s="83">
        <v>2014</v>
      </c>
      <c r="L330" s="83">
        <f t="shared" si="5"/>
        <v>9</v>
      </c>
      <c r="M330" s="82" t="s">
        <v>2070</v>
      </c>
    </row>
    <row r="331" spans="1:14" s="81" customFormat="1" ht="44" customHeight="1">
      <c r="A331" s="87" t="b">
        <v>0</v>
      </c>
      <c r="B331" s="89" t="s">
        <v>2069</v>
      </c>
      <c r="C331" s="86" t="s">
        <v>1276</v>
      </c>
      <c r="D331" s="86" t="s">
        <v>1276</v>
      </c>
      <c r="E331" s="86" t="s">
        <v>1276</v>
      </c>
      <c r="F331" s="86" t="s">
        <v>1276</v>
      </c>
      <c r="G331" s="86" t="s">
        <v>1316</v>
      </c>
      <c r="H331" s="86" t="s">
        <v>1279</v>
      </c>
      <c r="I331" s="85">
        <v>1</v>
      </c>
      <c r="J331" s="84">
        <v>55811</v>
      </c>
      <c r="K331" s="83">
        <v>2005</v>
      </c>
      <c r="L331" s="83">
        <f t="shared" si="5"/>
        <v>18</v>
      </c>
      <c r="M331" s="82" t="s">
        <v>2068</v>
      </c>
    </row>
    <row r="332" spans="1:14" s="81" customFormat="1" ht="20" customHeight="1">
      <c r="A332" s="87" t="b">
        <v>0</v>
      </c>
      <c r="B332" s="89" t="s">
        <v>2067</v>
      </c>
      <c r="C332" s="86" t="s">
        <v>1276</v>
      </c>
      <c r="D332" s="86" t="s">
        <v>1276</v>
      </c>
      <c r="E332" s="86" t="s">
        <v>1276</v>
      </c>
      <c r="F332" s="86" t="s">
        <v>1276</v>
      </c>
      <c r="G332" s="86" t="s">
        <v>1275</v>
      </c>
      <c r="H332" s="86" t="s">
        <v>1274</v>
      </c>
      <c r="I332" s="85">
        <v>9</v>
      </c>
      <c r="J332" s="84">
        <v>4169452</v>
      </c>
      <c r="K332" s="83">
        <v>2002</v>
      </c>
      <c r="L332" s="83">
        <f t="shared" si="5"/>
        <v>21</v>
      </c>
      <c r="M332" s="82" t="s">
        <v>2066</v>
      </c>
    </row>
    <row r="333" spans="1:14" s="81" customFormat="1" ht="20" customHeight="1">
      <c r="A333" s="87" t="b">
        <v>0</v>
      </c>
      <c r="B333" s="89" t="s">
        <v>2065</v>
      </c>
      <c r="C333" s="86" t="s">
        <v>1276</v>
      </c>
      <c r="D333" s="86" t="s">
        <v>1276</v>
      </c>
      <c r="E333" s="86" t="s">
        <v>1276</v>
      </c>
      <c r="F333" s="86" t="s">
        <v>1276</v>
      </c>
      <c r="G333" s="86" t="s">
        <v>1284</v>
      </c>
      <c r="H333" s="86" t="s">
        <v>1283</v>
      </c>
      <c r="I333" s="85">
        <v>0</v>
      </c>
      <c r="J333" s="84">
        <v>0</v>
      </c>
      <c r="K333" s="83">
        <v>2019</v>
      </c>
      <c r="L333" s="83">
        <f t="shared" si="5"/>
        <v>4</v>
      </c>
      <c r="M333" s="82" t="s">
        <v>2064</v>
      </c>
    </row>
    <row r="334" spans="1:14" s="81" customFormat="1" ht="44" customHeight="1">
      <c r="A334" s="87" t="b">
        <v>0</v>
      </c>
      <c r="B334" s="89" t="s">
        <v>2063</v>
      </c>
      <c r="C334" s="86" t="s">
        <v>1276</v>
      </c>
      <c r="D334" s="86" t="s">
        <v>1276</v>
      </c>
      <c r="E334" s="86" t="s">
        <v>1276</v>
      </c>
      <c r="F334" s="86" t="s">
        <v>1276</v>
      </c>
      <c r="G334" s="86" t="s">
        <v>1284</v>
      </c>
      <c r="H334" s="86" t="s">
        <v>1283</v>
      </c>
      <c r="I334" s="85">
        <v>1</v>
      </c>
      <c r="J334" s="84">
        <v>182603</v>
      </c>
      <c r="K334" s="83">
        <v>2008</v>
      </c>
      <c r="L334" s="83">
        <f t="shared" si="5"/>
        <v>15</v>
      </c>
      <c r="M334" s="82" t="s">
        <v>2062</v>
      </c>
    </row>
    <row r="335" spans="1:14" s="81" customFormat="1" ht="20" customHeight="1">
      <c r="A335" s="87" t="b">
        <v>0</v>
      </c>
      <c r="B335" s="89" t="s">
        <v>2061</v>
      </c>
      <c r="C335" s="86" t="s">
        <v>1276</v>
      </c>
      <c r="D335" s="86" t="s">
        <v>1276</v>
      </c>
      <c r="E335" s="86" t="s">
        <v>1276</v>
      </c>
      <c r="F335" s="86" t="s">
        <v>1276</v>
      </c>
      <c r="G335" s="86" t="s">
        <v>1538</v>
      </c>
      <c r="H335" s="86" t="s">
        <v>1283</v>
      </c>
      <c r="I335" s="85">
        <v>3</v>
      </c>
      <c r="J335" s="84">
        <v>3316493</v>
      </c>
      <c r="K335" s="83">
        <v>2006</v>
      </c>
      <c r="L335" s="83">
        <f t="shared" si="5"/>
        <v>17</v>
      </c>
      <c r="M335" s="82" t="s">
        <v>2060</v>
      </c>
    </row>
    <row r="336" spans="1:14" s="81" customFormat="1" ht="20" customHeight="1">
      <c r="A336" s="87" t="b">
        <v>1</v>
      </c>
      <c r="B336" s="89" t="s">
        <v>2059</v>
      </c>
      <c r="C336" s="86" t="s">
        <v>1276</v>
      </c>
      <c r="D336" s="86" t="s">
        <v>1276</v>
      </c>
      <c r="E336" s="86" t="s">
        <v>1276</v>
      </c>
      <c r="F336" s="86" t="s">
        <v>1276</v>
      </c>
      <c r="G336" s="86" t="s">
        <v>1316</v>
      </c>
      <c r="H336" s="86" t="s">
        <v>1279</v>
      </c>
      <c r="I336" s="85">
        <v>0</v>
      </c>
      <c r="J336" s="84">
        <v>0</v>
      </c>
      <c r="K336" s="83">
        <v>2018</v>
      </c>
      <c r="L336" s="83">
        <f t="shared" si="5"/>
        <v>5</v>
      </c>
      <c r="M336" s="82" t="s">
        <v>2058</v>
      </c>
    </row>
    <row r="337" spans="1:13" s="81" customFormat="1" ht="68" customHeight="1">
      <c r="A337" s="87" t="b">
        <v>1</v>
      </c>
      <c r="B337" s="89" t="s">
        <v>2057</v>
      </c>
      <c r="C337" s="86" t="s">
        <v>1276</v>
      </c>
      <c r="D337" s="86" t="s">
        <v>1276</v>
      </c>
      <c r="E337" s="86" t="s">
        <v>1276</v>
      </c>
      <c r="F337" s="86" t="s">
        <v>1276</v>
      </c>
      <c r="G337" s="86" t="s">
        <v>1313</v>
      </c>
      <c r="H337" s="86" t="s">
        <v>1279</v>
      </c>
      <c r="I337" s="85">
        <v>0</v>
      </c>
      <c r="J337" s="84">
        <v>21996</v>
      </c>
      <c r="K337" s="83">
        <v>2021</v>
      </c>
      <c r="L337" s="83">
        <f t="shared" si="5"/>
        <v>2</v>
      </c>
      <c r="M337" s="82" t="s">
        <v>2056</v>
      </c>
    </row>
    <row r="338" spans="1:13" s="81" customFormat="1" ht="20" customHeight="1">
      <c r="A338" s="87" t="b">
        <v>0</v>
      </c>
      <c r="B338" s="89" t="s">
        <v>2055</v>
      </c>
      <c r="C338" s="86" t="s">
        <v>1276</v>
      </c>
      <c r="D338" s="86" t="s">
        <v>1276</v>
      </c>
      <c r="E338" s="86" t="s">
        <v>1276</v>
      </c>
      <c r="F338" s="86" t="s">
        <v>1276</v>
      </c>
      <c r="G338" s="86" t="s">
        <v>1280</v>
      </c>
      <c r="H338" s="86" t="s">
        <v>1279</v>
      </c>
      <c r="I338" s="85">
        <v>10</v>
      </c>
      <c r="J338" s="84">
        <v>8819209</v>
      </c>
      <c r="K338" s="83">
        <v>1987</v>
      </c>
      <c r="L338" s="83">
        <f t="shared" si="5"/>
        <v>36</v>
      </c>
      <c r="M338" s="82" t="s">
        <v>2054</v>
      </c>
    </row>
    <row r="339" spans="1:13" s="81" customFormat="1" ht="44" customHeight="1">
      <c r="A339" s="87" t="b">
        <v>0</v>
      </c>
      <c r="B339" s="89" t="s">
        <v>2053</v>
      </c>
      <c r="C339" s="86" t="s">
        <v>1276</v>
      </c>
      <c r="D339" s="86" t="s">
        <v>1276</v>
      </c>
      <c r="E339" s="86" t="s">
        <v>1276</v>
      </c>
      <c r="F339" s="86" t="s">
        <v>1276</v>
      </c>
      <c r="G339" s="86" t="s">
        <v>1313</v>
      </c>
      <c r="H339" s="86" t="s">
        <v>1279</v>
      </c>
      <c r="I339" s="85">
        <v>13</v>
      </c>
      <c r="J339" s="84">
        <v>3528313</v>
      </c>
      <c r="K339" s="83">
        <v>2001</v>
      </c>
      <c r="L339" s="83">
        <f t="shared" si="5"/>
        <v>22</v>
      </c>
      <c r="M339" s="82" t="s">
        <v>2052</v>
      </c>
    </row>
    <row r="340" spans="1:13" s="81" customFormat="1" ht="20" customHeight="1">
      <c r="A340" s="87" t="b">
        <v>0</v>
      </c>
      <c r="B340" s="89" t="s">
        <v>2051</v>
      </c>
      <c r="C340" s="86" t="s">
        <v>1276</v>
      </c>
      <c r="D340" s="86" t="s">
        <v>1276</v>
      </c>
      <c r="E340" s="86" t="s">
        <v>1276</v>
      </c>
      <c r="F340" s="86" t="s">
        <v>1276</v>
      </c>
      <c r="G340" s="86" t="s">
        <v>1280</v>
      </c>
      <c r="H340" s="86" t="s">
        <v>1279</v>
      </c>
      <c r="I340" s="85">
        <v>0</v>
      </c>
      <c r="J340" s="84">
        <v>44699</v>
      </c>
      <c r="K340" s="83">
        <v>2010</v>
      </c>
      <c r="L340" s="83">
        <f t="shared" si="5"/>
        <v>13</v>
      </c>
      <c r="M340" s="82" t="s">
        <v>2050</v>
      </c>
    </row>
    <row r="341" spans="1:13" s="81" customFormat="1" ht="20" customHeight="1">
      <c r="A341" s="87" t="b">
        <v>1</v>
      </c>
      <c r="B341" s="89" t="s">
        <v>2049</v>
      </c>
      <c r="C341" s="86" t="s">
        <v>1276</v>
      </c>
      <c r="D341" s="86" t="s">
        <v>1276</v>
      </c>
      <c r="E341" s="86" t="s">
        <v>1276</v>
      </c>
      <c r="F341" s="86" t="s">
        <v>1276</v>
      </c>
      <c r="G341" s="86" t="s">
        <v>1284</v>
      </c>
      <c r="H341" s="86" t="s">
        <v>1283</v>
      </c>
      <c r="I341" s="85">
        <v>0</v>
      </c>
      <c r="J341" s="84">
        <v>-255989</v>
      </c>
      <c r="K341" s="83">
        <v>2014</v>
      </c>
      <c r="L341" s="83">
        <f t="shared" si="5"/>
        <v>9</v>
      </c>
      <c r="M341" s="82" t="s">
        <v>2048</v>
      </c>
    </row>
    <row r="342" spans="1:13" s="81" customFormat="1" ht="20" customHeight="1">
      <c r="A342" s="87" t="b">
        <v>0</v>
      </c>
      <c r="B342" s="89" t="s">
        <v>2047</v>
      </c>
      <c r="C342" s="86" t="s">
        <v>1276</v>
      </c>
      <c r="D342" s="86" t="s">
        <v>1276</v>
      </c>
      <c r="E342" s="86" t="s">
        <v>1276</v>
      </c>
      <c r="F342" s="86" t="s">
        <v>1276</v>
      </c>
      <c r="G342" s="86" t="s">
        <v>1275</v>
      </c>
      <c r="H342" s="86" t="s">
        <v>1274</v>
      </c>
      <c r="I342" s="85">
        <v>1</v>
      </c>
      <c r="J342" s="84">
        <v>67138</v>
      </c>
      <c r="K342" s="83">
        <v>1997</v>
      </c>
      <c r="L342" s="83">
        <f t="shared" si="5"/>
        <v>26</v>
      </c>
      <c r="M342" s="82" t="s">
        <v>2046</v>
      </c>
    </row>
    <row r="343" spans="1:13" s="81" customFormat="1" ht="20" customHeight="1">
      <c r="A343" s="87" t="b">
        <v>0</v>
      </c>
      <c r="B343" s="89" t="s">
        <v>2045</v>
      </c>
      <c r="C343" s="86" t="s">
        <v>1276</v>
      </c>
      <c r="D343" s="86" t="s">
        <v>1276</v>
      </c>
      <c r="E343" s="86" t="s">
        <v>1276</v>
      </c>
      <c r="F343" s="86" t="s">
        <v>1276</v>
      </c>
      <c r="G343" s="86" t="s">
        <v>1338</v>
      </c>
      <c r="H343" s="86" t="s">
        <v>1324</v>
      </c>
      <c r="I343" s="85">
        <v>0</v>
      </c>
      <c r="J343" s="84">
        <v>52346</v>
      </c>
      <c r="K343" s="83">
        <v>2022</v>
      </c>
      <c r="L343" s="83">
        <f t="shared" si="5"/>
        <v>1</v>
      </c>
      <c r="M343" s="82" t="s">
        <v>2044</v>
      </c>
    </row>
    <row r="344" spans="1:13" s="81" customFormat="1" ht="20" customHeight="1">
      <c r="A344" s="87" t="b">
        <v>0</v>
      </c>
      <c r="B344" s="89" t="s">
        <v>2043</v>
      </c>
      <c r="C344" s="86" t="s">
        <v>1276</v>
      </c>
      <c r="D344" s="86" t="s">
        <v>1276</v>
      </c>
      <c r="E344" s="86" t="s">
        <v>1276</v>
      </c>
      <c r="F344" s="86" t="s">
        <v>1276</v>
      </c>
      <c r="G344" s="86" t="s">
        <v>1284</v>
      </c>
      <c r="H344" s="86" t="s">
        <v>1283</v>
      </c>
      <c r="I344" s="85">
        <v>0</v>
      </c>
      <c r="J344" s="84">
        <v>0</v>
      </c>
      <c r="K344" s="83">
        <v>2012</v>
      </c>
      <c r="L344" s="83">
        <f t="shared" si="5"/>
        <v>11</v>
      </c>
      <c r="M344" s="82" t="s">
        <v>2042</v>
      </c>
    </row>
    <row r="345" spans="1:13" s="81" customFormat="1" ht="20" customHeight="1">
      <c r="A345" s="87" t="b">
        <v>0</v>
      </c>
      <c r="B345" s="89" t="s">
        <v>2041</v>
      </c>
      <c r="C345" s="86" t="s">
        <v>1276</v>
      </c>
      <c r="D345" s="86" t="s">
        <v>1276</v>
      </c>
      <c r="E345" s="86" t="s">
        <v>1276</v>
      </c>
      <c r="F345" s="86" t="s">
        <v>1276</v>
      </c>
      <c r="G345" s="86" t="s">
        <v>1502</v>
      </c>
      <c r="H345" s="86" t="s">
        <v>1279</v>
      </c>
      <c r="I345" s="85">
        <v>0</v>
      </c>
      <c r="J345" s="84">
        <v>82602</v>
      </c>
      <c r="K345" s="83">
        <v>2014</v>
      </c>
      <c r="L345" s="83">
        <f t="shared" si="5"/>
        <v>9</v>
      </c>
      <c r="M345" s="82" t="s">
        <v>2040</v>
      </c>
    </row>
    <row r="346" spans="1:13" s="81" customFormat="1" ht="20" customHeight="1">
      <c r="A346" s="87" t="b">
        <v>0</v>
      </c>
      <c r="B346" s="89" t="s">
        <v>2039</v>
      </c>
      <c r="C346" s="86" t="s">
        <v>1276</v>
      </c>
      <c r="D346" s="86" t="s">
        <v>1276</v>
      </c>
      <c r="E346" s="86" t="s">
        <v>1276</v>
      </c>
      <c r="F346" s="86" t="s">
        <v>1276</v>
      </c>
      <c r="G346" s="86" t="s">
        <v>1338</v>
      </c>
      <c r="H346" s="86" t="s">
        <v>1324</v>
      </c>
      <c r="I346" s="85">
        <v>0</v>
      </c>
      <c r="J346" s="84">
        <v>50647</v>
      </c>
      <c r="K346" s="83">
        <v>1999</v>
      </c>
      <c r="L346" s="83">
        <f t="shared" si="5"/>
        <v>24</v>
      </c>
      <c r="M346" s="82" t="s">
        <v>2021</v>
      </c>
    </row>
    <row r="347" spans="1:13" s="81" customFormat="1" ht="32" customHeight="1">
      <c r="A347" s="87" t="b">
        <v>1</v>
      </c>
      <c r="B347" s="89" t="s">
        <v>2038</v>
      </c>
      <c r="C347" s="86" t="s">
        <v>1276</v>
      </c>
      <c r="D347" s="86" t="s">
        <v>1276</v>
      </c>
      <c r="E347" s="86" t="s">
        <v>1276</v>
      </c>
      <c r="F347" s="86" t="s">
        <v>1276</v>
      </c>
      <c r="G347" s="86" t="s">
        <v>1346</v>
      </c>
      <c r="H347" s="86" t="s">
        <v>1324</v>
      </c>
      <c r="I347" s="85">
        <v>0</v>
      </c>
      <c r="J347" s="84">
        <v>362899</v>
      </c>
      <c r="K347" s="83">
        <v>2019</v>
      </c>
      <c r="L347" s="83">
        <f t="shared" si="5"/>
        <v>4</v>
      </c>
      <c r="M347" s="82" t="s">
        <v>2037</v>
      </c>
    </row>
    <row r="348" spans="1:13" s="81" customFormat="1" ht="20" customHeight="1">
      <c r="A348" s="87" t="b">
        <v>0</v>
      </c>
      <c r="B348" s="89" t="s">
        <v>2036</v>
      </c>
      <c r="C348" s="86" t="s">
        <v>1276</v>
      </c>
      <c r="D348" s="86" t="s">
        <v>1276</v>
      </c>
      <c r="E348" s="86" t="s">
        <v>1276</v>
      </c>
      <c r="F348" s="86" t="s">
        <v>1276</v>
      </c>
      <c r="G348" s="86" t="s">
        <v>1280</v>
      </c>
      <c r="H348" s="86" t="s">
        <v>1279</v>
      </c>
      <c r="I348" s="85">
        <v>0</v>
      </c>
      <c r="J348" s="84">
        <v>471106</v>
      </c>
      <c r="K348" s="83">
        <v>2017</v>
      </c>
      <c r="L348" s="83">
        <f t="shared" si="5"/>
        <v>6</v>
      </c>
      <c r="M348" s="82" t="s">
        <v>2035</v>
      </c>
    </row>
    <row r="349" spans="1:13" s="81" customFormat="1" ht="20" customHeight="1">
      <c r="A349" s="87" t="b">
        <v>0</v>
      </c>
      <c r="B349" s="89" t="s">
        <v>2034</v>
      </c>
      <c r="C349" s="86" t="s">
        <v>1276</v>
      </c>
      <c r="D349" s="86" t="s">
        <v>1276</v>
      </c>
      <c r="E349" s="86" t="s">
        <v>1276</v>
      </c>
      <c r="F349" s="86" t="s">
        <v>1276</v>
      </c>
      <c r="G349" s="86" t="s">
        <v>1397</v>
      </c>
      <c r="H349" s="86" t="s">
        <v>1283</v>
      </c>
      <c r="I349" s="85">
        <v>0</v>
      </c>
      <c r="J349" s="84">
        <v>172403</v>
      </c>
      <c r="K349" s="83">
        <v>2015</v>
      </c>
      <c r="L349" s="83">
        <f t="shared" si="5"/>
        <v>8</v>
      </c>
      <c r="M349" s="82" t="s">
        <v>2033</v>
      </c>
    </row>
    <row r="350" spans="1:13" s="81" customFormat="1" ht="20" customHeight="1">
      <c r="A350" s="87" t="b">
        <v>0</v>
      </c>
      <c r="B350" s="89" t="s">
        <v>2032</v>
      </c>
      <c r="C350" s="86" t="s">
        <v>1276</v>
      </c>
      <c r="D350" s="86" t="s">
        <v>1276</v>
      </c>
      <c r="E350" s="86" t="s">
        <v>1276</v>
      </c>
      <c r="F350" s="86" t="s">
        <v>1276</v>
      </c>
      <c r="G350" s="86" t="s">
        <v>1284</v>
      </c>
      <c r="H350" s="86" t="s">
        <v>1283</v>
      </c>
      <c r="I350" s="85">
        <v>0</v>
      </c>
      <c r="J350" s="84">
        <v>349920</v>
      </c>
      <c r="K350" s="83">
        <v>2000</v>
      </c>
      <c r="L350" s="83">
        <f t="shared" si="5"/>
        <v>23</v>
      </c>
      <c r="M350" s="82" t="s">
        <v>2031</v>
      </c>
    </row>
    <row r="351" spans="1:13" s="81" customFormat="1" ht="44" customHeight="1">
      <c r="A351" s="87" t="b">
        <v>0</v>
      </c>
      <c r="B351" s="89" t="s">
        <v>2030</v>
      </c>
      <c r="C351" s="86" t="s">
        <v>1276</v>
      </c>
      <c r="D351" s="86" t="s">
        <v>1276</v>
      </c>
      <c r="E351" s="86" t="s">
        <v>1276</v>
      </c>
      <c r="F351" s="86" t="s">
        <v>1276</v>
      </c>
      <c r="G351" s="86" t="s">
        <v>1335</v>
      </c>
      <c r="H351" s="86" t="s">
        <v>1279</v>
      </c>
      <c r="I351" s="85">
        <v>1</v>
      </c>
      <c r="J351" s="84">
        <v>229566</v>
      </c>
      <c r="K351" s="83">
        <v>2004</v>
      </c>
      <c r="L351" s="83">
        <f t="shared" si="5"/>
        <v>19</v>
      </c>
      <c r="M351" s="88" t="s">
        <v>2029</v>
      </c>
    </row>
    <row r="352" spans="1:13" s="81" customFormat="1" ht="20" customHeight="1">
      <c r="A352" s="87" t="b">
        <v>1</v>
      </c>
      <c r="B352" s="89" t="s">
        <v>2028</v>
      </c>
      <c r="C352" s="86" t="s">
        <v>1276</v>
      </c>
      <c r="D352" s="86" t="s">
        <v>1276</v>
      </c>
      <c r="E352" s="86" t="s">
        <v>1276</v>
      </c>
      <c r="F352" s="86" t="s">
        <v>1276</v>
      </c>
      <c r="G352" s="86" t="s">
        <v>1280</v>
      </c>
      <c r="H352" s="86" t="s">
        <v>1279</v>
      </c>
      <c r="I352" s="85">
        <v>5</v>
      </c>
      <c r="J352" s="84">
        <v>557417</v>
      </c>
      <c r="K352" s="83">
        <v>2017</v>
      </c>
      <c r="L352" s="83">
        <f t="shared" si="5"/>
        <v>6</v>
      </c>
      <c r="M352" s="82" t="s">
        <v>2027</v>
      </c>
    </row>
    <row r="353" spans="1:14" s="81" customFormat="1" ht="20" customHeight="1">
      <c r="A353" s="87" t="b">
        <v>0</v>
      </c>
      <c r="B353" s="89" t="s">
        <v>2026</v>
      </c>
      <c r="C353" s="86" t="s">
        <v>1276</v>
      </c>
      <c r="D353" s="86" t="s">
        <v>1276</v>
      </c>
      <c r="E353" s="86" t="s">
        <v>1276</v>
      </c>
      <c r="F353" s="86" t="s">
        <v>1276</v>
      </c>
      <c r="G353" s="86" t="s">
        <v>1307</v>
      </c>
      <c r="H353" s="86" t="s">
        <v>1279</v>
      </c>
      <c r="I353" s="85">
        <v>0</v>
      </c>
      <c r="J353" s="84">
        <v>0</v>
      </c>
      <c r="K353" s="83">
        <v>2020</v>
      </c>
      <c r="L353" s="83">
        <f t="shared" si="5"/>
        <v>3</v>
      </c>
      <c r="M353" s="82" t="s">
        <v>2025</v>
      </c>
    </row>
    <row r="354" spans="1:14" s="81" customFormat="1" ht="20" customHeight="1">
      <c r="A354" s="87" t="b">
        <v>0</v>
      </c>
      <c r="B354" s="89" t="s">
        <v>2024</v>
      </c>
      <c r="C354" s="86" t="s">
        <v>1276</v>
      </c>
      <c r="D354" s="86" t="s">
        <v>1276</v>
      </c>
      <c r="E354" s="86" t="s">
        <v>1276</v>
      </c>
      <c r="F354" s="86" t="s">
        <v>1276</v>
      </c>
      <c r="G354" s="86" t="s">
        <v>1328</v>
      </c>
      <c r="H354" s="86" t="s">
        <v>1283</v>
      </c>
      <c r="I354" s="85">
        <v>0</v>
      </c>
      <c r="J354" s="84">
        <v>0</v>
      </c>
      <c r="K354" s="83">
        <v>2020</v>
      </c>
      <c r="L354" s="83">
        <f t="shared" si="5"/>
        <v>3</v>
      </c>
      <c r="M354" s="82" t="s">
        <v>2023</v>
      </c>
    </row>
    <row r="355" spans="1:14" s="81" customFormat="1" ht="20" customHeight="1">
      <c r="A355" s="87" t="b">
        <v>0</v>
      </c>
      <c r="B355" s="89" t="s">
        <v>2022</v>
      </c>
      <c r="C355" s="86" t="s">
        <v>1276</v>
      </c>
      <c r="D355" s="86" t="s">
        <v>1276</v>
      </c>
      <c r="E355" s="86" t="s">
        <v>1276</v>
      </c>
      <c r="F355" s="86" t="s">
        <v>1276</v>
      </c>
      <c r="G355" s="86" t="s">
        <v>1338</v>
      </c>
      <c r="H355" s="86" t="s">
        <v>1324</v>
      </c>
      <c r="I355" s="85">
        <v>0</v>
      </c>
      <c r="J355" s="84">
        <v>50647</v>
      </c>
      <c r="K355" s="83">
        <v>1999</v>
      </c>
      <c r="L355" s="83">
        <f t="shared" si="5"/>
        <v>24</v>
      </c>
      <c r="M355" s="82" t="s">
        <v>2021</v>
      </c>
    </row>
    <row r="356" spans="1:14" s="81" customFormat="1" ht="20" customHeight="1">
      <c r="A356" s="87" t="b">
        <v>0</v>
      </c>
      <c r="B356" s="89" t="s">
        <v>2020</v>
      </c>
      <c r="C356" s="86" t="s">
        <v>1276</v>
      </c>
      <c r="D356" s="86" t="s">
        <v>1276</v>
      </c>
      <c r="E356" s="86" t="s">
        <v>1276</v>
      </c>
      <c r="F356" s="86" t="s">
        <v>1276</v>
      </c>
      <c r="G356" s="86" t="s">
        <v>1284</v>
      </c>
      <c r="H356" s="86" t="s">
        <v>1283</v>
      </c>
      <c r="I356" s="85">
        <v>0</v>
      </c>
      <c r="J356" s="84">
        <v>0</v>
      </c>
      <c r="K356" s="83">
        <v>2017</v>
      </c>
      <c r="L356" s="83">
        <f t="shared" si="5"/>
        <v>6</v>
      </c>
      <c r="M356" s="82" t="s">
        <v>2019</v>
      </c>
    </row>
    <row r="357" spans="1:14" s="81" customFormat="1" ht="20" customHeight="1">
      <c r="A357" s="87" t="b">
        <v>1</v>
      </c>
      <c r="B357" s="89" t="s">
        <v>2018</v>
      </c>
      <c r="C357" s="86" t="s">
        <v>1276</v>
      </c>
      <c r="D357" s="86" t="s">
        <v>1276</v>
      </c>
      <c r="E357" s="86" t="s">
        <v>1276</v>
      </c>
      <c r="F357" s="86" t="s">
        <v>1276</v>
      </c>
      <c r="G357" s="86" t="s">
        <v>1454</v>
      </c>
      <c r="H357" s="86" t="s">
        <v>1274</v>
      </c>
      <c r="I357" s="85">
        <v>0</v>
      </c>
      <c r="J357" s="84">
        <v>237465</v>
      </c>
      <c r="K357" s="83">
        <v>2013</v>
      </c>
      <c r="L357" s="83">
        <f t="shared" si="5"/>
        <v>10</v>
      </c>
      <c r="M357" s="82" t="s">
        <v>2017</v>
      </c>
    </row>
    <row r="358" spans="1:14" s="81" customFormat="1" ht="20" customHeight="1">
      <c r="A358" s="87" t="b">
        <v>0</v>
      </c>
      <c r="B358" s="89" t="s">
        <v>2016</v>
      </c>
      <c r="C358" s="86" t="s">
        <v>1276</v>
      </c>
      <c r="D358" s="86" t="s">
        <v>1276</v>
      </c>
      <c r="E358" s="86" t="s">
        <v>1276</v>
      </c>
      <c r="F358" s="86" t="s">
        <v>1276</v>
      </c>
      <c r="G358" s="86" t="s">
        <v>1384</v>
      </c>
      <c r="H358" s="86" t="s">
        <v>1324</v>
      </c>
      <c r="I358" s="85">
        <v>1</v>
      </c>
      <c r="J358" s="84">
        <v>201297</v>
      </c>
      <c r="K358" s="83">
        <v>2018</v>
      </c>
      <c r="L358" s="83">
        <f t="shared" si="5"/>
        <v>5</v>
      </c>
      <c r="M358" s="82" t="s">
        <v>2015</v>
      </c>
    </row>
    <row r="359" spans="1:14" s="81" customFormat="1" ht="20" customHeight="1">
      <c r="A359" s="87" t="b">
        <v>0</v>
      </c>
      <c r="B359" s="89" t="s">
        <v>2014</v>
      </c>
      <c r="C359" s="86" t="s">
        <v>1276</v>
      </c>
      <c r="D359" s="86" t="s">
        <v>1276</v>
      </c>
      <c r="E359" s="86" t="s">
        <v>1276</v>
      </c>
      <c r="F359" s="86" t="s">
        <v>1276</v>
      </c>
      <c r="G359" s="86" t="s">
        <v>1351</v>
      </c>
      <c r="H359" s="86" t="s">
        <v>1274</v>
      </c>
      <c r="I359" s="85">
        <v>2</v>
      </c>
      <c r="J359" s="84">
        <v>578388</v>
      </c>
      <c r="K359" s="83">
        <v>2017</v>
      </c>
      <c r="L359" s="83">
        <f t="shared" si="5"/>
        <v>6</v>
      </c>
      <c r="M359" s="82" t="s">
        <v>2013</v>
      </c>
    </row>
    <row r="360" spans="1:14" s="81" customFormat="1" ht="20" customHeight="1">
      <c r="A360" s="87" t="b">
        <v>0</v>
      </c>
      <c r="B360" s="89" t="s">
        <v>2012</v>
      </c>
      <c r="C360" s="86" t="s">
        <v>1276</v>
      </c>
      <c r="D360" s="86" t="s">
        <v>1276</v>
      </c>
      <c r="E360" s="86" t="s">
        <v>1276</v>
      </c>
      <c r="F360" s="86" t="s">
        <v>1276</v>
      </c>
      <c r="G360" s="86" t="s">
        <v>1384</v>
      </c>
      <c r="H360" s="86" t="s">
        <v>1324</v>
      </c>
      <c r="I360" s="85">
        <v>0</v>
      </c>
      <c r="J360" s="84">
        <v>0</v>
      </c>
      <c r="K360" s="83">
        <v>2012</v>
      </c>
      <c r="L360" s="83">
        <f t="shared" si="5"/>
        <v>11</v>
      </c>
      <c r="M360" s="82" t="s">
        <v>2011</v>
      </c>
    </row>
    <row r="361" spans="1:14" s="81" customFormat="1" ht="20" customHeight="1">
      <c r="A361" s="87" t="b">
        <v>0</v>
      </c>
      <c r="B361" s="89" t="s">
        <v>2010</v>
      </c>
      <c r="C361" s="86" t="s">
        <v>1276</v>
      </c>
      <c r="D361" s="86" t="s">
        <v>1276</v>
      </c>
      <c r="E361" s="86" t="s">
        <v>1276</v>
      </c>
      <c r="F361" s="86" t="s">
        <v>1276</v>
      </c>
      <c r="G361" s="86" t="s">
        <v>1412</v>
      </c>
      <c r="H361" s="86" t="s">
        <v>1274</v>
      </c>
      <c r="I361" s="85">
        <v>0</v>
      </c>
      <c r="J361" s="84">
        <v>0</v>
      </c>
      <c r="K361" s="83">
        <v>2018</v>
      </c>
      <c r="L361" s="83">
        <f t="shared" si="5"/>
        <v>5</v>
      </c>
      <c r="M361" s="82" t="s">
        <v>2009</v>
      </c>
    </row>
    <row r="362" spans="1:14" s="81" customFormat="1" ht="32" customHeight="1">
      <c r="A362" s="87" t="b">
        <v>0</v>
      </c>
      <c r="B362" s="89" t="s">
        <v>2008</v>
      </c>
      <c r="C362" s="86" t="s">
        <v>1276</v>
      </c>
      <c r="D362" s="86" t="s">
        <v>1276</v>
      </c>
      <c r="E362" s="86" t="s">
        <v>1276</v>
      </c>
      <c r="F362" s="86" t="s">
        <v>1276</v>
      </c>
      <c r="G362" s="86" t="s">
        <v>1310</v>
      </c>
      <c r="H362" s="86" t="s">
        <v>1274</v>
      </c>
      <c r="I362" s="85">
        <v>0</v>
      </c>
      <c r="J362" s="84">
        <v>374295</v>
      </c>
      <c r="K362" s="83">
        <v>2022</v>
      </c>
      <c r="L362" s="83">
        <f t="shared" si="5"/>
        <v>1</v>
      </c>
      <c r="M362" s="82" t="s">
        <v>2007</v>
      </c>
    </row>
    <row r="363" spans="1:14" s="81" customFormat="1" ht="20" customHeight="1">
      <c r="A363" s="87" t="b">
        <v>0</v>
      </c>
      <c r="B363" s="89" t="s">
        <v>2006</v>
      </c>
      <c r="C363" s="86" t="s">
        <v>1276</v>
      </c>
      <c r="D363" s="86" t="s">
        <v>1276</v>
      </c>
      <c r="E363" s="86" t="s">
        <v>1276</v>
      </c>
      <c r="F363" s="86" t="s">
        <v>1276</v>
      </c>
      <c r="G363" s="86" t="s">
        <v>1289</v>
      </c>
      <c r="H363" s="86" t="s">
        <v>1274</v>
      </c>
      <c r="I363" s="85">
        <v>0</v>
      </c>
      <c r="J363" s="84">
        <v>0</v>
      </c>
      <c r="K363" s="83">
        <v>2019</v>
      </c>
      <c r="L363" s="83">
        <f t="shared" si="5"/>
        <v>4</v>
      </c>
      <c r="M363" s="82" t="s">
        <v>2005</v>
      </c>
    </row>
    <row r="364" spans="1:14" s="81" customFormat="1" ht="20" customHeight="1">
      <c r="A364" s="87" t="b">
        <v>0</v>
      </c>
      <c r="B364" s="89" t="s">
        <v>2004</v>
      </c>
      <c r="C364" s="86" t="s">
        <v>1276</v>
      </c>
      <c r="D364" s="86" t="s">
        <v>1276</v>
      </c>
      <c r="E364" s="86" t="s">
        <v>1276</v>
      </c>
      <c r="F364" s="86" t="s">
        <v>1276</v>
      </c>
      <c r="G364" s="86" t="s">
        <v>1284</v>
      </c>
      <c r="H364" s="86" t="s">
        <v>1283</v>
      </c>
      <c r="I364" s="85">
        <v>8</v>
      </c>
      <c r="J364" s="84">
        <v>1363205</v>
      </c>
      <c r="K364" s="83">
        <v>2008</v>
      </c>
      <c r="L364" s="83">
        <f t="shared" si="5"/>
        <v>15</v>
      </c>
      <c r="M364" s="82" t="s">
        <v>2003</v>
      </c>
    </row>
    <row r="365" spans="1:14" s="81" customFormat="1" ht="32" customHeight="1">
      <c r="A365" s="87" t="b">
        <v>0</v>
      </c>
      <c r="B365" s="89" t="s">
        <v>2002</v>
      </c>
      <c r="C365" s="86" t="s">
        <v>1276</v>
      </c>
      <c r="D365" s="86" t="s">
        <v>1276</v>
      </c>
      <c r="E365" s="86" t="s">
        <v>1276</v>
      </c>
      <c r="F365" s="86" t="s">
        <v>1276</v>
      </c>
      <c r="G365" s="86" t="s">
        <v>1313</v>
      </c>
      <c r="H365" s="86" t="s">
        <v>1279</v>
      </c>
      <c r="I365" s="85">
        <v>0</v>
      </c>
      <c r="J365" s="84">
        <v>0</v>
      </c>
      <c r="K365" s="83">
        <v>2014</v>
      </c>
      <c r="L365" s="83">
        <f t="shared" si="5"/>
        <v>9</v>
      </c>
      <c r="M365" s="82" t="s">
        <v>2001</v>
      </c>
    </row>
    <row r="366" spans="1:14" s="81" customFormat="1" ht="20" customHeight="1">
      <c r="A366" s="87" t="b">
        <v>1</v>
      </c>
      <c r="B366" s="89" t="s">
        <v>2000</v>
      </c>
      <c r="C366" s="86" t="s">
        <v>1276</v>
      </c>
      <c r="D366" s="86" t="s">
        <v>1276</v>
      </c>
      <c r="E366" s="86" t="s">
        <v>1276</v>
      </c>
      <c r="F366" s="86" t="s">
        <v>1276</v>
      </c>
      <c r="G366" s="86" t="s">
        <v>1304</v>
      </c>
      <c r="H366" s="86" t="s">
        <v>1279</v>
      </c>
      <c r="I366" s="85">
        <v>17</v>
      </c>
      <c r="J366" s="84">
        <v>1396538</v>
      </c>
      <c r="K366" s="83">
        <v>2002</v>
      </c>
      <c r="L366" s="83">
        <f t="shared" si="5"/>
        <v>21</v>
      </c>
      <c r="M366" s="82" t="s">
        <v>1999</v>
      </c>
      <c r="N366" s="81" t="s">
        <v>860</v>
      </c>
    </row>
    <row r="367" spans="1:14" s="81" customFormat="1" ht="32" customHeight="1">
      <c r="A367" s="87" t="b">
        <v>0</v>
      </c>
      <c r="B367" s="89" t="s">
        <v>1998</v>
      </c>
      <c r="C367" s="86" t="s">
        <v>1276</v>
      </c>
      <c r="D367" s="86" t="s">
        <v>1276</v>
      </c>
      <c r="E367" s="86" t="s">
        <v>1276</v>
      </c>
      <c r="F367" s="86" t="s">
        <v>1276</v>
      </c>
      <c r="G367" s="86" t="s">
        <v>1397</v>
      </c>
      <c r="H367" s="86" t="s">
        <v>1283</v>
      </c>
      <c r="I367" s="85">
        <v>0</v>
      </c>
      <c r="J367" s="84">
        <v>0</v>
      </c>
      <c r="K367" s="83">
        <v>2020</v>
      </c>
      <c r="L367" s="83">
        <f t="shared" si="5"/>
        <v>3</v>
      </c>
      <c r="M367" s="82" t="s">
        <v>1997</v>
      </c>
    </row>
    <row r="368" spans="1:14" s="81" customFormat="1" ht="20" customHeight="1">
      <c r="A368" s="87" t="b">
        <v>0</v>
      </c>
      <c r="B368" s="89" t="s">
        <v>1996</v>
      </c>
      <c r="C368" s="86" t="s">
        <v>1276</v>
      </c>
      <c r="D368" s="86" t="s">
        <v>1276</v>
      </c>
      <c r="E368" s="86" t="s">
        <v>1276</v>
      </c>
      <c r="F368" s="86" t="s">
        <v>1276</v>
      </c>
      <c r="G368" s="86" t="s">
        <v>1310</v>
      </c>
      <c r="H368" s="86" t="s">
        <v>1274</v>
      </c>
      <c r="I368" s="85">
        <v>0</v>
      </c>
      <c r="J368" s="84">
        <v>0</v>
      </c>
      <c r="K368" s="83">
        <v>2018</v>
      </c>
      <c r="L368" s="83">
        <f t="shared" si="5"/>
        <v>5</v>
      </c>
      <c r="M368" s="82" t="s">
        <v>1995</v>
      </c>
    </row>
    <row r="369" spans="1:14" s="81" customFormat="1" ht="20" customHeight="1">
      <c r="A369" s="87" t="b">
        <v>0</v>
      </c>
      <c r="B369" s="89" t="s">
        <v>1994</v>
      </c>
      <c r="C369" s="86" t="s">
        <v>1276</v>
      </c>
      <c r="D369" s="86" t="s">
        <v>1276</v>
      </c>
      <c r="E369" s="86" t="s">
        <v>1276</v>
      </c>
      <c r="F369" s="86" t="s">
        <v>1276</v>
      </c>
      <c r="G369" s="86" t="s">
        <v>1993</v>
      </c>
      <c r="H369" s="86" t="s">
        <v>1283</v>
      </c>
      <c r="I369" s="85">
        <v>0</v>
      </c>
      <c r="J369" s="84">
        <v>0</v>
      </c>
      <c r="K369" s="83">
        <v>2017</v>
      </c>
      <c r="L369" s="83">
        <f t="shared" si="5"/>
        <v>6</v>
      </c>
      <c r="M369" s="82" t="s">
        <v>1992</v>
      </c>
    </row>
    <row r="370" spans="1:14" s="81" customFormat="1" ht="20" customHeight="1">
      <c r="A370" s="87" t="b">
        <v>0</v>
      </c>
      <c r="B370" s="89" t="s">
        <v>1991</v>
      </c>
      <c r="C370" s="86" t="s">
        <v>1276</v>
      </c>
      <c r="D370" s="86" t="s">
        <v>1276</v>
      </c>
      <c r="E370" s="86" t="s">
        <v>1276</v>
      </c>
      <c r="F370" s="86" t="s">
        <v>1276</v>
      </c>
      <c r="G370" s="86" t="s">
        <v>1338</v>
      </c>
      <c r="H370" s="86" t="s">
        <v>1324</v>
      </c>
      <c r="I370" s="85">
        <v>5</v>
      </c>
      <c r="J370" s="84">
        <v>516558</v>
      </c>
      <c r="K370" s="83">
        <v>2014</v>
      </c>
      <c r="L370" s="83">
        <f t="shared" si="5"/>
        <v>9</v>
      </c>
      <c r="M370" s="82" t="s">
        <v>1990</v>
      </c>
    </row>
    <row r="371" spans="1:14" s="81" customFormat="1" ht="20" customHeight="1">
      <c r="A371" s="87" t="b">
        <v>0</v>
      </c>
      <c r="B371" s="89" t="s">
        <v>1989</v>
      </c>
      <c r="C371" s="86" t="s">
        <v>1276</v>
      </c>
      <c r="D371" s="86" t="s">
        <v>1276</v>
      </c>
      <c r="E371" s="86" t="s">
        <v>1276</v>
      </c>
      <c r="F371" s="86" t="s">
        <v>1276</v>
      </c>
      <c r="G371" s="86" t="s">
        <v>1910</v>
      </c>
      <c r="H371" s="86" t="s">
        <v>1283</v>
      </c>
      <c r="I371" s="85">
        <v>0</v>
      </c>
      <c r="J371" s="84">
        <v>94411</v>
      </c>
      <c r="K371" s="83">
        <v>2012</v>
      </c>
      <c r="L371" s="83">
        <f t="shared" si="5"/>
        <v>11</v>
      </c>
      <c r="M371" s="82" t="s">
        <v>1988</v>
      </c>
    </row>
    <row r="372" spans="1:14" s="81" customFormat="1" ht="20" customHeight="1">
      <c r="A372" s="87" t="b">
        <v>0</v>
      </c>
      <c r="B372" s="89" t="s">
        <v>1987</v>
      </c>
      <c r="C372" s="86" t="s">
        <v>1276</v>
      </c>
      <c r="D372" s="86" t="s">
        <v>1276</v>
      </c>
      <c r="E372" s="86" t="s">
        <v>1276</v>
      </c>
      <c r="F372" s="86" t="s">
        <v>1276</v>
      </c>
      <c r="G372" s="86" t="s">
        <v>1584</v>
      </c>
      <c r="H372" s="86" t="s">
        <v>1274</v>
      </c>
      <c r="I372" s="85">
        <v>0</v>
      </c>
      <c r="J372" s="84">
        <v>90480</v>
      </c>
      <c r="K372" s="83">
        <v>2021</v>
      </c>
      <c r="L372" s="83">
        <f t="shared" si="5"/>
        <v>2</v>
      </c>
      <c r="M372" s="82" t="s">
        <v>1986</v>
      </c>
    </row>
    <row r="373" spans="1:14" s="81" customFormat="1" ht="20" customHeight="1">
      <c r="A373" s="87" t="b">
        <v>0</v>
      </c>
      <c r="B373" s="89" t="s">
        <v>1985</v>
      </c>
      <c r="C373" s="86" t="s">
        <v>1276</v>
      </c>
      <c r="D373" s="86" t="s">
        <v>1276</v>
      </c>
      <c r="E373" s="86" t="s">
        <v>1276</v>
      </c>
      <c r="F373" s="86" t="s">
        <v>1276</v>
      </c>
      <c r="G373" s="86" t="s">
        <v>1515</v>
      </c>
      <c r="H373" s="86" t="s">
        <v>1324</v>
      </c>
      <c r="I373" s="85">
        <v>1</v>
      </c>
      <c r="J373" s="84">
        <v>78711</v>
      </c>
      <c r="K373" s="83">
        <v>2010</v>
      </c>
      <c r="L373" s="83">
        <f t="shared" si="5"/>
        <v>13</v>
      </c>
      <c r="M373" s="82" t="s">
        <v>1984</v>
      </c>
    </row>
    <row r="374" spans="1:14" s="81" customFormat="1" ht="20" customHeight="1">
      <c r="A374" s="87" t="b">
        <v>1</v>
      </c>
      <c r="B374" s="89" t="s">
        <v>1983</v>
      </c>
      <c r="C374" s="86" t="s">
        <v>1276</v>
      </c>
      <c r="D374" s="86" t="s">
        <v>1276</v>
      </c>
      <c r="E374" s="86" t="s">
        <v>1276</v>
      </c>
      <c r="F374" s="86" t="s">
        <v>1276</v>
      </c>
      <c r="G374" s="86" t="s">
        <v>1280</v>
      </c>
      <c r="H374" s="86" t="s">
        <v>1279</v>
      </c>
      <c r="I374" s="85">
        <v>0</v>
      </c>
      <c r="J374" s="84">
        <v>3268</v>
      </c>
      <c r="K374" s="83">
        <v>2017</v>
      </c>
      <c r="L374" s="83">
        <f t="shared" si="5"/>
        <v>6</v>
      </c>
      <c r="M374" s="82" t="s">
        <v>1982</v>
      </c>
    </row>
    <row r="375" spans="1:14" s="81" customFormat="1" ht="20" customHeight="1">
      <c r="A375" s="87" t="b">
        <v>0</v>
      </c>
      <c r="B375" s="89" t="s">
        <v>1981</v>
      </c>
      <c r="C375" s="86" t="s">
        <v>1276</v>
      </c>
      <c r="D375" s="86" t="s">
        <v>1276</v>
      </c>
      <c r="E375" s="86" t="s">
        <v>1276</v>
      </c>
      <c r="F375" s="86" t="s">
        <v>1276</v>
      </c>
      <c r="G375" s="86" t="s">
        <v>1346</v>
      </c>
      <c r="H375" s="86" t="s">
        <v>1324</v>
      </c>
      <c r="I375" s="85">
        <v>0</v>
      </c>
      <c r="J375" s="84">
        <v>0</v>
      </c>
      <c r="K375" s="83">
        <v>2015</v>
      </c>
      <c r="L375" s="83">
        <f t="shared" si="5"/>
        <v>8</v>
      </c>
      <c r="M375" s="82" t="s">
        <v>1980</v>
      </c>
      <c r="N375" s="81" t="s">
        <v>860</v>
      </c>
    </row>
    <row r="376" spans="1:14" s="81" customFormat="1" ht="20" customHeight="1">
      <c r="A376" s="87" t="b">
        <v>0</v>
      </c>
      <c r="B376" s="89" t="s">
        <v>1979</v>
      </c>
      <c r="C376" s="86" t="s">
        <v>1276</v>
      </c>
      <c r="D376" s="86" t="s">
        <v>1276</v>
      </c>
      <c r="E376" s="86" t="s">
        <v>1276</v>
      </c>
      <c r="F376" s="86" t="s">
        <v>1276</v>
      </c>
      <c r="G376" s="86" t="s">
        <v>1346</v>
      </c>
      <c r="H376" s="86" t="s">
        <v>1324</v>
      </c>
      <c r="I376" s="85">
        <v>1</v>
      </c>
      <c r="J376" s="84">
        <v>207028</v>
      </c>
      <c r="K376" s="83">
        <v>1986</v>
      </c>
      <c r="L376" s="83">
        <f t="shared" si="5"/>
        <v>37</v>
      </c>
      <c r="M376" s="82" t="s">
        <v>1978</v>
      </c>
    </row>
    <row r="377" spans="1:14" s="81" customFormat="1" ht="20" customHeight="1">
      <c r="A377" s="87" t="b">
        <v>0</v>
      </c>
      <c r="B377" s="89" t="s">
        <v>1977</v>
      </c>
      <c r="C377" s="86" t="s">
        <v>1276</v>
      </c>
      <c r="D377" s="86" t="s">
        <v>1276</v>
      </c>
      <c r="E377" s="86" t="s">
        <v>1276</v>
      </c>
      <c r="F377" s="86" t="s">
        <v>1276</v>
      </c>
      <c r="G377" s="86" t="s">
        <v>1454</v>
      </c>
      <c r="H377" s="86" t="s">
        <v>1274</v>
      </c>
      <c r="I377" s="85">
        <v>0</v>
      </c>
      <c r="J377" s="84">
        <v>0</v>
      </c>
      <c r="K377" s="83">
        <v>2016</v>
      </c>
      <c r="L377" s="83">
        <f t="shared" si="5"/>
        <v>7</v>
      </c>
      <c r="M377" s="82" t="s">
        <v>1976</v>
      </c>
    </row>
    <row r="378" spans="1:14" s="81" customFormat="1" ht="20" customHeight="1">
      <c r="A378" s="87" t="b">
        <v>1</v>
      </c>
      <c r="B378" s="89" t="s">
        <v>1975</v>
      </c>
      <c r="C378" s="86" t="s">
        <v>1276</v>
      </c>
      <c r="D378" s="86" t="s">
        <v>1276</v>
      </c>
      <c r="E378" s="86" t="s">
        <v>1276</v>
      </c>
      <c r="F378" s="86" t="s">
        <v>1276</v>
      </c>
      <c r="G378" s="86" t="s">
        <v>1275</v>
      </c>
      <c r="H378" s="86" t="s">
        <v>1274</v>
      </c>
      <c r="I378" s="85">
        <v>1</v>
      </c>
      <c r="J378" s="84">
        <v>321718</v>
      </c>
      <c r="K378" s="83">
        <v>2008</v>
      </c>
      <c r="L378" s="83">
        <f t="shared" si="5"/>
        <v>15</v>
      </c>
      <c r="M378" s="82" t="s">
        <v>1974</v>
      </c>
      <c r="N378" s="81" t="s">
        <v>860</v>
      </c>
    </row>
    <row r="379" spans="1:14" s="81" customFormat="1" ht="32" customHeight="1">
      <c r="A379" s="87" t="b">
        <v>0</v>
      </c>
      <c r="B379" s="89" t="s">
        <v>1973</v>
      </c>
      <c r="C379" s="86" t="s">
        <v>1276</v>
      </c>
      <c r="D379" s="86" t="s">
        <v>1276</v>
      </c>
      <c r="E379" s="86" t="s">
        <v>1276</v>
      </c>
      <c r="F379" s="86" t="s">
        <v>1276</v>
      </c>
      <c r="G379" s="86" t="s">
        <v>1910</v>
      </c>
      <c r="H379" s="86" t="s">
        <v>1283</v>
      </c>
      <c r="I379" s="85">
        <v>1</v>
      </c>
      <c r="J379" s="84">
        <v>42378</v>
      </c>
      <c r="K379" s="83">
        <v>2009</v>
      </c>
      <c r="L379" s="83">
        <f t="shared" si="5"/>
        <v>14</v>
      </c>
      <c r="M379" s="82" t="s">
        <v>1972</v>
      </c>
    </row>
    <row r="380" spans="1:14" s="81" customFormat="1" ht="20" customHeight="1">
      <c r="A380" s="87" t="b">
        <v>0</v>
      </c>
      <c r="B380" s="89" t="s">
        <v>1971</v>
      </c>
      <c r="C380" s="86" t="s">
        <v>1276</v>
      </c>
      <c r="D380" s="86" t="s">
        <v>1276</v>
      </c>
      <c r="E380" s="86" t="s">
        <v>1276</v>
      </c>
      <c r="F380" s="86" t="s">
        <v>1276</v>
      </c>
      <c r="G380" s="86" t="s">
        <v>1280</v>
      </c>
      <c r="H380" s="86" t="s">
        <v>1279</v>
      </c>
      <c r="I380" s="85">
        <v>0</v>
      </c>
      <c r="J380" s="84">
        <v>38285</v>
      </c>
      <c r="K380" s="83">
        <v>2010</v>
      </c>
      <c r="L380" s="83">
        <f t="shared" si="5"/>
        <v>13</v>
      </c>
      <c r="M380" s="82" t="s">
        <v>1970</v>
      </c>
    </row>
    <row r="381" spans="1:14" s="81" customFormat="1" ht="32" customHeight="1">
      <c r="A381" s="87" t="b">
        <v>0</v>
      </c>
      <c r="B381" s="89" t="s">
        <v>1969</v>
      </c>
      <c r="C381" s="86" t="s">
        <v>1276</v>
      </c>
      <c r="D381" s="86" t="s">
        <v>1276</v>
      </c>
      <c r="E381" s="86" t="s">
        <v>1276</v>
      </c>
      <c r="F381" s="86" t="s">
        <v>1276</v>
      </c>
      <c r="G381" s="86" t="s">
        <v>1412</v>
      </c>
      <c r="H381" s="86" t="s">
        <v>1274</v>
      </c>
      <c r="I381" s="85">
        <v>0</v>
      </c>
      <c r="J381" s="84">
        <v>392048</v>
      </c>
      <c r="K381" s="83">
        <v>2017</v>
      </c>
      <c r="L381" s="83">
        <f t="shared" si="5"/>
        <v>6</v>
      </c>
      <c r="M381" s="82" t="s">
        <v>1968</v>
      </c>
    </row>
    <row r="382" spans="1:14" s="81" customFormat="1" ht="20" customHeight="1">
      <c r="A382" s="87" t="b">
        <v>0</v>
      </c>
      <c r="B382" s="89" t="s">
        <v>1967</v>
      </c>
      <c r="C382" s="86" t="s">
        <v>1276</v>
      </c>
      <c r="D382" s="86" t="s">
        <v>1276</v>
      </c>
      <c r="E382" s="86" t="s">
        <v>1276</v>
      </c>
      <c r="F382" s="86" t="s">
        <v>1276</v>
      </c>
      <c r="G382" s="86" t="s">
        <v>1346</v>
      </c>
      <c r="H382" s="86" t="s">
        <v>1324</v>
      </c>
      <c r="I382" s="85">
        <v>8</v>
      </c>
      <c r="J382" s="84">
        <v>976579</v>
      </c>
      <c r="K382" s="83">
        <v>1994</v>
      </c>
      <c r="L382" s="83">
        <f t="shared" si="5"/>
        <v>29</v>
      </c>
      <c r="M382" s="82" t="s">
        <v>1966</v>
      </c>
    </row>
    <row r="383" spans="1:14" s="81" customFormat="1" ht="20" customHeight="1">
      <c r="A383" s="87" t="b">
        <v>1</v>
      </c>
      <c r="B383" s="89" t="s">
        <v>1965</v>
      </c>
      <c r="C383" s="86" t="s">
        <v>1276</v>
      </c>
      <c r="D383" s="86" t="s">
        <v>1276</v>
      </c>
      <c r="E383" s="86" t="s">
        <v>1276</v>
      </c>
      <c r="F383" s="86" t="s">
        <v>1276</v>
      </c>
      <c r="G383" s="86" t="s">
        <v>1304</v>
      </c>
      <c r="H383" s="86" t="s">
        <v>1279</v>
      </c>
      <c r="I383" s="85">
        <v>0</v>
      </c>
      <c r="J383" s="84">
        <v>124861</v>
      </c>
      <c r="K383" s="83">
        <v>2019</v>
      </c>
      <c r="L383" s="83">
        <f t="shared" si="5"/>
        <v>4</v>
      </c>
      <c r="M383" s="82" t="s">
        <v>1964</v>
      </c>
    </row>
    <row r="384" spans="1:14" s="81" customFormat="1" ht="20" customHeight="1">
      <c r="A384" s="87" t="b">
        <v>0</v>
      </c>
      <c r="B384" s="89" t="s">
        <v>1963</v>
      </c>
      <c r="C384" s="86" t="s">
        <v>1276</v>
      </c>
      <c r="D384" s="86" t="s">
        <v>1276</v>
      </c>
      <c r="E384" s="86" t="s">
        <v>1276</v>
      </c>
      <c r="F384" s="86" t="s">
        <v>1276</v>
      </c>
      <c r="G384" s="86" t="s">
        <v>1280</v>
      </c>
      <c r="H384" s="86" t="s">
        <v>1279</v>
      </c>
      <c r="I384" s="85">
        <v>31</v>
      </c>
      <c r="J384" s="84">
        <v>8195380</v>
      </c>
      <c r="K384" s="83">
        <v>1982</v>
      </c>
      <c r="L384" s="83">
        <f t="shared" si="5"/>
        <v>41</v>
      </c>
      <c r="M384" s="82" t="s">
        <v>1962</v>
      </c>
    </row>
    <row r="385" spans="1:13" s="81" customFormat="1" ht="20" customHeight="1">
      <c r="A385" s="87" t="b">
        <v>0</v>
      </c>
      <c r="B385" s="89" t="s">
        <v>1961</v>
      </c>
      <c r="C385" s="86" t="s">
        <v>1276</v>
      </c>
      <c r="D385" s="86" t="s">
        <v>1276</v>
      </c>
      <c r="E385" s="86" t="s">
        <v>1276</v>
      </c>
      <c r="F385" s="86" t="s">
        <v>1276</v>
      </c>
      <c r="G385" s="86" t="s">
        <v>1295</v>
      </c>
      <c r="H385" s="86" t="s">
        <v>1274</v>
      </c>
      <c r="I385" s="85">
        <v>0</v>
      </c>
      <c r="J385" s="84">
        <v>0</v>
      </c>
      <c r="K385" s="83">
        <v>2012</v>
      </c>
      <c r="L385" s="83">
        <f t="shared" si="5"/>
        <v>11</v>
      </c>
      <c r="M385" s="82" t="s">
        <v>1960</v>
      </c>
    </row>
    <row r="386" spans="1:13" s="81" customFormat="1" ht="392" customHeight="1">
      <c r="A386" s="87" t="b">
        <v>0</v>
      </c>
      <c r="B386" s="89" t="s">
        <v>1959</v>
      </c>
      <c r="C386" s="86" t="s">
        <v>1276</v>
      </c>
      <c r="D386" s="86" t="s">
        <v>1276</v>
      </c>
      <c r="E386" s="86" t="s">
        <v>1276</v>
      </c>
      <c r="F386" s="86" t="s">
        <v>1276</v>
      </c>
      <c r="G386" s="86" t="s">
        <v>1335</v>
      </c>
      <c r="H386" s="86" t="s">
        <v>1279</v>
      </c>
      <c r="I386" s="85">
        <v>0</v>
      </c>
      <c r="J386" s="84">
        <v>0</v>
      </c>
      <c r="K386" s="83">
        <v>2010</v>
      </c>
      <c r="L386" s="83">
        <f t="shared" si="5"/>
        <v>13</v>
      </c>
      <c r="M386" s="82" t="s">
        <v>1958</v>
      </c>
    </row>
    <row r="387" spans="1:13" s="81" customFormat="1" ht="20" customHeight="1">
      <c r="A387" s="87" t="b">
        <v>1</v>
      </c>
      <c r="B387" s="89" t="s">
        <v>1957</v>
      </c>
      <c r="C387" s="86" t="s">
        <v>1276</v>
      </c>
      <c r="D387" s="86" t="s">
        <v>1276</v>
      </c>
      <c r="E387" s="86" t="s">
        <v>1276</v>
      </c>
      <c r="F387" s="86" t="s">
        <v>1276</v>
      </c>
      <c r="G387" s="86" t="s">
        <v>1502</v>
      </c>
      <c r="H387" s="86" t="s">
        <v>1279</v>
      </c>
      <c r="I387" s="85">
        <v>0</v>
      </c>
      <c r="J387" s="84">
        <v>0</v>
      </c>
      <c r="K387" s="83">
        <v>2019</v>
      </c>
      <c r="L387" s="83">
        <f t="shared" si="5"/>
        <v>4</v>
      </c>
      <c r="M387" s="82" t="s">
        <v>1956</v>
      </c>
    </row>
    <row r="388" spans="1:13" s="81" customFormat="1" ht="20" customHeight="1">
      <c r="A388" s="87" t="b">
        <v>0</v>
      </c>
      <c r="B388" s="89" t="s">
        <v>1955</v>
      </c>
      <c r="C388" s="86" t="s">
        <v>1276</v>
      </c>
      <c r="D388" s="86" t="s">
        <v>1276</v>
      </c>
      <c r="E388" s="86" t="s">
        <v>1276</v>
      </c>
      <c r="F388" s="86" t="s">
        <v>1276</v>
      </c>
      <c r="G388" s="86" t="s">
        <v>1515</v>
      </c>
      <c r="H388" s="86" t="s">
        <v>1324</v>
      </c>
      <c r="I388" s="85">
        <v>0</v>
      </c>
      <c r="J388" s="84">
        <v>0</v>
      </c>
      <c r="K388" s="83">
        <v>2017</v>
      </c>
      <c r="L388" s="83">
        <f t="shared" ref="L388:L451" si="6">2023-K388</f>
        <v>6</v>
      </c>
      <c r="M388" s="88" t="s">
        <v>1954</v>
      </c>
    </row>
    <row r="389" spans="1:13" s="81" customFormat="1" ht="20" customHeight="1">
      <c r="A389" s="87" t="b">
        <v>0</v>
      </c>
      <c r="B389" s="89" t="s">
        <v>1953</v>
      </c>
      <c r="C389" s="86" t="s">
        <v>1276</v>
      </c>
      <c r="D389" s="86" t="s">
        <v>1276</v>
      </c>
      <c r="E389" s="86" t="s">
        <v>1276</v>
      </c>
      <c r="F389" s="86" t="s">
        <v>1276</v>
      </c>
      <c r="G389" s="86" t="s">
        <v>1304</v>
      </c>
      <c r="H389" s="86" t="s">
        <v>1279</v>
      </c>
      <c r="I389" s="85">
        <v>9</v>
      </c>
      <c r="J389" s="84">
        <v>2521375</v>
      </c>
      <c r="K389" s="83">
        <v>2000</v>
      </c>
      <c r="L389" s="83">
        <f t="shared" si="6"/>
        <v>23</v>
      </c>
      <c r="M389" s="82" t="s">
        <v>1952</v>
      </c>
    </row>
    <row r="390" spans="1:13" s="81" customFormat="1" ht="20" customHeight="1">
      <c r="A390" s="87" t="b">
        <v>0</v>
      </c>
      <c r="B390" s="89" t="s">
        <v>1951</v>
      </c>
      <c r="C390" s="86" t="s">
        <v>1276</v>
      </c>
      <c r="D390" s="86" t="s">
        <v>1276</v>
      </c>
      <c r="E390" s="86" t="s">
        <v>1276</v>
      </c>
      <c r="F390" s="86" t="s">
        <v>1276</v>
      </c>
      <c r="G390" s="86" t="s">
        <v>1275</v>
      </c>
      <c r="H390" s="86" t="s">
        <v>1274</v>
      </c>
      <c r="I390" s="85">
        <v>0</v>
      </c>
      <c r="J390" s="84">
        <v>0</v>
      </c>
      <c r="K390" s="83">
        <v>2011</v>
      </c>
      <c r="L390" s="83">
        <f t="shared" si="6"/>
        <v>12</v>
      </c>
      <c r="M390" s="82" t="s">
        <v>1950</v>
      </c>
    </row>
    <row r="391" spans="1:13" s="81" customFormat="1" ht="20" customHeight="1">
      <c r="A391" s="87" t="b">
        <v>0</v>
      </c>
      <c r="B391" s="89" t="s">
        <v>1949</v>
      </c>
      <c r="C391" s="86" t="s">
        <v>1276</v>
      </c>
      <c r="D391" s="86" t="s">
        <v>1276</v>
      </c>
      <c r="E391" s="86" t="s">
        <v>1276</v>
      </c>
      <c r="F391" s="86" t="s">
        <v>1276</v>
      </c>
      <c r="G391" s="86" t="s">
        <v>1292</v>
      </c>
      <c r="H391" s="86" t="s">
        <v>1283</v>
      </c>
      <c r="I391" s="85">
        <v>0</v>
      </c>
      <c r="J391" s="84">
        <v>37799</v>
      </c>
      <c r="K391" s="83">
        <v>2019</v>
      </c>
      <c r="L391" s="83">
        <f t="shared" si="6"/>
        <v>4</v>
      </c>
      <c r="M391" s="82" t="s">
        <v>1948</v>
      </c>
    </row>
    <row r="392" spans="1:13" s="81" customFormat="1" ht="20" customHeight="1">
      <c r="A392" s="87" t="b">
        <v>0</v>
      </c>
      <c r="B392" s="89" t="s">
        <v>1947</v>
      </c>
      <c r="C392" s="86" t="s">
        <v>1276</v>
      </c>
      <c r="D392" s="86" t="s">
        <v>1276</v>
      </c>
      <c r="E392" s="86" t="s">
        <v>1276</v>
      </c>
      <c r="F392" s="86" t="s">
        <v>1276</v>
      </c>
      <c r="G392" s="86" t="s">
        <v>1608</v>
      </c>
      <c r="H392" s="86" t="s">
        <v>1279</v>
      </c>
      <c r="I392" s="85">
        <v>23</v>
      </c>
      <c r="J392" s="84">
        <v>6918058</v>
      </c>
      <c r="K392" s="83">
        <v>1996</v>
      </c>
      <c r="L392" s="83">
        <f t="shared" si="6"/>
        <v>27</v>
      </c>
      <c r="M392" s="82" t="s">
        <v>1946</v>
      </c>
    </row>
    <row r="393" spans="1:13" s="81" customFormat="1" ht="20" customHeight="1">
      <c r="A393" s="87" t="b">
        <v>0</v>
      </c>
      <c r="B393" s="89" t="s">
        <v>1945</v>
      </c>
      <c r="C393" s="86" t="s">
        <v>1276</v>
      </c>
      <c r="D393" s="86" t="s">
        <v>1276</v>
      </c>
      <c r="E393" s="86" t="s">
        <v>1276</v>
      </c>
      <c r="F393" s="86" t="s">
        <v>1276</v>
      </c>
      <c r="G393" s="86" t="s">
        <v>1280</v>
      </c>
      <c r="H393" s="86" t="s">
        <v>1279</v>
      </c>
      <c r="I393" s="85">
        <v>0</v>
      </c>
      <c r="J393" s="84">
        <v>2706</v>
      </c>
      <c r="K393" s="83">
        <v>2003</v>
      </c>
      <c r="L393" s="83">
        <f t="shared" si="6"/>
        <v>20</v>
      </c>
      <c r="M393" s="82" t="s">
        <v>1944</v>
      </c>
    </row>
    <row r="394" spans="1:13" s="81" customFormat="1" ht="20" customHeight="1">
      <c r="A394" s="87" t="b">
        <v>0</v>
      </c>
      <c r="B394" s="89" t="s">
        <v>1943</v>
      </c>
      <c r="C394" s="86" t="s">
        <v>1276</v>
      </c>
      <c r="D394" s="86" t="s">
        <v>1276</v>
      </c>
      <c r="E394" s="86" t="s">
        <v>1276</v>
      </c>
      <c r="F394" s="86" t="s">
        <v>1276</v>
      </c>
      <c r="G394" s="86" t="s">
        <v>1292</v>
      </c>
      <c r="H394" s="86" t="s">
        <v>1283</v>
      </c>
      <c r="I394" s="85">
        <v>0</v>
      </c>
      <c r="J394" s="84">
        <v>0</v>
      </c>
      <c r="K394" s="83">
        <v>1998</v>
      </c>
      <c r="L394" s="83">
        <f t="shared" si="6"/>
        <v>25</v>
      </c>
      <c r="M394" s="82" t="s">
        <v>1942</v>
      </c>
    </row>
    <row r="395" spans="1:13" s="81" customFormat="1" ht="20" customHeight="1">
      <c r="A395" s="87" t="b">
        <v>1</v>
      </c>
      <c r="B395" s="89" t="s">
        <v>1941</v>
      </c>
      <c r="C395" s="86" t="s">
        <v>1276</v>
      </c>
      <c r="D395" s="86" t="s">
        <v>1276</v>
      </c>
      <c r="E395" s="86" t="s">
        <v>1276</v>
      </c>
      <c r="F395" s="86" t="s">
        <v>1276</v>
      </c>
      <c r="G395" s="86" t="s">
        <v>1284</v>
      </c>
      <c r="H395" s="86" t="s">
        <v>1283</v>
      </c>
      <c r="I395" s="85">
        <v>0</v>
      </c>
      <c r="J395" s="84">
        <v>0</v>
      </c>
      <c r="K395" s="83">
        <v>2019</v>
      </c>
      <c r="L395" s="83">
        <f t="shared" si="6"/>
        <v>4</v>
      </c>
      <c r="M395" s="82" t="s">
        <v>1940</v>
      </c>
    </row>
    <row r="396" spans="1:13" s="81" customFormat="1" ht="20" customHeight="1">
      <c r="A396" s="87" t="b">
        <v>0</v>
      </c>
      <c r="B396" s="89" t="s">
        <v>1939</v>
      </c>
      <c r="C396" s="86" t="s">
        <v>1276</v>
      </c>
      <c r="D396" s="86" t="s">
        <v>1276</v>
      </c>
      <c r="E396" s="86" t="s">
        <v>1276</v>
      </c>
      <c r="F396" s="86" t="s">
        <v>1276</v>
      </c>
      <c r="G396" s="86" t="s">
        <v>1304</v>
      </c>
      <c r="H396" s="86" t="s">
        <v>1279</v>
      </c>
      <c r="I396" s="85">
        <v>0</v>
      </c>
      <c r="J396" s="84">
        <v>0</v>
      </c>
      <c r="K396" s="83">
        <v>2017</v>
      </c>
      <c r="L396" s="83">
        <f t="shared" si="6"/>
        <v>6</v>
      </c>
      <c r="M396" s="82" t="s">
        <v>1938</v>
      </c>
    </row>
    <row r="397" spans="1:13" s="81" customFormat="1" ht="128" customHeight="1">
      <c r="A397" s="87" t="b">
        <v>0</v>
      </c>
      <c r="B397" s="89" t="s">
        <v>1937</v>
      </c>
      <c r="C397" s="86" t="s">
        <v>1276</v>
      </c>
      <c r="D397" s="86" t="s">
        <v>1276</v>
      </c>
      <c r="E397" s="86" t="s">
        <v>1276</v>
      </c>
      <c r="F397" s="86" t="s">
        <v>1276</v>
      </c>
      <c r="G397" s="86" t="s">
        <v>1338</v>
      </c>
      <c r="H397" s="86" t="s">
        <v>1324</v>
      </c>
      <c r="I397" s="85">
        <v>0</v>
      </c>
      <c r="J397" s="84">
        <v>0</v>
      </c>
      <c r="K397" s="83">
        <v>2001</v>
      </c>
      <c r="L397" s="83">
        <f t="shared" si="6"/>
        <v>22</v>
      </c>
      <c r="M397" s="82" t="s">
        <v>1936</v>
      </c>
    </row>
    <row r="398" spans="1:13" s="81" customFormat="1" ht="20" customHeight="1">
      <c r="A398" s="87" t="b">
        <v>0</v>
      </c>
      <c r="B398" s="89" t="s">
        <v>1935</v>
      </c>
      <c r="C398" s="86" t="s">
        <v>1276</v>
      </c>
      <c r="D398" s="86" t="s">
        <v>1276</v>
      </c>
      <c r="E398" s="86" t="s">
        <v>1276</v>
      </c>
      <c r="F398" s="86" t="s">
        <v>1276</v>
      </c>
      <c r="G398" s="86" t="s">
        <v>1910</v>
      </c>
      <c r="H398" s="86" t="s">
        <v>1283</v>
      </c>
      <c r="I398" s="85">
        <v>0</v>
      </c>
      <c r="J398" s="84">
        <v>145778</v>
      </c>
      <c r="K398" s="83">
        <v>2017</v>
      </c>
      <c r="L398" s="83">
        <f t="shared" si="6"/>
        <v>6</v>
      </c>
      <c r="M398" s="82" t="s">
        <v>1934</v>
      </c>
    </row>
    <row r="399" spans="1:13" s="81" customFormat="1" ht="20" customHeight="1">
      <c r="A399" s="87" t="b">
        <v>0</v>
      </c>
      <c r="B399" s="89" t="s">
        <v>1933</v>
      </c>
      <c r="C399" s="86" t="s">
        <v>1276</v>
      </c>
      <c r="D399" s="86" t="s">
        <v>1276</v>
      </c>
      <c r="E399" s="86" t="s">
        <v>1276</v>
      </c>
      <c r="F399" s="86" t="s">
        <v>1276</v>
      </c>
      <c r="G399" s="86" t="s">
        <v>1397</v>
      </c>
      <c r="H399" s="86" t="s">
        <v>1283</v>
      </c>
      <c r="I399" s="85">
        <v>2</v>
      </c>
      <c r="J399" s="84">
        <v>649623</v>
      </c>
      <c r="K399" s="83">
        <v>2017</v>
      </c>
      <c r="L399" s="83">
        <f t="shared" si="6"/>
        <v>6</v>
      </c>
      <c r="M399" s="88" t="s">
        <v>1932</v>
      </c>
    </row>
    <row r="400" spans="1:13" s="81" customFormat="1" ht="20" customHeight="1">
      <c r="A400" s="87" t="b">
        <v>0</v>
      </c>
      <c r="B400" s="89" t="s">
        <v>1931</v>
      </c>
      <c r="C400" s="86" t="s">
        <v>1276</v>
      </c>
      <c r="D400" s="86" t="s">
        <v>1276</v>
      </c>
      <c r="E400" s="86" t="s">
        <v>1276</v>
      </c>
      <c r="F400" s="86" t="s">
        <v>1276</v>
      </c>
      <c r="G400" s="86" t="s">
        <v>1454</v>
      </c>
      <c r="H400" s="86" t="s">
        <v>1274</v>
      </c>
      <c r="I400" s="85">
        <v>0</v>
      </c>
      <c r="J400" s="84">
        <v>58118</v>
      </c>
      <c r="K400" s="83">
        <v>2018</v>
      </c>
      <c r="L400" s="83">
        <f t="shared" si="6"/>
        <v>5</v>
      </c>
      <c r="M400" s="82" t="s">
        <v>1930</v>
      </c>
    </row>
    <row r="401" spans="1:14" s="81" customFormat="1" ht="236" customHeight="1">
      <c r="A401" s="87" t="b">
        <v>0</v>
      </c>
      <c r="B401" s="89" t="s">
        <v>1929</v>
      </c>
      <c r="C401" s="86" t="s">
        <v>1276</v>
      </c>
      <c r="D401" s="86" t="s">
        <v>1276</v>
      </c>
      <c r="E401" s="86" t="s">
        <v>1276</v>
      </c>
      <c r="F401" s="86" t="s">
        <v>1276</v>
      </c>
      <c r="G401" s="86" t="s">
        <v>1284</v>
      </c>
      <c r="H401" s="86" t="s">
        <v>1283</v>
      </c>
      <c r="I401" s="85">
        <v>0</v>
      </c>
      <c r="J401" s="84">
        <v>0</v>
      </c>
      <c r="K401" s="83">
        <v>2014</v>
      </c>
      <c r="L401" s="83">
        <f t="shared" si="6"/>
        <v>9</v>
      </c>
      <c r="M401" s="82" t="s">
        <v>1928</v>
      </c>
    </row>
    <row r="402" spans="1:14" s="81" customFormat="1" ht="20" customHeight="1">
      <c r="A402" s="87" t="b">
        <v>1</v>
      </c>
      <c r="B402" s="89" t="s">
        <v>1927</v>
      </c>
      <c r="C402" s="86" t="s">
        <v>1276</v>
      </c>
      <c r="D402" s="86" t="s">
        <v>1276</v>
      </c>
      <c r="E402" s="86" t="s">
        <v>1276</v>
      </c>
      <c r="F402" s="86" t="s">
        <v>1276</v>
      </c>
      <c r="G402" s="86" t="s">
        <v>1280</v>
      </c>
      <c r="H402" s="86" t="s">
        <v>1279</v>
      </c>
      <c r="I402" s="85">
        <v>1</v>
      </c>
      <c r="J402" s="84">
        <v>706152</v>
      </c>
      <c r="K402" s="83">
        <v>2020</v>
      </c>
      <c r="L402" s="83">
        <f t="shared" si="6"/>
        <v>3</v>
      </c>
      <c r="M402" s="82" t="s">
        <v>1926</v>
      </c>
    </row>
    <row r="403" spans="1:14" s="81" customFormat="1" ht="20" customHeight="1">
      <c r="A403" s="87" t="b">
        <v>1</v>
      </c>
      <c r="B403" s="89" t="s">
        <v>1925</v>
      </c>
      <c r="C403" s="86" t="s">
        <v>1276</v>
      </c>
      <c r="D403" s="86" t="s">
        <v>1276</v>
      </c>
      <c r="E403" s="86" t="s">
        <v>1276</v>
      </c>
      <c r="F403" s="86" t="s">
        <v>1276</v>
      </c>
      <c r="G403" s="86" t="s">
        <v>1341</v>
      </c>
      <c r="H403" s="86" t="s">
        <v>1274</v>
      </c>
      <c r="I403" s="85">
        <v>0</v>
      </c>
      <c r="J403" s="84">
        <v>0</v>
      </c>
      <c r="K403" s="83">
        <v>2020</v>
      </c>
      <c r="L403" s="83">
        <f t="shared" si="6"/>
        <v>3</v>
      </c>
      <c r="M403" s="82" t="s">
        <v>1924</v>
      </c>
      <c r="N403" s="81" t="s">
        <v>860</v>
      </c>
    </row>
    <row r="404" spans="1:14" s="81" customFormat="1" ht="20" customHeight="1">
      <c r="A404" s="87" t="b">
        <v>0</v>
      </c>
      <c r="B404" s="89" t="s">
        <v>1923</v>
      </c>
      <c r="C404" s="86" t="s">
        <v>1276</v>
      </c>
      <c r="D404" s="86" t="s">
        <v>1276</v>
      </c>
      <c r="E404" s="86" t="s">
        <v>1276</v>
      </c>
      <c r="F404" s="86" t="s">
        <v>1276</v>
      </c>
      <c r="G404" s="86" t="s">
        <v>1284</v>
      </c>
      <c r="H404" s="86" t="s">
        <v>1283</v>
      </c>
      <c r="I404" s="85">
        <v>0</v>
      </c>
      <c r="J404" s="84">
        <v>771570</v>
      </c>
      <c r="K404" s="83">
        <v>2010</v>
      </c>
      <c r="L404" s="83">
        <f t="shared" si="6"/>
        <v>13</v>
      </c>
      <c r="M404" s="82" t="s">
        <v>1922</v>
      </c>
    </row>
    <row r="405" spans="1:14" s="81" customFormat="1" ht="212" customHeight="1">
      <c r="A405" s="87" t="b">
        <v>0</v>
      </c>
      <c r="B405" s="89" t="s">
        <v>1921</v>
      </c>
      <c r="C405" s="86" t="s">
        <v>1276</v>
      </c>
      <c r="D405" s="86" t="s">
        <v>1276</v>
      </c>
      <c r="E405" s="86" t="s">
        <v>1276</v>
      </c>
      <c r="F405" s="86" t="s">
        <v>1276</v>
      </c>
      <c r="G405" s="86" t="s">
        <v>1366</v>
      </c>
      <c r="H405" s="86" t="s">
        <v>1324</v>
      </c>
      <c r="I405" s="85">
        <v>3</v>
      </c>
      <c r="J405" s="84">
        <v>415000</v>
      </c>
      <c r="K405" s="83">
        <v>2005</v>
      </c>
      <c r="L405" s="83">
        <f t="shared" si="6"/>
        <v>18</v>
      </c>
      <c r="M405" s="82" t="s">
        <v>1920</v>
      </c>
    </row>
    <row r="406" spans="1:14" s="81" customFormat="1" ht="116" customHeight="1">
      <c r="A406" s="87" t="b">
        <v>0</v>
      </c>
      <c r="B406" s="89" t="s">
        <v>1919</v>
      </c>
      <c r="C406" s="86" t="s">
        <v>1276</v>
      </c>
      <c r="D406" s="86" t="s">
        <v>1276</v>
      </c>
      <c r="E406" s="86" t="s">
        <v>1276</v>
      </c>
      <c r="F406" s="86" t="s">
        <v>1276</v>
      </c>
      <c r="G406" s="86" t="s">
        <v>1321</v>
      </c>
      <c r="H406" s="86" t="s">
        <v>1283</v>
      </c>
      <c r="I406" s="85">
        <v>0</v>
      </c>
      <c r="J406" s="84">
        <v>78235</v>
      </c>
      <c r="K406" s="83">
        <v>2003</v>
      </c>
      <c r="L406" s="83">
        <f t="shared" si="6"/>
        <v>20</v>
      </c>
      <c r="M406" s="88" t="s">
        <v>1918</v>
      </c>
    </row>
    <row r="407" spans="1:14" s="81" customFormat="1" ht="20" customHeight="1">
      <c r="A407" s="87" t="b">
        <v>0</v>
      </c>
      <c r="B407" s="89" t="s">
        <v>1917</v>
      </c>
      <c r="C407" s="86" t="s">
        <v>1276</v>
      </c>
      <c r="D407" s="86" t="s">
        <v>1276</v>
      </c>
      <c r="E407" s="86" t="s">
        <v>1276</v>
      </c>
      <c r="F407" s="86" t="s">
        <v>1276</v>
      </c>
      <c r="G407" s="86" t="s">
        <v>1335</v>
      </c>
      <c r="H407" s="86" t="s">
        <v>1279</v>
      </c>
      <c r="I407" s="85">
        <v>0</v>
      </c>
      <c r="J407" s="84">
        <v>0</v>
      </c>
      <c r="K407" s="83">
        <v>2015</v>
      </c>
      <c r="L407" s="83">
        <f t="shared" si="6"/>
        <v>8</v>
      </c>
      <c r="M407" s="82" t="s">
        <v>1916</v>
      </c>
    </row>
    <row r="408" spans="1:14" s="81" customFormat="1" ht="20" customHeight="1">
      <c r="A408" s="87" t="b">
        <v>0</v>
      </c>
      <c r="B408" s="89" t="s">
        <v>1915</v>
      </c>
      <c r="C408" s="86" t="s">
        <v>1276</v>
      </c>
      <c r="D408" s="86" t="s">
        <v>1276</v>
      </c>
      <c r="E408" s="86" t="s">
        <v>1276</v>
      </c>
      <c r="F408" s="86" t="s">
        <v>1276</v>
      </c>
      <c r="G408" s="86" t="s">
        <v>1397</v>
      </c>
      <c r="H408" s="86" t="s">
        <v>1283</v>
      </c>
      <c r="I408" s="85">
        <v>2</v>
      </c>
      <c r="J408" s="84">
        <v>358125</v>
      </c>
      <c r="K408" s="83">
        <v>1994</v>
      </c>
      <c r="L408" s="83">
        <f t="shared" si="6"/>
        <v>29</v>
      </c>
      <c r="M408" s="82" t="s">
        <v>1914</v>
      </c>
    </row>
    <row r="409" spans="1:14" s="81" customFormat="1" ht="20" customHeight="1">
      <c r="A409" s="87" t="b">
        <v>0</v>
      </c>
      <c r="B409" s="89" t="s">
        <v>1913</v>
      </c>
      <c r="C409" s="86" t="s">
        <v>1276</v>
      </c>
      <c r="D409" s="86" t="s">
        <v>1276</v>
      </c>
      <c r="E409" s="86" t="s">
        <v>1276</v>
      </c>
      <c r="F409" s="86" t="s">
        <v>1276</v>
      </c>
      <c r="G409" s="86" t="s">
        <v>1502</v>
      </c>
      <c r="H409" s="86" t="s">
        <v>1279</v>
      </c>
      <c r="I409" s="85">
        <v>0</v>
      </c>
      <c r="J409" s="84">
        <v>0</v>
      </c>
      <c r="K409" s="83">
        <v>2014</v>
      </c>
      <c r="L409" s="83">
        <f t="shared" si="6"/>
        <v>9</v>
      </c>
      <c r="M409" s="82" t="s">
        <v>1912</v>
      </c>
    </row>
    <row r="410" spans="1:14" s="81" customFormat="1" ht="32" customHeight="1">
      <c r="A410" s="87" t="b">
        <v>0</v>
      </c>
      <c r="B410" s="89" t="s">
        <v>1911</v>
      </c>
      <c r="C410" s="86" t="s">
        <v>1276</v>
      </c>
      <c r="D410" s="86" t="s">
        <v>1276</v>
      </c>
      <c r="E410" s="86" t="s">
        <v>1276</v>
      </c>
      <c r="F410" s="86" t="s">
        <v>1276</v>
      </c>
      <c r="G410" s="86" t="s">
        <v>1910</v>
      </c>
      <c r="H410" s="86" t="s">
        <v>1283</v>
      </c>
      <c r="I410" s="85">
        <v>0</v>
      </c>
      <c r="J410" s="84">
        <v>147682</v>
      </c>
      <c r="K410" s="83">
        <v>2014</v>
      </c>
      <c r="L410" s="83">
        <f t="shared" si="6"/>
        <v>9</v>
      </c>
      <c r="M410" s="82" t="s">
        <v>1909</v>
      </c>
    </row>
    <row r="411" spans="1:14" s="81" customFormat="1" ht="44" customHeight="1">
      <c r="A411" s="87" t="b">
        <v>0</v>
      </c>
      <c r="B411" s="89" t="s">
        <v>1908</v>
      </c>
      <c r="C411" s="86" t="s">
        <v>1276</v>
      </c>
      <c r="D411" s="86" t="s">
        <v>1276</v>
      </c>
      <c r="E411" s="86" t="s">
        <v>1276</v>
      </c>
      <c r="F411" s="86" t="s">
        <v>1276</v>
      </c>
      <c r="G411" s="86" t="s">
        <v>1502</v>
      </c>
      <c r="H411" s="86" t="s">
        <v>1279</v>
      </c>
      <c r="I411" s="85">
        <v>0</v>
      </c>
      <c r="J411" s="84">
        <v>0</v>
      </c>
      <c r="K411" s="83">
        <v>2019</v>
      </c>
      <c r="L411" s="83">
        <f t="shared" si="6"/>
        <v>4</v>
      </c>
      <c r="M411" s="82" t="s">
        <v>1907</v>
      </c>
    </row>
    <row r="412" spans="1:14" s="81" customFormat="1" ht="68" customHeight="1">
      <c r="A412" s="87" t="b">
        <v>0</v>
      </c>
      <c r="B412" s="89" t="s">
        <v>1906</v>
      </c>
      <c r="C412" s="86" t="s">
        <v>1276</v>
      </c>
      <c r="D412" s="86" t="s">
        <v>1276</v>
      </c>
      <c r="E412" s="86" t="s">
        <v>1276</v>
      </c>
      <c r="F412" s="86" t="s">
        <v>1276</v>
      </c>
      <c r="G412" s="86" t="s">
        <v>1346</v>
      </c>
      <c r="H412" s="86" t="s">
        <v>1324</v>
      </c>
      <c r="I412" s="85">
        <v>8</v>
      </c>
      <c r="J412" s="84">
        <v>3895930</v>
      </c>
      <c r="K412" s="83">
        <v>2000</v>
      </c>
      <c r="L412" s="83">
        <f t="shared" si="6"/>
        <v>23</v>
      </c>
      <c r="M412" s="82" t="s">
        <v>1905</v>
      </c>
    </row>
    <row r="413" spans="1:14" s="81" customFormat="1" ht="44" customHeight="1">
      <c r="A413" s="87" t="b">
        <v>0</v>
      </c>
      <c r="B413" s="89" t="s">
        <v>1904</v>
      </c>
      <c r="C413" s="86" t="s">
        <v>1276</v>
      </c>
      <c r="D413" s="86" t="s">
        <v>1276</v>
      </c>
      <c r="E413" s="86" t="s">
        <v>1276</v>
      </c>
      <c r="F413" s="86" t="s">
        <v>1276</v>
      </c>
      <c r="G413" s="86" t="s">
        <v>1304</v>
      </c>
      <c r="H413" s="86" t="s">
        <v>1279</v>
      </c>
      <c r="I413" s="85">
        <v>0</v>
      </c>
      <c r="J413" s="84">
        <v>0</v>
      </c>
      <c r="K413" s="83">
        <v>2015</v>
      </c>
      <c r="L413" s="83">
        <f t="shared" si="6"/>
        <v>8</v>
      </c>
      <c r="M413" s="82" t="s">
        <v>1903</v>
      </c>
    </row>
    <row r="414" spans="1:14" s="81" customFormat="1" ht="164" customHeight="1">
      <c r="A414" s="87" t="b">
        <v>0</v>
      </c>
      <c r="B414" s="89" t="s">
        <v>1902</v>
      </c>
      <c r="C414" s="86" t="s">
        <v>1276</v>
      </c>
      <c r="D414" s="86" t="s">
        <v>1276</v>
      </c>
      <c r="E414" s="86" t="s">
        <v>1276</v>
      </c>
      <c r="F414" s="86" t="s">
        <v>1276</v>
      </c>
      <c r="G414" s="86" t="s">
        <v>1338</v>
      </c>
      <c r="H414" s="86" t="s">
        <v>1324</v>
      </c>
      <c r="I414" s="85">
        <v>0</v>
      </c>
      <c r="J414" s="84">
        <v>26625</v>
      </c>
      <c r="K414" s="83">
        <v>1994</v>
      </c>
      <c r="L414" s="83">
        <f t="shared" si="6"/>
        <v>29</v>
      </c>
      <c r="M414" s="82" t="s">
        <v>1901</v>
      </c>
      <c r="N414" s="81" t="s">
        <v>860</v>
      </c>
    </row>
    <row r="415" spans="1:14" s="81" customFormat="1" ht="56" customHeight="1">
      <c r="A415" s="87" t="b">
        <v>0</v>
      </c>
      <c r="B415" s="89" t="s">
        <v>1900</v>
      </c>
      <c r="C415" s="86" t="s">
        <v>1276</v>
      </c>
      <c r="D415" s="86" t="s">
        <v>1276</v>
      </c>
      <c r="E415" s="86" t="s">
        <v>1276</v>
      </c>
      <c r="F415" s="86" t="s">
        <v>1276</v>
      </c>
      <c r="G415" s="86" t="s">
        <v>1313</v>
      </c>
      <c r="H415" s="86" t="s">
        <v>1279</v>
      </c>
      <c r="I415" s="85">
        <v>0</v>
      </c>
      <c r="J415" s="84">
        <v>0</v>
      </c>
      <c r="K415" s="83">
        <v>2014</v>
      </c>
      <c r="L415" s="83">
        <f t="shared" si="6"/>
        <v>9</v>
      </c>
      <c r="M415" s="82" t="s">
        <v>1899</v>
      </c>
    </row>
    <row r="416" spans="1:14" s="81" customFormat="1" ht="176" customHeight="1">
      <c r="A416" s="87" t="b">
        <v>1</v>
      </c>
      <c r="B416" s="89" t="s">
        <v>1898</v>
      </c>
      <c r="C416" s="86" t="s">
        <v>1276</v>
      </c>
      <c r="D416" s="86" t="s">
        <v>1276</v>
      </c>
      <c r="E416" s="86" t="s">
        <v>1276</v>
      </c>
      <c r="F416" s="86" t="s">
        <v>1276</v>
      </c>
      <c r="G416" s="86" t="s">
        <v>1295</v>
      </c>
      <c r="H416" s="86" t="s">
        <v>1274</v>
      </c>
      <c r="I416" s="85">
        <v>2</v>
      </c>
      <c r="J416" s="84">
        <v>860271</v>
      </c>
      <c r="K416" s="83">
        <v>2012</v>
      </c>
      <c r="L416" s="83">
        <f t="shared" si="6"/>
        <v>11</v>
      </c>
      <c r="M416" s="82" t="s">
        <v>1897</v>
      </c>
    </row>
    <row r="417" spans="1:13" s="81" customFormat="1" ht="68" customHeight="1">
      <c r="A417" s="87" t="b">
        <v>1</v>
      </c>
      <c r="B417" s="89" t="s">
        <v>1896</v>
      </c>
      <c r="C417" s="86" t="s">
        <v>1276</v>
      </c>
      <c r="D417" s="86" t="s">
        <v>1276</v>
      </c>
      <c r="E417" s="86" t="s">
        <v>1276</v>
      </c>
      <c r="F417" s="86" t="s">
        <v>1276</v>
      </c>
      <c r="G417" s="86" t="s">
        <v>1346</v>
      </c>
      <c r="H417" s="86" t="s">
        <v>1324</v>
      </c>
      <c r="I417" s="85">
        <v>231</v>
      </c>
      <c r="J417" s="84">
        <v>63227837</v>
      </c>
      <c r="K417" s="83">
        <v>1952</v>
      </c>
      <c r="L417" s="83">
        <f t="shared" si="6"/>
        <v>71</v>
      </c>
      <c r="M417" s="82" t="s">
        <v>1895</v>
      </c>
    </row>
    <row r="418" spans="1:13" s="81" customFormat="1" ht="44" customHeight="1">
      <c r="A418" s="87" t="b">
        <v>0</v>
      </c>
      <c r="B418" s="89" t="s">
        <v>1894</v>
      </c>
      <c r="C418" s="86" t="s">
        <v>1276</v>
      </c>
      <c r="D418" s="86" t="s">
        <v>1276</v>
      </c>
      <c r="E418" s="86" t="s">
        <v>1276</v>
      </c>
      <c r="F418" s="86" t="s">
        <v>1276</v>
      </c>
      <c r="G418" s="86" t="s">
        <v>1520</v>
      </c>
      <c r="H418" s="86" t="s">
        <v>1324</v>
      </c>
      <c r="I418" s="85">
        <v>3</v>
      </c>
      <c r="J418" s="84">
        <v>469590</v>
      </c>
      <c r="K418" s="83">
        <v>1960</v>
      </c>
      <c r="L418" s="83">
        <f t="shared" si="6"/>
        <v>63</v>
      </c>
      <c r="M418" s="82" t="s">
        <v>1893</v>
      </c>
    </row>
    <row r="419" spans="1:13" s="81" customFormat="1" ht="20" customHeight="1">
      <c r="A419" s="87" t="b">
        <v>0</v>
      </c>
      <c r="B419" s="89" t="s">
        <v>1892</v>
      </c>
      <c r="C419" s="86" t="s">
        <v>1276</v>
      </c>
      <c r="D419" s="86" t="s">
        <v>1276</v>
      </c>
      <c r="E419" s="86" t="s">
        <v>1276</v>
      </c>
      <c r="F419" s="86" t="s">
        <v>1276</v>
      </c>
      <c r="G419" s="86" t="s">
        <v>1289</v>
      </c>
      <c r="H419" s="86" t="s">
        <v>1274</v>
      </c>
      <c r="I419" s="85">
        <v>0</v>
      </c>
      <c r="J419" s="84">
        <v>3371</v>
      </c>
      <c r="K419" s="83">
        <v>2017</v>
      </c>
      <c r="L419" s="83">
        <f t="shared" si="6"/>
        <v>6</v>
      </c>
      <c r="M419" s="82" t="s">
        <v>1891</v>
      </c>
    </row>
    <row r="420" spans="1:13" s="81" customFormat="1" ht="20" customHeight="1">
      <c r="A420" s="87" t="b">
        <v>1</v>
      </c>
      <c r="B420" s="89" t="s">
        <v>1890</v>
      </c>
      <c r="C420" s="86" t="s">
        <v>1276</v>
      </c>
      <c r="D420" s="86" t="s">
        <v>1276</v>
      </c>
      <c r="E420" s="86" t="s">
        <v>1276</v>
      </c>
      <c r="F420" s="86" t="s">
        <v>1276</v>
      </c>
      <c r="G420" s="86" t="s">
        <v>1313</v>
      </c>
      <c r="H420" s="86" t="s">
        <v>1279</v>
      </c>
      <c r="I420" s="85">
        <v>11</v>
      </c>
      <c r="J420" s="84">
        <v>4388529</v>
      </c>
      <c r="K420" s="83">
        <v>1954</v>
      </c>
      <c r="L420" s="83">
        <f t="shared" si="6"/>
        <v>69</v>
      </c>
      <c r="M420" s="82" t="s">
        <v>1889</v>
      </c>
    </row>
    <row r="421" spans="1:13" s="81" customFormat="1" ht="116" customHeight="1">
      <c r="A421" s="87" t="b">
        <v>0</v>
      </c>
      <c r="B421" s="89" t="s">
        <v>1888</v>
      </c>
      <c r="C421" s="86" t="s">
        <v>1276</v>
      </c>
      <c r="D421" s="86" t="s">
        <v>1276</v>
      </c>
      <c r="E421" s="86" t="s">
        <v>1276</v>
      </c>
      <c r="F421" s="86" t="s">
        <v>1276</v>
      </c>
      <c r="G421" s="86" t="s">
        <v>1275</v>
      </c>
      <c r="H421" s="86" t="s">
        <v>1274</v>
      </c>
      <c r="I421" s="85">
        <v>0</v>
      </c>
      <c r="J421" s="84">
        <v>0</v>
      </c>
      <c r="K421" s="83">
        <v>2017</v>
      </c>
      <c r="L421" s="83">
        <f t="shared" si="6"/>
        <v>6</v>
      </c>
      <c r="M421" s="82" t="s">
        <v>1887</v>
      </c>
    </row>
    <row r="422" spans="1:13" s="81" customFormat="1" ht="68" customHeight="1">
      <c r="A422" s="87" t="b">
        <v>0</v>
      </c>
      <c r="B422" s="89" t="s">
        <v>1886</v>
      </c>
      <c r="C422" s="86" t="s">
        <v>1276</v>
      </c>
      <c r="D422" s="86" t="s">
        <v>1276</v>
      </c>
      <c r="E422" s="86" t="s">
        <v>1276</v>
      </c>
      <c r="F422" s="86" t="s">
        <v>1276</v>
      </c>
      <c r="G422" s="86" t="s">
        <v>1289</v>
      </c>
      <c r="H422" s="86" t="s">
        <v>1274</v>
      </c>
      <c r="I422" s="85">
        <v>1</v>
      </c>
      <c r="J422" s="84">
        <v>136487</v>
      </c>
      <c r="K422" s="83">
        <v>2019</v>
      </c>
      <c r="L422" s="83">
        <f t="shared" si="6"/>
        <v>4</v>
      </c>
      <c r="M422" s="82" t="s">
        <v>1885</v>
      </c>
    </row>
    <row r="423" spans="1:13" s="81" customFormat="1" ht="32" customHeight="1">
      <c r="A423" s="87" t="b">
        <v>0</v>
      </c>
      <c r="B423" s="89" t="s">
        <v>1884</v>
      </c>
      <c r="C423" s="86" t="s">
        <v>1276</v>
      </c>
      <c r="D423" s="86" t="s">
        <v>1276</v>
      </c>
      <c r="E423" s="86" t="s">
        <v>1276</v>
      </c>
      <c r="F423" s="86" t="s">
        <v>1276</v>
      </c>
      <c r="G423" s="86" t="s">
        <v>1289</v>
      </c>
      <c r="H423" s="86" t="s">
        <v>1274</v>
      </c>
      <c r="I423" s="85">
        <v>2</v>
      </c>
      <c r="J423" s="84">
        <v>357063</v>
      </c>
      <c r="K423" s="83">
        <v>2005</v>
      </c>
      <c r="L423" s="83">
        <f t="shared" si="6"/>
        <v>18</v>
      </c>
      <c r="M423" s="82" t="s">
        <v>1883</v>
      </c>
    </row>
    <row r="424" spans="1:13" s="81" customFormat="1" ht="20" customHeight="1">
      <c r="A424" s="87" t="b">
        <v>0</v>
      </c>
      <c r="B424" s="89" t="s">
        <v>1882</v>
      </c>
      <c r="C424" s="86" t="s">
        <v>1276</v>
      </c>
      <c r="D424" s="86" t="s">
        <v>1276</v>
      </c>
      <c r="E424" s="86" t="s">
        <v>1276</v>
      </c>
      <c r="F424" s="86" t="s">
        <v>1276</v>
      </c>
      <c r="G424" s="86" t="s">
        <v>1316</v>
      </c>
      <c r="H424" s="86" t="s">
        <v>1279</v>
      </c>
      <c r="I424" s="85">
        <v>8</v>
      </c>
      <c r="J424" s="84">
        <v>1317262</v>
      </c>
      <c r="K424" s="83">
        <v>1993</v>
      </c>
      <c r="L424" s="83">
        <f t="shared" si="6"/>
        <v>30</v>
      </c>
      <c r="M424" s="82" t="s">
        <v>1881</v>
      </c>
    </row>
    <row r="425" spans="1:13" s="81" customFormat="1" ht="116" customHeight="1">
      <c r="A425" s="87" t="b">
        <v>1</v>
      </c>
      <c r="B425" s="89" t="s">
        <v>1880</v>
      </c>
      <c r="C425" s="86" t="s">
        <v>1276</v>
      </c>
      <c r="D425" s="86" t="s">
        <v>1276</v>
      </c>
      <c r="E425" s="86" t="s">
        <v>1276</v>
      </c>
      <c r="F425" s="86" t="s">
        <v>1276</v>
      </c>
      <c r="G425" s="86" t="s">
        <v>1307</v>
      </c>
      <c r="H425" s="86" t="s">
        <v>1279</v>
      </c>
      <c r="I425" s="85">
        <v>0</v>
      </c>
      <c r="J425" s="84">
        <v>444144</v>
      </c>
      <c r="K425" s="83">
        <v>2015</v>
      </c>
      <c r="L425" s="83">
        <f t="shared" si="6"/>
        <v>8</v>
      </c>
      <c r="M425" s="82" t="s">
        <v>1879</v>
      </c>
    </row>
    <row r="426" spans="1:13" s="81" customFormat="1" ht="44" customHeight="1">
      <c r="A426" s="87" t="b">
        <v>0</v>
      </c>
      <c r="B426" s="89" t="s">
        <v>1878</v>
      </c>
      <c r="C426" s="86" t="s">
        <v>1276</v>
      </c>
      <c r="D426" s="86" t="s">
        <v>1276</v>
      </c>
      <c r="E426" s="86" t="s">
        <v>1276</v>
      </c>
      <c r="F426" s="86" t="s">
        <v>1276</v>
      </c>
      <c r="G426" s="86" t="s">
        <v>1284</v>
      </c>
      <c r="H426" s="86" t="s">
        <v>1283</v>
      </c>
      <c r="I426" s="85">
        <v>5</v>
      </c>
      <c r="J426" s="84">
        <v>2774035</v>
      </c>
      <c r="K426" s="83">
        <v>2007</v>
      </c>
      <c r="L426" s="83">
        <f t="shared" si="6"/>
        <v>16</v>
      </c>
      <c r="M426" s="82" t="s">
        <v>1877</v>
      </c>
    </row>
    <row r="427" spans="1:13" s="81" customFormat="1" ht="32" customHeight="1">
      <c r="A427" s="87" t="b">
        <v>0</v>
      </c>
      <c r="B427" s="89" t="s">
        <v>1876</v>
      </c>
      <c r="C427" s="86" t="s">
        <v>1276</v>
      </c>
      <c r="D427" s="86" t="s">
        <v>1276</v>
      </c>
      <c r="E427" s="86" t="s">
        <v>1276</v>
      </c>
      <c r="F427" s="86" t="s">
        <v>1276</v>
      </c>
      <c r="G427" s="86" t="s">
        <v>1538</v>
      </c>
      <c r="H427" s="86" t="s">
        <v>1283</v>
      </c>
      <c r="I427" s="85">
        <v>2</v>
      </c>
      <c r="J427" s="84">
        <v>395403</v>
      </c>
      <c r="K427" s="83">
        <v>1990</v>
      </c>
      <c r="L427" s="83">
        <f t="shared" si="6"/>
        <v>33</v>
      </c>
      <c r="M427" s="82" t="s">
        <v>1875</v>
      </c>
    </row>
    <row r="428" spans="1:13" s="81" customFormat="1" ht="20" customHeight="1">
      <c r="A428" s="87" t="b">
        <v>0</v>
      </c>
      <c r="B428" s="89" t="s">
        <v>1874</v>
      </c>
      <c r="C428" s="86" t="s">
        <v>1276</v>
      </c>
      <c r="D428" s="86" t="s">
        <v>1276</v>
      </c>
      <c r="E428" s="86" t="s">
        <v>1276</v>
      </c>
      <c r="F428" s="86" t="s">
        <v>1276</v>
      </c>
      <c r="G428" s="86" t="s">
        <v>1520</v>
      </c>
      <c r="H428" s="86" t="s">
        <v>1324</v>
      </c>
      <c r="I428" s="85">
        <v>0</v>
      </c>
      <c r="J428" s="84">
        <v>0</v>
      </c>
      <c r="K428" s="83">
        <v>2000</v>
      </c>
      <c r="L428" s="83">
        <f t="shared" si="6"/>
        <v>23</v>
      </c>
      <c r="M428" s="82" t="s">
        <v>1873</v>
      </c>
    </row>
    <row r="429" spans="1:13" s="81" customFormat="1" ht="20" customHeight="1">
      <c r="A429" s="87" t="b">
        <v>0</v>
      </c>
      <c r="B429" s="89" t="s">
        <v>1872</v>
      </c>
      <c r="C429" s="86" t="s">
        <v>1276</v>
      </c>
      <c r="D429" s="86" t="s">
        <v>1276</v>
      </c>
      <c r="E429" s="86" t="s">
        <v>1276</v>
      </c>
      <c r="F429" s="86" t="s">
        <v>1276</v>
      </c>
      <c r="G429" s="86" t="s">
        <v>1313</v>
      </c>
      <c r="H429" s="86" t="s">
        <v>1279</v>
      </c>
      <c r="I429" s="85">
        <v>4</v>
      </c>
      <c r="J429" s="84">
        <v>225121</v>
      </c>
      <c r="K429" s="83">
        <v>1990</v>
      </c>
      <c r="L429" s="83">
        <f t="shared" si="6"/>
        <v>33</v>
      </c>
      <c r="M429" s="82" t="s">
        <v>1871</v>
      </c>
    </row>
    <row r="430" spans="1:13" s="81" customFormat="1" ht="20" customHeight="1">
      <c r="A430" s="87" t="b">
        <v>0</v>
      </c>
      <c r="B430" s="89" t="s">
        <v>1870</v>
      </c>
      <c r="C430" s="86" t="s">
        <v>1276</v>
      </c>
      <c r="D430" s="86" t="s">
        <v>1276</v>
      </c>
      <c r="E430" s="86" t="s">
        <v>1276</v>
      </c>
      <c r="F430" s="86" t="s">
        <v>1276</v>
      </c>
      <c r="G430" s="86" t="s">
        <v>1384</v>
      </c>
      <c r="H430" s="86" t="s">
        <v>1324</v>
      </c>
      <c r="I430" s="85">
        <v>17</v>
      </c>
      <c r="J430" s="84">
        <v>4581188</v>
      </c>
      <c r="K430" s="83">
        <v>1974</v>
      </c>
      <c r="L430" s="83">
        <f t="shared" si="6"/>
        <v>49</v>
      </c>
      <c r="M430" s="82" t="s">
        <v>1869</v>
      </c>
    </row>
    <row r="431" spans="1:13" s="81" customFormat="1" ht="20" customHeight="1">
      <c r="A431" s="87" t="b">
        <v>0</v>
      </c>
      <c r="B431" s="89" t="s">
        <v>1868</v>
      </c>
      <c r="C431" s="86" t="s">
        <v>1276</v>
      </c>
      <c r="D431" s="86" t="s">
        <v>1276</v>
      </c>
      <c r="E431" s="86" t="s">
        <v>1276</v>
      </c>
      <c r="F431" s="86" t="s">
        <v>1276</v>
      </c>
      <c r="G431" s="86" t="s">
        <v>1313</v>
      </c>
      <c r="H431" s="86" t="s">
        <v>1279</v>
      </c>
      <c r="I431" s="85">
        <v>51</v>
      </c>
      <c r="J431" s="84">
        <v>13224585</v>
      </c>
      <c r="K431" s="83">
        <v>1994</v>
      </c>
      <c r="L431" s="83">
        <f t="shared" si="6"/>
        <v>29</v>
      </c>
      <c r="M431" s="82" t="s">
        <v>1867</v>
      </c>
    </row>
    <row r="432" spans="1:13" s="81" customFormat="1" ht="20" customHeight="1">
      <c r="A432" s="87" t="b">
        <v>0</v>
      </c>
      <c r="B432" s="89" t="s">
        <v>1866</v>
      </c>
      <c r="C432" s="86" t="s">
        <v>1276</v>
      </c>
      <c r="D432" s="86" t="s">
        <v>1276</v>
      </c>
      <c r="E432" s="86" t="s">
        <v>1276</v>
      </c>
      <c r="F432" s="86" t="s">
        <v>1276</v>
      </c>
      <c r="G432" s="86" t="s">
        <v>1275</v>
      </c>
      <c r="H432" s="86" t="s">
        <v>1274</v>
      </c>
      <c r="I432" s="85">
        <v>3</v>
      </c>
      <c r="J432" s="84">
        <v>280538</v>
      </c>
      <c r="K432" s="83">
        <v>2015</v>
      </c>
      <c r="L432" s="83">
        <f t="shared" si="6"/>
        <v>8</v>
      </c>
      <c r="M432" s="82" t="s">
        <v>1865</v>
      </c>
    </row>
    <row r="433" spans="1:13" s="81" customFormat="1" ht="44" customHeight="1">
      <c r="A433" s="87" t="b">
        <v>0</v>
      </c>
      <c r="B433" s="89" t="s">
        <v>1864</v>
      </c>
      <c r="C433" s="86" t="s">
        <v>1276</v>
      </c>
      <c r="D433" s="86" t="s">
        <v>1276</v>
      </c>
      <c r="E433" s="86" t="s">
        <v>1276</v>
      </c>
      <c r="F433" s="86" t="s">
        <v>1276</v>
      </c>
      <c r="G433" s="86" t="s">
        <v>1520</v>
      </c>
      <c r="H433" s="86" t="s">
        <v>1324</v>
      </c>
      <c r="I433" s="85">
        <v>0</v>
      </c>
      <c r="J433" s="84">
        <v>850</v>
      </c>
      <c r="K433" s="83">
        <v>1996</v>
      </c>
      <c r="L433" s="83">
        <f t="shared" si="6"/>
        <v>27</v>
      </c>
      <c r="M433" s="82" t="s">
        <v>1863</v>
      </c>
    </row>
    <row r="434" spans="1:13" s="81" customFormat="1" ht="20" customHeight="1">
      <c r="A434" s="87" t="b">
        <v>1</v>
      </c>
      <c r="B434" s="89" t="s">
        <v>1862</v>
      </c>
      <c r="C434" s="86" t="s">
        <v>1276</v>
      </c>
      <c r="D434" s="86" t="s">
        <v>1276</v>
      </c>
      <c r="E434" s="86" t="s">
        <v>1276</v>
      </c>
      <c r="F434" s="86" t="s">
        <v>1276</v>
      </c>
      <c r="G434" s="86" t="s">
        <v>1346</v>
      </c>
      <c r="H434" s="86" t="s">
        <v>1324</v>
      </c>
      <c r="I434" s="85">
        <v>8</v>
      </c>
      <c r="J434" s="84">
        <v>1493211</v>
      </c>
      <c r="K434" s="83">
        <v>1983</v>
      </c>
      <c r="L434" s="83">
        <f t="shared" si="6"/>
        <v>40</v>
      </c>
      <c r="M434" s="82" t="s">
        <v>1861</v>
      </c>
    </row>
    <row r="435" spans="1:13" s="81" customFormat="1" ht="56" customHeight="1">
      <c r="A435" s="87" t="b">
        <v>0</v>
      </c>
      <c r="B435" s="89" t="s">
        <v>1860</v>
      </c>
      <c r="C435" s="86" t="s">
        <v>1276</v>
      </c>
      <c r="D435" s="86" t="s">
        <v>1276</v>
      </c>
      <c r="E435" s="86" t="s">
        <v>1276</v>
      </c>
      <c r="F435" s="86" t="s">
        <v>1276</v>
      </c>
      <c r="G435" s="86" t="s">
        <v>1608</v>
      </c>
      <c r="H435" s="86" t="s">
        <v>1279</v>
      </c>
      <c r="I435" s="85">
        <v>8</v>
      </c>
      <c r="J435" s="84">
        <v>3240795</v>
      </c>
      <c r="K435" s="83">
        <v>1983</v>
      </c>
      <c r="L435" s="83">
        <f t="shared" si="6"/>
        <v>40</v>
      </c>
      <c r="M435" s="82" t="s">
        <v>1859</v>
      </c>
    </row>
    <row r="436" spans="1:13" s="81" customFormat="1" ht="56" customHeight="1">
      <c r="A436" s="87" t="b">
        <v>0</v>
      </c>
      <c r="B436" s="89" t="s">
        <v>1858</v>
      </c>
      <c r="C436" s="86" t="s">
        <v>1276</v>
      </c>
      <c r="D436" s="86" t="s">
        <v>1276</v>
      </c>
      <c r="E436" s="86" t="s">
        <v>1276</v>
      </c>
      <c r="F436" s="86" t="s">
        <v>1276</v>
      </c>
      <c r="G436" s="86" t="s">
        <v>1316</v>
      </c>
      <c r="H436" s="86" t="s">
        <v>1279</v>
      </c>
      <c r="I436" s="85">
        <v>2</v>
      </c>
      <c r="J436" s="84">
        <v>1158205</v>
      </c>
      <c r="K436" s="83">
        <v>1984</v>
      </c>
      <c r="L436" s="83">
        <f t="shared" si="6"/>
        <v>39</v>
      </c>
      <c r="M436" s="82" t="s">
        <v>1857</v>
      </c>
    </row>
    <row r="437" spans="1:13" s="81" customFormat="1" ht="20" customHeight="1">
      <c r="A437" s="87" t="b">
        <v>0</v>
      </c>
      <c r="B437" s="89" t="s">
        <v>1856</v>
      </c>
      <c r="C437" s="86" t="s">
        <v>1276</v>
      </c>
      <c r="D437" s="86" t="s">
        <v>1276</v>
      </c>
      <c r="E437" s="86" t="s">
        <v>1276</v>
      </c>
      <c r="F437" s="86" t="s">
        <v>1276</v>
      </c>
      <c r="G437" s="86" t="s">
        <v>1310</v>
      </c>
      <c r="H437" s="86" t="s">
        <v>1274</v>
      </c>
      <c r="I437" s="85">
        <v>1</v>
      </c>
      <c r="J437" s="84">
        <v>254768</v>
      </c>
      <c r="K437" s="83">
        <v>1954</v>
      </c>
      <c r="L437" s="83">
        <f t="shared" si="6"/>
        <v>69</v>
      </c>
      <c r="M437" s="95" t="s">
        <v>1855</v>
      </c>
    </row>
    <row r="438" spans="1:13" s="81" customFormat="1" ht="32" customHeight="1">
      <c r="A438" s="87" t="b">
        <v>0</v>
      </c>
      <c r="B438" s="89" t="s">
        <v>1854</v>
      </c>
      <c r="C438" s="86" t="s">
        <v>1276</v>
      </c>
      <c r="D438" s="86" t="s">
        <v>1276</v>
      </c>
      <c r="E438" s="86" t="s">
        <v>1276</v>
      </c>
      <c r="F438" s="86" t="s">
        <v>1276</v>
      </c>
      <c r="G438" s="86" t="s">
        <v>1397</v>
      </c>
      <c r="H438" s="86" t="s">
        <v>1283</v>
      </c>
      <c r="I438" s="85">
        <v>0</v>
      </c>
      <c r="J438" s="84">
        <v>264822</v>
      </c>
      <c r="K438" s="83">
        <v>2002</v>
      </c>
      <c r="L438" s="83">
        <f t="shared" si="6"/>
        <v>21</v>
      </c>
      <c r="M438" s="82" t="s">
        <v>1853</v>
      </c>
    </row>
    <row r="439" spans="1:13" s="81" customFormat="1" ht="20" customHeight="1">
      <c r="A439" s="87" t="b">
        <v>0</v>
      </c>
      <c r="B439" s="89" t="s">
        <v>1852</v>
      </c>
      <c r="C439" s="86" t="s">
        <v>1276</v>
      </c>
      <c r="D439" s="86" t="s">
        <v>1276</v>
      </c>
      <c r="E439" s="86" t="s">
        <v>1276</v>
      </c>
      <c r="F439" s="86" t="s">
        <v>1276</v>
      </c>
      <c r="G439" s="86" t="s">
        <v>1280</v>
      </c>
      <c r="H439" s="86" t="s">
        <v>1279</v>
      </c>
      <c r="I439" s="85">
        <v>1</v>
      </c>
      <c r="J439" s="84">
        <v>611854</v>
      </c>
      <c r="K439" s="83">
        <v>1990</v>
      </c>
      <c r="L439" s="83">
        <f t="shared" si="6"/>
        <v>33</v>
      </c>
      <c r="M439" s="82" t="s">
        <v>1851</v>
      </c>
    </row>
    <row r="440" spans="1:13" s="81" customFormat="1" ht="20" customHeight="1">
      <c r="A440" s="87" t="b">
        <v>0</v>
      </c>
      <c r="B440" s="89" t="s">
        <v>1850</v>
      </c>
      <c r="C440" s="86" t="s">
        <v>1276</v>
      </c>
      <c r="D440" s="86" t="s">
        <v>1276</v>
      </c>
      <c r="E440" s="86" t="s">
        <v>1276</v>
      </c>
      <c r="F440" s="86" t="s">
        <v>1276</v>
      </c>
      <c r="G440" s="86" t="s">
        <v>1313</v>
      </c>
      <c r="H440" s="86" t="s">
        <v>1279</v>
      </c>
      <c r="I440" s="85">
        <v>0</v>
      </c>
      <c r="J440" s="84">
        <v>0</v>
      </c>
      <c r="K440" s="83">
        <v>2018</v>
      </c>
      <c r="L440" s="83">
        <f t="shared" si="6"/>
        <v>5</v>
      </c>
      <c r="M440" s="82" t="s">
        <v>1849</v>
      </c>
    </row>
    <row r="441" spans="1:13" s="81" customFormat="1" ht="32" customHeight="1">
      <c r="A441" s="87" t="b">
        <v>0</v>
      </c>
      <c r="B441" s="89" t="s">
        <v>1848</v>
      </c>
      <c r="C441" s="86" t="s">
        <v>1276</v>
      </c>
      <c r="D441" s="86" t="s">
        <v>1276</v>
      </c>
      <c r="E441" s="86" t="s">
        <v>1276</v>
      </c>
      <c r="F441" s="86" t="s">
        <v>1276</v>
      </c>
      <c r="G441" s="86" t="s">
        <v>1454</v>
      </c>
      <c r="H441" s="86" t="s">
        <v>1274</v>
      </c>
      <c r="I441" s="85">
        <v>10</v>
      </c>
      <c r="J441" s="84">
        <v>1837186</v>
      </c>
      <c r="K441" s="83">
        <v>1986</v>
      </c>
      <c r="L441" s="83">
        <f t="shared" si="6"/>
        <v>37</v>
      </c>
      <c r="M441" s="82" t="s">
        <v>1847</v>
      </c>
    </row>
    <row r="442" spans="1:13" s="81" customFormat="1" ht="20" customHeight="1">
      <c r="A442" s="87" t="b">
        <v>1</v>
      </c>
      <c r="B442" s="89" t="s">
        <v>1846</v>
      </c>
      <c r="C442" s="86" t="s">
        <v>1276</v>
      </c>
      <c r="D442" s="86" t="s">
        <v>1276</v>
      </c>
      <c r="E442" s="86" t="s">
        <v>1276</v>
      </c>
      <c r="F442" s="86" t="s">
        <v>1276</v>
      </c>
      <c r="G442" s="86" t="s">
        <v>1845</v>
      </c>
      <c r="H442" s="86" t="s">
        <v>1274</v>
      </c>
      <c r="I442" s="85">
        <v>2</v>
      </c>
      <c r="J442" s="84">
        <v>52000</v>
      </c>
      <c r="K442" s="83">
        <v>1995</v>
      </c>
      <c r="L442" s="83">
        <f t="shared" si="6"/>
        <v>28</v>
      </c>
      <c r="M442" s="82" t="s">
        <v>1844</v>
      </c>
    </row>
    <row r="443" spans="1:13" s="81" customFormat="1" ht="164" customHeight="1">
      <c r="A443" s="87" t="b">
        <v>0</v>
      </c>
      <c r="B443" s="89" t="s">
        <v>1843</v>
      </c>
      <c r="C443" s="86" t="s">
        <v>1276</v>
      </c>
      <c r="D443" s="86" t="s">
        <v>1276</v>
      </c>
      <c r="E443" s="86" t="s">
        <v>1276</v>
      </c>
      <c r="F443" s="86" t="s">
        <v>1276</v>
      </c>
      <c r="G443" s="86" t="s">
        <v>1515</v>
      </c>
      <c r="H443" s="86" t="s">
        <v>1324</v>
      </c>
      <c r="I443" s="85">
        <v>3</v>
      </c>
      <c r="J443" s="84">
        <v>556671</v>
      </c>
      <c r="K443" s="83">
        <v>1993</v>
      </c>
      <c r="L443" s="83">
        <f t="shared" si="6"/>
        <v>30</v>
      </c>
      <c r="M443" s="82" t="s">
        <v>1789</v>
      </c>
    </row>
    <row r="444" spans="1:13" s="81" customFormat="1" ht="20" customHeight="1">
      <c r="A444" s="87" t="b">
        <v>0</v>
      </c>
      <c r="B444" s="89" t="s">
        <v>1842</v>
      </c>
      <c r="C444" s="86" t="s">
        <v>1276</v>
      </c>
      <c r="D444" s="86" t="s">
        <v>1276</v>
      </c>
      <c r="E444" s="86" t="s">
        <v>1276</v>
      </c>
      <c r="F444" s="86" t="s">
        <v>1276</v>
      </c>
      <c r="G444" s="86" t="s">
        <v>1841</v>
      </c>
      <c r="H444" s="86" t="s">
        <v>1279</v>
      </c>
      <c r="I444" s="85">
        <v>1</v>
      </c>
      <c r="J444" s="84">
        <v>589541</v>
      </c>
      <c r="K444" s="83">
        <v>1985</v>
      </c>
      <c r="L444" s="83">
        <f t="shared" si="6"/>
        <v>38</v>
      </c>
      <c r="M444" s="82" t="s">
        <v>1840</v>
      </c>
    </row>
    <row r="445" spans="1:13" s="81" customFormat="1" ht="44" customHeight="1">
      <c r="A445" s="87" t="b">
        <v>1</v>
      </c>
      <c r="B445" s="89" t="s">
        <v>1839</v>
      </c>
      <c r="C445" s="86" t="s">
        <v>1276</v>
      </c>
      <c r="D445" s="86" t="s">
        <v>1276</v>
      </c>
      <c r="E445" s="86" t="s">
        <v>1276</v>
      </c>
      <c r="F445" s="86" t="s">
        <v>1276</v>
      </c>
      <c r="G445" s="86" t="s">
        <v>1284</v>
      </c>
      <c r="H445" s="86" t="s">
        <v>1283</v>
      </c>
      <c r="I445" s="85">
        <v>0</v>
      </c>
      <c r="J445" s="84">
        <v>339472</v>
      </c>
      <c r="K445" s="83">
        <v>2003</v>
      </c>
      <c r="L445" s="83">
        <f t="shared" si="6"/>
        <v>20</v>
      </c>
      <c r="M445" s="82" t="s">
        <v>1838</v>
      </c>
    </row>
    <row r="446" spans="1:13" s="81" customFormat="1" ht="20" customHeight="1">
      <c r="A446" s="87" t="b">
        <v>0</v>
      </c>
      <c r="B446" s="89" t="s">
        <v>1837</v>
      </c>
      <c r="C446" s="86" t="s">
        <v>1276</v>
      </c>
      <c r="D446" s="86" t="s">
        <v>1276</v>
      </c>
      <c r="E446" s="86" t="s">
        <v>1276</v>
      </c>
      <c r="F446" s="86" t="s">
        <v>1276</v>
      </c>
      <c r="G446" s="86" t="s">
        <v>1280</v>
      </c>
      <c r="H446" s="86" t="s">
        <v>1279</v>
      </c>
      <c r="I446" s="85">
        <v>8</v>
      </c>
      <c r="J446" s="84">
        <v>2213963</v>
      </c>
      <c r="K446" s="83">
        <v>2009</v>
      </c>
      <c r="L446" s="83">
        <f t="shared" si="6"/>
        <v>14</v>
      </c>
      <c r="M446" s="82" t="s">
        <v>1836</v>
      </c>
    </row>
    <row r="447" spans="1:13" s="81" customFormat="1" ht="32" customHeight="1">
      <c r="A447" s="87" t="b">
        <v>1</v>
      </c>
      <c r="B447" s="89" t="s">
        <v>1835</v>
      </c>
      <c r="C447" s="86" t="s">
        <v>1276</v>
      </c>
      <c r="D447" s="86" t="s">
        <v>1276</v>
      </c>
      <c r="E447" s="86" t="s">
        <v>1276</v>
      </c>
      <c r="F447" s="86" t="s">
        <v>1276</v>
      </c>
      <c r="G447" s="86" t="s">
        <v>1304</v>
      </c>
      <c r="H447" s="86" t="s">
        <v>1279</v>
      </c>
      <c r="I447" s="85">
        <v>2</v>
      </c>
      <c r="J447" s="84">
        <v>844372</v>
      </c>
      <c r="K447" s="83">
        <v>1994</v>
      </c>
      <c r="L447" s="83">
        <f t="shared" si="6"/>
        <v>29</v>
      </c>
      <c r="M447" s="82" t="s">
        <v>1834</v>
      </c>
    </row>
    <row r="448" spans="1:13" s="81" customFormat="1" ht="68" customHeight="1">
      <c r="A448" s="87" t="b">
        <v>0</v>
      </c>
      <c r="B448" s="89" t="s">
        <v>1833</v>
      </c>
      <c r="C448" s="86" t="s">
        <v>1276</v>
      </c>
      <c r="D448" s="86" t="s">
        <v>1276</v>
      </c>
      <c r="E448" s="86" t="s">
        <v>1276</v>
      </c>
      <c r="F448" s="86" t="s">
        <v>1276</v>
      </c>
      <c r="G448" s="86" t="s">
        <v>1313</v>
      </c>
      <c r="H448" s="86" t="s">
        <v>1279</v>
      </c>
      <c r="I448" s="85">
        <v>33</v>
      </c>
      <c r="J448" s="84">
        <v>6915898</v>
      </c>
      <c r="K448" s="83">
        <v>1985</v>
      </c>
      <c r="L448" s="83">
        <f t="shared" si="6"/>
        <v>38</v>
      </c>
      <c r="M448" s="82" t="s">
        <v>1832</v>
      </c>
    </row>
    <row r="449" spans="1:13" s="81" customFormat="1" ht="20" customHeight="1">
      <c r="A449" s="87" t="b">
        <v>0</v>
      </c>
      <c r="B449" s="89" t="s">
        <v>1831</v>
      </c>
      <c r="C449" s="86" t="s">
        <v>1276</v>
      </c>
      <c r="D449" s="86" t="s">
        <v>1276</v>
      </c>
      <c r="E449" s="86" t="s">
        <v>1276</v>
      </c>
      <c r="F449" s="86" t="s">
        <v>1276</v>
      </c>
      <c r="G449" s="86" t="s">
        <v>1346</v>
      </c>
      <c r="H449" s="86" t="s">
        <v>1324</v>
      </c>
      <c r="I449" s="85">
        <v>3</v>
      </c>
      <c r="J449" s="84">
        <v>0</v>
      </c>
      <c r="K449" s="83">
        <v>1990</v>
      </c>
      <c r="L449" s="83">
        <f t="shared" si="6"/>
        <v>33</v>
      </c>
      <c r="M449" s="82" t="s">
        <v>1830</v>
      </c>
    </row>
    <row r="450" spans="1:13" s="81" customFormat="1" ht="20" customHeight="1">
      <c r="A450" s="87" t="b">
        <v>0</v>
      </c>
      <c r="B450" s="89" t="s">
        <v>1829</v>
      </c>
      <c r="C450" s="86" t="s">
        <v>1276</v>
      </c>
      <c r="D450" s="86" t="s">
        <v>1276</v>
      </c>
      <c r="E450" s="86" t="s">
        <v>1276</v>
      </c>
      <c r="F450" s="86" t="s">
        <v>1276</v>
      </c>
      <c r="G450" s="86" t="s">
        <v>1584</v>
      </c>
      <c r="H450" s="86" t="s">
        <v>1274</v>
      </c>
      <c r="I450" s="85">
        <v>4</v>
      </c>
      <c r="J450" s="84">
        <v>1865601</v>
      </c>
      <c r="K450" s="83">
        <v>2005</v>
      </c>
      <c r="L450" s="83">
        <f t="shared" si="6"/>
        <v>18</v>
      </c>
      <c r="M450" s="82" t="s">
        <v>1828</v>
      </c>
    </row>
    <row r="451" spans="1:13" s="81" customFormat="1" ht="20" customHeight="1">
      <c r="A451" s="87" t="b">
        <v>0</v>
      </c>
      <c r="B451" s="89" t="s">
        <v>1827</v>
      </c>
      <c r="C451" s="86" t="s">
        <v>1276</v>
      </c>
      <c r="D451" s="86" t="s">
        <v>1276</v>
      </c>
      <c r="E451" s="86" t="s">
        <v>1276</v>
      </c>
      <c r="F451" s="86" t="s">
        <v>1276</v>
      </c>
      <c r="G451" s="86" t="s">
        <v>1313</v>
      </c>
      <c r="H451" s="86" t="s">
        <v>1279</v>
      </c>
      <c r="I451" s="85">
        <v>7</v>
      </c>
      <c r="J451" s="84">
        <v>1253108</v>
      </c>
      <c r="K451" s="83">
        <v>1959</v>
      </c>
      <c r="L451" s="83">
        <f t="shared" si="6"/>
        <v>64</v>
      </c>
      <c r="M451" s="82" t="s">
        <v>1826</v>
      </c>
    </row>
    <row r="452" spans="1:13" s="81" customFormat="1" ht="20" customHeight="1">
      <c r="A452" s="87" t="b">
        <v>0</v>
      </c>
      <c r="B452" s="89" t="s">
        <v>1825</v>
      </c>
      <c r="C452" s="86" t="s">
        <v>1276</v>
      </c>
      <c r="D452" s="86" t="s">
        <v>1276</v>
      </c>
      <c r="E452" s="86" t="s">
        <v>1276</v>
      </c>
      <c r="F452" s="86" t="s">
        <v>1276</v>
      </c>
      <c r="G452" s="86" t="s">
        <v>1284</v>
      </c>
      <c r="H452" s="86" t="s">
        <v>1283</v>
      </c>
      <c r="I452" s="85">
        <v>1</v>
      </c>
      <c r="J452" s="84">
        <v>96373</v>
      </c>
      <c r="K452" s="83">
        <v>1996</v>
      </c>
      <c r="L452" s="83">
        <f t="shared" ref="L452:L515" si="7">2023-K452</f>
        <v>27</v>
      </c>
      <c r="M452" s="82" t="s">
        <v>1824</v>
      </c>
    </row>
    <row r="453" spans="1:13" s="81" customFormat="1" ht="164" customHeight="1">
      <c r="A453" s="87" t="b">
        <v>1</v>
      </c>
      <c r="B453" s="89" t="s">
        <v>1823</v>
      </c>
      <c r="C453" s="86" t="s">
        <v>1276</v>
      </c>
      <c r="D453" s="86" t="s">
        <v>1276</v>
      </c>
      <c r="E453" s="86" t="s">
        <v>1276</v>
      </c>
      <c r="F453" s="86" t="s">
        <v>1276</v>
      </c>
      <c r="G453" s="86" t="s">
        <v>1284</v>
      </c>
      <c r="H453" s="86" t="s">
        <v>1283</v>
      </c>
      <c r="I453" s="85">
        <v>2</v>
      </c>
      <c r="J453" s="84">
        <v>276389</v>
      </c>
      <c r="K453" s="83">
        <v>1997</v>
      </c>
      <c r="L453" s="83">
        <f t="shared" si="7"/>
        <v>26</v>
      </c>
      <c r="M453" s="82" t="s">
        <v>1822</v>
      </c>
    </row>
    <row r="454" spans="1:13" s="81" customFormat="1" ht="44" customHeight="1">
      <c r="A454" s="87" t="b">
        <v>1</v>
      </c>
      <c r="B454" s="89" t="s">
        <v>1821</v>
      </c>
      <c r="C454" s="86" t="s">
        <v>1276</v>
      </c>
      <c r="D454" s="86" t="s">
        <v>1276</v>
      </c>
      <c r="E454" s="86" t="s">
        <v>1276</v>
      </c>
      <c r="F454" s="86" t="s">
        <v>1276</v>
      </c>
      <c r="G454" s="86" t="s">
        <v>1284</v>
      </c>
      <c r="H454" s="86" t="s">
        <v>1283</v>
      </c>
      <c r="I454" s="85">
        <v>5</v>
      </c>
      <c r="J454" s="84">
        <v>651593</v>
      </c>
      <c r="K454" s="83">
        <v>2014</v>
      </c>
      <c r="L454" s="83">
        <f t="shared" si="7"/>
        <v>9</v>
      </c>
      <c r="M454" s="82" t="s">
        <v>1820</v>
      </c>
    </row>
    <row r="455" spans="1:13" s="81" customFormat="1" ht="32" customHeight="1">
      <c r="A455" s="87" t="b">
        <v>0</v>
      </c>
      <c r="B455" s="89" t="s">
        <v>1819</v>
      </c>
      <c r="C455" s="86" t="s">
        <v>1276</v>
      </c>
      <c r="D455" s="86" t="s">
        <v>1276</v>
      </c>
      <c r="E455" s="86" t="s">
        <v>1276</v>
      </c>
      <c r="F455" s="86" t="s">
        <v>1276</v>
      </c>
      <c r="G455" s="86" t="s">
        <v>1310</v>
      </c>
      <c r="H455" s="86" t="s">
        <v>1274</v>
      </c>
      <c r="I455" s="85">
        <v>0</v>
      </c>
      <c r="J455" s="84">
        <v>122142</v>
      </c>
      <c r="K455" s="83">
        <v>2018</v>
      </c>
      <c r="L455" s="83">
        <f t="shared" si="7"/>
        <v>5</v>
      </c>
      <c r="M455" s="82" t="s">
        <v>1818</v>
      </c>
    </row>
    <row r="456" spans="1:13" s="81" customFormat="1" ht="20" customHeight="1">
      <c r="A456" s="87" t="b">
        <v>1</v>
      </c>
      <c r="B456" s="89" t="s">
        <v>1817</v>
      </c>
      <c r="C456" s="86" t="s">
        <v>1276</v>
      </c>
      <c r="D456" s="86" t="s">
        <v>1276</v>
      </c>
      <c r="E456" s="86" t="s">
        <v>1276</v>
      </c>
      <c r="F456" s="86" t="s">
        <v>1276</v>
      </c>
      <c r="G456" s="86" t="s">
        <v>1335</v>
      </c>
      <c r="H456" s="86" t="s">
        <v>1279</v>
      </c>
      <c r="I456" s="85">
        <v>23</v>
      </c>
      <c r="J456" s="84">
        <v>4495178</v>
      </c>
      <c r="K456" s="83">
        <v>2001</v>
      </c>
      <c r="L456" s="83">
        <f t="shared" si="7"/>
        <v>22</v>
      </c>
      <c r="M456" s="82" t="s">
        <v>1816</v>
      </c>
    </row>
    <row r="457" spans="1:13" s="81" customFormat="1" ht="44" customHeight="1">
      <c r="A457" s="87" t="b">
        <v>0</v>
      </c>
      <c r="B457" s="89" t="s">
        <v>1815</v>
      </c>
      <c r="C457" s="86" t="s">
        <v>1276</v>
      </c>
      <c r="D457" s="86" t="s">
        <v>1276</v>
      </c>
      <c r="E457" s="86" t="s">
        <v>1276</v>
      </c>
      <c r="F457" s="86" t="s">
        <v>1276</v>
      </c>
      <c r="G457" s="86" t="s">
        <v>1313</v>
      </c>
      <c r="H457" s="86" t="s">
        <v>1279</v>
      </c>
      <c r="I457" s="85">
        <v>9</v>
      </c>
      <c r="J457" s="84">
        <v>3075371</v>
      </c>
      <c r="K457" s="83">
        <v>2005</v>
      </c>
      <c r="L457" s="83">
        <f t="shared" si="7"/>
        <v>18</v>
      </c>
      <c r="M457" s="82" t="s">
        <v>1814</v>
      </c>
    </row>
    <row r="458" spans="1:13" s="81" customFormat="1" ht="44" customHeight="1">
      <c r="A458" s="87" t="b">
        <v>0</v>
      </c>
      <c r="B458" s="89" t="s">
        <v>1813</v>
      </c>
      <c r="C458" s="86" t="s">
        <v>1276</v>
      </c>
      <c r="D458" s="86" t="s">
        <v>1276</v>
      </c>
      <c r="E458" s="86" t="s">
        <v>1276</v>
      </c>
      <c r="F458" s="86" t="s">
        <v>1276</v>
      </c>
      <c r="G458" s="86" t="s">
        <v>1346</v>
      </c>
      <c r="H458" s="86" t="s">
        <v>1324</v>
      </c>
      <c r="I458" s="85">
        <v>6</v>
      </c>
      <c r="J458" s="84">
        <v>220690</v>
      </c>
      <c r="K458" s="83">
        <v>1993</v>
      </c>
      <c r="L458" s="83">
        <f t="shared" si="7"/>
        <v>30</v>
      </c>
      <c r="M458" s="82" t="s">
        <v>1812</v>
      </c>
    </row>
    <row r="459" spans="1:13" s="81" customFormat="1" ht="20" customHeight="1">
      <c r="A459" s="87" t="b">
        <v>0</v>
      </c>
      <c r="B459" s="89" t="s">
        <v>1811</v>
      </c>
      <c r="C459" s="86" t="s">
        <v>1276</v>
      </c>
      <c r="D459" s="86" t="s">
        <v>1276</v>
      </c>
      <c r="E459" s="86" t="s">
        <v>1276</v>
      </c>
      <c r="F459" s="86" t="s">
        <v>1276</v>
      </c>
      <c r="G459" s="86" t="s">
        <v>1346</v>
      </c>
      <c r="H459" s="86" t="s">
        <v>1324</v>
      </c>
      <c r="I459" s="85">
        <v>5</v>
      </c>
      <c r="J459" s="84">
        <v>548640</v>
      </c>
      <c r="K459" s="83">
        <v>1990</v>
      </c>
      <c r="L459" s="83">
        <f t="shared" si="7"/>
        <v>33</v>
      </c>
      <c r="M459" s="82" t="s">
        <v>1810</v>
      </c>
    </row>
    <row r="460" spans="1:13" s="81" customFormat="1" ht="44" customHeight="1">
      <c r="A460" s="87" t="b">
        <v>1</v>
      </c>
      <c r="B460" s="89" t="s">
        <v>1809</v>
      </c>
      <c r="C460" s="86" t="s">
        <v>1276</v>
      </c>
      <c r="D460" s="86" t="s">
        <v>1276</v>
      </c>
      <c r="E460" s="86" t="s">
        <v>1276</v>
      </c>
      <c r="F460" s="86" t="s">
        <v>1276</v>
      </c>
      <c r="G460" s="86" t="s">
        <v>1313</v>
      </c>
      <c r="H460" s="86" t="s">
        <v>1279</v>
      </c>
      <c r="I460" s="85">
        <v>9</v>
      </c>
      <c r="J460" s="84">
        <v>616977</v>
      </c>
      <c r="K460" s="83">
        <v>1989</v>
      </c>
      <c r="L460" s="83">
        <f t="shared" si="7"/>
        <v>34</v>
      </c>
      <c r="M460" s="82" t="s">
        <v>1808</v>
      </c>
    </row>
    <row r="461" spans="1:13" s="81" customFormat="1" ht="32" customHeight="1">
      <c r="A461" s="87" t="b">
        <v>0</v>
      </c>
      <c r="B461" s="89" t="s">
        <v>1807</v>
      </c>
      <c r="C461" s="86" t="s">
        <v>1276</v>
      </c>
      <c r="D461" s="86" t="s">
        <v>1276</v>
      </c>
      <c r="E461" s="86" t="s">
        <v>1276</v>
      </c>
      <c r="F461" s="86" t="s">
        <v>1276</v>
      </c>
      <c r="G461" s="86" t="s">
        <v>1284</v>
      </c>
      <c r="H461" s="86" t="s">
        <v>1283</v>
      </c>
      <c r="I461" s="85">
        <v>5</v>
      </c>
      <c r="J461" s="84">
        <v>442823</v>
      </c>
      <c r="K461" s="83">
        <v>2007</v>
      </c>
      <c r="L461" s="83">
        <f t="shared" si="7"/>
        <v>16</v>
      </c>
      <c r="M461" s="82" t="s">
        <v>1806</v>
      </c>
    </row>
    <row r="462" spans="1:13" s="81" customFormat="1" ht="20" customHeight="1">
      <c r="A462" s="87" t="b">
        <v>0</v>
      </c>
      <c r="B462" s="89" t="s">
        <v>1805</v>
      </c>
      <c r="C462" s="86" t="s">
        <v>1276</v>
      </c>
      <c r="D462" s="86" t="s">
        <v>1276</v>
      </c>
      <c r="E462" s="86" t="s">
        <v>1276</v>
      </c>
      <c r="F462" s="86" t="s">
        <v>1276</v>
      </c>
      <c r="G462" s="86" t="s">
        <v>1804</v>
      </c>
      <c r="H462" s="86" t="s">
        <v>1274</v>
      </c>
      <c r="I462" s="85">
        <v>2</v>
      </c>
      <c r="J462" s="84">
        <v>181966</v>
      </c>
      <c r="K462" s="83">
        <v>1997</v>
      </c>
      <c r="L462" s="83">
        <f t="shared" si="7"/>
        <v>26</v>
      </c>
      <c r="M462" s="82" t="s">
        <v>1803</v>
      </c>
    </row>
    <row r="463" spans="1:13" s="81" customFormat="1" ht="320" customHeight="1">
      <c r="A463" s="87" t="b">
        <v>0</v>
      </c>
      <c r="B463" s="89" t="s">
        <v>1802</v>
      </c>
      <c r="C463" s="86" t="s">
        <v>1276</v>
      </c>
      <c r="D463" s="86" t="s">
        <v>1276</v>
      </c>
      <c r="E463" s="86" t="s">
        <v>1276</v>
      </c>
      <c r="F463" s="86" t="s">
        <v>1276</v>
      </c>
      <c r="G463" s="86" t="s">
        <v>1384</v>
      </c>
      <c r="H463" s="86" t="s">
        <v>1324</v>
      </c>
      <c r="I463" s="85">
        <v>0</v>
      </c>
      <c r="J463" s="84">
        <v>736043</v>
      </c>
      <c r="K463" s="83">
        <v>2007</v>
      </c>
      <c r="L463" s="83">
        <f t="shared" si="7"/>
        <v>16</v>
      </c>
      <c r="M463" s="82" t="s">
        <v>1801</v>
      </c>
    </row>
    <row r="464" spans="1:13" s="81" customFormat="1" ht="32" customHeight="1">
      <c r="A464" s="87" t="b">
        <v>0</v>
      </c>
      <c r="B464" s="89" t="s">
        <v>1800</v>
      </c>
      <c r="C464" s="86" t="s">
        <v>1276</v>
      </c>
      <c r="D464" s="86" t="s">
        <v>1276</v>
      </c>
      <c r="E464" s="86" t="s">
        <v>1276</v>
      </c>
      <c r="F464" s="86" t="s">
        <v>1276</v>
      </c>
      <c r="G464" s="86" t="s">
        <v>1384</v>
      </c>
      <c r="H464" s="86" t="s">
        <v>1324</v>
      </c>
      <c r="I464" s="85">
        <v>1</v>
      </c>
      <c r="J464" s="84">
        <v>108226</v>
      </c>
      <c r="K464" s="83">
        <v>2011</v>
      </c>
      <c r="L464" s="83">
        <f t="shared" si="7"/>
        <v>12</v>
      </c>
      <c r="M464" s="82" t="s">
        <v>1799</v>
      </c>
    </row>
    <row r="465" spans="1:14" s="81" customFormat="1" ht="20" customHeight="1">
      <c r="A465" s="87" t="b">
        <v>0</v>
      </c>
      <c r="B465" s="89" t="s">
        <v>1798</v>
      </c>
      <c r="C465" s="86" t="s">
        <v>1276</v>
      </c>
      <c r="D465" s="86" t="s">
        <v>1276</v>
      </c>
      <c r="E465" s="86" t="s">
        <v>1276</v>
      </c>
      <c r="F465" s="86" t="s">
        <v>1276</v>
      </c>
      <c r="G465" s="86" t="s">
        <v>1313</v>
      </c>
      <c r="H465" s="86" t="s">
        <v>1279</v>
      </c>
      <c r="I465" s="85">
        <v>9</v>
      </c>
      <c r="J465" s="84">
        <v>1170719</v>
      </c>
      <c r="K465" s="83">
        <v>2001</v>
      </c>
      <c r="L465" s="83">
        <f t="shared" si="7"/>
        <v>22</v>
      </c>
      <c r="M465" s="82" t="s">
        <v>1797</v>
      </c>
    </row>
    <row r="466" spans="1:14" s="81" customFormat="1" ht="44" customHeight="1">
      <c r="A466" s="87" t="b">
        <v>0</v>
      </c>
      <c r="B466" s="89" t="s">
        <v>1796</v>
      </c>
      <c r="C466" s="86" t="s">
        <v>1276</v>
      </c>
      <c r="D466" s="86" t="s">
        <v>1276</v>
      </c>
      <c r="E466" s="86" t="s">
        <v>1276</v>
      </c>
      <c r="F466" s="86" t="s">
        <v>1276</v>
      </c>
      <c r="G466" s="86" t="s">
        <v>1335</v>
      </c>
      <c r="H466" s="86" t="s">
        <v>1279</v>
      </c>
      <c r="I466" s="85">
        <v>0</v>
      </c>
      <c r="J466" s="84">
        <v>418620</v>
      </c>
      <c r="K466" s="83">
        <v>2018</v>
      </c>
      <c r="L466" s="83">
        <f t="shared" si="7"/>
        <v>5</v>
      </c>
      <c r="M466" s="82" t="s">
        <v>1795</v>
      </c>
    </row>
    <row r="467" spans="1:14" s="81" customFormat="1" ht="68" customHeight="1">
      <c r="A467" s="87" t="b">
        <v>0</v>
      </c>
      <c r="B467" s="89" t="s">
        <v>1794</v>
      </c>
      <c r="C467" s="86" t="s">
        <v>1276</v>
      </c>
      <c r="D467" s="86" t="s">
        <v>1276</v>
      </c>
      <c r="E467" s="86" t="s">
        <v>1276</v>
      </c>
      <c r="F467" s="86" t="s">
        <v>1276</v>
      </c>
      <c r="G467" s="86" t="s">
        <v>1328</v>
      </c>
      <c r="H467" s="86" t="s">
        <v>1283</v>
      </c>
      <c r="I467" s="85">
        <v>0</v>
      </c>
      <c r="J467" s="84">
        <v>52295</v>
      </c>
      <c r="K467" s="83">
        <v>2015</v>
      </c>
      <c r="L467" s="83">
        <f t="shared" si="7"/>
        <v>8</v>
      </c>
      <c r="M467" s="82" t="s">
        <v>1793</v>
      </c>
    </row>
    <row r="468" spans="1:14" s="81" customFormat="1" ht="32" customHeight="1">
      <c r="A468" s="87" t="b">
        <v>0</v>
      </c>
      <c r="B468" s="89" t="s">
        <v>1792</v>
      </c>
      <c r="C468" s="86" t="s">
        <v>1276</v>
      </c>
      <c r="D468" s="86" t="s">
        <v>1276</v>
      </c>
      <c r="E468" s="86" t="s">
        <v>1276</v>
      </c>
      <c r="F468" s="86" t="s">
        <v>1276</v>
      </c>
      <c r="G468" s="86" t="s">
        <v>1316</v>
      </c>
      <c r="H468" s="86" t="s">
        <v>1279</v>
      </c>
      <c r="I468" s="85">
        <v>0</v>
      </c>
      <c r="J468" s="84">
        <v>0</v>
      </c>
      <c r="K468" s="83">
        <v>2015</v>
      </c>
      <c r="L468" s="83">
        <f t="shared" si="7"/>
        <v>8</v>
      </c>
      <c r="M468" s="82" t="s">
        <v>1791</v>
      </c>
    </row>
    <row r="469" spans="1:14" s="81" customFormat="1" ht="32" customHeight="1">
      <c r="A469" s="87" t="b">
        <v>0</v>
      </c>
      <c r="B469" s="89" t="s">
        <v>1790</v>
      </c>
      <c r="C469" s="86" t="s">
        <v>1276</v>
      </c>
      <c r="D469" s="86" t="s">
        <v>1276</v>
      </c>
      <c r="E469" s="86" t="s">
        <v>1276</v>
      </c>
      <c r="F469" s="86" t="s">
        <v>1276</v>
      </c>
      <c r="G469" s="86" t="s">
        <v>1515</v>
      </c>
      <c r="H469" s="86" t="s">
        <v>1324</v>
      </c>
      <c r="I469" s="85">
        <v>3</v>
      </c>
      <c r="J469" s="84">
        <v>556671</v>
      </c>
      <c r="K469" s="83">
        <v>1993</v>
      </c>
      <c r="L469" s="83">
        <f t="shared" si="7"/>
        <v>30</v>
      </c>
      <c r="M469" s="82" t="s">
        <v>1789</v>
      </c>
    </row>
    <row r="470" spans="1:14" s="81" customFormat="1" ht="20" customHeight="1">
      <c r="A470" s="87" t="b">
        <v>0</v>
      </c>
      <c r="B470" s="89" t="s">
        <v>1788</v>
      </c>
      <c r="C470" s="86" t="s">
        <v>1276</v>
      </c>
      <c r="D470" s="86" t="s">
        <v>1276</v>
      </c>
      <c r="E470" s="86" t="s">
        <v>1276</v>
      </c>
      <c r="F470" s="86" t="s">
        <v>1276</v>
      </c>
      <c r="G470" s="86" t="s">
        <v>1454</v>
      </c>
      <c r="H470" s="86" t="s">
        <v>1274</v>
      </c>
      <c r="I470" s="85">
        <v>4</v>
      </c>
      <c r="J470" s="84">
        <v>2033025</v>
      </c>
      <c r="K470" s="83">
        <v>2017</v>
      </c>
      <c r="L470" s="83">
        <f t="shared" si="7"/>
        <v>6</v>
      </c>
      <c r="M470" s="82" t="s">
        <v>1787</v>
      </c>
    </row>
    <row r="471" spans="1:14" s="81" customFormat="1" ht="32" customHeight="1">
      <c r="A471" s="87" t="b">
        <v>0</v>
      </c>
      <c r="B471" s="89" t="s">
        <v>1786</v>
      </c>
      <c r="C471" s="86" t="s">
        <v>1276</v>
      </c>
      <c r="D471" s="86" t="s">
        <v>1276</v>
      </c>
      <c r="E471" s="86" t="s">
        <v>1276</v>
      </c>
      <c r="F471" s="86" t="s">
        <v>1276</v>
      </c>
      <c r="G471" s="86" t="s">
        <v>1346</v>
      </c>
      <c r="H471" s="86" t="s">
        <v>1324</v>
      </c>
      <c r="I471" s="85">
        <v>0</v>
      </c>
      <c r="J471" s="84">
        <v>92475</v>
      </c>
      <c r="K471" s="83">
        <v>2015</v>
      </c>
      <c r="L471" s="83">
        <f t="shared" si="7"/>
        <v>8</v>
      </c>
      <c r="M471" s="82" t="s">
        <v>1785</v>
      </c>
    </row>
    <row r="472" spans="1:14" s="81" customFormat="1" ht="20" customHeight="1">
      <c r="A472" s="87" t="b">
        <v>0</v>
      </c>
      <c r="B472" s="89" t="s">
        <v>1784</v>
      </c>
      <c r="C472" s="86" t="s">
        <v>1276</v>
      </c>
      <c r="D472" s="86" t="s">
        <v>1276</v>
      </c>
      <c r="E472" s="86" t="s">
        <v>1276</v>
      </c>
      <c r="F472" s="86" t="s">
        <v>1276</v>
      </c>
      <c r="G472" s="86" t="s">
        <v>1275</v>
      </c>
      <c r="H472" s="86" t="s">
        <v>1274</v>
      </c>
      <c r="I472" s="85">
        <v>1</v>
      </c>
      <c r="J472" s="84">
        <v>471183</v>
      </c>
      <c r="K472" s="83">
        <v>2005</v>
      </c>
      <c r="L472" s="83">
        <f t="shared" si="7"/>
        <v>18</v>
      </c>
      <c r="M472" s="82" t="s">
        <v>1783</v>
      </c>
    </row>
    <row r="473" spans="1:14" s="81" customFormat="1" ht="20" customHeight="1">
      <c r="A473" s="87" t="b">
        <v>0</v>
      </c>
      <c r="B473" s="89" t="s">
        <v>1782</v>
      </c>
      <c r="C473" s="86" t="s">
        <v>1276</v>
      </c>
      <c r="D473" s="86" t="s">
        <v>1276</v>
      </c>
      <c r="E473" s="86" t="s">
        <v>1276</v>
      </c>
      <c r="F473" s="86" t="s">
        <v>1276</v>
      </c>
      <c r="G473" s="86" t="s">
        <v>1325</v>
      </c>
      <c r="H473" s="86" t="s">
        <v>1324</v>
      </c>
      <c r="I473" s="85">
        <v>0</v>
      </c>
      <c r="J473" s="84">
        <v>93656</v>
      </c>
      <c r="K473" s="83">
        <v>2013</v>
      </c>
      <c r="L473" s="83">
        <f t="shared" si="7"/>
        <v>10</v>
      </c>
      <c r="M473" s="82" t="s">
        <v>1781</v>
      </c>
      <c r="N473" s="81" t="s">
        <v>860</v>
      </c>
    </row>
    <row r="474" spans="1:14" s="81" customFormat="1" ht="20" customHeight="1">
      <c r="A474" s="87" t="b">
        <v>0</v>
      </c>
      <c r="B474" s="89" t="s">
        <v>1780</v>
      </c>
      <c r="C474" s="86" t="s">
        <v>1276</v>
      </c>
      <c r="D474" s="86" t="s">
        <v>1276</v>
      </c>
      <c r="E474" s="86" t="s">
        <v>1276</v>
      </c>
      <c r="F474" s="86" t="s">
        <v>1276</v>
      </c>
      <c r="G474" s="86" t="s">
        <v>1313</v>
      </c>
      <c r="H474" s="86" t="s">
        <v>1279</v>
      </c>
      <c r="I474" s="85">
        <v>123</v>
      </c>
      <c r="J474" s="84">
        <v>59872383</v>
      </c>
      <c r="K474" s="83">
        <v>1989</v>
      </c>
      <c r="L474" s="83">
        <f t="shared" si="7"/>
        <v>34</v>
      </c>
      <c r="M474" s="82" t="s">
        <v>1779</v>
      </c>
    </row>
    <row r="475" spans="1:14" s="81" customFormat="1" ht="20" customHeight="1">
      <c r="A475" s="87" t="b">
        <v>0</v>
      </c>
      <c r="B475" s="89" t="s">
        <v>1778</v>
      </c>
      <c r="C475" s="86" t="s">
        <v>1276</v>
      </c>
      <c r="D475" s="86" t="s">
        <v>1276</v>
      </c>
      <c r="E475" s="86" t="s">
        <v>1276</v>
      </c>
      <c r="F475" s="86" t="s">
        <v>1276</v>
      </c>
      <c r="G475" s="86" t="s">
        <v>1366</v>
      </c>
      <c r="H475" s="86" t="s">
        <v>1324</v>
      </c>
      <c r="I475" s="85">
        <v>0</v>
      </c>
      <c r="J475" s="84">
        <v>155254</v>
      </c>
      <c r="K475" s="83">
        <v>2019</v>
      </c>
      <c r="L475" s="83">
        <f t="shared" si="7"/>
        <v>4</v>
      </c>
      <c r="M475" s="82" t="s">
        <v>1777</v>
      </c>
    </row>
    <row r="476" spans="1:14" s="81" customFormat="1" ht="44" customHeight="1">
      <c r="A476" s="87" t="b">
        <v>0</v>
      </c>
      <c r="B476" s="89" t="s">
        <v>1776</v>
      </c>
      <c r="C476" s="86" t="s">
        <v>1276</v>
      </c>
      <c r="D476" s="86" t="s">
        <v>1276</v>
      </c>
      <c r="E476" s="86" t="s">
        <v>1276</v>
      </c>
      <c r="F476" s="86" t="s">
        <v>1276</v>
      </c>
      <c r="G476" s="86" t="s">
        <v>1584</v>
      </c>
      <c r="H476" s="86" t="s">
        <v>1274</v>
      </c>
      <c r="I476" s="85">
        <v>0</v>
      </c>
      <c r="J476" s="84">
        <v>0</v>
      </c>
      <c r="K476" s="83">
        <v>2016</v>
      </c>
      <c r="L476" s="83">
        <f t="shared" si="7"/>
        <v>7</v>
      </c>
      <c r="M476" s="82" t="s">
        <v>1775</v>
      </c>
    </row>
    <row r="477" spans="1:14" s="81" customFormat="1" ht="20" customHeight="1">
      <c r="A477" s="87" t="b">
        <v>1</v>
      </c>
      <c r="B477" s="89" t="s">
        <v>1774</v>
      </c>
      <c r="C477" s="86" t="s">
        <v>1276</v>
      </c>
      <c r="D477" s="86" t="s">
        <v>1276</v>
      </c>
      <c r="E477" s="86" t="s">
        <v>1276</v>
      </c>
      <c r="F477" s="86" t="s">
        <v>1276</v>
      </c>
      <c r="G477" s="86" t="s">
        <v>1608</v>
      </c>
      <c r="H477" s="86" t="s">
        <v>1279</v>
      </c>
      <c r="I477" s="85">
        <v>0</v>
      </c>
      <c r="J477" s="84">
        <v>178864</v>
      </c>
      <c r="K477" s="83">
        <v>2005</v>
      </c>
      <c r="L477" s="83">
        <f t="shared" si="7"/>
        <v>18</v>
      </c>
      <c r="M477" s="82" t="s">
        <v>1773</v>
      </c>
    </row>
    <row r="478" spans="1:14" s="81" customFormat="1" ht="32" customHeight="1">
      <c r="A478" s="87" t="b">
        <v>0</v>
      </c>
      <c r="B478" s="89" t="s">
        <v>1772</v>
      </c>
      <c r="C478" s="86" t="s">
        <v>1276</v>
      </c>
      <c r="D478" s="86" t="s">
        <v>1276</v>
      </c>
      <c r="E478" s="86" t="s">
        <v>1276</v>
      </c>
      <c r="F478" s="86" t="s">
        <v>1276</v>
      </c>
      <c r="G478" s="86" t="s">
        <v>1280</v>
      </c>
      <c r="H478" s="86" t="s">
        <v>1279</v>
      </c>
      <c r="I478" s="85">
        <v>11</v>
      </c>
      <c r="J478" s="84">
        <v>713451</v>
      </c>
      <c r="K478" s="83">
        <v>1984</v>
      </c>
      <c r="L478" s="83">
        <f t="shared" si="7"/>
        <v>39</v>
      </c>
      <c r="M478" s="88" t="s">
        <v>1771</v>
      </c>
    </row>
    <row r="479" spans="1:14" s="81" customFormat="1" ht="32" customHeight="1">
      <c r="A479" s="87" t="b">
        <v>1</v>
      </c>
      <c r="B479" s="89" t="s">
        <v>1770</v>
      </c>
      <c r="C479" s="86" t="s">
        <v>1276</v>
      </c>
      <c r="D479" s="86" t="s">
        <v>1276</v>
      </c>
      <c r="E479" s="86" t="s">
        <v>1276</v>
      </c>
      <c r="F479" s="86" t="s">
        <v>1276</v>
      </c>
      <c r="G479" s="86" t="s">
        <v>1284</v>
      </c>
      <c r="H479" s="86" t="s">
        <v>1283</v>
      </c>
      <c r="I479" s="85">
        <v>2</v>
      </c>
      <c r="J479" s="84">
        <v>978352</v>
      </c>
      <c r="K479" s="83">
        <v>2014</v>
      </c>
      <c r="L479" s="83">
        <f t="shared" si="7"/>
        <v>9</v>
      </c>
      <c r="M479" s="82" t="s">
        <v>1769</v>
      </c>
    </row>
    <row r="480" spans="1:14" s="81" customFormat="1" ht="20" customHeight="1">
      <c r="A480" s="87" t="b">
        <v>0</v>
      </c>
      <c r="B480" s="89" t="s">
        <v>1768</v>
      </c>
      <c r="C480" s="86" t="s">
        <v>1276</v>
      </c>
      <c r="D480" s="86" t="s">
        <v>1276</v>
      </c>
      <c r="E480" s="86" t="s">
        <v>1276</v>
      </c>
      <c r="F480" s="86" t="s">
        <v>1276</v>
      </c>
      <c r="G480" s="86" t="s">
        <v>1289</v>
      </c>
      <c r="H480" s="86" t="s">
        <v>1274</v>
      </c>
      <c r="I480" s="85">
        <v>0</v>
      </c>
      <c r="J480" s="84">
        <v>57100</v>
      </c>
      <c r="K480" s="83">
        <v>2012</v>
      </c>
      <c r="L480" s="83">
        <f t="shared" si="7"/>
        <v>11</v>
      </c>
      <c r="M480" s="82" t="s">
        <v>1767</v>
      </c>
    </row>
    <row r="481" spans="1:13" s="81" customFormat="1" ht="32" customHeight="1">
      <c r="A481" s="87" t="b">
        <v>0</v>
      </c>
      <c r="B481" s="89" t="s">
        <v>1766</v>
      </c>
      <c r="C481" s="86" t="s">
        <v>1276</v>
      </c>
      <c r="D481" s="86" t="s">
        <v>1276</v>
      </c>
      <c r="E481" s="86" t="s">
        <v>1276</v>
      </c>
      <c r="F481" s="86" t="s">
        <v>1276</v>
      </c>
      <c r="G481" s="86" t="s">
        <v>1313</v>
      </c>
      <c r="H481" s="86" t="s">
        <v>1279</v>
      </c>
      <c r="I481" s="85">
        <v>0</v>
      </c>
      <c r="J481" s="84">
        <v>121195</v>
      </c>
      <c r="K481" s="83">
        <v>2019</v>
      </c>
      <c r="L481" s="83">
        <f t="shared" si="7"/>
        <v>4</v>
      </c>
      <c r="M481" s="82" t="s">
        <v>1765</v>
      </c>
    </row>
    <row r="482" spans="1:13" s="81" customFormat="1" ht="20" customHeight="1">
      <c r="A482" s="87" t="b">
        <v>1</v>
      </c>
      <c r="B482" s="89" t="s">
        <v>1764</v>
      </c>
      <c r="C482" s="86" t="s">
        <v>1276</v>
      </c>
      <c r="D482" s="86" t="s">
        <v>1276</v>
      </c>
      <c r="E482" s="86" t="s">
        <v>1276</v>
      </c>
      <c r="F482" s="86" t="s">
        <v>1276</v>
      </c>
      <c r="G482" s="86" t="s">
        <v>1384</v>
      </c>
      <c r="H482" s="86" t="s">
        <v>1324</v>
      </c>
      <c r="I482" s="85">
        <v>1</v>
      </c>
      <c r="J482" s="84">
        <v>109117</v>
      </c>
      <c r="K482" s="83">
        <v>1991</v>
      </c>
      <c r="L482" s="83">
        <f t="shared" si="7"/>
        <v>32</v>
      </c>
      <c r="M482" s="82" t="s">
        <v>1763</v>
      </c>
    </row>
    <row r="483" spans="1:13" s="81" customFormat="1" ht="20" customHeight="1">
      <c r="A483" s="87" t="b">
        <v>0</v>
      </c>
      <c r="B483" s="89" t="s">
        <v>1762</v>
      </c>
      <c r="C483" s="86" t="s">
        <v>1276</v>
      </c>
      <c r="D483" s="86" t="s">
        <v>1276</v>
      </c>
      <c r="E483" s="86" t="s">
        <v>1276</v>
      </c>
      <c r="F483" s="86" t="s">
        <v>1276</v>
      </c>
      <c r="G483" s="86" t="s">
        <v>1316</v>
      </c>
      <c r="H483" s="86" t="s">
        <v>1279</v>
      </c>
      <c r="I483" s="85">
        <v>11</v>
      </c>
      <c r="J483" s="84">
        <v>2112061</v>
      </c>
      <c r="K483" s="83">
        <v>1970</v>
      </c>
      <c r="L483" s="83">
        <f t="shared" si="7"/>
        <v>53</v>
      </c>
      <c r="M483" s="82" t="s">
        <v>1761</v>
      </c>
    </row>
    <row r="484" spans="1:13" s="81" customFormat="1" ht="20" customHeight="1">
      <c r="A484" s="87" t="b">
        <v>0</v>
      </c>
      <c r="B484" s="89" t="s">
        <v>1760</v>
      </c>
      <c r="C484" s="86" t="s">
        <v>1276</v>
      </c>
      <c r="D484" s="86" t="s">
        <v>1276</v>
      </c>
      <c r="E484" s="86" t="s">
        <v>1276</v>
      </c>
      <c r="F484" s="86" t="s">
        <v>1276</v>
      </c>
      <c r="G484" s="86" t="s">
        <v>1304</v>
      </c>
      <c r="H484" s="86" t="s">
        <v>1279</v>
      </c>
      <c r="I484" s="85">
        <v>0</v>
      </c>
      <c r="J484" s="84">
        <v>0</v>
      </c>
      <c r="K484" s="83">
        <v>2014</v>
      </c>
      <c r="L484" s="83">
        <f t="shared" si="7"/>
        <v>9</v>
      </c>
      <c r="M484" s="82" t="s">
        <v>1759</v>
      </c>
    </row>
    <row r="485" spans="1:13" s="81" customFormat="1" ht="20" customHeight="1">
      <c r="A485" s="87" t="b">
        <v>0</v>
      </c>
      <c r="B485" s="89" t="s">
        <v>1758</v>
      </c>
      <c r="C485" s="86" t="s">
        <v>1276</v>
      </c>
      <c r="D485" s="86" t="s">
        <v>1276</v>
      </c>
      <c r="E485" s="86" t="s">
        <v>1276</v>
      </c>
      <c r="F485" s="86" t="s">
        <v>1276</v>
      </c>
      <c r="G485" s="86" t="s">
        <v>1502</v>
      </c>
      <c r="H485" s="86" t="s">
        <v>1279</v>
      </c>
      <c r="I485" s="85">
        <v>0</v>
      </c>
      <c r="J485" s="84">
        <v>0</v>
      </c>
      <c r="K485" s="83">
        <v>2020</v>
      </c>
      <c r="L485" s="83">
        <f t="shared" si="7"/>
        <v>3</v>
      </c>
      <c r="M485" s="82" t="s">
        <v>1757</v>
      </c>
    </row>
    <row r="486" spans="1:13" s="81" customFormat="1" ht="32" customHeight="1">
      <c r="A486" s="87" t="b">
        <v>0</v>
      </c>
      <c r="B486" s="89" t="s">
        <v>1756</v>
      </c>
      <c r="C486" s="86" t="s">
        <v>1276</v>
      </c>
      <c r="D486" s="86" t="s">
        <v>1276</v>
      </c>
      <c r="E486" s="86" t="s">
        <v>1276</v>
      </c>
      <c r="F486" s="86" t="s">
        <v>1276</v>
      </c>
      <c r="G486" s="86" t="s">
        <v>1313</v>
      </c>
      <c r="H486" s="86" t="s">
        <v>1279</v>
      </c>
      <c r="I486" s="85">
        <v>1</v>
      </c>
      <c r="J486" s="84">
        <v>41065</v>
      </c>
      <c r="K486" s="83">
        <v>2019</v>
      </c>
      <c r="L486" s="83">
        <f t="shared" si="7"/>
        <v>4</v>
      </c>
      <c r="M486" s="82" t="s">
        <v>1755</v>
      </c>
    </row>
    <row r="487" spans="1:13" s="81" customFormat="1" ht="32" customHeight="1">
      <c r="A487" s="87" t="b">
        <v>0</v>
      </c>
      <c r="B487" s="89" t="s">
        <v>1754</v>
      </c>
      <c r="C487" s="86" t="s">
        <v>1276</v>
      </c>
      <c r="D487" s="86" t="s">
        <v>1276</v>
      </c>
      <c r="E487" s="86" t="s">
        <v>1276</v>
      </c>
      <c r="F487" s="86" t="s">
        <v>1276</v>
      </c>
      <c r="G487" s="86" t="s">
        <v>1280</v>
      </c>
      <c r="H487" s="86" t="s">
        <v>1279</v>
      </c>
      <c r="I487" s="85">
        <v>3</v>
      </c>
      <c r="J487" s="84">
        <v>936432</v>
      </c>
      <c r="K487" s="83">
        <v>1994</v>
      </c>
      <c r="L487" s="83">
        <f t="shared" si="7"/>
        <v>29</v>
      </c>
      <c r="M487" s="82" t="s">
        <v>1753</v>
      </c>
    </row>
    <row r="488" spans="1:13" s="81" customFormat="1" ht="20" customHeight="1">
      <c r="A488" s="87" t="b">
        <v>1</v>
      </c>
      <c r="B488" s="89" t="s">
        <v>1752</v>
      </c>
      <c r="C488" s="86" t="s">
        <v>1276</v>
      </c>
      <c r="D488" s="86" t="s">
        <v>1276</v>
      </c>
      <c r="E488" s="86" t="s">
        <v>1276</v>
      </c>
      <c r="F488" s="86" t="s">
        <v>1276</v>
      </c>
      <c r="G488" s="86" t="s">
        <v>1328</v>
      </c>
      <c r="H488" s="86" t="s">
        <v>1283</v>
      </c>
      <c r="I488" s="85">
        <v>1</v>
      </c>
      <c r="J488" s="84">
        <v>654819</v>
      </c>
      <c r="K488" s="83">
        <v>2004</v>
      </c>
      <c r="L488" s="83">
        <f t="shared" si="7"/>
        <v>19</v>
      </c>
      <c r="M488" s="82" t="s">
        <v>1751</v>
      </c>
    </row>
    <row r="489" spans="1:13" s="81" customFormat="1" ht="20" customHeight="1">
      <c r="A489" s="87" t="b">
        <v>0</v>
      </c>
      <c r="B489" s="89" t="s">
        <v>1750</v>
      </c>
      <c r="C489" s="86" t="s">
        <v>1276</v>
      </c>
      <c r="D489" s="86" t="s">
        <v>1276</v>
      </c>
      <c r="E489" s="86" t="s">
        <v>1276</v>
      </c>
      <c r="F489" s="86" t="s">
        <v>1276</v>
      </c>
      <c r="G489" s="86" t="s">
        <v>1284</v>
      </c>
      <c r="H489" s="86" t="s">
        <v>1283</v>
      </c>
      <c r="I489" s="85">
        <v>191</v>
      </c>
      <c r="J489" s="84">
        <v>52930843</v>
      </c>
      <c r="K489" s="83">
        <v>1999</v>
      </c>
      <c r="L489" s="83">
        <f t="shared" si="7"/>
        <v>24</v>
      </c>
      <c r="M489" s="82" t="s">
        <v>1749</v>
      </c>
    </row>
    <row r="490" spans="1:13" s="81" customFormat="1" ht="20" customHeight="1">
      <c r="A490" s="87" t="b">
        <v>0</v>
      </c>
      <c r="B490" s="89" t="s">
        <v>1748</v>
      </c>
      <c r="C490" s="86" t="s">
        <v>1276</v>
      </c>
      <c r="D490" s="86" t="s">
        <v>1276</v>
      </c>
      <c r="E490" s="86" t="s">
        <v>1276</v>
      </c>
      <c r="F490" s="86" t="s">
        <v>1276</v>
      </c>
      <c r="G490" s="86" t="s">
        <v>1284</v>
      </c>
      <c r="H490" s="86" t="s">
        <v>1283</v>
      </c>
      <c r="I490" s="85">
        <v>1</v>
      </c>
      <c r="J490" s="84">
        <v>170238</v>
      </c>
      <c r="K490" s="83">
        <v>2013</v>
      </c>
      <c r="L490" s="83">
        <f t="shared" si="7"/>
        <v>10</v>
      </c>
      <c r="M490" s="82" t="s">
        <v>1747</v>
      </c>
    </row>
    <row r="491" spans="1:13" s="81" customFormat="1" ht="32" customHeight="1">
      <c r="A491" s="87" t="b">
        <v>0</v>
      </c>
      <c r="B491" s="89" t="s">
        <v>1746</v>
      </c>
      <c r="C491" s="86" t="s">
        <v>1276</v>
      </c>
      <c r="D491" s="86" t="s">
        <v>1276</v>
      </c>
      <c r="E491" s="86" t="s">
        <v>1276</v>
      </c>
      <c r="F491" s="86" t="s">
        <v>1276</v>
      </c>
      <c r="G491" s="86" t="s">
        <v>1608</v>
      </c>
      <c r="H491" s="86" t="s">
        <v>1279</v>
      </c>
      <c r="I491" s="85">
        <v>25</v>
      </c>
      <c r="J491" s="84">
        <v>10753014</v>
      </c>
      <c r="K491" s="83">
        <v>1994</v>
      </c>
      <c r="L491" s="83">
        <f t="shared" si="7"/>
        <v>29</v>
      </c>
      <c r="M491" s="82" t="s">
        <v>1745</v>
      </c>
    </row>
    <row r="492" spans="1:13" s="81" customFormat="1" ht="20" customHeight="1">
      <c r="A492" s="87" t="b">
        <v>0</v>
      </c>
      <c r="B492" s="89" t="s">
        <v>1744</v>
      </c>
      <c r="C492" s="86" t="s">
        <v>1276</v>
      </c>
      <c r="D492" s="86" t="s">
        <v>1276</v>
      </c>
      <c r="E492" s="86" t="s">
        <v>1276</v>
      </c>
      <c r="F492" s="86" t="s">
        <v>1276</v>
      </c>
      <c r="G492" s="86" t="s">
        <v>1358</v>
      </c>
      <c r="H492" s="86" t="s">
        <v>1324</v>
      </c>
      <c r="I492" s="85">
        <v>0</v>
      </c>
      <c r="J492" s="84">
        <v>137669</v>
      </c>
      <c r="K492" s="83">
        <v>2013</v>
      </c>
      <c r="L492" s="83">
        <f t="shared" si="7"/>
        <v>10</v>
      </c>
      <c r="M492" s="82" t="s">
        <v>1743</v>
      </c>
    </row>
    <row r="493" spans="1:13" s="81" customFormat="1" ht="20" customHeight="1">
      <c r="A493" s="87" t="b">
        <v>0</v>
      </c>
      <c r="B493" s="89" t="s">
        <v>1742</v>
      </c>
      <c r="C493" s="86" t="s">
        <v>1276</v>
      </c>
      <c r="D493" s="86" t="s">
        <v>1276</v>
      </c>
      <c r="E493" s="86" t="s">
        <v>1276</v>
      </c>
      <c r="F493" s="86" t="s">
        <v>1276</v>
      </c>
      <c r="G493" s="86" t="s">
        <v>1284</v>
      </c>
      <c r="H493" s="86" t="s">
        <v>1283</v>
      </c>
      <c r="I493" s="85">
        <v>0</v>
      </c>
      <c r="J493" s="84">
        <v>795</v>
      </c>
      <c r="K493" s="83">
        <v>2012</v>
      </c>
      <c r="L493" s="83">
        <f t="shared" si="7"/>
        <v>11</v>
      </c>
      <c r="M493" s="82" t="s">
        <v>1741</v>
      </c>
    </row>
    <row r="494" spans="1:13" s="81" customFormat="1" ht="32" customHeight="1">
      <c r="A494" s="87" t="b">
        <v>0</v>
      </c>
      <c r="B494" s="89" t="s">
        <v>1740</v>
      </c>
      <c r="C494" s="86" t="s">
        <v>1276</v>
      </c>
      <c r="D494" s="86" t="s">
        <v>1276</v>
      </c>
      <c r="E494" s="86" t="s">
        <v>1276</v>
      </c>
      <c r="F494" s="86" t="s">
        <v>1276</v>
      </c>
      <c r="G494" s="86" t="s">
        <v>1280</v>
      </c>
      <c r="H494" s="86" t="s">
        <v>1279</v>
      </c>
      <c r="I494" s="85">
        <v>0</v>
      </c>
      <c r="J494" s="84">
        <v>113621</v>
      </c>
      <c r="K494" s="83">
        <v>2000</v>
      </c>
      <c r="L494" s="83">
        <f t="shared" si="7"/>
        <v>23</v>
      </c>
      <c r="M494" s="82" t="s">
        <v>1739</v>
      </c>
    </row>
    <row r="495" spans="1:13" s="81" customFormat="1" ht="20" customHeight="1">
      <c r="A495" s="87" t="b">
        <v>1</v>
      </c>
      <c r="B495" s="89" t="s">
        <v>1738</v>
      </c>
      <c r="C495" s="86" t="s">
        <v>1276</v>
      </c>
      <c r="D495" s="86" t="s">
        <v>1276</v>
      </c>
      <c r="E495" s="86" t="s">
        <v>1276</v>
      </c>
      <c r="F495" s="86" t="s">
        <v>1276</v>
      </c>
      <c r="G495" s="86" t="s">
        <v>1280</v>
      </c>
      <c r="H495" s="86" t="s">
        <v>1279</v>
      </c>
      <c r="I495" s="85">
        <v>3</v>
      </c>
      <c r="J495" s="84">
        <v>1109263</v>
      </c>
      <c r="K495" s="83">
        <v>2004</v>
      </c>
      <c r="L495" s="83">
        <f t="shared" si="7"/>
        <v>19</v>
      </c>
      <c r="M495" s="82" t="s">
        <v>1737</v>
      </c>
    </row>
    <row r="496" spans="1:13" s="81" customFormat="1" ht="20" customHeight="1">
      <c r="A496" s="87" t="b">
        <v>1</v>
      </c>
      <c r="B496" s="89" t="s">
        <v>1736</v>
      </c>
      <c r="C496" s="86" t="s">
        <v>1276</v>
      </c>
      <c r="D496" s="86" t="s">
        <v>1276</v>
      </c>
      <c r="E496" s="86" t="s">
        <v>1276</v>
      </c>
      <c r="F496" s="86" t="s">
        <v>1276</v>
      </c>
      <c r="G496" s="86" t="s">
        <v>1284</v>
      </c>
      <c r="H496" s="86" t="s">
        <v>1283</v>
      </c>
      <c r="I496" s="85">
        <v>0</v>
      </c>
      <c r="J496" s="84">
        <v>41709</v>
      </c>
      <c r="K496" s="83">
        <v>2012</v>
      </c>
      <c r="L496" s="83">
        <f t="shared" si="7"/>
        <v>11</v>
      </c>
      <c r="M496" s="82" t="s">
        <v>1735</v>
      </c>
    </row>
    <row r="497" spans="1:14" s="81" customFormat="1" ht="68" customHeight="1">
      <c r="A497" s="87" t="b">
        <v>0</v>
      </c>
      <c r="B497" s="89" t="s">
        <v>1734</v>
      </c>
      <c r="C497" s="86" t="s">
        <v>1276</v>
      </c>
      <c r="D497" s="86" t="s">
        <v>1276</v>
      </c>
      <c r="E497" s="86" t="s">
        <v>1276</v>
      </c>
      <c r="F497" s="86" t="s">
        <v>1276</v>
      </c>
      <c r="G497" s="86" t="s">
        <v>1325</v>
      </c>
      <c r="H497" s="86" t="s">
        <v>1324</v>
      </c>
      <c r="I497" s="85">
        <v>0</v>
      </c>
      <c r="J497" s="84">
        <v>9297</v>
      </c>
      <c r="K497" s="83">
        <v>2001</v>
      </c>
      <c r="L497" s="83">
        <f t="shared" si="7"/>
        <v>22</v>
      </c>
      <c r="M497" s="82" t="s">
        <v>1733</v>
      </c>
    </row>
    <row r="498" spans="1:14" s="81" customFormat="1" ht="104" customHeight="1">
      <c r="A498" s="87" t="b">
        <v>0</v>
      </c>
      <c r="B498" s="89" t="s">
        <v>1732</v>
      </c>
      <c r="C498" s="86" t="s">
        <v>1276</v>
      </c>
      <c r="D498" s="86" t="s">
        <v>1276</v>
      </c>
      <c r="E498" s="86" t="s">
        <v>1276</v>
      </c>
      <c r="F498" s="86" t="s">
        <v>1276</v>
      </c>
      <c r="G498" s="86" t="s">
        <v>1304</v>
      </c>
      <c r="H498" s="86" t="s">
        <v>1279</v>
      </c>
      <c r="I498" s="85">
        <v>1</v>
      </c>
      <c r="J498" s="84">
        <v>168214</v>
      </c>
      <c r="K498" s="83">
        <v>2009</v>
      </c>
      <c r="L498" s="83">
        <f t="shared" si="7"/>
        <v>14</v>
      </c>
      <c r="M498" s="82" t="s">
        <v>1731</v>
      </c>
      <c r="N498" s="81" t="s">
        <v>860</v>
      </c>
    </row>
    <row r="499" spans="1:14" s="81" customFormat="1" ht="20" customHeight="1">
      <c r="A499" s="87" t="b">
        <v>0</v>
      </c>
      <c r="B499" s="89" t="s">
        <v>1730</v>
      </c>
      <c r="C499" s="86" t="s">
        <v>1276</v>
      </c>
      <c r="D499" s="86" t="s">
        <v>1276</v>
      </c>
      <c r="E499" s="86" t="s">
        <v>1276</v>
      </c>
      <c r="F499" s="86" t="s">
        <v>1276</v>
      </c>
      <c r="G499" s="86" t="s">
        <v>1280</v>
      </c>
      <c r="H499" s="86" t="s">
        <v>1279</v>
      </c>
      <c r="I499" s="85">
        <v>0</v>
      </c>
      <c r="J499" s="84">
        <v>56835</v>
      </c>
      <c r="K499" s="83">
        <v>2021</v>
      </c>
      <c r="L499" s="83">
        <f t="shared" si="7"/>
        <v>2</v>
      </c>
      <c r="M499" s="82" t="s">
        <v>1729</v>
      </c>
    </row>
    <row r="500" spans="1:14" s="81" customFormat="1" ht="20" customHeight="1">
      <c r="A500" s="87" t="b">
        <v>0</v>
      </c>
      <c r="B500" s="89" t="s">
        <v>1728</v>
      </c>
      <c r="C500" s="86" t="s">
        <v>1276</v>
      </c>
      <c r="D500" s="86" t="s">
        <v>1276</v>
      </c>
      <c r="E500" s="86" t="s">
        <v>1276</v>
      </c>
      <c r="F500" s="86" t="s">
        <v>1276</v>
      </c>
      <c r="G500" s="86" t="s">
        <v>1384</v>
      </c>
      <c r="H500" s="86" t="s">
        <v>1324</v>
      </c>
      <c r="I500" s="85">
        <v>0</v>
      </c>
      <c r="J500" s="84">
        <v>1356001</v>
      </c>
      <c r="K500" s="83">
        <v>1985</v>
      </c>
      <c r="L500" s="83">
        <f t="shared" si="7"/>
        <v>38</v>
      </c>
      <c r="M500" s="82" t="s">
        <v>1727</v>
      </c>
    </row>
    <row r="501" spans="1:14" s="81" customFormat="1" ht="44" customHeight="1">
      <c r="A501" s="87" t="b">
        <v>0</v>
      </c>
      <c r="B501" s="89" t="s">
        <v>1726</v>
      </c>
      <c r="C501" s="86" t="s">
        <v>1276</v>
      </c>
      <c r="D501" s="86" t="s">
        <v>1276</v>
      </c>
      <c r="E501" s="86" t="s">
        <v>1276</v>
      </c>
      <c r="F501" s="86" t="s">
        <v>1276</v>
      </c>
      <c r="G501" s="86" t="s">
        <v>1284</v>
      </c>
      <c r="H501" s="86" t="s">
        <v>1283</v>
      </c>
      <c r="I501" s="85">
        <v>0</v>
      </c>
      <c r="J501" s="84">
        <v>73221</v>
      </c>
      <c r="K501" s="83">
        <v>2015</v>
      </c>
      <c r="L501" s="83">
        <f t="shared" si="7"/>
        <v>8</v>
      </c>
      <c r="M501" s="82" t="s">
        <v>1725</v>
      </c>
    </row>
    <row r="502" spans="1:14" s="81" customFormat="1" ht="284" customHeight="1">
      <c r="A502" s="87" t="b">
        <v>0</v>
      </c>
      <c r="B502" s="89" t="s">
        <v>1724</v>
      </c>
      <c r="C502" s="86" t="s">
        <v>1276</v>
      </c>
      <c r="D502" s="86" t="s">
        <v>1276</v>
      </c>
      <c r="E502" s="86" t="s">
        <v>1276</v>
      </c>
      <c r="F502" s="86" t="s">
        <v>1276</v>
      </c>
      <c r="G502" s="86" t="s">
        <v>1295</v>
      </c>
      <c r="H502" s="86" t="s">
        <v>1274</v>
      </c>
      <c r="I502" s="85">
        <v>0</v>
      </c>
      <c r="J502" s="84">
        <v>47656</v>
      </c>
      <c r="K502" s="83">
        <v>2013</v>
      </c>
      <c r="L502" s="83">
        <f t="shared" si="7"/>
        <v>10</v>
      </c>
      <c r="M502" s="82" t="s">
        <v>1723</v>
      </c>
    </row>
    <row r="503" spans="1:14" s="81" customFormat="1" ht="20" customHeight="1">
      <c r="A503" s="87" t="b">
        <v>0</v>
      </c>
      <c r="B503" s="89" t="s">
        <v>1722</v>
      </c>
      <c r="C503" s="86" t="s">
        <v>1276</v>
      </c>
      <c r="D503" s="86" t="s">
        <v>1276</v>
      </c>
      <c r="E503" s="86" t="s">
        <v>1276</v>
      </c>
      <c r="F503" s="86" t="s">
        <v>1276</v>
      </c>
      <c r="G503" s="86" t="s">
        <v>1275</v>
      </c>
      <c r="H503" s="86" t="s">
        <v>1274</v>
      </c>
      <c r="I503" s="85">
        <v>10</v>
      </c>
      <c r="J503" s="84">
        <v>853648</v>
      </c>
      <c r="K503" s="83">
        <v>2003</v>
      </c>
      <c r="L503" s="83">
        <f t="shared" si="7"/>
        <v>20</v>
      </c>
      <c r="M503" s="82" t="s">
        <v>1721</v>
      </c>
    </row>
    <row r="504" spans="1:14" s="81" customFormat="1" ht="20" customHeight="1">
      <c r="A504" s="87" t="b">
        <v>0</v>
      </c>
      <c r="B504" s="89" t="s">
        <v>1720</v>
      </c>
      <c r="C504" s="86" t="s">
        <v>1276</v>
      </c>
      <c r="D504" s="86" t="s">
        <v>1276</v>
      </c>
      <c r="E504" s="86" t="s">
        <v>1276</v>
      </c>
      <c r="F504" s="86" t="s">
        <v>1276</v>
      </c>
      <c r="G504" s="86" t="s">
        <v>1412</v>
      </c>
      <c r="H504" s="86" t="s">
        <v>1274</v>
      </c>
      <c r="I504" s="85">
        <v>1</v>
      </c>
      <c r="J504" s="84">
        <v>195379</v>
      </c>
      <c r="K504" s="83">
        <v>2009</v>
      </c>
      <c r="L504" s="83">
        <f t="shared" si="7"/>
        <v>14</v>
      </c>
      <c r="M504" s="88" t="s">
        <v>1719</v>
      </c>
    </row>
    <row r="505" spans="1:14" s="81" customFormat="1" ht="20" customHeight="1">
      <c r="A505" s="87" t="b">
        <v>0</v>
      </c>
      <c r="B505" s="89" t="s">
        <v>1718</v>
      </c>
      <c r="C505" s="86" t="s">
        <v>1276</v>
      </c>
      <c r="D505" s="86" t="s">
        <v>1276</v>
      </c>
      <c r="E505" s="86" t="s">
        <v>1276</v>
      </c>
      <c r="F505" s="86" t="s">
        <v>1276</v>
      </c>
      <c r="G505" s="86" t="s">
        <v>1313</v>
      </c>
      <c r="H505" s="86" t="s">
        <v>1279</v>
      </c>
      <c r="I505" s="85">
        <v>1</v>
      </c>
      <c r="J505" s="84">
        <v>923115</v>
      </c>
      <c r="K505" s="83">
        <v>2013</v>
      </c>
      <c r="L505" s="83">
        <f t="shared" si="7"/>
        <v>10</v>
      </c>
      <c r="M505" s="82" t="s">
        <v>1717</v>
      </c>
    </row>
    <row r="506" spans="1:14" s="81" customFormat="1" ht="20" customHeight="1">
      <c r="A506" s="87" t="b">
        <v>0</v>
      </c>
      <c r="B506" s="89" t="s">
        <v>1716</v>
      </c>
      <c r="C506" s="86" t="s">
        <v>1276</v>
      </c>
      <c r="D506" s="86" t="s">
        <v>1276</v>
      </c>
      <c r="E506" s="86" t="s">
        <v>1276</v>
      </c>
      <c r="F506" s="86" t="s">
        <v>1276</v>
      </c>
      <c r="G506" s="86" t="s">
        <v>1284</v>
      </c>
      <c r="H506" s="86" t="s">
        <v>1283</v>
      </c>
      <c r="I506" s="85">
        <v>5</v>
      </c>
      <c r="J506" s="84">
        <v>220699</v>
      </c>
      <c r="K506" s="83">
        <v>1993</v>
      </c>
      <c r="L506" s="83">
        <f t="shared" si="7"/>
        <v>30</v>
      </c>
      <c r="M506" s="82" t="s">
        <v>1715</v>
      </c>
    </row>
    <row r="507" spans="1:14" s="81" customFormat="1" ht="20" customHeight="1">
      <c r="A507" s="87" t="b">
        <v>0</v>
      </c>
      <c r="B507" s="89" t="s">
        <v>1714</v>
      </c>
      <c r="C507" s="86" t="s">
        <v>1276</v>
      </c>
      <c r="D507" s="86" t="s">
        <v>1276</v>
      </c>
      <c r="E507" s="86" t="s">
        <v>1276</v>
      </c>
      <c r="F507" s="86" t="s">
        <v>1276</v>
      </c>
      <c r="G507" s="86" t="s">
        <v>1325</v>
      </c>
      <c r="H507" s="86" t="s">
        <v>1324</v>
      </c>
      <c r="I507" s="85">
        <v>31</v>
      </c>
      <c r="J507" s="84">
        <v>18472948</v>
      </c>
      <c r="K507" s="83">
        <v>1982</v>
      </c>
      <c r="L507" s="83">
        <f t="shared" si="7"/>
        <v>41</v>
      </c>
      <c r="M507" s="82" t="s">
        <v>1713</v>
      </c>
    </row>
    <row r="508" spans="1:14" s="81" customFormat="1" ht="20" customHeight="1">
      <c r="A508" s="87" t="b">
        <v>0</v>
      </c>
      <c r="B508" s="89" t="s">
        <v>1712</v>
      </c>
      <c r="C508" s="86" t="s">
        <v>1276</v>
      </c>
      <c r="D508" s="86" t="s">
        <v>1276</v>
      </c>
      <c r="E508" s="86" t="s">
        <v>1276</v>
      </c>
      <c r="F508" s="86" t="s">
        <v>1276</v>
      </c>
      <c r="G508" s="86" t="s">
        <v>1515</v>
      </c>
      <c r="H508" s="86" t="s">
        <v>1324</v>
      </c>
      <c r="I508" s="85">
        <v>0</v>
      </c>
      <c r="J508" s="84">
        <v>90788</v>
      </c>
      <c r="K508" s="83">
        <v>2007</v>
      </c>
      <c r="L508" s="83">
        <f t="shared" si="7"/>
        <v>16</v>
      </c>
      <c r="M508" s="82" t="s">
        <v>1711</v>
      </c>
    </row>
    <row r="509" spans="1:14" s="81" customFormat="1" ht="44" customHeight="1">
      <c r="A509" s="87" t="b">
        <v>0</v>
      </c>
      <c r="B509" s="89" t="s">
        <v>1710</v>
      </c>
      <c r="C509" s="86" t="s">
        <v>1276</v>
      </c>
      <c r="D509" s="86" t="s">
        <v>1276</v>
      </c>
      <c r="E509" s="86" t="s">
        <v>1276</v>
      </c>
      <c r="F509" s="86" t="s">
        <v>1276</v>
      </c>
      <c r="G509" s="86" t="s">
        <v>1280</v>
      </c>
      <c r="H509" s="86" t="s">
        <v>1279</v>
      </c>
      <c r="I509" s="85">
        <v>0</v>
      </c>
      <c r="J509" s="84">
        <v>0</v>
      </c>
      <c r="K509" s="83">
        <v>2014</v>
      </c>
      <c r="L509" s="83">
        <f t="shared" si="7"/>
        <v>9</v>
      </c>
      <c r="M509" s="82" t="s">
        <v>1709</v>
      </c>
    </row>
    <row r="510" spans="1:14" s="81" customFormat="1" ht="20" customHeight="1">
      <c r="A510" s="87" t="b">
        <v>1</v>
      </c>
      <c r="B510" s="89" t="s">
        <v>1708</v>
      </c>
      <c r="C510" s="86" t="s">
        <v>1276</v>
      </c>
      <c r="D510" s="86" t="s">
        <v>1276</v>
      </c>
      <c r="E510" s="86" t="s">
        <v>1276</v>
      </c>
      <c r="F510" s="86" t="s">
        <v>1276</v>
      </c>
      <c r="G510" s="86" t="s">
        <v>1338</v>
      </c>
      <c r="H510" s="86" t="s">
        <v>1324</v>
      </c>
      <c r="I510" s="85">
        <v>8</v>
      </c>
      <c r="J510" s="84">
        <v>1850328</v>
      </c>
      <c r="K510" s="83">
        <v>1999</v>
      </c>
      <c r="L510" s="83">
        <f t="shared" si="7"/>
        <v>24</v>
      </c>
      <c r="M510" s="82" t="s">
        <v>1707</v>
      </c>
      <c r="N510" s="81" t="s">
        <v>860</v>
      </c>
    </row>
    <row r="511" spans="1:14" s="81" customFormat="1" ht="20" customHeight="1">
      <c r="A511" s="87" t="b">
        <v>0</v>
      </c>
      <c r="B511" s="89" t="s">
        <v>1706</v>
      </c>
      <c r="C511" s="86" t="s">
        <v>1276</v>
      </c>
      <c r="D511" s="86" t="s">
        <v>1276</v>
      </c>
      <c r="E511" s="86" t="s">
        <v>1276</v>
      </c>
      <c r="F511" s="86" t="s">
        <v>1276</v>
      </c>
      <c r="G511" s="86" t="s">
        <v>1284</v>
      </c>
      <c r="H511" s="86" t="s">
        <v>1283</v>
      </c>
      <c r="I511" s="85">
        <v>0</v>
      </c>
      <c r="J511" s="84">
        <v>54232</v>
      </c>
      <c r="K511" s="83">
        <v>2017</v>
      </c>
      <c r="L511" s="83">
        <f t="shared" si="7"/>
        <v>6</v>
      </c>
      <c r="M511" s="82" t="s">
        <v>1705</v>
      </c>
    </row>
    <row r="512" spans="1:14" s="81" customFormat="1" ht="20" customHeight="1">
      <c r="A512" s="87" t="b">
        <v>0</v>
      </c>
      <c r="B512" s="89" t="s">
        <v>1704</v>
      </c>
      <c r="C512" s="86" t="s">
        <v>1276</v>
      </c>
      <c r="D512" s="86" t="s">
        <v>1276</v>
      </c>
      <c r="E512" s="86" t="s">
        <v>1276</v>
      </c>
      <c r="F512" s="86" t="s">
        <v>1276</v>
      </c>
      <c r="G512" s="86" t="s">
        <v>1289</v>
      </c>
      <c r="H512" s="86" t="s">
        <v>1274</v>
      </c>
      <c r="I512" s="85">
        <v>0</v>
      </c>
      <c r="J512" s="84">
        <v>0</v>
      </c>
      <c r="K512" s="83">
        <v>2015</v>
      </c>
      <c r="L512" s="83">
        <f t="shared" si="7"/>
        <v>8</v>
      </c>
      <c r="M512" s="82" t="s">
        <v>1703</v>
      </c>
    </row>
    <row r="513" spans="1:14" s="81" customFormat="1" ht="20" customHeight="1">
      <c r="A513" s="87" t="b">
        <v>0</v>
      </c>
      <c r="B513" s="89" t="s">
        <v>1702</v>
      </c>
      <c r="C513" s="86" t="s">
        <v>1276</v>
      </c>
      <c r="D513" s="86" t="s">
        <v>1276</v>
      </c>
      <c r="E513" s="86" t="s">
        <v>1276</v>
      </c>
      <c r="F513" s="86" t="s">
        <v>1276</v>
      </c>
      <c r="G513" s="86" t="s">
        <v>1338</v>
      </c>
      <c r="H513" s="86" t="s">
        <v>1324</v>
      </c>
      <c r="I513" s="85">
        <v>0</v>
      </c>
      <c r="J513" s="84">
        <v>0</v>
      </c>
      <c r="K513" s="83">
        <v>2022</v>
      </c>
      <c r="L513" s="83">
        <f t="shared" si="7"/>
        <v>1</v>
      </c>
      <c r="M513" s="82" t="s">
        <v>1701</v>
      </c>
    </row>
    <row r="514" spans="1:14" s="81" customFormat="1" ht="32" customHeight="1">
      <c r="A514" s="87" t="b">
        <v>0</v>
      </c>
      <c r="B514" s="89" t="s">
        <v>1700</v>
      </c>
      <c r="C514" s="86" t="s">
        <v>1276</v>
      </c>
      <c r="D514" s="86" t="s">
        <v>1276</v>
      </c>
      <c r="E514" s="86" t="s">
        <v>1276</v>
      </c>
      <c r="F514" s="86" t="s">
        <v>1276</v>
      </c>
      <c r="G514" s="86" t="s">
        <v>1384</v>
      </c>
      <c r="H514" s="86" t="s">
        <v>1324</v>
      </c>
      <c r="I514" s="85">
        <v>0</v>
      </c>
      <c r="J514" s="84">
        <v>40859</v>
      </c>
      <c r="K514" s="83">
        <v>2018</v>
      </c>
      <c r="L514" s="83">
        <f t="shared" si="7"/>
        <v>5</v>
      </c>
      <c r="M514" s="82" t="s">
        <v>1699</v>
      </c>
    </row>
    <row r="515" spans="1:14" s="81" customFormat="1" ht="20" customHeight="1">
      <c r="A515" s="87" t="b">
        <v>0</v>
      </c>
      <c r="B515" s="89" t="s">
        <v>1698</v>
      </c>
      <c r="C515" s="86" t="s">
        <v>1276</v>
      </c>
      <c r="D515" s="86" t="s">
        <v>1276</v>
      </c>
      <c r="E515" s="86" t="s">
        <v>1276</v>
      </c>
      <c r="F515" s="86" t="s">
        <v>1276</v>
      </c>
      <c r="G515" s="86" t="s">
        <v>1289</v>
      </c>
      <c r="H515" s="86" t="s">
        <v>1274</v>
      </c>
      <c r="I515" s="85">
        <v>0</v>
      </c>
      <c r="J515" s="84">
        <v>0</v>
      </c>
      <c r="K515" s="83">
        <v>2016</v>
      </c>
      <c r="L515" s="83">
        <f t="shared" si="7"/>
        <v>7</v>
      </c>
      <c r="M515" s="82" t="s">
        <v>1697</v>
      </c>
      <c r="N515" s="81" t="s">
        <v>860</v>
      </c>
    </row>
    <row r="516" spans="1:14" s="81" customFormat="1" ht="20" customHeight="1">
      <c r="A516" s="87" t="b">
        <v>0</v>
      </c>
      <c r="B516" s="89" t="s">
        <v>1696</v>
      </c>
      <c r="C516" s="86" t="s">
        <v>1276</v>
      </c>
      <c r="D516" s="86" t="s">
        <v>1276</v>
      </c>
      <c r="E516" s="86" t="s">
        <v>1276</v>
      </c>
      <c r="F516" s="86" t="s">
        <v>1276</v>
      </c>
      <c r="G516" s="86" t="s">
        <v>1284</v>
      </c>
      <c r="H516" s="86" t="s">
        <v>1283</v>
      </c>
      <c r="I516" s="85">
        <v>2</v>
      </c>
      <c r="J516" s="84">
        <v>195438</v>
      </c>
      <c r="K516" s="83">
        <v>1980</v>
      </c>
      <c r="L516" s="83">
        <f t="shared" ref="L516:L579" si="8">2023-K516</f>
        <v>43</v>
      </c>
      <c r="M516" s="82" t="s">
        <v>1695</v>
      </c>
    </row>
    <row r="517" spans="1:14" s="81" customFormat="1" ht="20" customHeight="1">
      <c r="A517" s="87" t="b">
        <v>0</v>
      </c>
      <c r="B517" s="89" t="s">
        <v>1694</v>
      </c>
      <c r="C517" s="86" t="s">
        <v>1276</v>
      </c>
      <c r="D517" s="86" t="s">
        <v>1276</v>
      </c>
      <c r="E517" s="86" t="s">
        <v>1276</v>
      </c>
      <c r="F517" s="86" t="s">
        <v>1276</v>
      </c>
      <c r="G517" s="86" t="s">
        <v>1275</v>
      </c>
      <c r="H517" s="86" t="s">
        <v>1274</v>
      </c>
      <c r="I517" s="85">
        <v>17</v>
      </c>
      <c r="J517" s="84">
        <v>2242320</v>
      </c>
      <c r="K517" s="83">
        <v>1977</v>
      </c>
      <c r="L517" s="83">
        <f t="shared" si="8"/>
        <v>46</v>
      </c>
      <c r="M517" s="82" t="s">
        <v>1693</v>
      </c>
    </row>
    <row r="518" spans="1:14" s="81" customFormat="1" ht="20" customHeight="1">
      <c r="A518" s="87" t="b">
        <v>1</v>
      </c>
      <c r="B518" s="89" t="s">
        <v>1692</v>
      </c>
      <c r="C518" s="86" t="s">
        <v>1276</v>
      </c>
      <c r="D518" s="86" t="s">
        <v>1276</v>
      </c>
      <c r="E518" s="86" t="s">
        <v>1276</v>
      </c>
      <c r="F518" s="86" t="s">
        <v>1276</v>
      </c>
      <c r="G518" s="86" t="s">
        <v>1412</v>
      </c>
      <c r="H518" s="86" t="s">
        <v>1274</v>
      </c>
      <c r="I518" s="85">
        <v>1</v>
      </c>
      <c r="J518" s="84">
        <v>358976</v>
      </c>
      <c r="K518" s="83">
        <v>2000</v>
      </c>
      <c r="L518" s="83">
        <f t="shared" si="8"/>
        <v>23</v>
      </c>
      <c r="M518" s="82" t="s">
        <v>1691</v>
      </c>
    </row>
    <row r="519" spans="1:14" s="81" customFormat="1" ht="20" customHeight="1">
      <c r="A519" s="87" t="b">
        <v>0</v>
      </c>
      <c r="B519" s="89" t="s">
        <v>1690</v>
      </c>
      <c r="C519" s="86" t="s">
        <v>1276</v>
      </c>
      <c r="D519" s="86" t="s">
        <v>1276</v>
      </c>
      <c r="E519" s="86" t="s">
        <v>1276</v>
      </c>
      <c r="F519" s="86" t="s">
        <v>1276</v>
      </c>
      <c r="G519" s="86" t="s">
        <v>1313</v>
      </c>
      <c r="H519" s="86" t="s">
        <v>1279</v>
      </c>
      <c r="I519" s="85">
        <v>15</v>
      </c>
      <c r="J519" s="84">
        <v>1793850</v>
      </c>
      <c r="K519" s="83">
        <v>1999</v>
      </c>
      <c r="L519" s="83">
        <f t="shared" si="8"/>
        <v>24</v>
      </c>
      <c r="M519" s="82" t="s">
        <v>1689</v>
      </c>
    </row>
    <row r="520" spans="1:14" s="81" customFormat="1" ht="20" customHeight="1">
      <c r="A520" s="87" t="b">
        <v>1</v>
      </c>
      <c r="B520" s="89" t="s">
        <v>1688</v>
      </c>
      <c r="C520" s="86" t="s">
        <v>1276</v>
      </c>
      <c r="D520" s="86" t="s">
        <v>1276</v>
      </c>
      <c r="E520" s="86" t="s">
        <v>1276</v>
      </c>
      <c r="F520" s="86" t="s">
        <v>1276</v>
      </c>
      <c r="G520" s="86" t="s">
        <v>1584</v>
      </c>
      <c r="H520" s="86" t="s">
        <v>1274</v>
      </c>
      <c r="I520" s="85">
        <v>4</v>
      </c>
      <c r="J520" s="84">
        <v>270986</v>
      </c>
      <c r="K520" s="83">
        <v>2018</v>
      </c>
      <c r="L520" s="83">
        <f t="shared" si="8"/>
        <v>5</v>
      </c>
      <c r="M520" s="82" t="s">
        <v>1687</v>
      </c>
    </row>
    <row r="521" spans="1:14" s="81" customFormat="1" ht="20" customHeight="1">
      <c r="A521" s="87" t="b">
        <v>0</v>
      </c>
      <c r="B521" s="89" t="s">
        <v>1686</v>
      </c>
      <c r="C521" s="86" t="s">
        <v>1276</v>
      </c>
      <c r="D521" s="86" t="s">
        <v>1276</v>
      </c>
      <c r="E521" s="86" t="s">
        <v>1276</v>
      </c>
      <c r="F521" s="86" t="s">
        <v>1276</v>
      </c>
      <c r="G521" s="86" t="s">
        <v>1275</v>
      </c>
      <c r="H521" s="86" t="s">
        <v>1274</v>
      </c>
      <c r="I521" s="85">
        <v>1</v>
      </c>
      <c r="J521" s="84">
        <v>364179</v>
      </c>
      <c r="K521" s="83">
        <v>2015</v>
      </c>
      <c r="L521" s="83">
        <f t="shared" si="8"/>
        <v>8</v>
      </c>
      <c r="M521" s="82" t="s">
        <v>1685</v>
      </c>
    </row>
    <row r="522" spans="1:14" s="81" customFormat="1" ht="20" customHeight="1">
      <c r="A522" s="87" t="b">
        <v>1</v>
      </c>
      <c r="B522" s="89" t="s">
        <v>1684</v>
      </c>
      <c r="C522" s="86" t="s">
        <v>1276</v>
      </c>
      <c r="D522" s="86" t="s">
        <v>1276</v>
      </c>
      <c r="E522" s="86" t="s">
        <v>1276</v>
      </c>
      <c r="F522" s="86" t="s">
        <v>1276</v>
      </c>
      <c r="G522" s="86" t="s">
        <v>1316</v>
      </c>
      <c r="H522" s="86" t="s">
        <v>1279</v>
      </c>
      <c r="I522" s="85">
        <v>3</v>
      </c>
      <c r="J522" s="84">
        <v>3596233</v>
      </c>
      <c r="K522" s="83">
        <v>1998</v>
      </c>
      <c r="L522" s="83">
        <f t="shared" si="8"/>
        <v>25</v>
      </c>
      <c r="M522" s="82" t="s">
        <v>1683</v>
      </c>
    </row>
    <row r="523" spans="1:14" s="81" customFormat="1" ht="20" customHeight="1">
      <c r="A523" s="87" t="b">
        <v>1</v>
      </c>
      <c r="B523" s="89" t="s">
        <v>1682</v>
      </c>
      <c r="C523" s="86" t="s">
        <v>1276</v>
      </c>
      <c r="D523" s="86" t="s">
        <v>1276</v>
      </c>
      <c r="E523" s="86" t="s">
        <v>1276</v>
      </c>
      <c r="F523" s="86" t="s">
        <v>1276</v>
      </c>
      <c r="G523" s="86" t="s">
        <v>1289</v>
      </c>
      <c r="H523" s="86" t="s">
        <v>1274</v>
      </c>
      <c r="I523" s="85">
        <v>0</v>
      </c>
      <c r="J523" s="84">
        <v>0</v>
      </c>
      <c r="K523" s="83">
        <v>2015</v>
      </c>
      <c r="L523" s="83">
        <f t="shared" si="8"/>
        <v>8</v>
      </c>
      <c r="M523" s="82" t="s">
        <v>1681</v>
      </c>
    </row>
    <row r="524" spans="1:14" s="81" customFormat="1" ht="20" customHeight="1">
      <c r="A524" s="87" t="b">
        <v>1</v>
      </c>
      <c r="B524" s="89" t="s">
        <v>1680</v>
      </c>
      <c r="C524" s="86" t="s">
        <v>1276</v>
      </c>
      <c r="D524" s="86" t="s">
        <v>1276</v>
      </c>
      <c r="E524" s="86" t="s">
        <v>1276</v>
      </c>
      <c r="F524" s="86" t="s">
        <v>1276</v>
      </c>
      <c r="G524" s="86" t="s">
        <v>1397</v>
      </c>
      <c r="H524" s="86" t="s">
        <v>1283</v>
      </c>
      <c r="I524" s="85">
        <v>11</v>
      </c>
      <c r="J524" s="84">
        <v>2207381</v>
      </c>
      <c r="K524" s="83">
        <v>2005</v>
      </c>
      <c r="L524" s="83">
        <f t="shared" si="8"/>
        <v>18</v>
      </c>
      <c r="M524" s="82" t="s">
        <v>1679</v>
      </c>
    </row>
    <row r="525" spans="1:14" s="81" customFormat="1" ht="20" customHeight="1">
      <c r="A525" s="87" t="b">
        <v>1</v>
      </c>
      <c r="B525" s="89" t="s">
        <v>1678</v>
      </c>
      <c r="C525" s="86" t="s">
        <v>1276</v>
      </c>
      <c r="D525" s="86" t="s">
        <v>1276</v>
      </c>
      <c r="E525" s="86" t="s">
        <v>1276</v>
      </c>
      <c r="F525" s="86" t="s">
        <v>1276</v>
      </c>
      <c r="G525" s="86" t="s">
        <v>1351</v>
      </c>
      <c r="H525" s="86" t="s">
        <v>1274</v>
      </c>
      <c r="I525" s="85">
        <v>0</v>
      </c>
      <c r="J525" s="84">
        <v>61272</v>
      </c>
      <c r="K525" s="83">
        <v>2014</v>
      </c>
      <c r="L525" s="83">
        <f t="shared" si="8"/>
        <v>9</v>
      </c>
      <c r="M525" s="82" t="s">
        <v>1677</v>
      </c>
      <c r="N525" s="81" t="s">
        <v>860</v>
      </c>
    </row>
    <row r="526" spans="1:14" s="81" customFormat="1" ht="44" customHeight="1">
      <c r="A526" s="87" t="b">
        <v>1</v>
      </c>
      <c r="B526" s="89" t="s">
        <v>1676</v>
      </c>
      <c r="C526" s="86" t="s">
        <v>1276</v>
      </c>
      <c r="D526" s="86" t="s">
        <v>1276</v>
      </c>
      <c r="E526" s="86" t="s">
        <v>1276</v>
      </c>
      <c r="F526" s="86" t="s">
        <v>1276</v>
      </c>
      <c r="G526" s="86" t="s">
        <v>1338</v>
      </c>
      <c r="H526" s="86" t="s">
        <v>1324</v>
      </c>
      <c r="I526" s="85">
        <v>0</v>
      </c>
      <c r="J526" s="84">
        <v>141863</v>
      </c>
      <c r="K526" s="83">
        <v>2005</v>
      </c>
      <c r="L526" s="83">
        <f t="shared" si="8"/>
        <v>18</v>
      </c>
      <c r="M526" s="82" t="s">
        <v>1675</v>
      </c>
    </row>
    <row r="527" spans="1:14" s="81" customFormat="1" ht="20" customHeight="1">
      <c r="A527" s="87" t="b">
        <v>0</v>
      </c>
      <c r="B527" s="89" t="s">
        <v>1674</v>
      </c>
      <c r="C527" s="86" t="s">
        <v>1276</v>
      </c>
      <c r="D527" s="86" t="s">
        <v>1276</v>
      </c>
      <c r="E527" s="86" t="s">
        <v>1276</v>
      </c>
      <c r="F527" s="86" t="s">
        <v>1276</v>
      </c>
      <c r="G527" s="86" t="s">
        <v>1346</v>
      </c>
      <c r="H527" s="86" t="s">
        <v>1324</v>
      </c>
      <c r="I527" s="85">
        <v>41</v>
      </c>
      <c r="J527" s="84">
        <v>11007903</v>
      </c>
      <c r="K527" s="83">
        <v>2000</v>
      </c>
      <c r="L527" s="83">
        <f t="shared" si="8"/>
        <v>23</v>
      </c>
      <c r="M527" s="82" t="s">
        <v>1673</v>
      </c>
    </row>
    <row r="528" spans="1:14" s="81" customFormat="1" ht="20" customHeight="1">
      <c r="A528" s="87" t="b">
        <v>0</v>
      </c>
      <c r="B528" s="89" t="s">
        <v>1672</v>
      </c>
      <c r="C528" s="86" t="s">
        <v>1276</v>
      </c>
      <c r="D528" s="86" t="s">
        <v>1276</v>
      </c>
      <c r="E528" s="86" t="s">
        <v>1276</v>
      </c>
      <c r="F528" s="86" t="s">
        <v>1276</v>
      </c>
      <c r="G528" s="86" t="s">
        <v>1316</v>
      </c>
      <c r="H528" s="86" t="s">
        <v>1279</v>
      </c>
      <c r="I528" s="85">
        <v>40</v>
      </c>
      <c r="J528" s="84">
        <v>6298792</v>
      </c>
      <c r="K528" s="83">
        <v>1999</v>
      </c>
      <c r="L528" s="83">
        <f t="shared" si="8"/>
        <v>24</v>
      </c>
      <c r="M528" s="82" t="s">
        <v>1671</v>
      </c>
    </row>
    <row r="529" spans="1:14" s="81" customFormat="1" ht="128" customHeight="1">
      <c r="A529" s="87" t="b">
        <v>0</v>
      </c>
      <c r="B529" s="89" t="s">
        <v>1670</v>
      </c>
      <c r="C529" s="86" t="s">
        <v>1276</v>
      </c>
      <c r="D529" s="86" t="s">
        <v>1276</v>
      </c>
      <c r="E529" s="86" t="s">
        <v>1276</v>
      </c>
      <c r="F529" s="86" t="s">
        <v>1276</v>
      </c>
      <c r="G529" s="86" t="s">
        <v>1669</v>
      </c>
      <c r="H529" s="86" t="s">
        <v>1279</v>
      </c>
      <c r="I529" s="85">
        <v>0</v>
      </c>
      <c r="J529" s="84">
        <v>69881</v>
      </c>
      <c r="K529" s="83">
        <v>2016</v>
      </c>
      <c r="L529" s="83">
        <f t="shared" si="8"/>
        <v>7</v>
      </c>
      <c r="M529" s="82" t="s">
        <v>1668</v>
      </c>
    </row>
    <row r="530" spans="1:14" s="81" customFormat="1" ht="20" customHeight="1">
      <c r="A530" s="87" t="b">
        <v>0</v>
      </c>
      <c r="B530" s="89" t="s">
        <v>1667</v>
      </c>
      <c r="C530" s="86" t="s">
        <v>1276</v>
      </c>
      <c r="D530" s="86" t="s">
        <v>1276</v>
      </c>
      <c r="E530" s="86" t="s">
        <v>1276</v>
      </c>
      <c r="F530" s="86" t="s">
        <v>1276</v>
      </c>
      <c r="G530" s="86" t="s">
        <v>1284</v>
      </c>
      <c r="H530" s="86" t="s">
        <v>1283</v>
      </c>
      <c r="I530" s="85">
        <v>0</v>
      </c>
      <c r="J530" s="84">
        <v>0</v>
      </c>
      <c r="K530" s="83">
        <v>2014</v>
      </c>
      <c r="L530" s="83">
        <f t="shared" si="8"/>
        <v>9</v>
      </c>
      <c r="M530" s="82" t="s">
        <v>1666</v>
      </c>
    </row>
    <row r="531" spans="1:14" s="81" customFormat="1" ht="32" customHeight="1">
      <c r="A531" s="87" t="b">
        <v>0</v>
      </c>
      <c r="B531" s="89" t="s">
        <v>1665</v>
      </c>
      <c r="C531" s="86" t="s">
        <v>1276</v>
      </c>
      <c r="D531" s="86" t="s">
        <v>1276</v>
      </c>
      <c r="E531" s="86" t="s">
        <v>1276</v>
      </c>
      <c r="F531" s="86" t="s">
        <v>1276</v>
      </c>
      <c r="G531" s="86" t="s">
        <v>1328</v>
      </c>
      <c r="H531" s="86" t="s">
        <v>1283</v>
      </c>
      <c r="I531" s="85">
        <v>0</v>
      </c>
      <c r="J531" s="84">
        <v>0</v>
      </c>
      <c r="K531" s="83">
        <v>2015</v>
      </c>
      <c r="L531" s="83">
        <f t="shared" si="8"/>
        <v>8</v>
      </c>
      <c r="M531" s="82" t="s">
        <v>1664</v>
      </c>
    </row>
    <row r="532" spans="1:14" s="81" customFormat="1" ht="20" customHeight="1">
      <c r="A532" s="87" t="b">
        <v>0</v>
      </c>
      <c r="B532" s="89" t="s">
        <v>1663</v>
      </c>
      <c r="C532" s="86" t="s">
        <v>1276</v>
      </c>
      <c r="D532" s="86" t="s">
        <v>1276</v>
      </c>
      <c r="E532" s="86" t="s">
        <v>1276</v>
      </c>
      <c r="F532" s="86" t="s">
        <v>1276</v>
      </c>
      <c r="G532" s="86" t="s">
        <v>1454</v>
      </c>
      <c r="H532" s="86" t="s">
        <v>1274</v>
      </c>
      <c r="I532" s="85">
        <v>0</v>
      </c>
      <c r="J532" s="84">
        <v>37638</v>
      </c>
      <c r="K532" s="83">
        <v>2014</v>
      </c>
      <c r="L532" s="83">
        <f t="shared" si="8"/>
        <v>9</v>
      </c>
      <c r="M532" s="82" t="s">
        <v>1662</v>
      </c>
    </row>
    <row r="533" spans="1:14" s="81" customFormat="1" ht="20" customHeight="1">
      <c r="A533" s="87" t="b">
        <v>0</v>
      </c>
      <c r="B533" s="89" t="s">
        <v>1661</v>
      </c>
      <c r="C533" s="86" t="s">
        <v>1276</v>
      </c>
      <c r="D533" s="86" t="s">
        <v>1276</v>
      </c>
      <c r="E533" s="86" t="s">
        <v>1276</v>
      </c>
      <c r="F533" s="86" t="s">
        <v>1276</v>
      </c>
      <c r="G533" s="86" t="s">
        <v>1454</v>
      </c>
      <c r="H533" s="86" t="s">
        <v>1274</v>
      </c>
      <c r="I533" s="85">
        <v>1</v>
      </c>
      <c r="J533" s="84">
        <v>92552</v>
      </c>
      <c r="K533" s="83">
        <v>2020</v>
      </c>
      <c r="L533" s="83">
        <f t="shared" si="8"/>
        <v>3</v>
      </c>
      <c r="M533" s="82" t="s">
        <v>1660</v>
      </c>
    </row>
    <row r="534" spans="1:14" s="81" customFormat="1" ht="272" customHeight="1">
      <c r="A534" s="87" t="b">
        <v>0</v>
      </c>
      <c r="B534" s="89" t="s">
        <v>1659</v>
      </c>
      <c r="C534" s="86" t="s">
        <v>1276</v>
      </c>
      <c r="D534" s="86" t="s">
        <v>1276</v>
      </c>
      <c r="E534" s="86" t="s">
        <v>1276</v>
      </c>
      <c r="F534" s="86" t="s">
        <v>1276</v>
      </c>
      <c r="G534" s="86" t="s">
        <v>1284</v>
      </c>
      <c r="H534" s="86" t="s">
        <v>1283</v>
      </c>
      <c r="I534" s="85">
        <v>3</v>
      </c>
      <c r="J534" s="84">
        <v>54684</v>
      </c>
      <c r="K534" s="83">
        <v>2023</v>
      </c>
      <c r="L534" s="83">
        <f t="shared" si="8"/>
        <v>0</v>
      </c>
      <c r="M534" s="82" t="s">
        <v>1658</v>
      </c>
    </row>
    <row r="535" spans="1:14" s="81" customFormat="1" ht="128" customHeight="1">
      <c r="A535" s="87" t="b">
        <v>0</v>
      </c>
      <c r="B535" s="89" t="s">
        <v>1657</v>
      </c>
      <c r="C535" s="86" t="s">
        <v>1276</v>
      </c>
      <c r="D535" s="86" t="s">
        <v>1276</v>
      </c>
      <c r="E535" s="86" t="s">
        <v>1276</v>
      </c>
      <c r="F535" s="86" t="s">
        <v>1276</v>
      </c>
      <c r="G535" s="86" t="s">
        <v>1412</v>
      </c>
      <c r="H535" s="86" t="s">
        <v>1274</v>
      </c>
      <c r="I535" s="85">
        <v>0</v>
      </c>
      <c r="J535" s="84">
        <v>0</v>
      </c>
      <c r="K535" s="83">
        <v>2017</v>
      </c>
      <c r="L535" s="83">
        <f t="shared" si="8"/>
        <v>6</v>
      </c>
      <c r="M535" s="82" t="s">
        <v>1656</v>
      </c>
    </row>
    <row r="536" spans="1:14" s="81" customFormat="1" ht="128" customHeight="1">
      <c r="A536" s="87" t="b">
        <v>0</v>
      </c>
      <c r="B536" s="89" t="s">
        <v>1655</v>
      </c>
      <c r="C536" s="86" t="s">
        <v>1276</v>
      </c>
      <c r="D536" s="86" t="s">
        <v>1276</v>
      </c>
      <c r="E536" s="86" t="s">
        <v>1276</v>
      </c>
      <c r="F536" s="86" t="s">
        <v>1276</v>
      </c>
      <c r="G536" s="86" t="s">
        <v>1313</v>
      </c>
      <c r="H536" s="86" t="s">
        <v>1279</v>
      </c>
      <c r="I536" s="85">
        <v>0</v>
      </c>
      <c r="J536" s="84">
        <v>109303</v>
      </c>
      <c r="K536" s="83">
        <v>2016</v>
      </c>
      <c r="L536" s="83">
        <f t="shared" si="8"/>
        <v>7</v>
      </c>
      <c r="M536" s="82" t="s">
        <v>1654</v>
      </c>
    </row>
    <row r="537" spans="1:14" s="81" customFormat="1" ht="32" customHeight="1">
      <c r="A537" s="87" t="b">
        <v>0</v>
      </c>
      <c r="B537" s="89" t="s">
        <v>1653</v>
      </c>
      <c r="C537" s="86" t="s">
        <v>1276</v>
      </c>
      <c r="D537" s="86" t="s">
        <v>1276</v>
      </c>
      <c r="E537" s="86" t="s">
        <v>1276</v>
      </c>
      <c r="F537" s="86" t="s">
        <v>1276</v>
      </c>
      <c r="G537" s="86" t="s">
        <v>1284</v>
      </c>
      <c r="H537" s="86" t="s">
        <v>1283</v>
      </c>
      <c r="I537" s="85">
        <v>0</v>
      </c>
      <c r="J537" s="84">
        <v>14612</v>
      </c>
      <c r="K537" s="83">
        <v>2015</v>
      </c>
      <c r="L537" s="83">
        <f t="shared" si="8"/>
        <v>8</v>
      </c>
      <c r="M537" s="82" t="s">
        <v>1652</v>
      </c>
    </row>
    <row r="538" spans="1:14" s="81" customFormat="1" ht="20" customHeight="1">
      <c r="A538" s="87" t="b">
        <v>0</v>
      </c>
      <c r="B538" s="89" t="s">
        <v>1651</v>
      </c>
      <c r="C538" s="86" t="s">
        <v>1276</v>
      </c>
      <c r="D538" s="86" t="s">
        <v>1276</v>
      </c>
      <c r="E538" s="86" t="s">
        <v>1276</v>
      </c>
      <c r="F538" s="86" t="s">
        <v>1276</v>
      </c>
      <c r="G538" s="86" t="s">
        <v>1289</v>
      </c>
      <c r="H538" s="86" t="s">
        <v>1274</v>
      </c>
      <c r="I538" s="85">
        <v>0</v>
      </c>
      <c r="J538" s="84">
        <v>1374746</v>
      </c>
      <c r="K538" s="83">
        <v>2020</v>
      </c>
      <c r="L538" s="83">
        <f t="shared" si="8"/>
        <v>3</v>
      </c>
      <c r="M538" s="82" t="s">
        <v>1650</v>
      </c>
    </row>
    <row r="539" spans="1:14" s="81" customFormat="1" ht="32" customHeight="1">
      <c r="A539" s="87" t="b">
        <v>0</v>
      </c>
      <c r="B539" s="89" t="s">
        <v>1649</v>
      </c>
      <c r="C539" s="86" t="s">
        <v>1276</v>
      </c>
      <c r="D539" s="86" t="s">
        <v>1276</v>
      </c>
      <c r="E539" s="86" t="s">
        <v>1276</v>
      </c>
      <c r="F539" s="86" t="s">
        <v>1276</v>
      </c>
      <c r="G539" s="86" t="s">
        <v>1608</v>
      </c>
      <c r="H539" s="86" t="s">
        <v>1279</v>
      </c>
      <c r="I539" s="85">
        <v>2</v>
      </c>
      <c r="J539" s="84">
        <v>1701050</v>
      </c>
      <c r="K539" s="83">
        <v>2019</v>
      </c>
      <c r="L539" s="83">
        <f t="shared" si="8"/>
        <v>4</v>
      </c>
      <c r="M539" s="82" t="s">
        <v>1648</v>
      </c>
      <c r="N539" s="81" t="s">
        <v>860</v>
      </c>
    </row>
    <row r="540" spans="1:14" s="81" customFormat="1" ht="20" customHeight="1">
      <c r="A540" s="87" t="b">
        <v>0</v>
      </c>
      <c r="B540" s="89" t="s">
        <v>1647</v>
      </c>
      <c r="C540" s="86" t="s">
        <v>1276</v>
      </c>
      <c r="D540" s="86" t="s">
        <v>1276</v>
      </c>
      <c r="E540" s="86" t="s">
        <v>1276</v>
      </c>
      <c r="F540" s="86" t="s">
        <v>1276</v>
      </c>
      <c r="G540" s="86" t="s">
        <v>1358</v>
      </c>
      <c r="H540" s="86" t="s">
        <v>1324</v>
      </c>
      <c r="I540" s="85">
        <v>0</v>
      </c>
      <c r="J540" s="84">
        <v>19010</v>
      </c>
      <c r="K540" s="83">
        <v>2018</v>
      </c>
      <c r="L540" s="83">
        <f t="shared" si="8"/>
        <v>5</v>
      </c>
      <c r="M540" s="82" t="s">
        <v>1646</v>
      </c>
    </row>
    <row r="541" spans="1:14" s="81" customFormat="1" ht="32" customHeight="1">
      <c r="A541" s="87" t="b">
        <v>1</v>
      </c>
      <c r="B541" s="89" t="s">
        <v>1645</v>
      </c>
      <c r="C541" s="86" t="s">
        <v>1276</v>
      </c>
      <c r="D541" s="86" t="s">
        <v>1276</v>
      </c>
      <c r="E541" s="86" t="s">
        <v>1276</v>
      </c>
      <c r="F541" s="86" t="s">
        <v>1276</v>
      </c>
      <c r="G541" s="86" t="s">
        <v>1284</v>
      </c>
      <c r="H541" s="86" t="s">
        <v>1283</v>
      </c>
      <c r="I541" s="85">
        <v>0</v>
      </c>
      <c r="J541" s="84">
        <v>27615</v>
      </c>
      <c r="K541" s="83">
        <v>2011</v>
      </c>
      <c r="L541" s="83">
        <f t="shared" si="8"/>
        <v>12</v>
      </c>
      <c r="M541" s="82" t="s">
        <v>1644</v>
      </c>
    </row>
    <row r="542" spans="1:14" s="81" customFormat="1" ht="20" customHeight="1">
      <c r="A542" s="87" t="b">
        <v>1</v>
      </c>
      <c r="B542" s="89" t="s">
        <v>1643</v>
      </c>
      <c r="C542" s="86" t="s">
        <v>1276</v>
      </c>
      <c r="D542" s="86" t="s">
        <v>1276</v>
      </c>
      <c r="E542" s="86" t="s">
        <v>1276</v>
      </c>
      <c r="F542" s="86" t="s">
        <v>1276</v>
      </c>
      <c r="G542" s="86" t="s">
        <v>1316</v>
      </c>
      <c r="H542" s="86" t="s">
        <v>1279</v>
      </c>
      <c r="I542" s="85">
        <v>1</v>
      </c>
      <c r="J542" s="84">
        <v>380449</v>
      </c>
      <c r="K542" s="83">
        <v>2017</v>
      </c>
      <c r="L542" s="83">
        <f t="shared" si="8"/>
        <v>6</v>
      </c>
      <c r="M542" s="82" t="s">
        <v>1642</v>
      </c>
    </row>
    <row r="543" spans="1:14" s="81" customFormat="1" ht="20" customHeight="1">
      <c r="A543" s="87" t="b">
        <v>0</v>
      </c>
      <c r="B543" s="89" t="s">
        <v>1641</v>
      </c>
      <c r="C543" s="86" t="s">
        <v>1276</v>
      </c>
      <c r="D543" s="86" t="s">
        <v>1276</v>
      </c>
      <c r="E543" s="86" t="s">
        <v>1276</v>
      </c>
      <c r="F543" s="86" t="s">
        <v>1276</v>
      </c>
      <c r="G543" s="86" t="s">
        <v>1485</v>
      </c>
      <c r="H543" s="86" t="s">
        <v>1283</v>
      </c>
      <c r="I543" s="85">
        <v>0</v>
      </c>
      <c r="J543" s="84">
        <v>0</v>
      </c>
      <c r="K543" s="83">
        <v>2017</v>
      </c>
      <c r="L543" s="83">
        <f t="shared" si="8"/>
        <v>6</v>
      </c>
      <c r="M543" s="82" t="s">
        <v>1640</v>
      </c>
    </row>
    <row r="544" spans="1:14" s="81" customFormat="1" ht="20" customHeight="1">
      <c r="A544" s="87" t="b">
        <v>1</v>
      </c>
      <c r="B544" s="89" t="s">
        <v>1639</v>
      </c>
      <c r="C544" s="86" t="s">
        <v>1276</v>
      </c>
      <c r="D544" s="86" t="s">
        <v>1276</v>
      </c>
      <c r="E544" s="86" t="s">
        <v>1276</v>
      </c>
      <c r="F544" s="86" t="s">
        <v>1276</v>
      </c>
      <c r="G544" s="86" t="s">
        <v>1304</v>
      </c>
      <c r="H544" s="86" t="s">
        <v>1279</v>
      </c>
      <c r="I544" s="85">
        <v>0</v>
      </c>
      <c r="J544" s="84">
        <v>305788</v>
      </c>
      <c r="K544" s="83">
        <v>1993</v>
      </c>
      <c r="L544" s="83">
        <f t="shared" si="8"/>
        <v>30</v>
      </c>
      <c r="M544" s="82" t="s">
        <v>1638</v>
      </c>
    </row>
    <row r="545" spans="1:13" s="81" customFormat="1" ht="20" customHeight="1">
      <c r="A545" s="87" t="b">
        <v>0</v>
      </c>
      <c r="B545" s="89" t="s">
        <v>1637</v>
      </c>
      <c r="C545" s="86" t="s">
        <v>1276</v>
      </c>
      <c r="D545" s="86" t="s">
        <v>1276</v>
      </c>
      <c r="E545" s="86" t="s">
        <v>1276</v>
      </c>
      <c r="F545" s="86" t="s">
        <v>1276</v>
      </c>
      <c r="G545" s="86" t="s">
        <v>1502</v>
      </c>
      <c r="H545" s="86" t="s">
        <v>1279</v>
      </c>
      <c r="I545" s="85">
        <v>4</v>
      </c>
      <c r="J545" s="84">
        <v>606080</v>
      </c>
      <c r="K545" s="83">
        <v>1987</v>
      </c>
      <c r="L545" s="83">
        <f t="shared" si="8"/>
        <v>36</v>
      </c>
      <c r="M545" s="82" t="s">
        <v>1636</v>
      </c>
    </row>
    <row r="546" spans="1:13" s="81" customFormat="1" ht="20" customHeight="1">
      <c r="A546" s="87" t="b">
        <v>0</v>
      </c>
      <c r="B546" s="89" t="s">
        <v>1635</v>
      </c>
      <c r="C546" s="86" t="s">
        <v>1276</v>
      </c>
      <c r="D546" s="86" t="s">
        <v>1276</v>
      </c>
      <c r="E546" s="86" t="s">
        <v>1276</v>
      </c>
      <c r="F546" s="86" t="s">
        <v>1276</v>
      </c>
      <c r="G546" s="86" t="s">
        <v>1280</v>
      </c>
      <c r="H546" s="86" t="s">
        <v>1279</v>
      </c>
      <c r="I546" s="85">
        <v>0</v>
      </c>
      <c r="J546" s="84">
        <v>1006610</v>
      </c>
      <c r="K546" s="83">
        <v>2014</v>
      </c>
      <c r="L546" s="83">
        <f t="shared" si="8"/>
        <v>9</v>
      </c>
      <c r="M546" s="82" t="s">
        <v>1634</v>
      </c>
    </row>
    <row r="547" spans="1:13" s="81" customFormat="1" ht="20" customHeight="1">
      <c r="A547" s="87" t="b">
        <v>1</v>
      </c>
      <c r="B547" s="89" t="s">
        <v>1633</v>
      </c>
      <c r="C547" s="86" t="s">
        <v>1276</v>
      </c>
      <c r="D547" s="86" t="s">
        <v>1276</v>
      </c>
      <c r="E547" s="86" t="s">
        <v>1276</v>
      </c>
      <c r="F547" s="86" t="s">
        <v>1276</v>
      </c>
      <c r="G547" s="86" t="s">
        <v>1304</v>
      </c>
      <c r="H547" s="86" t="s">
        <v>1279</v>
      </c>
      <c r="I547" s="85">
        <v>1</v>
      </c>
      <c r="J547" s="84">
        <v>30053</v>
      </c>
      <c r="K547" s="83">
        <v>2017</v>
      </c>
      <c r="L547" s="83">
        <f t="shared" si="8"/>
        <v>6</v>
      </c>
      <c r="M547" s="82" t="s">
        <v>1632</v>
      </c>
    </row>
    <row r="548" spans="1:13" s="81" customFormat="1" ht="20" customHeight="1">
      <c r="A548" s="87" t="b">
        <v>0</v>
      </c>
      <c r="B548" s="89" t="s">
        <v>1631</v>
      </c>
      <c r="C548" s="86" t="s">
        <v>1276</v>
      </c>
      <c r="D548" s="86" t="s">
        <v>1276</v>
      </c>
      <c r="E548" s="86" t="s">
        <v>1276</v>
      </c>
      <c r="F548" s="86" t="s">
        <v>1276</v>
      </c>
      <c r="G548" s="86" t="s">
        <v>1502</v>
      </c>
      <c r="H548" s="86" t="s">
        <v>1279</v>
      </c>
      <c r="I548" s="85">
        <v>8</v>
      </c>
      <c r="J548" s="84">
        <v>7097993</v>
      </c>
      <c r="K548" s="83">
        <v>2008</v>
      </c>
      <c r="L548" s="83">
        <f t="shared" si="8"/>
        <v>15</v>
      </c>
      <c r="M548" s="82" t="s">
        <v>1630</v>
      </c>
    </row>
    <row r="549" spans="1:13" s="81" customFormat="1" ht="20" customHeight="1">
      <c r="A549" s="87" t="b">
        <v>0</v>
      </c>
      <c r="B549" s="89" t="s">
        <v>1629</v>
      </c>
      <c r="C549" s="86" t="s">
        <v>1276</v>
      </c>
      <c r="D549" s="86" t="s">
        <v>1276</v>
      </c>
      <c r="E549" s="86" t="s">
        <v>1276</v>
      </c>
      <c r="F549" s="86" t="s">
        <v>1276</v>
      </c>
      <c r="G549" s="86" t="s">
        <v>1289</v>
      </c>
      <c r="H549" s="86" t="s">
        <v>1274</v>
      </c>
      <c r="I549" s="85">
        <v>0</v>
      </c>
      <c r="J549" s="84">
        <v>68254</v>
      </c>
      <c r="K549" s="83">
        <v>2012</v>
      </c>
      <c r="L549" s="83">
        <f t="shared" si="8"/>
        <v>11</v>
      </c>
      <c r="M549" s="82" t="s">
        <v>1628</v>
      </c>
    </row>
    <row r="550" spans="1:13" s="81" customFormat="1" ht="80" customHeight="1">
      <c r="A550" s="87" t="b">
        <v>0</v>
      </c>
      <c r="B550" s="89" t="s">
        <v>1627</v>
      </c>
      <c r="C550" s="86" t="s">
        <v>1276</v>
      </c>
      <c r="D550" s="86" t="s">
        <v>1276</v>
      </c>
      <c r="E550" s="86" t="s">
        <v>1276</v>
      </c>
      <c r="F550" s="86" t="s">
        <v>1276</v>
      </c>
      <c r="G550" s="86" t="s">
        <v>1412</v>
      </c>
      <c r="H550" s="86" t="s">
        <v>1274</v>
      </c>
      <c r="I550" s="85">
        <v>0</v>
      </c>
      <c r="J550" s="84">
        <v>77171</v>
      </c>
      <c r="K550" s="83">
        <v>2010</v>
      </c>
      <c r="L550" s="83">
        <f t="shared" si="8"/>
        <v>13</v>
      </c>
      <c r="M550" s="88" t="s">
        <v>1626</v>
      </c>
    </row>
    <row r="551" spans="1:13" s="81" customFormat="1" ht="20" customHeight="1">
      <c r="A551" s="87" t="b">
        <v>1</v>
      </c>
      <c r="B551" s="89" t="s">
        <v>1625</v>
      </c>
      <c r="C551" s="86" t="s">
        <v>1276</v>
      </c>
      <c r="D551" s="86" t="s">
        <v>1276</v>
      </c>
      <c r="E551" s="86" t="s">
        <v>1276</v>
      </c>
      <c r="F551" s="86" t="s">
        <v>1276</v>
      </c>
      <c r="G551" s="86" t="s">
        <v>1284</v>
      </c>
      <c r="H551" s="86" t="s">
        <v>1283</v>
      </c>
      <c r="I551" s="85">
        <v>6</v>
      </c>
      <c r="J551" s="84">
        <v>670719</v>
      </c>
      <c r="K551" s="83">
        <v>2017</v>
      </c>
      <c r="L551" s="83">
        <f t="shared" si="8"/>
        <v>6</v>
      </c>
      <c r="M551" s="82" t="s">
        <v>1624</v>
      </c>
    </row>
    <row r="552" spans="1:13" s="81" customFormat="1" ht="20" customHeight="1">
      <c r="A552" s="87" t="b">
        <v>0</v>
      </c>
      <c r="B552" s="89" t="s">
        <v>1623</v>
      </c>
      <c r="C552" s="86" t="s">
        <v>1276</v>
      </c>
      <c r="D552" s="86" t="s">
        <v>1276</v>
      </c>
      <c r="E552" s="86" t="s">
        <v>1276</v>
      </c>
      <c r="F552" s="86" t="s">
        <v>1276</v>
      </c>
      <c r="G552" s="86" t="s">
        <v>1280</v>
      </c>
      <c r="H552" s="86" t="s">
        <v>1279</v>
      </c>
      <c r="I552" s="85">
        <v>0</v>
      </c>
      <c r="J552" s="84">
        <v>0</v>
      </c>
      <c r="K552" s="83">
        <v>2008</v>
      </c>
      <c r="L552" s="83">
        <f t="shared" si="8"/>
        <v>15</v>
      </c>
      <c r="M552" s="82" t="s">
        <v>1622</v>
      </c>
    </row>
    <row r="553" spans="1:13" s="81" customFormat="1" ht="20" customHeight="1">
      <c r="A553" s="87" t="b">
        <v>1</v>
      </c>
      <c r="B553" s="89" t="s">
        <v>1621</v>
      </c>
      <c r="C553" s="86" t="s">
        <v>1276</v>
      </c>
      <c r="D553" s="86" t="s">
        <v>1276</v>
      </c>
      <c r="E553" s="86" t="s">
        <v>1276</v>
      </c>
      <c r="F553" s="86" t="s">
        <v>1276</v>
      </c>
      <c r="G553" s="86" t="s">
        <v>1335</v>
      </c>
      <c r="H553" s="86" t="s">
        <v>1279</v>
      </c>
      <c r="I553" s="85">
        <v>3</v>
      </c>
      <c r="J553" s="84">
        <v>411112</v>
      </c>
      <c r="K553" s="83">
        <v>2017</v>
      </c>
      <c r="L553" s="83">
        <f t="shared" si="8"/>
        <v>6</v>
      </c>
      <c r="M553" s="82" t="s">
        <v>1620</v>
      </c>
    </row>
    <row r="554" spans="1:13" s="81" customFormat="1" ht="20" customHeight="1">
      <c r="A554" s="87" t="b">
        <v>0</v>
      </c>
      <c r="B554" s="89" t="s">
        <v>1619</v>
      </c>
      <c r="C554" s="86" t="s">
        <v>1276</v>
      </c>
      <c r="D554" s="86" t="s">
        <v>1276</v>
      </c>
      <c r="E554" s="86" t="s">
        <v>1276</v>
      </c>
      <c r="F554" s="86" t="s">
        <v>1276</v>
      </c>
      <c r="G554" s="86" t="s">
        <v>1280</v>
      </c>
      <c r="H554" s="86" t="s">
        <v>1279</v>
      </c>
      <c r="I554" s="85">
        <v>0</v>
      </c>
      <c r="J554" s="84">
        <v>66946</v>
      </c>
      <c r="K554" s="83">
        <v>2018</v>
      </c>
      <c r="L554" s="83">
        <f t="shared" si="8"/>
        <v>5</v>
      </c>
      <c r="M554" s="82" t="s">
        <v>1618</v>
      </c>
    </row>
    <row r="555" spans="1:13" s="81" customFormat="1" ht="20" customHeight="1">
      <c r="A555" s="87" t="b">
        <v>0</v>
      </c>
      <c r="B555" s="89" t="s">
        <v>1617</v>
      </c>
      <c r="C555" s="86" t="s">
        <v>1276</v>
      </c>
      <c r="D555" s="86" t="s">
        <v>1276</v>
      </c>
      <c r="E555" s="86" t="s">
        <v>1276</v>
      </c>
      <c r="F555" s="86" t="s">
        <v>1276</v>
      </c>
      <c r="G555" s="86" t="s">
        <v>1321</v>
      </c>
      <c r="H555" s="86" t="s">
        <v>1283</v>
      </c>
      <c r="I555" s="85">
        <v>2</v>
      </c>
      <c r="J555" s="84">
        <v>530357</v>
      </c>
      <c r="K555" s="83">
        <v>2018</v>
      </c>
      <c r="L555" s="83">
        <f t="shared" si="8"/>
        <v>5</v>
      </c>
      <c r="M555" s="82" t="s">
        <v>1616</v>
      </c>
    </row>
    <row r="556" spans="1:13" s="81" customFormat="1" ht="20" customHeight="1">
      <c r="A556" s="87" t="b">
        <v>0</v>
      </c>
      <c r="B556" s="89" t="s">
        <v>1615</v>
      </c>
      <c r="C556" s="86" t="s">
        <v>1276</v>
      </c>
      <c r="D556" s="86" t="s">
        <v>1276</v>
      </c>
      <c r="E556" s="86" t="s">
        <v>1276</v>
      </c>
      <c r="F556" s="86" t="s">
        <v>1276</v>
      </c>
      <c r="G556" s="86" t="s">
        <v>1614</v>
      </c>
      <c r="H556" s="86" t="s">
        <v>1324</v>
      </c>
      <c r="I556" s="85">
        <v>6</v>
      </c>
      <c r="J556" s="84">
        <v>7792163</v>
      </c>
      <c r="K556" s="83">
        <v>2011</v>
      </c>
      <c r="L556" s="83">
        <f t="shared" si="8"/>
        <v>12</v>
      </c>
      <c r="M556" s="82" t="s">
        <v>1613</v>
      </c>
    </row>
    <row r="557" spans="1:13" s="81" customFormat="1" ht="20" customHeight="1">
      <c r="A557" s="87" t="b">
        <v>1</v>
      </c>
      <c r="B557" s="89" t="s">
        <v>1612</v>
      </c>
      <c r="C557" s="86" t="s">
        <v>1276</v>
      </c>
      <c r="D557" s="86" t="s">
        <v>1276</v>
      </c>
      <c r="E557" s="86" t="s">
        <v>1276</v>
      </c>
      <c r="F557" s="86" t="s">
        <v>1276</v>
      </c>
      <c r="G557" s="86" t="s">
        <v>1611</v>
      </c>
      <c r="H557" s="86" t="s">
        <v>1274</v>
      </c>
      <c r="I557" s="85">
        <v>2</v>
      </c>
      <c r="J557" s="84">
        <v>99906</v>
      </c>
      <c r="K557" s="83">
        <v>2018</v>
      </c>
      <c r="L557" s="83">
        <f t="shared" si="8"/>
        <v>5</v>
      </c>
      <c r="M557" s="82" t="s">
        <v>1610</v>
      </c>
    </row>
    <row r="558" spans="1:13" s="81" customFormat="1" ht="20" customHeight="1">
      <c r="A558" s="87" t="b">
        <v>0</v>
      </c>
      <c r="B558" s="89" t="s">
        <v>1609</v>
      </c>
      <c r="C558" s="86" t="s">
        <v>1276</v>
      </c>
      <c r="D558" s="86" t="s">
        <v>1276</v>
      </c>
      <c r="E558" s="86" t="s">
        <v>1276</v>
      </c>
      <c r="F558" s="86" t="s">
        <v>1276</v>
      </c>
      <c r="G558" s="86" t="s">
        <v>1608</v>
      </c>
      <c r="H558" s="86" t="s">
        <v>1279</v>
      </c>
      <c r="I558" s="85">
        <v>13</v>
      </c>
      <c r="J558" s="84">
        <v>3674023</v>
      </c>
      <c r="K558" s="83">
        <v>2001</v>
      </c>
      <c r="L558" s="83">
        <f t="shared" si="8"/>
        <v>22</v>
      </c>
      <c r="M558" s="82" t="s">
        <v>1607</v>
      </c>
    </row>
    <row r="559" spans="1:13" s="81" customFormat="1" ht="20" customHeight="1">
      <c r="A559" s="87" t="b">
        <v>1</v>
      </c>
      <c r="B559" s="89" t="s">
        <v>1606</v>
      </c>
      <c r="C559" s="86" t="s">
        <v>1276</v>
      </c>
      <c r="D559" s="86" t="s">
        <v>1276</v>
      </c>
      <c r="E559" s="86" t="s">
        <v>1276</v>
      </c>
      <c r="F559" s="86" t="s">
        <v>1276</v>
      </c>
      <c r="G559" s="86" t="s">
        <v>1295</v>
      </c>
      <c r="H559" s="86" t="s">
        <v>1274</v>
      </c>
      <c r="I559" s="85">
        <v>0</v>
      </c>
      <c r="J559" s="84">
        <v>82577</v>
      </c>
      <c r="K559" s="83">
        <v>2018</v>
      </c>
      <c r="L559" s="83">
        <f t="shared" si="8"/>
        <v>5</v>
      </c>
      <c r="M559" s="82" t="s">
        <v>1605</v>
      </c>
    </row>
    <row r="560" spans="1:13" s="81" customFormat="1" ht="104" customHeight="1">
      <c r="A560" s="87" t="b">
        <v>0</v>
      </c>
      <c r="B560" s="89" t="s">
        <v>1604</v>
      </c>
      <c r="C560" s="86" t="s">
        <v>1276</v>
      </c>
      <c r="D560" s="91" t="s">
        <v>1603</v>
      </c>
      <c r="E560" s="86" t="s">
        <v>1276</v>
      </c>
      <c r="F560" s="86" t="s">
        <v>1276</v>
      </c>
      <c r="G560" s="86" t="s">
        <v>1284</v>
      </c>
      <c r="H560" s="86" t="s">
        <v>1283</v>
      </c>
      <c r="I560" s="91" t="s">
        <v>1602</v>
      </c>
      <c r="J560" s="90" t="s">
        <v>1602</v>
      </c>
      <c r="K560" s="83">
        <v>2019</v>
      </c>
      <c r="L560" s="83">
        <f t="shared" si="8"/>
        <v>4</v>
      </c>
      <c r="M560" s="88" t="s">
        <v>1601</v>
      </c>
    </row>
    <row r="561" spans="1:14" s="81" customFormat="1" ht="104" customHeight="1">
      <c r="A561" s="87" t="b">
        <v>0</v>
      </c>
      <c r="B561" s="89" t="s">
        <v>1600</v>
      </c>
      <c r="C561" s="86" t="s">
        <v>1276</v>
      </c>
      <c r="D561" s="92" t="s">
        <v>1599</v>
      </c>
      <c r="E561" s="86" t="s">
        <v>1276</v>
      </c>
      <c r="F561" s="86" t="s">
        <v>1276</v>
      </c>
      <c r="G561" s="86" t="s">
        <v>1284</v>
      </c>
      <c r="H561" s="86" t="s">
        <v>1283</v>
      </c>
      <c r="I561" s="85">
        <v>0</v>
      </c>
      <c r="J561" s="84">
        <v>48000</v>
      </c>
      <c r="K561" s="83">
        <v>2023</v>
      </c>
      <c r="L561" s="83">
        <f t="shared" si="8"/>
        <v>0</v>
      </c>
      <c r="M561" s="88" t="s">
        <v>1598</v>
      </c>
    </row>
    <row r="562" spans="1:14" s="81" customFormat="1" ht="44" customHeight="1">
      <c r="A562" s="87" t="b">
        <v>0</v>
      </c>
      <c r="B562" s="89" t="s">
        <v>1597</v>
      </c>
      <c r="C562" s="86" t="s">
        <v>1276</v>
      </c>
      <c r="D562" s="86" t="s">
        <v>1276</v>
      </c>
      <c r="E562" s="86" t="s">
        <v>1276</v>
      </c>
      <c r="F562" s="86" t="s">
        <v>1276</v>
      </c>
      <c r="G562" s="86" t="s">
        <v>1412</v>
      </c>
      <c r="H562" s="86" t="s">
        <v>1274</v>
      </c>
      <c r="I562" s="85">
        <v>0</v>
      </c>
      <c r="J562" s="84">
        <v>58942</v>
      </c>
      <c r="K562" s="83">
        <v>2014</v>
      </c>
      <c r="L562" s="83">
        <f t="shared" si="8"/>
        <v>9</v>
      </c>
      <c r="M562" s="82" t="s">
        <v>1596</v>
      </c>
    </row>
    <row r="563" spans="1:14" s="81" customFormat="1" ht="44" customHeight="1">
      <c r="A563" s="87" t="b">
        <v>0</v>
      </c>
      <c r="B563" s="89" t="s">
        <v>1595</v>
      </c>
      <c r="C563" s="86" t="s">
        <v>1276</v>
      </c>
      <c r="D563" s="86" t="s">
        <v>1276</v>
      </c>
      <c r="E563" s="86" t="s">
        <v>1276</v>
      </c>
      <c r="F563" s="86" t="s">
        <v>1276</v>
      </c>
      <c r="G563" s="86" t="s">
        <v>1335</v>
      </c>
      <c r="H563" s="86" t="s">
        <v>1279</v>
      </c>
      <c r="I563" s="85">
        <v>0</v>
      </c>
      <c r="J563" s="84">
        <v>29496</v>
      </c>
      <c r="K563" s="83">
        <v>2018</v>
      </c>
      <c r="L563" s="83">
        <f t="shared" si="8"/>
        <v>5</v>
      </c>
      <c r="M563" s="88" t="s">
        <v>1594</v>
      </c>
    </row>
    <row r="564" spans="1:14" s="81" customFormat="1" ht="20" customHeight="1">
      <c r="A564" s="87" t="b">
        <v>0</v>
      </c>
      <c r="B564" s="89" t="s">
        <v>1593</v>
      </c>
      <c r="C564" s="86" t="s">
        <v>1276</v>
      </c>
      <c r="D564" s="86" t="s">
        <v>1276</v>
      </c>
      <c r="E564" s="86" t="s">
        <v>1276</v>
      </c>
      <c r="F564" s="86" t="s">
        <v>1276</v>
      </c>
      <c r="G564" s="86" t="s">
        <v>1284</v>
      </c>
      <c r="H564" s="86" t="s">
        <v>1283</v>
      </c>
      <c r="I564" s="85">
        <v>6</v>
      </c>
      <c r="J564" s="84">
        <v>5892738</v>
      </c>
      <c r="K564" s="83">
        <v>1987</v>
      </c>
      <c r="L564" s="83">
        <f t="shared" si="8"/>
        <v>36</v>
      </c>
      <c r="M564" s="82" t="s">
        <v>1592</v>
      </c>
    </row>
    <row r="565" spans="1:14" s="81" customFormat="1" ht="20" customHeight="1">
      <c r="A565" s="87" t="b">
        <v>0</v>
      </c>
      <c r="B565" s="89" t="s">
        <v>1591</v>
      </c>
      <c r="C565" s="86" t="s">
        <v>1276</v>
      </c>
      <c r="D565" s="86" t="s">
        <v>1276</v>
      </c>
      <c r="E565" s="86" t="s">
        <v>1276</v>
      </c>
      <c r="F565" s="86" t="s">
        <v>1276</v>
      </c>
      <c r="G565" s="86" t="s">
        <v>1289</v>
      </c>
      <c r="H565" s="86" t="s">
        <v>1274</v>
      </c>
      <c r="I565" s="85">
        <v>0</v>
      </c>
      <c r="J565" s="84">
        <v>0</v>
      </c>
      <c r="K565" s="83">
        <v>2017</v>
      </c>
      <c r="L565" s="83">
        <f t="shared" si="8"/>
        <v>6</v>
      </c>
      <c r="M565" s="82" t="s">
        <v>1590</v>
      </c>
    </row>
    <row r="566" spans="1:14" s="81" customFormat="1" ht="20" customHeight="1">
      <c r="A566" s="87" t="b">
        <v>0</v>
      </c>
      <c r="B566" s="89" t="s">
        <v>1589</v>
      </c>
      <c r="C566" s="86" t="s">
        <v>1276</v>
      </c>
      <c r="D566" s="86" t="s">
        <v>1276</v>
      </c>
      <c r="E566" s="86" t="s">
        <v>1276</v>
      </c>
      <c r="F566" s="86" t="s">
        <v>1276</v>
      </c>
      <c r="G566" s="86" t="s">
        <v>1275</v>
      </c>
      <c r="H566" s="86" t="s">
        <v>1274</v>
      </c>
      <c r="I566" s="85">
        <v>1</v>
      </c>
      <c r="J566" s="84">
        <v>150475</v>
      </c>
      <c r="K566" s="83">
        <v>2008</v>
      </c>
      <c r="L566" s="83">
        <f t="shared" si="8"/>
        <v>15</v>
      </c>
      <c r="M566" s="82" t="s">
        <v>1588</v>
      </c>
    </row>
    <row r="567" spans="1:14" s="81" customFormat="1" ht="32" customHeight="1">
      <c r="A567" s="87" t="b">
        <v>1</v>
      </c>
      <c r="B567" s="89" t="s">
        <v>1587</v>
      </c>
      <c r="C567" s="86" t="s">
        <v>1276</v>
      </c>
      <c r="D567" s="86" t="s">
        <v>1276</v>
      </c>
      <c r="E567" s="86" t="s">
        <v>1276</v>
      </c>
      <c r="F567" s="86" t="s">
        <v>1276</v>
      </c>
      <c r="G567" s="86" t="s">
        <v>1313</v>
      </c>
      <c r="H567" s="86" t="s">
        <v>1279</v>
      </c>
      <c r="I567" s="85">
        <v>1</v>
      </c>
      <c r="J567" s="84">
        <v>336751</v>
      </c>
      <c r="K567" s="83">
        <v>2020</v>
      </c>
      <c r="L567" s="83">
        <f t="shared" si="8"/>
        <v>3</v>
      </c>
      <c r="M567" s="82" t="s">
        <v>1586</v>
      </c>
      <c r="N567" s="81" t="s">
        <v>860</v>
      </c>
    </row>
    <row r="568" spans="1:14" s="81" customFormat="1" ht="80" customHeight="1">
      <c r="A568" s="87" t="b">
        <v>0</v>
      </c>
      <c r="B568" s="89" t="s">
        <v>1585</v>
      </c>
      <c r="C568" s="86" t="s">
        <v>1276</v>
      </c>
      <c r="D568" s="86" t="s">
        <v>1276</v>
      </c>
      <c r="E568" s="86" t="s">
        <v>1276</v>
      </c>
      <c r="F568" s="86" t="s">
        <v>1276</v>
      </c>
      <c r="G568" s="86" t="s">
        <v>1584</v>
      </c>
      <c r="H568" s="86" t="s">
        <v>1274</v>
      </c>
      <c r="I568" s="85">
        <v>0</v>
      </c>
      <c r="J568" s="84">
        <v>65663</v>
      </c>
      <c r="K568" s="83">
        <v>1995</v>
      </c>
      <c r="L568" s="83">
        <f t="shared" si="8"/>
        <v>28</v>
      </c>
      <c r="M568" s="82" t="s">
        <v>1583</v>
      </c>
    </row>
    <row r="569" spans="1:14" s="81" customFormat="1" ht="32" customHeight="1">
      <c r="A569" s="87" t="b">
        <v>0</v>
      </c>
      <c r="B569" s="89" t="s">
        <v>1582</v>
      </c>
      <c r="C569" s="86" t="s">
        <v>1276</v>
      </c>
      <c r="D569" s="86" t="s">
        <v>1276</v>
      </c>
      <c r="E569" s="86" t="s">
        <v>1276</v>
      </c>
      <c r="F569" s="86" t="s">
        <v>1276</v>
      </c>
      <c r="G569" s="86" t="s">
        <v>1346</v>
      </c>
      <c r="H569" s="86" t="s">
        <v>1324</v>
      </c>
      <c r="I569" s="85">
        <v>3</v>
      </c>
      <c r="J569" s="84">
        <v>583647</v>
      </c>
      <c r="K569" s="83">
        <v>2017</v>
      </c>
      <c r="L569" s="83">
        <f t="shared" si="8"/>
        <v>6</v>
      </c>
      <c r="M569" s="82" t="s">
        <v>1581</v>
      </c>
    </row>
    <row r="570" spans="1:14" s="81" customFormat="1" ht="32" customHeight="1">
      <c r="A570" s="87" t="b">
        <v>0</v>
      </c>
      <c r="B570" s="89" t="s">
        <v>1580</v>
      </c>
      <c r="C570" s="86" t="s">
        <v>1276</v>
      </c>
      <c r="D570" s="86" t="s">
        <v>1276</v>
      </c>
      <c r="E570" s="86" t="s">
        <v>1276</v>
      </c>
      <c r="F570" s="86" t="s">
        <v>1276</v>
      </c>
      <c r="G570" s="86" t="s">
        <v>1284</v>
      </c>
      <c r="H570" s="86" t="s">
        <v>1283</v>
      </c>
      <c r="I570" s="85">
        <v>2</v>
      </c>
      <c r="J570" s="84">
        <v>246717</v>
      </c>
      <c r="K570" s="83">
        <v>2016</v>
      </c>
      <c r="L570" s="83">
        <f t="shared" si="8"/>
        <v>7</v>
      </c>
      <c r="M570" s="82" t="s">
        <v>1579</v>
      </c>
    </row>
    <row r="571" spans="1:14" s="81" customFormat="1" ht="32" customHeight="1">
      <c r="A571" s="87" t="b">
        <v>0</v>
      </c>
      <c r="B571" s="89" t="s">
        <v>1578</v>
      </c>
      <c r="C571" s="86" t="s">
        <v>1276</v>
      </c>
      <c r="D571" s="86" t="s">
        <v>1276</v>
      </c>
      <c r="E571" s="86" t="s">
        <v>1276</v>
      </c>
      <c r="F571" s="86" t="s">
        <v>1276</v>
      </c>
      <c r="G571" s="86" t="s">
        <v>1289</v>
      </c>
      <c r="H571" s="86" t="s">
        <v>1274</v>
      </c>
      <c r="I571" s="85">
        <v>2</v>
      </c>
      <c r="J571" s="84">
        <v>222453</v>
      </c>
      <c r="K571" s="83">
        <v>2015</v>
      </c>
      <c r="L571" s="83">
        <f t="shared" si="8"/>
        <v>8</v>
      </c>
      <c r="M571" s="82" t="s">
        <v>1577</v>
      </c>
    </row>
    <row r="572" spans="1:14" s="81" customFormat="1" ht="20" customHeight="1">
      <c r="A572" s="87" t="b">
        <v>0</v>
      </c>
      <c r="B572" s="89" t="s">
        <v>1576</v>
      </c>
      <c r="C572" s="86" t="s">
        <v>1276</v>
      </c>
      <c r="D572" s="86" t="s">
        <v>1276</v>
      </c>
      <c r="E572" s="86" t="s">
        <v>1276</v>
      </c>
      <c r="F572" s="86" t="s">
        <v>1276</v>
      </c>
      <c r="G572" s="86" t="s">
        <v>1289</v>
      </c>
      <c r="H572" s="86" t="s">
        <v>1274</v>
      </c>
      <c r="I572" s="85">
        <v>19</v>
      </c>
      <c r="J572" s="84">
        <v>759512</v>
      </c>
      <c r="K572" s="83">
        <v>2000</v>
      </c>
      <c r="L572" s="83">
        <f t="shared" si="8"/>
        <v>23</v>
      </c>
      <c r="M572" s="82" t="s">
        <v>1575</v>
      </c>
    </row>
    <row r="573" spans="1:14" s="81" customFormat="1" ht="20" customHeight="1">
      <c r="A573" s="87" t="b">
        <v>0</v>
      </c>
      <c r="B573" s="89" t="s">
        <v>1574</v>
      </c>
      <c r="C573" s="86" t="s">
        <v>1276</v>
      </c>
      <c r="D573" s="86" t="s">
        <v>1276</v>
      </c>
      <c r="E573" s="86" t="s">
        <v>1276</v>
      </c>
      <c r="F573" s="86" t="s">
        <v>1276</v>
      </c>
      <c r="G573" s="86" t="s">
        <v>1295</v>
      </c>
      <c r="H573" s="86" t="s">
        <v>1274</v>
      </c>
      <c r="I573" s="85">
        <v>6</v>
      </c>
      <c r="J573" s="84">
        <v>686666</v>
      </c>
      <c r="K573" s="83">
        <v>2015</v>
      </c>
      <c r="L573" s="83">
        <f t="shared" si="8"/>
        <v>8</v>
      </c>
      <c r="M573" s="82" t="s">
        <v>1573</v>
      </c>
    </row>
    <row r="574" spans="1:14" s="81" customFormat="1" ht="20" customHeight="1">
      <c r="A574" s="87" t="b">
        <v>0</v>
      </c>
      <c r="B574" s="89" t="s">
        <v>1572</v>
      </c>
      <c r="C574" s="86" t="s">
        <v>1276</v>
      </c>
      <c r="D574" s="86" t="s">
        <v>1276</v>
      </c>
      <c r="E574" s="86" t="s">
        <v>1276</v>
      </c>
      <c r="F574" s="86" t="s">
        <v>1276</v>
      </c>
      <c r="G574" s="86" t="s">
        <v>1316</v>
      </c>
      <c r="H574" s="86" t="s">
        <v>1279</v>
      </c>
      <c r="I574" s="85">
        <v>5</v>
      </c>
      <c r="J574" s="84">
        <v>1104795</v>
      </c>
      <c r="K574" s="83">
        <v>1972</v>
      </c>
      <c r="L574" s="83">
        <f t="shared" si="8"/>
        <v>51</v>
      </c>
      <c r="M574" s="82" t="s">
        <v>1571</v>
      </c>
    </row>
    <row r="575" spans="1:14" s="81" customFormat="1" ht="20" customHeight="1">
      <c r="A575" s="87" t="b">
        <v>1</v>
      </c>
      <c r="B575" s="89" t="s">
        <v>1570</v>
      </c>
      <c r="C575" s="86" t="s">
        <v>1276</v>
      </c>
      <c r="D575" s="86" t="s">
        <v>1276</v>
      </c>
      <c r="E575" s="86" t="s">
        <v>1276</v>
      </c>
      <c r="F575" s="86" t="s">
        <v>1276</v>
      </c>
      <c r="G575" s="86" t="s">
        <v>1335</v>
      </c>
      <c r="H575" s="86" t="s">
        <v>1279</v>
      </c>
      <c r="I575" s="85">
        <v>7</v>
      </c>
      <c r="J575" s="84">
        <v>1218351</v>
      </c>
      <c r="K575" s="83">
        <v>1997</v>
      </c>
      <c r="L575" s="83">
        <f t="shared" si="8"/>
        <v>26</v>
      </c>
      <c r="M575" s="82" t="s">
        <v>1569</v>
      </c>
    </row>
    <row r="576" spans="1:14" s="81" customFormat="1" ht="80" customHeight="1">
      <c r="A576" s="87" t="b">
        <v>0</v>
      </c>
      <c r="B576" s="89" t="s">
        <v>1568</v>
      </c>
      <c r="C576" s="86" t="s">
        <v>1276</v>
      </c>
      <c r="D576" s="86" t="s">
        <v>1276</v>
      </c>
      <c r="E576" s="86" t="s">
        <v>1276</v>
      </c>
      <c r="F576" s="86" t="s">
        <v>1276</v>
      </c>
      <c r="G576" s="86" t="s">
        <v>1335</v>
      </c>
      <c r="H576" s="86" t="s">
        <v>1279</v>
      </c>
      <c r="I576" s="85">
        <v>2</v>
      </c>
      <c r="J576" s="84">
        <v>152066</v>
      </c>
      <c r="K576" s="83">
        <v>2021</v>
      </c>
      <c r="L576" s="83">
        <f t="shared" si="8"/>
        <v>2</v>
      </c>
      <c r="M576" s="82" t="s">
        <v>1567</v>
      </c>
    </row>
    <row r="577" spans="1:14" s="81" customFormat="1" ht="140" customHeight="1">
      <c r="A577" s="87" t="b">
        <v>0</v>
      </c>
      <c r="B577" s="89" t="s">
        <v>1566</v>
      </c>
      <c r="C577" s="86" t="s">
        <v>1276</v>
      </c>
      <c r="D577" s="86" t="s">
        <v>1276</v>
      </c>
      <c r="E577" s="86" t="s">
        <v>1276</v>
      </c>
      <c r="F577" s="86" t="s">
        <v>1276</v>
      </c>
      <c r="G577" s="86" t="s">
        <v>1412</v>
      </c>
      <c r="H577" s="86" t="s">
        <v>1274</v>
      </c>
      <c r="I577" s="85">
        <v>16</v>
      </c>
      <c r="J577" s="84">
        <v>2943480</v>
      </c>
      <c r="K577" s="83">
        <v>1986</v>
      </c>
      <c r="L577" s="83">
        <f t="shared" si="8"/>
        <v>37</v>
      </c>
      <c r="M577" s="82" t="s">
        <v>1565</v>
      </c>
    </row>
    <row r="578" spans="1:14" s="81" customFormat="1" ht="20" customHeight="1">
      <c r="A578" s="87" t="b">
        <v>1</v>
      </c>
      <c r="B578" s="89" t="s">
        <v>1564</v>
      </c>
      <c r="C578" s="86" t="s">
        <v>1276</v>
      </c>
      <c r="D578" s="86" t="s">
        <v>1276</v>
      </c>
      <c r="E578" s="86" t="s">
        <v>1276</v>
      </c>
      <c r="F578" s="86" t="s">
        <v>1276</v>
      </c>
      <c r="G578" s="86" t="s">
        <v>1289</v>
      </c>
      <c r="H578" s="86" t="s">
        <v>1274</v>
      </c>
      <c r="I578" s="85">
        <v>0</v>
      </c>
      <c r="J578" s="84">
        <v>944773</v>
      </c>
      <c r="K578" s="83">
        <v>2018</v>
      </c>
      <c r="L578" s="83">
        <f t="shared" si="8"/>
        <v>5</v>
      </c>
      <c r="M578" s="82" t="s">
        <v>1563</v>
      </c>
    </row>
    <row r="579" spans="1:14" s="81" customFormat="1" ht="32" customHeight="1">
      <c r="A579" s="87" t="b">
        <v>0</v>
      </c>
      <c r="B579" s="89" t="s">
        <v>1562</v>
      </c>
      <c r="C579" s="86" t="s">
        <v>1276</v>
      </c>
      <c r="D579" s="86" t="s">
        <v>1276</v>
      </c>
      <c r="E579" s="86" t="s">
        <v>1276</v>
      </c>
      <c r="F579" s="86" t="s">
        <v>1276</v>
      </c>
      <c r="G579" s="86" t="s">
        <v>1284</v>
      </c>
      <c r="H579" s="86" t="s">
        <v>1283</v>
      </c>
      <c r="I579" s="85">
        <v>0</v>
      </c>
      <c r="J579" s="84">
        <v>2070</v>
      </c>
      <c r="K579" s="83">
        <v>2019</v>
      </c>
      <c r="L579" s="83">
        <f t="shared" si="8"/>
        <v>4</v>
      </c>
      <c r="M579" s="82" t="s">
        <v>1561</v>
      </c>
    </row>
    <row r="580" spans="1:14" s="81" customFormat="1" ht="56" customHeight="1">
      <c r="A580" s="87" t="b">
        <v>1</v>
      </c>
      <c r="B580" s="89" t="s">
        <v>1560</v>
      </c>
      <c r="C580" s="86" t="s">
        <v>1276</v>
      </c>
      <c r="D580" s="86" t="s">
        <v>1276</v>
      </c>
      <c r="E580" s="86" t="s">
        <v>1276</v>
      </c>
      <c r="F580" s="86" t="s">
        <v>1276</v>
      </c>
      <c r="G580" s="86" t="s">
        <v>1338</v>
      </c>
      <c r="H580" s="86" t="s">
        <v>1324</v>
      </c>
      <c r="I580" s="85">
        <v>0</v>
      </c>
      <c r="J580" s="84">
        <v>655714</v>
      </c>
      <c r="K580" s="83">
        <v>2020</v>
      </c>
      <c r="L580" s="83">
        <f t="shared" ref="L580:L643" si="9">2023-K580</f>
        <v>3</v>
      </c>
      <c r="M580" s="82" t="s">
        <v>1559</v>
      </c>
    </row>
    <row r="581" spans="1:14" s="81" customFormat="1" ht="20" customHeight="1">
      <c r="A581" s="87" t="b">
        <v>1</v>
      </c>
      <c r="B581" s="89" t="s">
        <v>1558</v>
      </c>
      <c r="C581" s="86" t="s">
        <v>1276</v>
      </c>
      <c r="D581" s="86" t="s">
        <v>1276</v>
      </c>
      <c r="E581" s="86" t="s">
        <v>1276</v>
      </c>
      <c r="F581" s="86" t="s">
        <v>1276</v>
      </c>
      <c r="G581" s="86" t="s">
        <v>1557</v>
      </c>
      <c r="H581" s="86" t="s">
        <v>1324</v>
      </c>
      <c r="I581" s="85">
        <v>2</v>
      </c>
      <c r="J581" s="84">
        <v>59374</v>
      </c>
      <c r="K581" s="83">
        <v>1991</v>
      </c>
      <c r="L581" s="83">
        <f t="shared" si="9"/>
        <v>32</v>
      </c>
      <c r="M581" s="82" t="s">
        <v>1556</v>
      </c>
    </row>
    <row r="582" spans="1:14" s="81" customFormat="1" ht="20" customHeight="1">
      <c r="A582" s="87" t="b">
        <v>0</v>
      </c>
      <c r="B582" s="89" t="s">
        <v>1555</v>
      </c>
      <c r="C582" s="86" t="s">
        <v>1276</v>
      </c>
      <c r="D582" s="86" t="s">
        <v>1276</v>
      </c>
      <c r="E582" s="86" t="s">
        <v>1276</v>
      </c>
      <c r="F582" s="86" t="s">
        <v>1276</v>
      </c>
      <c r="G582" s="86" t="s">
        <v>1502</v>
      </c>
      <c r="H582" s="86" t="s">
        <v>1279</v>
      </c>
      <c r="I582" s="85">
        <v>1</v>
      </c>
      <c r="J582" s="84">
        <v>268855</v>
      </c>
      <c r="K582" s="83">
        <v>2010</v>
      </c>
      <c r="L582" s="83">
        <f t="shared" si="9"/>
        <v>13</v>
      </c>
      <c r="M582" s="82" t="s">
        <v>1554</v>
      </c>
    </row>
    <row r="583" spans="1:14" s="81" customFormat="1" ht="20" customHeight="1">
      <c r="A583" s="87" t="b">
        <v>1</v>
      </c>
      <c r="B583" s="89" t="s">
        <v>1553</v>
      </c>
      <c r="C583" s="86" t="s">
        <v>1276</v>
      </c>
      <c r="D583" s="86" t="s">
        <v>1276</v>
      </c>
      <c r="E583" s="86" t="s">
        <v>1276</v>
      </c>
      <c r="F583" s="86" t="s">
        <v>1276</v>
      </c>
      <c r="G583" s="86" t="s">
        <v>1412</v>
      </c>
      <c r="H583" s="86" t="s">
        <v>1274</v>
      </c>
      <c r="I583" s="85">
        <v>2</v>
      </c>
      <c r="J583" s="84">
        <v>193587</v>
      </c>
      <c r="K583" s="83">
        <v>2014</v>
      </c>
      <c r="L583" s="83">
        <f t="shared" si="9"/>
        <v>9</v>
      </c>
      <c r="M583" s="82" t="s">
        <v>1552</v>
      </c>
    </row>
    <row r="584" spans="1:14" s="81" customFormat="1" ht="32" customHeight="1">
      <c r="A584" s="87" t="b">
        <v>0</v>
      </c>
      <c r="B584" s="89" t="s">
        <v>1551</v>
      </c>
      <c r="C584" s="86" t="s">
        <v>1276</v>
      </c>
      <c r="D584" s="86" t="s">
        <v>1276</v>
      </c>
      <c r="E584" s="86" t="s">
        <v>1276</v>
      </c>
      <c r="F584" s="86" t="s">
        <v>1276</v>
      </c>
      <c r="G584" s="86" t="s">
        <v>1304</v>
      </c>
      <c r="H584" s="86" t="s">
        <v>1279</v>
      </c>
      <c r="I584" s="85">
        <v>7</v>
      </c>
      <c r="J584" s="84">
        <v>577885</v>
      </c>
      <c r="K584" s="83">
        <v>2010</v>
      </c>
      <c r="L584" s="83">
        <f t="shared" si="9"/>
        <v>13</v>
      </c>
      <c r="M584" s="82" t="s">
        <v>1550</v>
      </c>
    </row>
    <row r="585" spans="1:14" s="81" customFormat="1" ht="32" customHeight="1">
      <c r="A585" s="87" t="b">
        <v>0</v>
      </c>
      <c r="B585" s="89" t="s">
        <v>1549</v>
      </c>
      <c r="C585" s="86" t="s">
        <v>1276</v>
      </c>
      <c r="D585" s="86" t="s">
        <v>1276</v>
      </c>
      <c r="E585" s="86" t="s">
        <v>1276</v>
      </c>
      <c r="F585" s="86" t="s">
        <v>1276</v>
      </c>
      <c r="G585" s="86" t="s">
        <v>1280</v>
      </c>
      <c r="H585" s="86" t="s">
        <v>1279</v>
      </c>
      <c r="I585" s="85">
        <v>0</v>
      </c>
      <c r="J585" s="84">
        <v>5</v>
      </c>
      <c r="K585" s="83">
        <v>2010</v>
      </c>
      <c r="L585" s="83">
        <f t="shared" si="9"/>
        <v>13</v>
      </c>
      <c r="M585" s="82" t="s">
        <v>1548</v>
      </c>
    </row>
    <row r="586" spans="1:14" s="81" customFormat="1" ht="20" customHeight="1">
      <c r="A586" s="87" t="b">
        <v>1</v>
      </c>
      <c r="B586" s="89" t="s">
        <v>1547</v>
      </c>
      <c r="C586" s="86" t="s">
        <v>1276</v>
      </c>
      <c r="D586" s="86" t="s">
        <v>1276</v>
      </c>
      <c r="E586" s="86" t="s">
        <v>1276</v>
      </c>
      <c r="F586" s="86" t="s">
        <v>1276</v>
      </c>
      <c r="G586" s="86" t="s">
        <v>1313</v>
      </c>
      <c r="H586" s="86" t="s">
        <v>1279</v>
      </c>
      <c r="I586" s="85">
        <v>0</v>
      </c>
      <c r="J586" s="84">
        <v>252400</v>
      </c>
      <c r="K586" s="83">
        <v>2020</v>
      </c>
      <c r="L586" s="83">
        <f t="shared" si="9"/>
        <v>3</v>
      </c>
      <c r="M586" s="82" t="s">
        <v>1546</v>
      </c>
    </row>
    <row r="587" spans="1:14" s="81" customFormat="1" ht="20" customHeight="1">
      <c r="A587" s="87" t="b">
        <v>1</v>
      </c>
      <c r="B587" s="89" t="s">
        <v>1545</v>
      </c>
      <c r="C587" s="86" t="s">
        <v>1276</v>
      </c>
      <c r="D587" s="86" t="s">
        <v>1276</v>
      </c>
      <c r="E587" s="86" t="s">
        <v>1276</v>
      </c>
      <c r="F587" s="86" t="s">
        <v>1276</v>
      </c>
      <c r="G587" s="86" t="s">
        <v>1325</v>
      </c>
      <c r="H587" s="86" t="s">
        <v>1324</v>
      </c>
      <c r="I587" s="85">
        <v>0</v>
      </c>
      <c r="J587" s="84">
        <v>1249081</v>
      </c>
      <c r="K587" s="83">
        <v>2002</v>
      </c>
      <c r="L587" s="83">
        <f t="shared" si="9"/>
        <v>21</v>
      </c>
      <c r="M587" s="82" t="s">
        <v>1544</v>
      </c>
    </row>
    <row r="588" spans="1:14" s="81" customFormat="1" ht="20" customHeight="1">
      <c r="A588" s="87" t="b">
        <v>0</v>
      </c>
      <c r="B588" s="89" t="s">
        <v>1543</v>
      </c>
      <c r="C588" s="86" t="s">
        <v>1276</v>
      </c>
      <c r="D588" s="86" t="s">
        <v>1276</v>
      </c>
      <c r="E588" s="86" t="s">
        <v>1276</v>
      </c>
      <c r="F588" s="86" t="s">
        <v>1276</v>
      </c>
      <c r="G588" s="86" t="s">
        <v>1313</v>
      </c>
      <c r="H588" s="86" t="s">
        <v>1279</v>
      </c>
      <c r="I588" s="85">
        <v>0</v>
      </c>
      <c r="J588" s="84">
        <v>0</v>
      </c>
      <c r="K588" s="83">
        <v>2019</v>
      </c>
      <c r="L588" s="83">
        <f t="shared" si="9"/>
        <v>4</v>
      </c>
      <c r="M588" s="82" t="s">
        <v>1542</v>
      </c>
    </row>
    <row r="589" spans="1:14" s="81" customFormat="1" ht="44" customHeight="1">
      <c r="A589" s="87" t="b">
        <v>0</v>
      </c>
      <c r="B589" s="89" t="s">
        <v>1541</v>
      </c>
      <c r="C589" s="86" t="s">
        <v>1276</v>
      </c>
      <c r="D589" s="86" t="s">
        <v>1276</v>
      </c>
      <c r="E589" s="86" t="s">
        <v>1276</v>
      </c>
      <c r="F589" s="86" t="s">
        <v>1276</v>
      </c>
      <c r="G589" s="86" t="s">
        <v>1412</v>
      </c>
      <c r="H589" s="86" t="s">
        <v>1274</v>
      </c>
      <c r="I589" s="85">
        <v>16</v>
      </c>
      <c r="J589" s="84">
        <v>2183431</v>
      </c>
      <c r="K589" s="83">
        <v>1973</v>
      </c>
      <c r="L589" s="83">
        <f t="shared" si="9"/>
        <v>50</v>
      </c>
      <c r="M589" s="82" t="s">
        <v>1540</v>
      </c>
    </row>
    <row r="590" spans="1:14" s="81" customFormat="1" ht="20" customHeight="1">
      <c r="A590" s="87" t="b">
        <v>1</v>
      </c>
      <c r="B590" s="89" t="s">
        <v>1539</v>
      </c>
      <c r="C590" s="86" t="s">
        <v>1276</v>
      </c>
      <c r="D590" s="86" t="s">
        <v>1276</v>
      </c>
      <c r="E590" s="86" t="s">
        <v>1276</v>
      </c>
      <c r="F590" s="86" t="s">
        <v>1276</v>
      </c>
      <c r="G590" s="86" t="s">
        <v>1538</v>
      </c>
      <c r="H590" s="86" t="s">
        <v>1283</v>
      </c>
      <c r="I590" s="85">
        <v>1</v>
      </c>
      <c r="J590" s="84">
        <v>222273</v>
      </c>
      <c r="K590" s="83">
        <v>2014</v>
      </c>
      <c r="L590" s="83">
        <f t="shared" si="9"/>
        <v>9</v>
      </c>
      <c r="M590" s="82" t="s">
        <v>1537</v>
      </c>
    </row>
    <row r="591" spans="1:14" s="81" customFormat="1" ht="56" customHeight="1">
      <c r="A591" s="87" t="b">
        <v>0</v>
      </c>
      <c r="B591" s="89" t="s">
        <v>1536</v>
      </c>
      <c r="C591" s="86" t="s">
        <v>1276</v>
      </c>
      <c r="D591" s="86" t="s">
        <v>1276</v>
      </c>
      <c r="E591" s="86" t="s">
        <v>1276</v>
      </c>
      <c r="F591" s="86" t="s">
        <v>1276</v>
      </c>
      <c r="G591" s="86" t="s">
        <v>1515</v>
      </c>
      <c r="H591" s="86" t="s">
        <v>1324</v>
      </c>
      <c r="I591" s="85">
        <v>0</v>
      </c>
      <c r="J591" s="84">
        <v>163137</v>
      </c>
      <c r="K591" s="83">
        <v>2013</v>
      </c>
      <c r="L591" s="83">
        <f t="shared" si="9"/>
        <v>10</v>
      </c>
      <c r="M591" s="82" t="s">
        <v>1535</v>
      </c>
      <c r="N591" s="81" t="s">
        <v>860</v>
      </c>
    </row>
    <row r="592" spans="1:14" s="81" customFormat="1" ht="20" customHeight="1">
      <c r="A592" s="87" t="b">
        <v>0</v>
      </c>
      <c r="B592" s="89" t="s">
        <v>1534</v>
      </c>
      <c r="C592" s="86" t="s">
        <v>1276</v>
      </c>
      <c r="D592" s="86" t="s">
        <v>1276</v>
      </c>
      <c r="E592" s="86" t="s">
        <v>1276</v>
      </c>
      <c r="F592" s="86" t="s">
        <v>1276</v>
      </c>
      <c r="G592" s="86" t="s">
        <v>1397</v>
      </c>
      <c r="H592" s="86" t="s">
        <v>1283</v>
      </c>
      <c r="I592" s="85">
        <v>0</v>
      </c>
      <c r="J592" s="84">
        <v>0</v>
      </c>
      <c r="K592" s="83">
        <v>1998</v>
      </c>
      <c r="L592" s="83">
        <f t="shared" si="9"/>
        <v>25</v>
      </c>
      <c r="M592" s="82" t="s">
        <v>1533</v>
      </c>
    </row>
    <row r="593" spans="1:13" s="81" customFormat="1" ht="44" customHeight="1">
      <c r="A593" s="87" t="b">
        <v>0</v>
      </c>
      <c r="B593" s="89" t="s">
        <v>1532</v>
      </c>
      <c r="C593" s="86" t="s">
        <v>1276</v>
      </c>
      <c r="D593" s="86" t="s">
        <v>1276</v>
      </c>
      <c r="E593" s="86" t="s">
        <v>1276</v>
      </c>
      <c r="F593" s="86" t="s">
        <v>1276</v>
      </c>
      <c r="G593" s="86" t="s">
        <v>1289</v>
      </c>
      <c r="H593" s="86" t="s">
        <v>1274</v>
      </c>
      <c r="I593" s="85">
        <v>0</v>
      </c>
      <c r="J593" s="84">
        <v>0</v>
      </c>
      <c r="K593" s="83">
        <v>2002</v>
      </c>
      <c r="L593" s="83">
        <f t="shared" si="9"/>
        <v>21</v>
      </c>
      <c r="M593" s="82" t="s">
        <v>1531</v>
      </c>
    </row>
    <row r="594" spans="1:13" s="81" customFormat="1" ht="32" customHeight="1">
      <c r="A594" s="87" t="b">
        <v>0</v>
      </c>
      <c r="B594" s="89" t="s">
        <v>1530</v>
      </c>
      <c r="C594" s="86" t="s">
        <v>1276</v>
      </c>
      <c r="D594" s="92" t="s">
        <v>1529</v>
      </c>
      <c r="E594" s="86" t="s">
        <v>1276</v>
      </c>
      <c r="F594" s="86" t="s">
        <v>1276</v>
      </c>
      <c r="G594" s="86" t="s">
        <v>1280</v>
      </c>
      <c r="H594" s="86" t="s">
        <v>1279</v>
      </c>
      <c r="I594" s="86" t="s">
        <v>1528</v>
      </c>
      <c r="J594" s="86" t="s">
        <v>1528</v>
      </c>
      <c r="K594" s="94" t="s">
        <v>1527</v>
      </c>
      <c r="L594" s="83" t="e">
        <f t="shared" si="9"/>
        <v>#VALUE!</v>
      </c>
      <c r="M594" s="82" t="s">
        <v>1526</v>
      </c>
    </row>
    <row r="595" spans="1:13" s="81" customFormat="1" ht="140" customHeight="1">
      <c r="A595" s="87" t="b">
        <v>1</v>
      </c>
      <c r="B595" s="89" t="s">
        <v>1525</v>
      </c>
      <c r="C595" s="86" t="s">
        <v>1276</v>
      </c>
      <c r="D595" s="86" t="s">
        <v>1276</v>
      </c>
      <c r="E595" s="86" t="s">
        <v>1276</v>
      </c>
      <c r="F595" s="86" t="s">
        <v>1276</v>
      </c>
      <c r="G595" s="86" t="s">
        <v>1454</v>
      </c>
      <c r="H595" s="86" t="s">
        <v>1274</v>
      </c>
      <c r="I595" s="85">
        <v>0</v>
      </c>
      <c r="J595" s="84">
        <v>1830890</v>
      </c>
      <c r="K595" s="83">
        <v>2017</v>
      </c>
      <c r="L595" s="83">
        <f t="shared" si="9"/>
        <v>6</v>
      </c>
      <c r="M595" s="82" t="s">
        <v>1524</v>
      </c>
    </row>
    <row r="596" spans="1:13" s="81" customFormat="1" ht="20" customHeight="1">
      <c r="A596" s="87" t="b">
        <v>0</v>
      </c>
      <c r="B596" s="89" t="s">
        <v>1523</v>
      </c>
      <c r="C596" s="86" t="s">
        <v>1276</v>
      </c>
      <c r="D596" s="86" t="s">
        <v>1276</v>
      </c>
      <c r="E596" s="86" t="s">
        <v>1276</v>
      </c>
      <c r="F596" s="86" t="s">
        <v>1276</v>
      </c>
      <c r="G596" s="86" t="s">
        <v>1304</v>
      </c>
      <c r="H596" s="86" t="s">
        <v>1279</v>
      </c>
      <c r="I596" s="85">
        <v>10</v>
      </c>
      <c r="J596" s="84">
        <v>1136180</v>
      </c>
      <c r="K596" s="83">
        <v>2014</v>
      </c>
      <c r="L596" s="83">
        <f t="shared" si="9"/>
        <v>9</v>
      </c>
      <c r="M596" s="82" t="s">
        <v>1522</v>
      </c>
    </row>
    <row r="597" spans="1:13" s="81" customFormat="1" ht="20" customHeight="1">
      <c r="A597" s="87" t="b">
        <v>0</v>
      </c>
      <c r="B597" s="89" t="s">
        <v>1521</v>
      </c>
      <c r="C597" s="86" t="s">
        <v>1276</v>
      </c>
      <c r="D597" s="86" t="s">
        <v>1276</v>
      </c>
      <c r="E597" s="86" t="s">
        <v>1276</v>
      </c>
      <c r="F597" s="86" t="s">
        <v>1276</v>
      </c>
      <c r="G597" s="86" t="s">
        <v>1520</v>
      </c>
      <c r="H597" s="86" t="s">
        <v>1324</v>
      </c>
      <c r="I597" s="85">
        <v>0</v>
      </c>
      <c r="J597" s="84">
        <v>0</v>
      </c>
      <c r="K597" s="83">
        <v>2017</v>
      </c>
      <c r="L597" s="83">
        <f t="shared" si="9"/>
        <v>6</v>
      </c>
      <c r="M597" s="82" t="s">
        <v>1519</v>
      </c>
    </row>
    <row r="598" spans="1:13" s="81" customFormat="1" ht="20" customHeight="1">
      <c r="A598" s="87" t="b">
        <v>0</v>
      </c>
      <c r="B598" s="89" t="s">
        <v>1518</v>
      </c>
      <c r="C598" s="86" t="s">
        <v>1276</v>
      </c>
      <c r="D598" s="86" t="s">
        <v>1276</v>
      </c>
      <c r="E598" s="86" t="s">
        <v>1276</v>
      </c>
      <c r="F598" s="86" t="s">
        <v>1276</v>
      </c>
      <c r="G598" s="86" t="s">
        <v>1335</v>
      </c>
      <c r="H598" s="86" t="s">
        <v>1279</v>
      </c>
      <c r="I598" s="85">
        <v>0</v>
      </c>
      <c r="J598" s="84">
        <v>0</v>
      </c>
      <c r="K598" s="83">
        <v>2017</v>
      </c>
      <c r="L598" s="83">
        <f t="shared" si="9"/>
        <v>6</v>
      </c>
      <c r="M598" s="82" t="s">
        <v>1517</v>
      </c>
    </row>
    <row r="599" spans="1:13" s="81" customFormat="1" ht="20" customHeight="1">
      <c r="A599" s="87" t="b">
        <v>1</v>
      </c>
      <c r="B599" s="89" t="s">
        <v>1516</v>
      </c>
      <c r="C599" s="86" t="s">
        <v>1276</v>
      </c>
      <c r="D599" s="86" t="s">
        <v>1276</v>
      </c>
      <c r="E599" s="86" t="s">
        <v>1276</v>
      </c>
      <c r="F599" s="86" t="s">
        <v>1276</v>
      </c>
      <c r="G599" s="86" t="s">
        <v>1515</v>
      </c>
      <c r="H599" s="86" t="s">
        <v>1324</v>
      </c>
      <c r="I599" s="85">
        <v>0</v>
      </c>
      <c r="J599" s="84">
        <v>73648</v>
      </c>
      <c r="K599" s="83">
        <v>2019</v>
      </c>
      <c r="L599" s="83">
        <f t="shared" si="9"/>
        <v>4</v>
      </c>
      <c r="M599" s="82" t="s">
        <v>1514</v>
      </c>
    </row>
    <row r="600" spans="1:13" s="81" customFormat="1" ht="20" customHeight="1">
      <c r="A600" s="87" t="b">
        <v>0</v>
      </c>
      <c r="B600" s="89" t="s">
        <v>1513</v>
      </c>
      <c r="C600" s="86" t="s">
        <v>1276</v>
      </c>
      <c r="D600" s="86" t="s">
        <v>1276</v>
      </c>
      <c r="E600" s="86" t="s">
        <v>1276</v>
      </c>
      <c r="F600" s="86" t="s">
        <v>1276</v>
      </c>
      <c r="G600" s="86" t="s">
        <v>1280</v>
      </c>
      <c r="H600" s="86" t="s">
        <v>1279</v>
      </c>
      <c r="I600" s="85">
        <v>0</v>
      </c>
      <c r="J600" s="84">
        <v>116278</v>
      </c>
      <c r="K600" s="83">
        <v>1981</v>
      </c>
      <c r="L600" s="83">
        <f t="shared" si="9"/>
        <v>42</v>
      </c>
      <c r="M600" s="82" t="s">
        <v>1512</v>
      </c>
    </row>
    <row r="601" spans="1:13" s="81" customFormat="1" ht="32" customHeight="1">
      <c r="A601" s="87" t="b">
        <v>0</v>
      </c>
      <c r="B601" s="89" t="s">
        <v>1511</v>
      </c>
      <c r="C601" s="86" t="s">
        <v>1276</v>
      </c>
      <c r="D601" s="86" t="s">
        <v>1276</v>
      </c>
      <c r="E601" s="86" t="s">
        <v>1276</v>
      </c>
      <c r="F601" s="86" t="s">
        <v>1276</v>
      </c>
      <c r="G601" s="86" t="s">
        <v>1310</v>
      </c>
      <c r="H601" s="86" t="s">
        <v>1274</v>
      </c>
      <c r="I601" s="85">
        <v>2</v>
      </c>
      <c r="J601" s="84">
        <v>663494</v>
      </c>
      <c r="K601" s="83">
        <v>2010</v>
      </c>
      <c r="L601" s="83">
        <f t="shared" si="9"/>
        <v>13</v>
      </c>
      <c r="M601" s="88" t="s">
        <v>1510</v>
      </c>
    </row>
    <row r="602" spans="1:13" s="81" customFormat="1" ht="20" customHeight="1">
      <c r="A602" s="87" t="b">
        <v>0</v>
      </c>
      <c r="B602" s="89" t="s">
        <v>1509</v>
      </c>
      <c r="C602" s="86" t="s">
        <v>1276</v>
      </c>
      <c r="D602" s="86" t="s">
        <v>1276</v>
      </c>
      <c r="E602" s="86" t="s">
        <v>1276</v>
      </c>
      <c r="F602" s="86" t="s">
        <v>1276</v>
      </c>
      <c r="G602" s="86" t="s">
        <v>1284</v>
      </c>
      <c r="H602" s="86" t="s">
        <v>1283</v>
      </c>
      <c r="I602" s="85">
        <v>2</v>
      </c>
      <c r="J602" s="84">
        <v>20891</v>
      </c>
      <c r="K602" s="83">
        <v>2013</v>
      </c>
      <c r="L602" s="83">
        <f t="shared" si="9"/>
        <v>10</v>
      </c>
      <c r="M602" s="82" t="s">
        <v>1508</v>
      </c>
    </row>
    <row r="603" spans="1:13" s="81" customFormat="1" ht="32" customHeight="1">
      <c r="A603" s="87" t="b">
        <v>0</v>
      </c>
      <c r="B603" s="89" t="s">
        <v>1507</v>
      </c>
      <c r="C603" s="86" t="s">
        <v>1276</v>
      </c>
      <c r="D603" s="86" t="s">
        <v>1276</v>
      </c>
      <c r="E603" s="86" t="s">
        <v>1276</v>
      </c>
      <c r="F603" s="86" t="s">
        <v>1276</v>
      </c>
      <c r="G603" s="86" t="s">
        <v>1284</v>
      </c>
      <c r="H603" s="86" t="s">
        <v>1283</v>
      </c>
      <c r="I603" s="85">
        <v>0</v>
      </c>
      <c r="J603" s="84">
        <v>2189895</v>
      </c>
      <c r="K603" s="83">
        <v>2019</v>
      </c>
      <c r="L603" s="83">
        <f t="shared" si="9"/>
        <v>4</v>
      </c>
      <c r="M603" s="82" t="s">
        <v>1506</v>
      </c>
    </row>
    <row r="604" spans="1:13" s="81" customFormat="1" ht="116" customHeight="1">
      <c r="A604" s="87" t="b">
        <v>0</v>
      </c>
      <c r="B604" s="89" t="s">
        <v>1505</v>
      </c>
      <c r="C604" s="86" t="s">
        <v>1276</v>
      </c>
      <c r="D604" s="86" t="s">
        <v>1276</v>
      </c>
      <c r="E604" s="86" t="s">
        <v>1276</v>
      </c>
      <c r="F604" s="86" t="s">
        <v>1276</v>
      </c>
      <c r="G604" s="86" t="s">
        <v>1338</v>
      </c>
      <c r="H604" s="86" t="s">
        <v>1324</v>
      </c>
      <c r="I604" s="85">
        <v>0</v>
      </c>
      <c r="J604" s="84">
        <v>192569</v>
      </c>
      <c r="K604" s="83">
        <v>2018</v>
      </c>
      <c r="L604" s="83">
        <f t="shared" si="9"/>
        <v>5</v>
      </c>
      <c r="M604" s="82" t="s">
        <v>1504</v>
      </c>
    </row>
    <row r="605" spans="1:13" s="81" customFormat="1" ht="32" customHeight="1">
      <c r="A605" s="87" t="b">
        <v>0</v>
      </c>
      <c r="B605" s="89" t="s">
        <v>1503</v>
      </c>
      <c r="C605" s="86" t="s">
        <v>1276</v>
      </c>
      <c r="D605" s="86" t="s">
        <v>1276</v>
      </c>
      <c r="E605" s="86" t="s">
        <v>1276</v>
      </c>
      <c r="F605" s="86" t="s">
        <v>1276</v>
      </c>
      <c r="G605" s="86" t="s">
        <v>1502</v>
      </c>
      <c r="H605" s="86" t="s">
        <v>1279</v>
      </c>
      <c r="I605" s="85">
        <v>2</v>
      </c>
      <c r="J605" s="84">
        <v>451923</v>
      </c>
      <c r="K605" s="83">
        <v>2018</v>
      </c>
      <c r="L605" s="83">
        <f t="shared" si="9"/>
        <v>5</v>
      </c>
      <c r="M605" s="82" t="s">
        <v>1501</v>
      </c>
    </row>
    <row r="606" spans="1:13" s="81" customFormat="1" ht="44" customHeight="1">
      <c r="A606" s="87" t="b">
        <v>0</v>
      </c>
      <c r="B606" s="89" t="s">
        <v>1500</v>
      </c>
      <c r="C606" s="86" t="s">
        <v>1276</v>
      </c>
      <c r="D606" s="86" t="s">
        <v>1276</v>
      </c>
      <c r="E606" s="86" t="s">
        <v>1276</v>
      </c>
      <c r="F606" s="86" t="s">
        <v>1276</v>
      </c>
      <c r="G606" s="86" t="s">
        <v>1313</v>
      </c>
      <c r="H606" s="86" t="s">
        <v>1279</v>
      </c>
      <c r="I606" s="85">
        <v>3</v>
      </c>
      <c r="J606" s="84">
        <v>510511</v>
      </c>
      <c r="K606" s="83">
        <v>2009</v>
      </c>
      <c r="L606" s="83">
        <f t="shared" si="9"/>
        <v>14</v>
      </c>
      <c r="M606" s="82" t="s">
        <v>1499</v>
      </c>
    </row>
    <row r="607" spans="1:13" s="81" customFormat="1" ht="44" customHeight="1">
      <c r="A607" s="87" t="b">
        <v>0</v>
      </c>
      <c r="B607" s="89" t="s">
        <v>1498</v>
      </c>
      <c r="C607" s="86" t="s">
        <v>1276</v>
      </c>
      <c r="D607" s="86" t="s">
        <v>1276</v>
      </c>
      <c r="E607" s="86" t="s">
        <v>1276</v>
      </c>
      <c r="F607" s="86" t="s">
        <v>1276</v>
      </c>
      <c r="G607" s="86" t="s">
        <v>1379</v>
      </c>
      <c r="H607" s="86" t="s">
        <v>1274</v>
      </c>
      <c r="I607" s="85">
        <v>1</v>
      </c>
      <c r="J607" s="84">
        <v>23747</v>
      </c>
      <c r="K607" s="83">
        <v>2007</v>
      </c>
      <c r="L607" s="83">
        <f t="shared" si="9"/>
        <v>16</v>
      </c>
      <c r="M607" s="82" t="s">
        <v>1497</v>
      </c>
    </row>
    <row r="608" spans="1:13" s="81" customFormat="1" ht="20" customHeight="1">
      <c r="A608" s="87" t="b">
        <v>1</v>
      </c>
      <c r="B608" s="89" t="s">
        <v>1496</v>
      </c>
      <c r="C608" s="86" t="s">
        <v>1276</v>
      </c>
      <c r="D608" s="86" t="s">
        <v>1276</v>
      </c>
      <c r="E608" s="86" t="s">
        <v>1276</v>
      </c>
      <c r="F608" s="86" t="s">
        <v>1276</v>
      </c>
      <c r="G608" s="86" t="s">
        <v>1280</v>
      </c>
      <c r="H608" s="86" t="s">
        <v>1279</v>
      </c>
      <c r="I608" s="85">
        <v>2</v>
      </c>
      <c r="J608" s="84">
        <v>165360</v>
      </c>
      <c r="K608" s="83">
        <v>2017</v>
      </c>
      <c r="L608" s="83">
        <f t="shared" si="9"/>
        <v>6</v>
      </c>
      <c r="M608" s="82" t="s">
        <v>1495</v>
      </c>
    </row>
    <row r="609" spans="1:14" s="81" customFormat="1" ht="20" customHeight="1">
      <c r="A609" s="87" t="b">
        <v>0</v>
      </c>
      <c r="B609" s="89" t="s">
        <v>1494</v>
      </c>
      <c r="C609" s="86" t="s">
        <v>1276</v>
      </c>
      <c r="D609" s="86" t="s">
        <v>1276</v>
      </c>
      <c r="E609" s="86" t="s">
        <v>1276</v>
      </c>
      <c r="F609" s="86" t="s">
        <v>1276</v>
      </c>
      <c r="G609" s="86" t="s">
        <v>1454</v>
      </c>
      <c r="H609" s="86" t="s">
        <v>1274</v>
      </c>
      <c r="I609" s="85">
        <v>0</v>
      </c>
      <c r="J609" s="84">
        <v>99607</v>
      </c>
      <c r="K609" s="83">
        <v>2009</v>
      </c>
      <c r="L609" s="83">
        <f t="shared" si="9"/>
        <v>14</v>
      </c>
      <c r="M609" s="82" t="s">
        <v>1493</v>
      </c>
    </row>
    <row r="610" spans="1:14" s="81" customFormat="1" ht="20" customHeight="1">
      <c r="A610" s="87" t="b">
        <v>1</v>
      </c>
      <c r="B610" s="89" t="s">
        <v>1492</v>
      </c>
      <c r="C610" s="86" t="s">
        <v>1276</v>
      </c>
      <c r="D610" s="86" t="s">
        <v>1276</v>
      </c>
      <c r="E610" s="86" t="s">
        <v>1276</v>
      </c>
      <c r="F610" s="86" t="s">
        <v>1276</v>
      </c>
      <c r="G610" s="86" t="s">
        <v>1292</v>
      </c>
      <c r="H610" s="86" t="s">
        <v>1283</v>
      </c>
      <c r="I610" s="85">
        <v>0</v>
      </c>
      <c r="J610" s="84">
        <v>0</v>
      </c>
      <c r="K610" s="83">
        <v>2019</v>
      </c>
      <c r="L610" s="83">
        <f t="shared" si="9"/>
        <v>4</v>
      </c>
      <c r="M610" s="93" t="s">
        <v>1491</v>
      </c>
    </row>
    <row r="611" spans="1:14" s="81" customFormat="1" ht="128" customHeight="1">
      <c r="A611" s="87" t="b">
        <v>0</v>
      </c>
      <c r="B611" s="89" t="s">
        <v>1490</v>
      </c>
      <c r="C611" s="86" t="s">
        <v>1276</v>
      </c>
      <c r="D611" s="86" t="s">
        <v>1276</v>
      </c>
      <c r="E611" s="86" t="s">
        <v>1276</v>
      </c>
      <c r="F611" s="86" t="s">
        <v>1276</v>
      </c>
      <c r="G611" s="86" t="s">
        <v>1313</v>
      </c>
      <c r="H611" s="86" t="s">
        <v>1279</v>
      </c>
      <c r="I611" s="85">
        <v>53</v>
      </c>
      <c r="J611" s="84">
        <v>7379504</v>
      </c>
      <c r="K611" s="83">
        <v>2011</v>
      </c>
      <c r="L611" s="83">
        <f t="shared" si="9"/>
        <v>12</v>
      </c>
      <c r="M611" s="88" t="s">
        <v>1489</v>
      </c>
    </row>
    <row r="612" spans="1:14" s="81" customFormat="1" ht="20" customHeight="1">
      <c r="A612" s="87" t="b">
        <v>0</v>
      </c>
      <c r="B612" s="89" t="s">
        <v>1488</v>
      </c>
      <c r="C612" s="86" t="s">
        <v>1276</v>
      </c>
      <c r="D612" s="86" t="s">
        <v>1276</v>
      </c>
      <c r="E612" s="86" t="s">
        <v>1276</v>
      </c>
      <c r="F612" s="86" t="s">
        <v>1276</v>
      </c>
      <c r="G612" s="86" t="s">
        <v>1366</v>
      </c>
      <c r="H612" s="86" t="s">
        <v>1324</v>
      </c>
      <c r="I612" s="85">
        <v>5</v>
      </c>
      <c r="J612" s="84">
        <v>1124356</v>
      </c>
      <c r="K612" s="83">
        <v>2011</v>
      </c>
      <c r="L612" s="83">
        <f t="shared" si="9"/>
        <v>12</v>
      </c>
      <c r="M612" s="82" t="s">
        <v>1487</v>
      </c>
    </row>
    <row r="613" spans="1:14" s="81" customFormat="1" ht="20" customHeight="1">
      <c r="A613" s="87" t="b">
        <v>1</v>
      </c>
      <c r="B613" s="89" t="s">
        <v>1486</v>
      </c>
      <c r="C613" s="86" t="s">
        <v>1276</v>
      </c>
      <c r="D613" s="86" t="s">
        <v>1276</v>
      </c>
      <c r="E613" s="86" t="s">
        <v>1276</v>
      </c>
      <c r="F613" s="86" t="s">
        <v>1276</v>
      </c>
      <c r="G613" s="86" t="s">
        <v>1485</v>
      </c>
      <c r="H613" s="86" t="s">
        <v>1283</v>
      </c>
      <c r="I613" s="85">
        <v>2</v>
      </c>
      <c r="J613" s="84">
        <v>168432</v>
      </c>
      <c r="K613" s="83">
        <v>2009</v>
      </c>
      <c r="L613" s="83">
        <f t="shared" si="9"/>
        <v>14</v>
      </c>
      <c r="M613" s="82" t="s">
        <v>1484</v>
      </c>
      <c r="N613" s="81" t="s">
        <v>860</v>
      </c>
    </row>
    <row r="614" spans="1:14" s="81" customFormat="1" ht="19" customHeight="1">
      <c r="A614" s="87" t="b">
        <v>0</v>
      </c>
      <c r="B614" s="89" t="s">
        <v>1483</v>
      </c>
      <c r="C614" s="86" t="s">
        <v>1276</v>
      </c>
      <c r="D614" s="86" t="s">
        <v>1276</v>
      </c>
      <c r="E614" s="86" t="s">
        <v>1276</v>
      </c>
      <c r="F614" s="86" t="s">
        <v>1276</v>
      </c>
      <c r="G614" s="86" t="s">
        <v>1304</v>
      </c>
      <c r="H614" s="86" t="s">
        <v>1279</v>
      </c>
      <c r="I614" s="85">
        <v>0</v>
      </c>
      <c r="J614" s="84">
        <v>77331</v>
      </c>
      <c r="K614" s="83">
        <v>2022</v>
      </c>
      <c r="L614" s="83">
        <f t="shared" si="9"/>
        <v>1</v>
      </c>
      <c r="M614" s="82" t="s">
        <v>1482</v>
      </c>
    </row>
    <row r="615" spans="1:14" s="81" customFormat="1" ht="20" customHeight="1">
      <c r="A615" s="87" t="b">
        <v>0</v>
      </c>
      <c r="B615" s="89" t="s">
        <v>1481</v>
      </c>
      <c r="C615" s="86" t="s">
        <v>1276</v>
      </c>
      <c r="D615" s="86" t="s">
        <v>1276</v>
      </c>
      <c r="E615" s="86" t="s">
        <v>1276</v>
      </c>
      <c r="F615" s="86" t="s">
        <v>1276</v>
      </c>
      <c r="G615" s="86" t="s">
        <v>1379</v>
      </c>
      <c r="H615" s="86" t="s">
        <v>1274</v>
      </c>
      <c r="I615" s="85">
        <v>0</v>
      </c>
      <c r="J615" s="84">
        <v>67361</v>
      </c>
      <c r="K615" s="83">
        <v>2007</v>
      </c>
      <c r="L615" s="83">
        <f t="shared" si="9"/>
        <v>16</v>
      </c>
      <c r="M615" s="88" t="s">
        <v>1480</v>
      </c>
    </row>
    <row r="616" spans="1:14" s="81" customFormat="1" ht="20" customHeight="1">
      <c r="A616" s="87" t="b">
        <v>1</v>
      </c>
      <c r="B616" s="89" t="s">
        <v>1479</v>
      </c>
      <c r="C616" s="86" t="s">
        <v>1276</v>
      </c>
      <c r="D616" s="86" t="s">
        <v>1276</v>
      </c>
      <c r="E616" s="86" t="s">
        <v>1276</v>
      </c>
      <c r="F616" s="86" t="s">
        <v>1276</v>
      </c>
      <c r="G616" s="86" t="s">
        <v>1284</v>
      </c>
      <c r="H616" s="86" t="s">
        <v>1283</v>
      </c>
      <c r="I616" s="85">
        <v>3</v>
      </c>
      <c r="J616" s="84">
        <v>610734</v>
      </c>
      <c r="K616" s="83">
        <v>2015</v>
      </c>
      <c r="L616" s="83">
        <f t="shared" si="9"/>
        <v>8</v>
      </c>
      <c r="M616" s="82" t="s">
        <v>1478</v>
      </c>
      <c r="N616" s="81" t="s">
        <v>860</v>
      </c>
    </row>
    <row r="617" spans="1:14" s="81" customFormat="1" ht="20" customHeight="1">
      <c r="A617" s="87" t="b">
        <v>0</v>
      </c>
      <c r="B617" s="89" t="s">
        <v>1477</v>
      </c>
      <c r="C617" s="86" t="s">
        <v>1276</v>
      </c>
      <c r="D617" s="86" t="s">
        <v>1276</v>
      </c>
      <c r="E617" s="86" t="s">
        <v>1276</v>
      </c>
      <c r="F617" s="86" t="s">
        <v>1276</v>
      </c>
      <c r="G617" s="86" t="s">
        <v>1397</v>
      </c>
      <c r="H617" s="86" t="s">
        <v>1283</v>
      </c>
      <c r="I617" s="85">
        <v>0</v>
      </c>
      <c r="J617" s="84">
        <v>195590</v>
      </c>
      <c r="K617" s="83">
        <v>2016</v>
      </c>
      <c r="L617" s="83">
        <f t="shared" si="9"/>
        <v>7</v>
      </c>
      <c r="M617" s="82" t="s">
        <v>1476</v>
      </c>
    </row>
    <row r="618" spans="1:14" s="81" customFormat="1" ht="20" customHeight="1">
      <c r="A618" s="87" t="b">
        <v>0</v>
      </c>
      <c r="B618" s="89" t="s">
        <v>1475</v>
      </c>
      <c r="C618" s="86" t="s">
        <v>1276</v>
      </c>
      <c r="D618" s="86" t="s">
        <v>1276</v>
      </c>
      <c r="E618" s="86" t="s">
        <v>1276</v>
      </c>
      <c r="F618" s="86" t="s">
        <v>1276</v>
      </c>
      <c r="G618" s="86" t="s">
        <v>1289</v>
      </c>
      <c r="H618" s="86" t="s">
        <v>1274</v>
      </c>
      <c r="I618" s="85">
        <v>0</v>
      </c>
      <c r="J618" s="84">
        <v>191078</v>
      </c>
      <c r="K618" s="83">
        <v>2017</v>
      </c>
      <c r="L618" s="83">
        <f t="shared" si="9"/>
        <v>6</v>
      </c>
      <c r="M618" s="82" t="s">
        <v>1474</v>
      </c>
    </row>
    <row r="619" spans="1:14" s="81" customFormat="1" ht="68" customHeight="1">
      <c r="A619" s="87" t="b">
        <v>0</v>
      </c>
      <c r="B619" s="89" t="s">
        <v>1473</v>
      </c>
      <c r="C619" s="86" t="s">
        <v>1276</v>
      </c>
      <c r="D619" s="86" t="s">
        <v>1276</v>
      </c>
      <c r="E619" s="86" t="s">
        <v>1276</v>
      </c>
      <c r="F619" s="86" t="s">
        <v>1276</v>
      </c>
      <c r="G619" s="86" t="s">
        <v>1280</v>
      </c>
      <c r="H619" s="86" t="s">
        <v>1279</v>
      </c>
      <c r="I619" s="85">
        <v>0</v>
      </c>
      <c r="J619" s="84">
        <v>110086</v>
      </c>
      <c r="K619" s="83">
        <v>2014</v>
      </c>
      <c r="L619" s="83">
        <f t="shared" si="9"/>
        <v>9</v>
      </c>
      <c r="M619" s="82" t="s">
        <v>1472</v>
      </c>
    </row>
    <row r="620" spans="1:14" s="81" customFormat="1" ht="344" customHeight="1">
      <c r="A620" s="87" t="b">
        <v>0</v>
      </c>
      <c r="B620" s="89" t="s">
        <v>1471</v>
      </c>
      <c r="C620" s="86" t="s">
        <v>1276</v>
      </c>
      <c r="D620" s="86" t="s">
        <v>1276</v>
      </c>
      <c r="E620" s="86" t="s">
        <v>1276</v>
      </c>
      <c r="F620" s="86" t="s">
        <v>1276</v>
      </c>
      <c r="G620" s="86" t="s">
        <v>1316</v>
      </c>
      <c r="H620" s="86" t="s">
        <v>1279</v>
      </c>
      <c r="I620" s="85">
        <v>3</v>
      </c>
      <c r="J620" s="84">
        <v>493318</v>
      </c>
      <c r="K620" s="83">
        <v>2013</v>
      </c>
      <c r="L620" s="83">
        <f t="shared" si="9"/>
        <v>10</v>
      </c>
      <c r="M620" s="82" t="s">
        <v>1470</v>
      </c>
    </row>
    <row r="621" spans="1:14" s="81" customFormat="1" ht="20" customHeight="1">
      <c r="A621" s="87" t="b">
        <v>0</v>
      </c>
      <c r="B621" s="89" t="s">
        <v>1469</v>
      </c>
      <c r="C621" s="86" t="s">
        <v>1276</v>
      </c>
      <c r="D621" s="86" t="s">
        <v>1276</v>
      </c>
      <c r="E621" s="86" t="s">
        <v>1276</v>
      </c>
      <c r="F621" s="86" t="s">
        <v>1276</v>
      </c>
      <c r="G621" s="86" t="s">
        <v>1338</v>
      </c>
      <c r="H621" s="86" t="s">
        <v>1324</v>
      </c>
      <c r="I621" s="85">
        <v>0</v>
      </c>
      <c r="J621" s="84">
        <v>0</v>
      </c>
      <c r="K621" s="83">
        <v>2017</v>
      </c>
      <c r="L621" s="83">
        <f t="shared" si="9"/>
        <v>6</v>
      </c>
      <c r="M621" s="82" t="s">
        <v>1468</v>
      </c>
    </row>
    <row r="622" spans="1:14" s="81" customFormat="1" ht="20" customHeight="1">
      <c r="A622" s="87" t="b">
        <v>0</v>
      </c>
      <c r="B622" s="89" t="s">
        <v>1467</v>
      </c>
      <c r="C622" s="86" t="s">
        <v>1276</v>
      </c>
      <c r="D622" s="86" t="s">
        <v>1276</v>
      </c>
      <c r="E622" s="86" t="s">
        <v>1276</v>
      </c>
      <c r="F622" s="86" t="s">
        <v>1276</v>
      </c>
      <c r="G622" s="86" t="s">
        <v>1366</v>
      </c>
      <c r="H622" s="86" t="s">
        <v>1324</v>
      </c>
      <c r="I622" s="85">
        <v>1</v>
      </c>
      <c r="J622" s="84">
        <v>185522</v>
      </c>
      <c r="K622" s="83">
        <v>2011</v>
      </c>
      <c r="L622" s="83">
        <f t="shared" si="9"/>
        <v>12</v>
      </c>
      <c r="M622" s="82" t="s">
        <v>1466</v>
      </c>
    </row>
    <row r="623" spans="1:14" s="81" customFormat="1" ht="20" customHeight="1">
      <c r="A623" s="87" t="b">
        <v>0</v>
      </c>
      <c r="B623" s="89" t="s">
        <v>1465</v>
      </c>
      <c r="C623" s="86" t="s">
        <v>1276</v>
      </c>
      <c r="D623" s="86" t="s">
        <v>1276</v>
      </c>
      <c r="E623" s="86" t="s">
        <v>1276</v>
      </c>
      <c r="F623" s="86" t="s">
        <v>1276</v>
      </c>
      <c r="G623" s="86" t="s">
        <v>1313</v>
      </c>
      <c r="H623" s="86" t="s">
        <v>1279</v>
      </c>
      <c r="I623" s="85">
        <v>0</v>
      </c>
      <c r="J623" s="84">
        <v>0</v>
      </c>
      <c r="K623" s="83">
        <v>2018</v>
      </c>
      <c r="L623" s="83">
        <f t="shared" si="9"/>
        <v>5</v>
      </c>
      <c r="M623" s="82" t="s">
        <v>1464</v>
      </c>
    </row>
    <row r="624" spans="1:14" s="81" customFormat="1" ht="20" customHeight="1">
      <c r="A624" s="87" t="b">
        <v>1</v>
      </c>
      <c r="B624" s="89" t="s">
        <v>1463</v>
      </c>
      <c r="C624" s="86" t="s">
        <v>1276</v>
      </c>
      <c r="D624" s="86" t="s">
        <v>1276</v>
      </c>
      <c r="E624" s="86" t="s">
        <v>1276</v>
      </c>
      <c r="F624" s="86" t="s">
        <v>1276</v>
      </c>
      <c r="G624" s="86" t="s">
        <v>1412</v>
      </c>
      <c r="H624" s="86" t="s">
        <v>1274</v>
      </c>
      <c r="I624" s="85">
        <v>0</v>
      </c>
      <c r="J624" s="84">
        <v>255897</v>
      </c>
      <c r="K624" s="83">
        <v>2017</v>
      </c>
      <c r="L624" s="83">
        <f t="shared" si="9"/>
        <v>6</v>
      </c>
      <c r="M624" s="82" t="s">
        <v>1462</v>
      </c>
    </row>
    <row r="625" spans="1:14" s="81" customFormat="1" ht="20" customHeight="1">
      <c r="A625" s="87" t="b">
        <v>0</v>
      </c>
      <c r="B625" s="89" t="s">
        <v>1461</v>
      </c>
      <c r="C625" s="86" t="s">
        <v>1276</v>
      </c>
      <c r="D625" s="86" t="s">
        <v>1276</v>
      </c>
      <c r="E625" s="86" t="s">
        <v>1276</v>
      </c>
      <c r="F625" s="86" t="s">
        <v>1276</v>
      </c>
      <c r="G625" s="86" t="s">
        <v>1284</v>
      </c>
      <c r="H625" s="86" t="s">
        <v>1283</v>
      </c>
      <c r="I625" s="85">
        <v>3</v>
      </c>
      <c r="J625" s="84">
        <v>320621</v>
      </c>
      <c r="K625" s="83">
        <v>2011</v>
      </c>
      <c r="L625" s="83">
        <f t="shared" si="9"/>
        <v>12</v>
      </c>
      <c r="M625" s="82" t="s">
        <v>1460</v>
      </c>
    </row>
    <row r="626" spans="1:14" s="81" customFormat="1" ht="20" customHeight="1">
      <c r="A626" s="87" t="b">
        <v>0</v>
      </c>
      <c r="B626" s="89" t="s">
        <v>1459</v>
      </c>
      <c r="C626" s="86" t="s">
        <v>1276</v>
      </c>
      <c r="D626" s="86" t="s">
        <v>1276</v>
      </c>
      <c r="E626" s="86" t="s">
        <v>1276</v>
      </c>
      <c r="F626" s="86" t="s">
        <v>1276</v>
      </c>
      <c r="G626" s="86" t="s">
        <v>1289</v>
      </c>
      <c r="H626" s="86" t="s">
        <v>1274</v>
      </c>
      <c r="I626" s="85">
        <v>0</v>
      </c>
      <c r="J626" s="84">
        <v>1338906</v>
      </c>
      <c r="K626" s="83">
        <v>2017</v>
      </c>
      <c r="L626" s="83">
        <f t="shared" si="9"/>
        <v>6</v>
      </c>
      <c r="M626" s="82" t="s">
        <v>1458</v>
      </c>
      <c r="N626" s="81" t="s">
        <v>860</v>
      </c>
    </row>
    <row r="627" spans="1:14" s="81" customFormat="1" ht="20" customHeight="1">
      <c r="A627" s="87" t="b">
        <v>0</v>
      </c>
      <c r="B627" s="89" t="s">
        <v>1457</v>
      </c>
      <c r="C627" s="86" t="s">
        <v>1276</v>
      </c>
      <c r="D627" s="86" t="s">
        <v>1276</v>
      </c>
      <c r="E627" s="86" t="s">
        <v>1276</v>
      </c>
      <c r="F627" s="86" t="s">
        <v>1276</v>
      </c>
      <c r="G627" s="86" t="s">
        <v>1335</v>
      </c>
      <c r="H627" s="86" t="s">
        <v>1279</v>
      </c>
      <c r="I627" s="85">
        <v>1</v>
      </c>
      <c r="J627" s="84">
        <v>223118</v>
      </c>
      <c r="K627" s="83">
        <v>2015</v>
      </c>
      <c r="L627" s="83">
        <f t="shared" si="9"/>
        <v>8</v>
      </c>
      <c r="M627" s="82" t="s">
        <v>1456</v>
      </c>
    </row>
    <row r="628" spans="1:14" s="81" customFormat="1" ht="20" customHeight="1">
      <c r="A628" s="87" t="b">
        <v>1</v>
      </c>
      <c r="B628" s="89" t="s">
        <v>1455</v>
      </c>
      <c r="C628" s="86" t="s">
        <v>1276</v>
      </c>
      <c r="D628" s="86" t="s">
        <v>1276</v>
      </c>
      <c r="E628" s="86" t="s">
        <v>1276</v>
      </c>
      <c r="F628" s="86" t="s">
        <v>1276</v>
      </c>
      <c r="G628" s="86" t="s">
        <v>1454</v>
      </c>
      <c r="H628" s="86" t="s">
        <v>1274</v>
      </c>
      <c r="I628" s="85">
        <v>0</v>
      </c>
      <c r="J628" s="84">
        <v>473565</v>
      </c>
      <c r="K628" s="83">
        <v>2016</v>
      </c>
      <c r="L628" s="83">
        <f t="shared" si="9"/>
        <v>7</v>
      </c>
      <c r="M628" s="82" t="s">
        <v>1453</v>
      </c>
    </row>
    <row r="629" spans="1:14" s="81" customFormat="1" ht="68" customHeight="1">
      <c r="A629" s="87" t="b">
        <v>0</v>
      </c>
      <c r="B629" s="89" t="s">
        <v>1452</v>
      </c>
      <c r="C629" s="86" t="s">
        <v>1276</v>
      </c>
      <c r="D629" s="86" t="s">
        <v>1276</v>
      </c>
      <c r="E629" s="86" t="s">
        <v>1276</v>
      </c>
      <c r="F629" s="86" t="s">
        <v>1276</v>
      </c>
      <c r="G629" s="86" t="s">
        <v>1346</v>
      </c>
      <c r="H629" s="86" t="s">
        <v>1324</v>
      </c>
      <c r="I629" s="85">
        <v>4</v>
      </c>
      <c r="J629" s="84">
        <v>502106</v>
      </c>
      <c r="K629" s="83">
        <v>1993</v>
      </c>
      <c r="L629" s="83">
        <f t="shared" si="9"/>
        <v>30</v>
      </c>
      <c r="M629" s="82" t="s">
        <v>1451</v>
      </c>
    </row>
    <row r="630" spans="1:14" s="81" customFormat="1" ht="68" customHeight="1">
      <c r="A630" s="87" t="b">
        <v>0</v>
      </c>
      <c r="B630" s="89" t="s">
        <v>1450</v>
      </c>
      <c r="C630" s="86" t="s">
        <v>1276</v>
      </c>
      <c r="D630" s="86" t="s">
        <v>1276</v>
      </c>
      <c r="E630" s="86" t="s">
        <v>1276</v>
      </c>
      <c r="F630" s="86" t="s">
        <v>1276</v>
      </c>
      <c r="G630" s="86" t="s">
        <v>1289</v>
      </c>
      <c r="H630" s="86" t="s">
        <v>1274</v>
      </c>
      <c r="I630" s="85">
        <v>0</v>
      </c>
      <c r="J630" s="84">
        <v>23079</v>
      </c>
      <c r="K630" s="83">
        <v>2007</v>
      </c>
      <c r="L630" s="83">
        <f t="shared" si="9"/>
        <v>16</v>
      </c>
      <c r="M630" s="88" t="s">
        <v>1449</v>
      </c>
    </row>
    <row r="631" spans="1:14" s="81" customFormat="1" ht="68" customHeight="1">
      <c r="A631" s="87" t="b">
        <v>0</v>
      </c>
      <c r="B631" s="89" t="s">
        <v>1448</v>
      </c>
      <c r="C631" s="86" t="s">
        <v>1276</v>
      </c>
      <c r="D631" s="86" t="s">
        <v>1276</v>
      </c>
      <c r="E631" s="86" t="s">
        <v>1276</v>
      </c>
      <c r="F631" s="86" t="s">
        <v>1276</v>
      </c>
      <c r="G631" s="86" t="s">
        <v>1289</v>
      </c>
      <c r="H631" s="86" t="s">
        <v>1274</v>
      </c>
      <c r="I631" s="85">
        <v>8</v>
      </c>
      <c r="J631" s="84">
        <v>511945</v>
      </c>
      <c r="K631" s="83">
        <v>1990</v>
      </c>
      <c r="L631" s="83">
        <f t="shared" si="9"/>
        <v>33</v>
      </c>
      <c r="M631" s="82" t="s">
        <v>1447</v>
      </c>
    </row>
    <row r="632" spans="1:14" s="81" customFormat="1" ht="20" customHeight="1">
      <c r="A632" s="87" t="b">
        <v>0</v>
      </c>
      <c r="B632" s="89" t="s">
        <v>1446</v>
      </c>
      <c r="C632" s="86" t="s">
        <v>1276</v>
      </c>
      <c r="D632" s="86" t="s">
        <v>1276</v>
      </c>
      <c r="E632" s="86" t="s">
        <v>1276</v>
      </c>
      <c r="F632" s="86" t="s">
        <v>1276</v>
      </c>
      <c r="G632" s="86" t="s">
        <v>1295</v>
      </c>
      <c r="H632" s="86" t="s">
        <v>1274</v>
      </c>
      <c r="I632" s="85">
        <v>0</v>
      </c>
      <c r="J632" s="84">
        <v>0</v>
      </c>
      <c r="K632" s="83">
        <v>2017</v>
      </c>
      <c r="L632" s="83">
        <f t="shared" si="9"/>
        <v>6</v>
      </c>
      <c r="M632" s="88" t="s">
        <v>1445</v>
      </c>
    </row>
    <row r="633" spans="1:14" s="81" customFormat="1" ht="296" customHeight="1">
      <c r="A633" s="87" t="b">
        <v>0</v>
      </c>
      <c r="B633" s="89" t="s">
        <v>1444</v>
      </c>
      <c r="C633" s="86" t="s">
        <v>1276</v>
      </c>
      <c r="D633" s="86" t="s">
        <v>1276</v>
      </c>
      <c r="E633" s="86" t="s">
        <v>1276</v>
      </c>
      <c r="F633" s="86" t="s">
        <v>1276</v>
      </c>
      <c r="G633" s="86" t="s">
        <v>1313</v>
      </c>
      <c r="H633" s="86" t="s">
        <v>1279</v>
      </c>
      <c r="I633" s="85">
        <v>0</v>
      </c>
      <c r="J633" s="84">
        <v>19973</v>
      </c>
      <c r="K633" s="83">
        <v>2012</v>
      </c>
      <c r="L633" s="83">
        <f t="shared" si="9"/>
        <v>11</v>
      </c>
      <c r="M633" s="82" t="s">
        <v>1443</v>
      </c>
    </row>
    <row r="634" spans="1:14" s="81" customFormat="1" ht="80" customHeight="1">
      <c r="A634" s="87" t="b">
        <v>0</v>
      </c>
      <c r="B634" s="89" t="s">
        <v>1442</v>
      </c>
      <c r="C634" s="86" t="s">
        <v>1276</v>
      </c>
      <c r="D634" s="92" t="s">
        <v>1441</v>
      </c>
      <c r="E634" s="86" t="s">
        <v>1276</v>
      </c>
      <c r="F634" s="86" t="s">
        <v>1276</v>
      </c>
      <c r="G634" s="86" t="s">
        <v>1335</v>
      </c>
      <c r="H634" s="86" t="s">
        <v>1279</v>
      </c>
      <c r="I634" s="91" t="s">
        <v>1440</v>
      </c>
      <c r="J634" s="90" t="s">
        <v>1440</v>
      </c>
      <c r="K634" s="83">
        <v>2014</v>
      </c>
      <c r="L634" s="83">
        <f t="shared" si="9"/>
        <v>9</v>
      </c>
      <c r="M634" s="88" t="s">
        <v>1439</v>
      </c>
    </row>
    <row r="635" spans="1:14" s="81" customFormat="1" ht="20" customHeight="1">
      <c r="A635" s="87" t="b">
        <v>0</v>
      </c>
      <c r="B635" s="89" t="s">
        <v>1438</v>
      </c>
      <c r="C635" s="86" t="s">
        <v>1276</v>
      </c>
      <c r="D635" s="86" t="s">
        <v>1276</v>
      </c>
      <c r="E635" s="86" t="s">
        <v>1276</v>
      </c>
      <c r="F635" s="86" t="s">
        <v>1276</v>
      </c>
      <c r="G635" s="86" t="s">
        <v>1292</v>
      </c>
      <c r="H635" s="86" t="s">
        <v>1283</v>
      </c>
      <c r="I635" s="85">
        <v>1</v>
      </c>
      <c r="J635" s="84">
        <v>448202</v>
      </c>
      <c r="K635" s="83">
        <v>2007</v>
      </c>
      <c r="L635" s="83">
        <f t="shared" si="9"/>
        <v>16</v>
      </c>
      <c r="M635" s="88" t="s">
        <v>1437</v>
      </c>
    </row>
    <row r="636" spans="1:14" s="81" customFormat="1" ht="20" customHeight="1">
      <c r="A636" s="87" t="b">
        <v>0</v>
      </c>
      <c r="B636" s="89" t="s">
        <v>1436</v>
      </c>
      <c r="C636" s="86" t="s">
        <v>1276</v>
      </c>
      <c r="D636" s="86" t="s">
        <v>1276</v>
      </c>
      <c r="E636" s="86" t="s">
        <v>1276</v>
      </c>
      <c r="F636" s="86" t="s">
        <v>1276</v>
      </c>
      <c r="G636" s="86" t="s">
        <v>1328</v>
      </c>
      <c r="H636" s="86" t="s">
        <v>1283</v>
      </c>
      <c r="I636" s="85">
        <v>0</v>
      </c>
      <c r="J636" s="84">
        <v>89112</v>
      </c>
      <c r="K636" s="83">
        <v>2013</v>
      </c>
      <c r="L636" s="83">
        <f t="shared" si="9"/>
        <v>10</v>
      </c>
      <c r="M636" s="88" t="s">
        <v>1435</v>
      </c>
    </row>
    <row r="637" spans="1:14" s="81" customFormat="1" ht="68" customHeight="1">
      <c r="A637" s="87" t="b">
        <v>1</v>
      </c>
      <c r="B637" s="89" t="s">
        <v>1434</v>
      </c>
      <c r="C637" s="86" t="s">
        <v>1276</v>
      </c>
      <c r="D637" s="86" t="s">
        <v>1276</v>
      </c>
      <c r="E637" s="86" t="s">
        <v>1276</v>
      </c>
      <c r="F637" s="86" t="s">
        <v>1276</v>
      </c>
      <c r="G637" s="86" t="s">
        <v>1412</v>
      </c>
      <c r="H637" s="86" t="s">
        <v>1274</v>
      </c>
      <c r="I637" s="85">
        <v>0</v>
      </c>
      <c r="J637" s="84">
        <v>0</v>
      </c>
      <c r="K637" s="83">
        <v>2020</v>
      </c>
      <c r="L637" s="83">
        <f t="shared" si="9"/>
        <v>3</v>
      </c>
      <c r="M637" s="88" t="s">
        <v>1433</v>
      </c>
    </row>
    <row r="638" spans="1:14" s="81" customFormat="1" ht="20" customHeight="1">
      <c r="A638" s="87" t="b">
        <v>1</v>
      </c>
      <c r="B638" s="89" t="s">
        <v>1432</v>
      </c>
      <c r="C638" s="86" t="s">
        <v>1276</v>
      </c>
      <c r="D638" s="86" t="s">
        <v>1276</v>
      </c>
      <c r="E638" s="86" t="s">
        <v>1276</v>
      </c>
      <c r="F638" s="86" t="s">
        <v>1276</v>
      </c>
      <c r="G638" s="86" t="s">
        <v>1351</v>
      </c>
      <c r="H638" s="86" t="s">
        <v>1274</v>
      </c>
      <c r="I638" s="85">
        <v>0</v>
      </c>
      <c r="J638" s="84">
        <v>0</v>
      </c>
      <c r="K638" s="83">
        <v>2019</v>
      </c>
      <c r="L638" s="83">
        <f t="shared" si="9"/>
        <v>4</v>
      </c>
      <c r="M638" s="88" t="s">
        <v>1431</v>
      </c>
    </row>
    <row r="639" spans="1:14" s="81" customFormat="1" ht="200" customHeight="1">
      <c r="A639" s="87" t="b">
        <v>0</v>
      </c>
      <c r="B639" s="89" t="s">
        <v>1430</v>
      </c>
      <c r="C639" s="86" t="s">
        <v>1276</v>
      </c>
      <c r="D639" s="86" t="s">
        <v>1276</v>
      </c>
      <c r="E639" s="86" t="s">
        <v>1276</v>
      </c>
      <c r="F639" s="86" t="s">
        <v>1276</v>
      </c>
      <c r="G639" s="86" t="s">
        <v>1284</v>
      </c>
      <c r="H639" s="86" t="s">
        <v>1283</v>
      </c>
      <c r="I639" s="85">
        <v>0</v>
      </c>
      <c r="J639" s="84">
        <v>0</v>
      </c>
      <c r="K639" s="83">
        <v>2018</v>
      </c>
      <c r="L639" s="83">
        <f t="shared" si="9"/>
        <v>5</v>
      </c>
      <c r="M639" s="88" t="s">
        <v>1429</v>
      </c>
    </row>
    <row r="640" spans="1:14" s="81" customFormat="1" ht="20" customHeight="1">
      <c r="A640" s="87" t="b">
        <v>0</v>
      </c>
      <c r="B640" s="89" t="s">
        <v>1428</v>
      </c>
      <c r="C640" s="86" t="s">
        <v>1276</v>
      </c>
      <c r="D640" s="86" t="s">
        <v>1276</v>
      </c>
      <c r="E640" s="86" t="s">
        <v>1276</v>
      </c>
      <c r="F640" s="86" t="s">
        <v>1276</v>
      </c>
      <c r="G640" s="86" t="s">
        <v>1316</v>
      </c>
      <c r="H640" s="86" t="s">
        <v>1279</v>
      </c>
      <c r="I640" s="85">
        <v>3</v>
      </c>
      <c r="J640" s="84">
        <v>282768</v>
      </c>
      <c r="K640" s="83">
        <v>2005</v>
      </c>
      <c r="L640" s="83">
        <f t="shared" si="9"/>
        <v>18</v>
      </c>
      <c r="M640" s="88" t="s">
        <v>1427</v>
      </c>
      <c r="N640" s="81" t="s">
        <v>860</v>
      </c>
    </row>
    <row r="641" spans="1:14" s="81" customFormat="1" ht="20" customHeight="1">
      <c r="A641" s="87" t="b">
        <v>0</v>
      </c>
      <c r="B641" s="89" t="s">
        <v>1426</v>
      </c>
      <c r="C641" s="86" t="s">
        <v>1276</v>
      </c>
      <c r="D641" s="86" t="s">
        <v>1276</v>
      </c>
      <c r="E641" s="86" t="s">
        <v>1276</v>
      </c>
      <c r="F641" s="86" t="s">
        <v>1276</v>
      </c>
      <c r="G641" s="86" t="s">
        <v>1313</v>
      </c>
      <c r="H641" s="86" t="s">
        <v>1279</v>
      </c>
      <c r="I641" s="85">
        <v>6</v>
      </c>
      <c r="J641" s="84">
        <v>1035084</v>
      </c>
      <c r="K641" s="83">
        <v>1982</v>
      </c>
      <c r="L641" s="83">
        <f t="shared" si="9"/>
        <v>41</v>
      </c>
      <c r="M641" s="88" t="s">
        <v>1425</v>
      </c>
    </row>
    <row r="642" spans="1:14" s="81" customFormat="1" ht="20" customHeight="1">
      <c r="A642" s="87" t="b">
        <v>0</v>
      </c>
      <c r="B642" s="89" t="s">
        <v>1424</v>
      </c>
      <c r="C642" s="86" t="s">
        <v>1276</v>
      </c>
      <c r="D642" s="86" t="s">
        <v>1276</v>
      </c>
      <c r="E642" s="86" t="s">
        <v>1276</v>
      </c>
      <c r="F642" s="86" t="s">
        <v>1276</v>
      </c>
      <c r="G642" s="86" t="s">
        <v>1310</v>
      </c>
      <c r="H642" s="86" t="s">
        <v>1274</v>
      </c>
      <c r="I642" s="85">
        <v>2</v>
      </c>
      <c r="J642" s="84">
        <v>815854</v>
      </c>
      <c r="K642" s="83">
        <v>2011</v>
      </c>
      <c r="L642" s="83">
        <f t="shared" si="9"/>
        <v>12</v>
      </c>
      <c r="M642" s="88" t="s">
        <v>1423</v>
      </c>
    </row>
    <row r="643" spans="1:14" s="81" customFormat="1" ht="20" customHeight="1">
      <c r="A643" s="87" t="b">
        <v>1</v>
      </c>
      <c r="B643" s="89" t="s">
        <v>1422</v>
      </c>
      <c r="C643" s="86" t="s">
        <v>1276</v>
      </c>
      <c r="D643" s="86" t="s">
        <v>1276</v>
      </c>
      <c r="E643" s="86" t="s">
        <v>1276</v>
      </c>
      <c r="F643" s="86" t="s">
        <v>1276</v>
      </c>
      <c r="G643" s="86" t="s">
        <v>1421</v>
      </c>
      <c r="H643" s="86" t="s">
        <v>1324</v>
      </c>
      <c r="I643" s="85">
        <v>0</v>
      </c>
      <c r="J643" s="84">
        <v>0</v>
      </c>
      <c r="K643" s="83">
        <v>2017</v>
      </c>
      <c r="L643" s="83">
        <f t="shared" si="9"/>
        <v>6</v>
      </c>
      <c r="M643" s="88" t="s">
        <v>1420</v>
      </c>
      <c r="N643" s="81" t="s">
        <v>860</v>
      </c>
    </row>
    <row r="644" spans="1:14" s="81" customFormat="1" ht="44" customHeight="1">
      <c r="A644" s="87" t="b">
        <v>1</v>
      </c>
      <c r="B644" s="89" t="s">
        <v>1419</v>
      </c>
      <c r="C644" s="86" t="s">
        <v>1276</v>
      </c>
      <c r="D644" s="86" t="s">
        <v>1276</v>
      </c>
      <c r="E644" s="86" t="s">
        <v>1276</v>
      </c>
      <c r="F644" s="86" t="s">
        <v>1276</v>
      </c>
      <c r="G644" s="86" t="s">
        <v>1338</v>
      </c>
      <c r="H644" s="86" t="s">
        <v>1324</v>
      </c>
      <c r="I644" s="85">
        <v>7</v>
      </c>
      <c r="J644" s="84">
        <v>1571673</v>
      </c>
      <c r="K644" s="83">
        <v>1995</v>
      </c>
      <c r="L644" s="83">
        <f t="shared" ref="L644:L701" si="10">2023-K644</f>
        <v>28</v>
      </c>
      <c r="M644" s="82" t="s">
        <v>1418</v>
      </c>
    </row>
    <row r="645" spans="1:14" s="81" customFormat="1" ht="20" customHeight="1">
      <c r="A645" s="87" t="b">
        <v>0</v>
      </c>
      <c r="B645" s="89" t="s">
        <v>1417</v>
      </c>
      <c r="C645" s="86" t="s">
        <v>1276</v>
      </c>
      <c r="D645" s="86" t="s">
        <v>1276</v>
      </c>
      <c r="E645" s="86" t="s">
        <v>1276</v>
      </c>
      <c r="F645" s="86" t="s">
        <v>1276</v>
      </c>
      <c r="G645" s="86" t="s">
        <v>1313</v>
      </c>
      <c r="H645" s="86" t="s">
        <v>1279</v>
      </c>
      <c r="I645" s="85">
        <v>4</v>
      </c>
      <c r="J645" s="84">
        <v>441868</v>
      </c>
      <c r="K645" s="83">
        <v>1997</v>
      </c>
      <c r="L645" s="83">
        <f t="shared" si="10"/>
        <v>26</v>
      </c>
      <c r="M645" s="82" t="s">
        <v>1416</v>
      </c>
    </row>
    <row r="646" spans="1:14" s="81" customFormat="1" ht="104" customHeight="1">
      <c r="A646" s="87" t="b">
        <v>0</v>
      </c>
      <c r="B646" s="89" t="s">
        <v>1415</v>
      </c>
      <c r="C646" s="86" t="s">
        <v>1276</v>
      </c>
      <c r="D646" s="86" t="s">
        <v>1276</v>
      </c>
      <c r="E646" s="86" t="s">
        <v>1276</v>
      </c>
      <c r="F646" s="86" t="s">
        <v>1276</v>
      </c>
      <c r="G646" s="86" t="s">
        <v>1316</v>
      </c>
      <c r="H646" s="86" t="s">
        <v>1279</v>
      </c>
      <c r="I646" s="85">
        <v>0</v>
      </c>
      <c r="J646" s="84">
        <v>34075</v>
      </c>
      <c r="K646" s="83">
        <v>2007</v>
      </c>
      <c r="L646" s="83">
        <f t="shared" si="10"/>
        <v>16</v>
      </c>
      <c r="M646" s="88" t="s">
        <v>1414</v>
      </c>
    </row>
    <row r="647" spans="1:14" s="81" customFormat="1" ht="80" customHeight="1">
      <c r="A647" s="87" t="b">
        <v>0</v>
      </c>
      <c r="B647" s="89" t="s">
        <v>1413</v>
      </c>
      <c r="C647" s="86" t="s">
        <v>1276</v>
      </c>
      <c r="D647" s="86" t="s">
        <v>1276</v>
      </c>
      <c r="E647" s="86" t="s">
        <v>1276</v>
      </c>
      <c r="F647" s="86" t="s">
        <v>1276</v>
      </c>
      <c r="G647" s="86" t="s">
        <v>1412</v>
      </c>
      <c r="H647" s="86" t="s">
        <v>1274</v>
      </c>
      <c r="I647" s="85">
        <v>0</v>
      </c>
      <c r="J647" s="84">
        <v>1466979</v>
      </c>
      <c r="K647" s="83">
        <v>2001</v>
      </c>
      <c r="L647" s="83">
        <f t="shared" si="10"/>
        <v>22</v>
      </c>
      <c r="M647" s="88" t="s">
        <v>1411</v>
      </c>
    </row>
    <row r="648" spans="1:14" s="81" customFormat="1" ht="20" customHeight="1">
      <c r="A648" s="87" t="b">
        <v>0</v>
      </c>
      <c r="B648" s="89" t="s">
        <v>1410</v>
      </c>
      <c r="C648" s="86" t="s">
        <v>1276</v>
      </c>
      <c r="D648" s="86" t="s">
        <v>1276</v>
      </c>
      <c r="E648" s="86" t="s">
        <v>1276</v>
      </c>
      <c r="F648" s="86" t="s">
        <v>1276</v>
      </c>
      <c r="G648" s="86" t="s">
        <v>1304</v>
      </c>
      <c r="H648" s="86" t="s">
        <v>1279</v>
      </c>
      <c r="I648" s="85">
        <v>0</v>
      </c>
      <c r="J648" s="84">
        <v>98792</v>
      </c>
      <c r="K648" s="83">
        <v>2015</v>
      </c>
      <c r="L648" s="83">
        <f t="shared" si="10"/>
        <v>8</v>
      </c>
      <c r="M648" s="88" t="s">
        <v>1409</v>
      </c>
    </row>
    <row r="649" spans="1:14" s="81" customFormat="1" ht="20" customHeight="1">
      <c r="A649" s="87" t="b">
        <v>0</v>
      </c>
      <c r="B649" s="89" t="s">
        <v>1408</v>
      </c>
      <c r="C649" s="86" t="s">
        <v>1276</v>
      </c>
      <c r="D649" s="86" t="s">
        <v>1276</v>
      </c>
      <c r="E649" s="86" t="s">
        <v>1276</v>
      </c>
      <c r="F649" s="86" t="s">
        <v>1276</v>
      </c>
      <c r="G649" s="86" t="s">
        <v>1275</v>
      </c>
      <c r="H649" s="86" t="s">
        <v>1274</v>
      </c>
      <c r="I649" s="85">
        <v>0</v>
      </c>
      <c r="J649" s="84">
        <v>68873</v>
      </c>
      <c r="K649" s="83">
        <v>1989</v>
      </c>
      <c r="L649" s="83">
        <f t="shared" si="10"/>
        <v>34</v>
      </c>
      <c r="M649" s="88" t="s">
        <v>1407</v>
      </c>
    </row>
    <row r="650" spans="1:14" s="81" customFormat="1" ht="20" customHeight="1">
      <c r="A650" s="87" t="b">
        <v>0</v>
      </c>
      <c r="B650" s="89" t="s">
        <v>1406</v>
      </c>
      <c r="C650" s="86" t="s">
        <v>1276</v>
      </c>
      <c r="D650" s="86" t="s">
        <v>1276</v>
      </c>
      <c r="E650" s="86" t="s">
        <v>1276</v>
      </c>
      <c r="F650" s="86" t="s">
        <v>1276</v>
      </c>
      <c r="G650" s="86" t="s">
        <v>1379</v>
      </c>
      <c r="H650" s="86" t="s">
        <v>1274</v>
      </c>
      <c r="I650" s="85">
        <v>1</v>
      </c>
      <c r="J650" s="84">
        <v>258498</v>
      </c>
      <c r="K650" s="83">
        <v>2009</v>
      </c>
      <c r="L650" s="83">
        <f t="shared" si="10"/>
        <v>14</v>
      </c>
      <c r="M650" s="82" t="s">
        <v>1405</v>
      </c>
    </row>
    <row r="651" spans="1:14" s="81" customFormat="1" ht="20" customHeight="1">
      <c r="A651" s="87" t="b">
        <v>0</v>
      </c>
      <c r="B651" s="89" t="s">
        <v>1404</v>
      </c>
      <c r="C651" s="86" t="s">
        <v>1276</v>
      </c>
      <c r="D651" s="86" t="s">
        <v>1276</v>
      </c>
      <c r="E651" s="86" t="s">
        <v>1276</v>
      </c>
      <c r="F651" s="86" t="s">
        <v>1276</v>
      </c>
      <c r="G651" s="86" t="s">
        <v>1325</v>
      </c>
      <c r="H651" s="86" t="s">
        <v>1324</v>
      </c>
      <c r="I651" s="85">
        <v>1</v>
      </c>
      <c r="J651" s="84">
        <v>297516</v>
      </c>
      <c r="K651" s="83">
        <v>2013</v>
      </c>
      <c r="L651" s="83">
        <f t="shared" si="10"/>
        <v>10</v>
      </c>
      <c r="M651" s="82" t="s">
        <v>1403</v>
      </c>
    </row>
    <row r="652" spans="1:14" s="81" customFormat="1" ht="20" customHeight="1">
      <c r="A652" s="87" t="b">
        <v>0</v>
      </c>
      <c r="B652" s="89" t="s">
        <v>1402</v>
      </c>
      <c r="C652" s="86" t="s">
        <v>1276</v>
      </c>
      <c r="D652" s="86" t="s">
        <v>1276</v>
      </c>
      <c r="E652" s="86" t="s">
        <v>1276</v>
      </c>
      <c r="F652" s="86" t="s">
        <v>1276</v>
      </c>
      <c r="G652" s="86" t="s">
        <v>1295</v>
      </c>
      <c r="H652" s="86" t="s">
        <v>1274</v>
      </c>
      <c r="I652" s="85">
        <v>3</v>
      </c>
      <c r="J652" s="84">
        <v>209874</v>
      </c>
      <c r="K652" s="83">
        <v>2009</v>
      </c>
      <c r="L652" s="83">
        <f t="shared" si="10"/>
        <v>14</v>
      </c>
      <c r="M652" s="88" t="s">
        <v>1401</v>
      </c>
    </row>
    <row r="653" spans="1:14" s="81" customFormat="1" ht="32" customHeight="1">
      <c r="A653" s="87" t="b">
        <v>1</v>
      </c>
      <c r="B653" s="89" t="s">
        <v>1400</v>
      </c>
      <c r="C653" s="86" t="s">
        <v>1276</v>
      </c>
      <c r="D653" s="86" t="s">
        <v>1276</v>
      </c>
      <c r="E653" s="86" t="s">
        <v>1276</v>
      </c>
      <c r="F653" s="86" t="s">
        <v>1276</v>
      </c>
      <c r="G653" s="86" t="s">
        <v>1316</v>
      </c>
      <c r="H653" s="86" t="s">
        <v>1279</v>
      </c>
      <c r="I653" s="85">
        <v>0</v>
      </c>
      <c r="J653" s="84">
        <v>556964</v>
      </c>
      <c r="K653" s="83">
        <v>2019</v>
      </c>
      <c r="L653" s="83">
        <f t="shared" si="10"/>
        <v>4</v>
      </c>
      <c r="M653" s="82" t="s">
        <v>1399</v>
      </c>
      <c r="N653" s="81" t="s">
        <v>860</v>
      </c>
    </row>
    <row r="654" spans="1:14" s="81" customFormat="1" ht="20" customHeight="1">
      <c r="A654" s="87" t="b">
        <v>0</v>
      </c>
      <c r="B654" s="89" t="s">
        <v>1398</v>
      </c>
      <c r="C654" s="86" t="s">
        <v>1276</v>
      </c>
      <c r="D654" s="86" t="s">
        <v>1276</v>
      </c>
      <c r="E654" s="86" t="s">
        <v>1276</v>
      </c>
      <c r="F654" s="86" t="s">
        <v>1276</v>
      </c>
      <c r="G654" s="86" t="s">
        <v>1397</v>
      </c>
      <c r="H654" s="86" t="s">
        <v>1283</v>
      </c>
      <c r="I654" s="85">
        <v>4</v>
      </c>
      <c r="J654" s="84">
        <v>376017</v>
      </c>
      <c r="K654" s="83">
        <v>1988</v>
      </c>
      <c r="L654" s="83">
        <f t="shared" si="10"/>
        <v>35</v>
      </c>
      <c r="M654" s="88" t="s">
        <v>1396</v>
      </c>
    </row>
    <row r="655" spans="1:14" s="81" customFormat="1" ht="20" customHeight="1">
      <c r="A655" s="87" t="b">
        <v>1</v>
      </c>
      <c r="B655" s="89" t="s">
        <v>1395</v>
      </c>
      <c r="C655" s="86" t="s">
        <v>1276</v>
      </c>
      <c r="D655" s="86" t="s">
        <v>1276</v>
      </c>
      <c r="E655" s="86" t="s">
        <v>1276</v>
      </c>
      <c r="F655" s="86" t="s">
        <v>1276</v>
      </c>
      <c r="G655" s="86" t="s">
        <v>1313</v>
      </c>
      <c r="H655" s="86" t="s">
        <v>1279</v>
      </c>
      <c r="I655" s="85">
        <v>0</v>
      </c>
      <c r="J655" s="84">
        <v>1457691</v>
      </c>
      <c r="K655" s="83">
        <v>2014</v>
      </c>
      <c r="L655" s="83">
        <f t="shared" si="10"/>
        <v>9</v>
      </c>
      <c r="M655" s="82" t="s">
        <v>1394</v>
      </c>
    </row>
    <row r="656" spans="1:14" s="81" customFormat="1" ht="20" customHeight="1">
      <c r="A656" s="87" t="b">
        <v>1</v>
      </c>
      <c r="B656" s="89" t="s">
        <v>1393</v>
      </c>
      <c r="C656" s="86" t="s">
        <v>1276</v>
      </c>
      <c r="D656" s="86" t="s">
        <v>1276</v>
      </c>
      <c r="E656" s="86" t="s">
        <v>1276</v>
      </c>
      <c r="F656" s="86" t="s">
        <v>1276</v>
      </c>
      <c r="G656" s="86" t="s">
        <v>1366</v>
      </c>
      <c r="H656" s="86" t="s">
        <v>1324</v>
      </c>
      <c r="I656" s="85">
        <v>0</v>
      </c>
      <c r="J656" s="84">
        <v>250715</v>
      </c>
      <c r="K656" s="83">
        <v>2019</v>
      </c>
      <c r="L656" s="83">
        <f t="shared" si="10"/>
        <v>4</v>
      </c>
      <c r="M656" s="88" t="s">
        <v>1392</v>
      </c>
    </row>
    <row r="657" spans="1:13" s="81" customFormat="1" ht="20" customHeight="1">
      <c r="A657" s="87" t="b">
        <v>0</v>
      </c>
      <c r="B657" s="89" t="s">
        <v>1391</v>
      </c>
      <c r="C657" s="86" t="s">
        <v>1276</v>
      </c>
      <c r="D657" s="86" t="s">
        <v>1276</v>
      </c>
      <c r="E657" s="86" t="s">
        <v>1276</v>
      </c>
      <c r="F657" s="86" t="s">
        <v>1276</v>
      </c>
      <c r="G657" s="86" t="s">
        <v>1284</v>
      </c>
      <c r="H657" s="86" t="s">
        <v>1283</v>
      </c>
      <c r="I657" s="85">
        <v>0</v>
      </c>
      <c r="J657" s="84">
        <v>351716</v>
      </c>
      <c r="K657" s="83">
        <v>1990</v>
      </c>
      <c r="L657" s="83">
        <f t="shared" si="10"/>
        <v>33</v>
      </c>
      <c r="M657" s="88" t="s">
        <v>1390</v>
      </c>
    </row>
    <row r="658" spans="1:13" s="81" customFormat="1" ht="20" customHeight="1">
      <c r="A658" s="87" t="b">
        <v>0</v>
      </c>
      <c r="B658" s="89" t="s">
        <v>1389</v>
      </c>
      <c r="C658" s="86" t="s">
        <v>1276</v>
      </c>
      <c r="D658" s="86" t="s">
        <v>1276</v>
      </c>
      <c r="E658" s="86" t="s">
        <v>1276</v>
      </c>
      <c r="F658" s="86" t="s">
        <v>1276</v>
      </c>
      <c r="G658" s="86" t="s">
        <v>1284</v>
      </c>
      <c r="H658" s="86" t="s">
        <v>1283</v>
      </c>
      <c r="I658" s="85">
        <v>0</v>
      </c>
      <c r="J658" s="84">
        <v>0</v>
      </c>
      <c r="K658" s="83">
        <v>2003</v>
      </c>
      <c r="L658" s="83">
        <f t="shared" si="10"/>
        <v>20</v>
      </c>
      <c r="M658" s="88" t="s">
        <v>1388</v>
      </c>
    </row>
    <row r="659" spans="1:13" s="81" customFormat="1" ht="20" customHeight="1">
      <c r="A659" s="87" t="b">
        <v>0</v>
      </c>
      <c r="B659" s="89" t="s">
        <v>1387</v>
      </c>
      <c r="C659" s="86" t="s">
        <v>1276</v>
      </c>
      <c r="D659" s="86" t="s">
        <v>1276</v>
      </c>
      <c r="E659" s="86" t="s">
        <v>1276</v>
      </c>
      <c r="F659" s="86" t="s">
        <v>1276</v>
      </c>
      <c r="G659" s="86" t="s">
        <v>1284</v>
      </c>
      <c r="H659" s="86" t="s">
        <v>1283</v>
      </c>
      <c r="I659" s="85">
        <v>0</v>
      </c>
      <c r="J659" s="84">
        <v>227816</v>
      </c>
      <c r="K659" s="83">
        <v>2016</v>
      </c>
      <c r="L659" s="83">
        <f t="shared" si="10"/>
        <v>7</v>
      </c>
      <c r="M659" s="88" t="s">
        <v>1386</v>
      </c>
    </row>
    <row r="660" spans="1:13" s="81" customFormat="1" ht="68" customHeight="1">
      <c r="A660" s="87" t="b">
        <v>0</v>
      </c>
      <c r="B660" s="89" t="s">
        <v>1385</v>
      </c>
      <c r="C660" s="86" t="s">
        <v>1276</v>
      </c>
      <c r="D660" s="86" t="s">
        <v>1276</v>
      </c>
      <c r="E660" s="86" t="s">
        <v>1276</v>
      </c>
      <c r="F660" s="86" t="s">
        <v>1276</v>
      </c>
      <c r="G660" s="86" t="s">
        <v>1384</v>
      </c>
      <c r="H660" s="86" t="s">
        <v>1324</v>
      </c>
      <c r="I660" s="85">
        <v>2</v>
      </c>
      <c r="J660" s="84">
        <v>542579</v>
      </c>
      <c r="K660" s="83">
        <v>2018</v>
      </c>
      <c r="L660" s="83">
        <f t="shared" si="10"/>
        <v>5</v>
      </c>
      <c r="M660" s="88" t="s">
        <v>1383</v>
      </c>
    </row>
    <row r="661" spans="1:13" s="81" customFormat="1" ht="20" customHeight="1">
      <c r="A661" s="87" t="b">
        <v>0</v>
      </c>
      <c r="B661" s="89" t="s">
        <v>1382</v>
      </c>
      <c r="C661" s="86" t="s">
        <v>1276</v>
      </c>
      <c r="D661" s="86" t="s">
        <v>1276</v>
      </c>
      <c r="E661" s="86" t="s">
        <v>1276</v>
      </c>
      <c r="F661" s="86" t="s">
        <v>1276</v>
      </c>
      <c r="G661" s="86" t="s">
        <v>1313</v>
      </c>
      <c r="H661" s="86" t="s">
        <v>1279</v>
      </c>
      <c r="I661" s="85">
        <v>2</v>
      </c>
      <c r="J661" s="84">
        <v>172384</v>
      </c>
      <c r="K661" s="83">
        <v>2017</v>
      </c>
      <c r="L661" s="83">
        <f t="shared" si="10"/>
        <v>6</v>
      </c>
      <c r="M661" s="88" t="s">
        <v>1381</v>
      </c>
    </row>
    <row r="662" spans="1:13" s="81" customFormat="1" ht="20" customHeight="1">
      <c r="A662" s="87" t="b">
        <v>0</v>
      </c>
      <c r="B662" s="89" t="s">
        <v>1380</v>
      </c>
      <c r="C662" s="86" t="s">
        <v>1276</v>
      </c>
      <c r="D662" s="86" t="s">
        <v>1276</v>
      </c>
      <c r="E662" s="86" t="s">
        <v>1276</v>
      </c>
      <c r="F662" s="86" t="s">
        <v>1276</v>
      </c>
      <c r="G662" s="86" t="s">
        <v>1379</v>
      </c>
      <c r="H662" s="86" t="s">
        <v>1274</v>
      </c>
      <c r="I662" s="85">
        <v>1</v>
      </c>
      <c r="J662" s="84">
        <v>78662</v>
      </c>
      <c r="K662" s="83">
        <v>2011</v>
      </c>
      <c r="L662" s="83">
        <f t="shared" si="10"/>
        <v>12</v>
      </c>
      <c r="M662" s="88" t="s">
        <v>1378</v>
      </c>
    </row>
    <row r="663" spans="1:13" s="81" customFormat="1" ht="20" customHeight="1">
      <c r="A663" s="87" t="b">
        <v>0</v>
      </c>
      <c r="B663" s="89" t="s">
        <v>1377</v>
      </c>
      <c r="C663" s="86" t="s">
        <v>1276</v>
      </c>
      <c r="D663" s="86" t="s">
        <v>1276</v>
      </c>
      <c r="E663" s="86" t="s">
        <v>1276</v>
      </c>
      <c r="F663" s="86" t="s">
        <v>1276</v>
      </c>
      <c r="G663" s="86" t="s">
        <v>1316</v>
      </c>
      <c r="H663" s="86" t="s">
        <v>1279</v>
      </c>
      <c r="I663" s="85">
        <v>0</v>
      </c>
      <c r="J663" s="84">
        <v>146942</v>
      </c>
      <c r="K663" s="83">
        <v>2021</v>
      </c>
      <c r="L663" s="83">
        <f t="shared" si="10"/>
        <v>2</v>
      </c>
      <c r="M663" s="88" t="s">
        <v>1376</v>
      </c>
    </row>
    <row r="664" spans="1:13" s="81" customFormat="1" ht="20" customHeight="1">
      <c r="A664" s="87" t="b">
        <v>1</v>
      </c>
      <c r="B664" s="89" t="s">
        <v>1375</v>
      </c>
      <c r="C664" s="86" t="s">
        <v>1276</v>
      </c>
      <c r="D664" s="86" t="s">
        <v>1276</v>
      </c>
      <c r="E664" s="86" t="s">
        <v>1276</v>
      </c>
      <c r="F664" s="86" t="s">
        <v>1276</v>
      </c>
      <c r="G664" s="86" t="s">
        <v>1295</v>
      </c>
      <c r="H664" s="86" t="s">
        <v>1274</v>
      </c>
      <c r="I664" s="85">
        <v>4</v>
      </c>
      <c r="J664" s="84">
        <v>582414</v>
      </c>
      <c r="K664" s="83">
        <v>1991</v>
      </c>
      <c r="L664" s="83">
        <f t="shared" si="10"/>
        <v>32</v>
      </c>
      <c r="M664" s="88" t="s">
        <v>1374</v>
      </c>
    </row>
    <row r="665" spans="1:13" s="81" customFormat="1" ht="32" customHeight="1">
      <c r="A665" s="87" t="b">
        <v>0</v>
      </c>
      <c r="B665" s="89" t="s">
        <v>1373</v>
      </c>
      <c r="C665" s="86" t="s">
        <v>1276</v>
      </c>
      <c r="D665" s="86" t="s">
        <v>1276</v>
      </c>
      <c r="E665" s="86" t="s">
        <v>1276</v>
      </c>
      <c r="F665" s="86" t="s">
        <v>1276</v>
      </c>
      <c r="G665" s="86" t="s">
        <v>1292</v>
      </c>
      <c r="H665" s="86" t="s">
        <v>1283</v>
      </c>
      <c r="I665" s="85">
        <v>450</v>
      </c>
      <c r="J665" s="84">
        <v>47789496</v>
      </c>
      <c r="K665" s="83">
        <v>2002</v>
      </c>
      <c r="L665" s="83">
        <f t="shared" si="10"/>
        <v>21</v>
      </c>
      <c r="M665" s="88" t="s">
        <v>1372</v>
      </c>
    </row>
    <row r="666" spans="1:13" s="81" customFormat="1" ht="32" customHeight="1">
      <c r="A666" s="87" t="b">
        <v>0</v>
      </c>
      <c r="B666" s="89" t="s">
        <v>1371</v>
      </c>
      <c r="C666" s="86" t="s">
        <v>1276</v>
      </c>
      <c r="D666" s="86" t="s">
        <v>1276</v>
      </c>
      <c r="E666" s="86" t="s">
        <v>1276</v>
      </c>
      <c r="F666" s="86" t="s">
        <v>1276</v>
      </c>
      <c r="G666" s="86" t="s">
        <v>1284</v>
      </c>
      <c r="H666" s="86" t="s">
        <v>1283</v>
      </c>
      <c r="I666" s="85">
        <v>228</v>
      </c>
      <c r="J666" s="84">
        <v>13971244</v>
      </c>
      <c r="K666" s="83">
        <v>2015</v>
      </c>
      <c r="L666" s="83">
        <f t="shared" si="10"/>
        <v>8</v>
      </c>
      <c r="M666" s="88" t="s">
        <v>1370</v>
      </c>
    </row>
    <row r="667" spans="1:13" s="81" customFormat="1" ht="20" customHeight="1">
      <c r="A667" s="87" t="b">
        <v>0</v>
      </c>
      <c r="B667" s="89" t="s">
        <v>1369</v>
      </c>
      <c r="C667" s="86" t="s">
        <v>1276</v>
      </c>
      <c r="D667" s="86" t="s">
        <v>1276</v>
      </c>
      <c r="E667" s="86" t="s">
        <v>1276</v>
      </c>
      <c r="F667" s="86" t="s">
        <v>1276</v>
      </c>
      <c r="G667" s="86" t="s">
        <v>1289</v>
      </c>
      <c r="H667" s="86" t="s">
        <v>1274</v>
      </c>
      <c r="I667" s="85">
        <v>0</v>
      </c>
      <c r="J667" s="84">
        <v>0</v>
      </c>
      <c r="K667" s="83">
        <v>2020</v>
      </c>
      <c r="L667" s="83">
        <f t="shared" si="10"/>
        <v>3</v>
      </c>
      <c r="M667" s="88" t="s">
        <v>1368</v>
      </c>
    </row>
    <row r="668" spans="1:13" s="81" customFormat="1" ht="20" customHeight="1">
      <c r="A668" s="87" t="b">
        <v>0</v>
      </c>
      <c r="B668" s="89" t="s">
        <v>1367</v>
      </c>
      <c r="C668" s="86" t="s">
        <v>1276</v>
      </c>
      <c r="D668" s="86" t="s">
        <v>1276</v>
      </c>
      <c r="E668" s="86" t="s">
        <v>1276</v>
      </c>
      <c r="F668" s="86" t="s">
        <v>1276</v>
      </c>
      <c r="G668" s="86" t="s">
        <v>1366</v>
      </c>
      <c r="H668" s="86" t="s">
        <v>1324</v>
      </c>
      <c r="I668" s="85">
        <v>2</v>
      </c>
      <c r="J668" s="84">
        <v>133234</v>
      </c>
      <c r="K668" s="83">
        <v>2004</v>
      </c>
      <c r="L668" s="83">
        <f t="shared" si="10"/>
        <v>19</v>
      </c>
      <c r="M668" s="88" t="s">
        <v>1365</v>
      </c>
    </row>
    <row r="669" spans="1:13" s="81" customFormat="1" ht="20" customHeight="1">
      <c r="A669" s="87" t="b">
        <v>0</v>
      </c>
      <c r="B669" s="89" t="s">
        <v>1364</v>
      </c>
      <c r="C669" s="86" t="s">
        <v>1276</v>
      </c>
      <c r="D669" s="86" t="s">
        <v>1276</v>
      </c>
      <c r="E669" s="86" t="s">
        <v>1276</v>
      </c>
      <c r="F669" s="86" t="s">
        <v>1276</v>
      </c>
      <c r="G669" s="86" t="s">
        <v>1363</v>
      </c>
      <c r="H669" s="86" t="s">
        <v>1324</v>
      </c>
      <c r="I669" s="85">
        <v>0</v>
      </c>
      <c r="J669" s="84">
        <v>0</v>
      </c>
      <c r="K669" s="83">
        <v>2017</v>
      </c>
      <c r="L669" s="83">
        <f t="shared" si="10"/>
        <v>6</v>
      </c>
      <c r="M669" s="82" t="s">
        <v>1362</v>
      </c>
    </row>
    <row r="670" spans="1:13" s="81" customFormat="1" ht="20" customHeight="1">
      <c r="A670" s="87" t="b">
        <v>0</v>
      </c>
      <c r="B670" s="89" t="s">
        <v>1361</v>
      </c>
      <c r="C670" s="86" t="s">
        <v>1276</v>
      </c>
      <c r="D670" s="86" t="s">
        <v>1276</v>
      </c>
      <c r="E670" s="86" t="s">
        <v>1276</v>
      </c>
      <c r="F670" s="86" t="s">
        <v>1276</v>
      </c>
      <c r="G670" s="86" t="s">
        <v>1316</v>
      </c>
      <c r="H670" s="86" t="s">
        <v>1279</v>
      </c>
      <c r="I670" s="85">
        <v>27</v>
      </c>
      <c r="J670" s="84">
        <v>8909542</v>
      </c>
      <c r="K670" s="83">
        <v>1975</v>
      </c>
      <c r="L670" s="83">
        <f t="shared" si="10"/>
        <v>48</v>
      </c>
      <c r="M670" s="88" t="s">
        <v>1360</v>
      </c>
    </row>
    <row r="671" spans="1:13" s="81" customFormat="1" ht="44" customHeight="1">
      <c r="A671" s="87" t="b">
        <v>0</v>
      </c>
      <c r="B671" s="89" t="s">
        <v>1359</v>
      </c>
      <c r="C671" s="86" t="s">
        <v>1276</v>
      </c>
      <c r="D671" s="86" t="s">
        <v>1276</v>
      </c>
      <c r="E671" s="86" t="s">
        <v>1276</v>
      </c>
      <c r="F671" s="86" t="s">
        <v>1276</v>
      </c>
      <c r="G671" s="86" t="s">
        <v>1358</v>
      </c>
      <c r="H671" s="86" t="s">
        <v>1324</v>
      </c>
      <c r="I671" s="85">
        <v>0</v>
      </c>
      <c r="J671" s="84">
        <v>10404</v>
      </c>
      <c r="K671" s="83">
        <v>2014</v>
      </c>
      <c r="L671" s="83">
        <f t="shared" si="10"/>
        <v>9</v>
      </c>
      <c r="M671" s="88" t="s">
        <v>1357</v>
      </c>
    </row>
    <row r="672" spans="1:13" s="81" customFormat="1" ht="20" customHeight="1">
      <c r="A672" s="87" t="b">
        <v>0</v>
      </c>
      <c r="B672" s="89" t="s">
        <v>1356</v>
      </c>
      <c r="C672" s="86" t="s">
        <v>1276</v>
      </c>
      <c r="D672" s="86" t="s">
        <v>1276</v>
      </c>
      <c r="E672" s="86" t="s">
        <v>1276</v>
      </c>
      <c r="F672" s="86" t="s">
        <v>1276</v>
      </c>
      <c r="G672" s="86" t="s">
        <v>1289</v>
      </c>
      <c r="H672" s="86" t="s">
        <v>1274</v>
      </c>
      <c r="I672" s="85">
        <v>3</v>
      </c>
      <c r="J672" s="84">
        <v>522013</v>
      </c>
      <c r="K672" s="83">
        <v>1988</v>
      </c>
      <c r="L672" s="83">
        <f t="shared" si="10"/>
        <v>35</v>
      </c>
      <c r="M672" s="82" t="s">
        <v>1355</v>
      </c>
    </row>
    <row r="673" spans="1:14" s="81" customFormat="1" ht="20" customHeight="1">
      <c r="A673" s="87" t="b">
        <v>0</v>
      </c>
      <c r="B673" s="89" t="s">
        <v>1354</v>
      </c>
      <c r="C673" s="86" t="s">
        <v>1276</v>
      </c>
      <c r="D673" s="86" t="s">
        <v>1276</v>
      </c>
      <c r="E673" s="86" t="s">
        <v>1276</v>
      </c>
      <c r="F673" s="86" t="s">
        <v>1276</v>
      </c>
      <c r="G673" s="86" t="s">
        <v>1275</v>
      </c>
      <c r="H673" s="86" t="s">
        <v>1274</v>
      </c>
      <c r="I673" s="85">
        <v>1</v>
      </c>
      <c r="J673" s="84">
        <v>376541</v>
      </c>
      <c r="K673" s="83">
        <v>2006</v>
      </c>
      <c r="L673" s="83">
        <f t="shared" si="10"/>
        <v>17</v>
      </c>
      <c r="M673" s="88" t="s">
        <v>1353</v>
      </c>
    </row>
    <row r="674" spans="1:14" s="81" customFormat="1" ht="20" customHeight="1">
      <c r="A674" s="87" t="b">
        <v>0</v>
      </c>
      <c r="B674" s="89" t="s">
        <v>1352</v>
      </c>
      <c r="C674" s="86" t="s">
        <v>1276</v>
      </c>
      <c r="D674" s="86" t="s">
        <v>1276</v>
      </c>
      <c r="E674" s="86" t="s">
        <v>1276</v>
      </c>
      <c r="F674" s="86" t="s">
        <v>1276</v>
      </c>
      <c r="G674" s="86" t="s">
        <v>1351</v>
      </c>
      <c r="H674" s="86" t="s">
        <v>1274</v>
      </c>
      <c r="I674" s="85">
        <v>0</v>
      </c>
      <c r="J674" s="84">
        <v>0</v>
      </c>
      <c r="K674" s="83">
        <v>2019</v>
      </c>
      <c r="L674" s="83">
        <f t="shared" si="10"/>
        <v>4</v>
      </c>
      <c r="M674" s="82" t="s">
        <v>1350</v>
      </c>
    </row>
    <row r="675" spans="1:14" s="81" customFormat="1" ht="32" customHeight="1">
      <c r="A675" s="87" t="b">
        <v>0</v>
      </c>
      <c r="B675" s="89" t="s">
        <v>1349</v>
      </c>
      <c r="C675" s="86" t="s">
        <v>1276</v>
      </c>
      <c r="D675" s="86" t="s">
        <v>1276</v>
      </c>
      <c r="E675" s="86" t="s">
        <v>1276</v>
      </c>
      <c r="F675" s="86" t="s">
        <v>1276</v>
      </c>
      <c r="G675" s="86" t="s">
        <v>1289</v>
      </c>
      <c r="H675" s="86" t="s">
        <v>1274</v>
      </c>
      <c r="I675" s="85">
        <v>0</v>
      </c>
      <c r="J675" s="84">
        <v>0</v>
      </c>
      <c r="K675" s="83">
        <v>2013</v>
      </c>
      <c r="L675" s="83">
        <f t="shared" si="10"/>
        <v>10</v>
      </c>
      <c r="M675" s="88" t="s">
        <v>1348</v>
      </c>
    </row>
    <row r="676" spans="1:14" s="81" customFormat="1" ht="20" customHeight="1">
      <c r="A676" s="87" t="b">
        <v>0</v>
      </c>
      <c r="B676" s="89" t="s">
        <v>1347</v>
      </c>
      <c r="C676" s="86" t="s">
        <v>1276</v>
      </c>
      <c r="D676" s="86" t="s">
        <v>1276</v>
      </c>
      <c r="E676" s="86" t="s">
        <v>1276</v>
      </c>
      <c r="F676" s="86" t="s">
        <v>1276</v>
      </c>
      <c r="G676" s="86" t="s">
        <v>1346</v>
      </c>
      <c r="H676" s="86" t="s">
        <v>1324</v>
      </c>
      <c r="I676" s="85">
        <v>3</v>
      </c>
      <c r="J676" s="84">
        <v>498897</v>
      </c>
      <c r="K676" s="83">
        <v>1983</v>
      </c>
      <c r="L676" s="83">
        <f t="shared" si="10"/>
        <v>40</v>
      </c>
      <c r="M676" s="88" t="s">
        <v>1345</v>
      </c>
    </row>
    <row r="677" spans="1:14" s="81" customFormat="1" ht="20" customHeight="1">
      <c r="A677" s="87" t="b">
        <v>0</v>
      </c>
      <c r="B677" s="89" t="s">
        <v>1344</v>
      </c>
      <c r="C677" s="86" t="s">
        <v>1276</v>
      </c>
      <c r="D677" s="86" t="s">
        <v>1276</v>
      </c>
      <c r="E677" s="86" t="s">
        <v>1276</v>
      </c>
      <c r="F677" s="86" t="s">
        <v>1276</v>
      </c>
      <c r="G677" s="86" t="s">
        <v>1335</v>
      </c>
      <c r="H677" s="86" t="s">
        <v>1279</v>
      </c>
      <c r="I677" s="85">
        <v>17</v>
      </c>
      <c r="J677" s="84">
        <v>3572403</v>
      </c>
      <c r="K677" s="83">
        <v>2001</v>
      </c>
      <c r="L677" s="83">
        <f t="shared" si="10"/>
        <v>22</v>
      </c>
      <c r="M677" s="88" t="s">
        <v>1343</v>
      </c>
    </row>
    <row r="678" spans="1:14" s="81" customFormat="1" ht="176" customHeight="1">
      <c r="A678" s="87" t="b">
        <v>0</v>
      </c>
      <c r="B678" s="89" t="s">
        <v>1342</v>
      </c>
      <c r="C678" s="86" t="s">
        <v>1276</v>
      </c>
      <c r="D678" s="86" t="s">
        <v>1276</v>
      </c>
      <c r="E678" s="86" t="s">
        <v>1276</v>
      </c>
      <c r="F678" s="86" t="s">
        <v>1276</v>
      </c>
      <c r="G678" s="86" t="s">
        <v>1341</v>
      </c>
      <c r="H678" s="86" t="s">
        <v>1274</v>
      </c>
      <c r="I678" s="85">
        <v>6</v>
      </c>
      <c r="J678" s="84">
        <v>720064</v>
      </c>
      <c r="K678" s="83">
        <v>2016</v>
      </c>
      <c r="L678" s="83">
        <f t="shared" si="10"/>
        <v>7</v>
      </c>
      <c r="M678" s="88" t="s">
        <v>1340</v>
      </c>
    </row>
    <row r="679" spans="1:14" s="81" customFormat="1" ht="44" customHeight="1">
      <c r="A679" s="87" t="b">
        <v>1</v>
      </c>
      <c r="B679" s="89" t="s">
        <v>1339</v>
      </c>
      <c r="C679" s="86" t="s">
        <v>1276</v>
      </c>
      <c r="D679" s="86" t="s">
        <v>1276</v>
      </c>
      <c r="E679" s="86" t="s">
        <v>1276</v>
      </c>
      <c r="F679" s="86" t="s">
        <v>1276</v>
      </c>
      <c r="G679" s="86" t="s">
        <v>1338</v>
      </c>
      <c r="H679" s="86" t="s">
        <v>1324</v>
      </c>
      <c r="I679" s="85">
        <v>2</v>
      </c>
      <c r="J679" s="84">
        <v>950114</v>
      </c>
      <c r="K679" s="83">
        <v>2019</v>
      </c>
      <c r="L679" s="83">
        <f t="shared" si="10"/>
        <v>4</v>
      </c>
      <c r="M679" s="88" t="s">
        <v>1337</v>
      </c>
    </row>
    <row r="680" spans="1:14" s="81" customFormat="1" ht="20" customHeight="1">
      <c r="A680" s="87" t="b">
        <v>0</v>
      </c>
      <c r="B680" s="89" t="s">
        <v>1336</v>
      </c>
      <c r="C680" s="86" t="s">
        <v>1276</v>
      </c>
      <c r="D680" s="86" t="s">
        <v>1276</v>
      </c>
      <c r="E680" s="86" t="s">
        <v>1276</v>
      </c>
      <c r="F680" s="86" t="s">
        <v>1276</v>
      </c>
      <c r="G680" s="86" t="s">
        <v>1335</v>
      </c>
      <c r="H680" s="86" t="s">
        <v>1279</v>
      </c>
      <c r="I680" s="85">
        <v>4</v>
      </c>
      <c r="J680" s="84">
        <v>1116184</v>
      </c>
      <c r="K680" s="83">
        <v>2006</v>
      </c>
      <c r="L680" s="83">
        <f t="shared" si="10"/>
        <v>17</v>
      </c>
      <c r="M680" s="82" t="s">
        <v>1334</v>
      </c>
    </row>
    <row r="681" spans="1:14" s="81" customFormat="1" ht="20" customHeight="1">
      <c r="A681" s="87" t="b">
        <v>1</v>
      </c>
      <c r="B681" s="89" t="s">
        <v>1333</v>
      </c>
      <c r="C681" s="86" t="s">
        <v>1276</v>
      </c>
      <c r="D681" s="86" t="s">
        <v>1276</v>
      </c>
      <c r="E681" s="86" t="s">
        <v>1276</v>
      </c>
      <c r="F681" s="86" t="s">
        <v>1276</v>
      </c>
      <c r="G681" s="86" t="s">
        <v>1313</v>
      </c>
      <c r="H681" s="86" t="s">
        <v>1279</v>
      </c>
      <c r="I681" s="85">
        <v>1</v>
      </c>
      <c r="J681" s="84">
        <v>1082978</v>
      </c>
      <c r="K681" s="83">
        <v>2014</v>
      </c>
      <c r="L681" s="83">
        <f t="shared" si="10"/>
        <v>9</v>
      </c>
      <c r="M681" s="88" t="s">
        <v>1332</v>
      </c>
      <c r="N681" s="81" t="s">
        <v>860</v>
      </c>
    </row>
    <row r="682" spans="1:14" s="81" customFormat="1" ht="20" customHeight="1">
      <c r="A682" s="87" t="b">
        <v>1</v>
      </c>
      <c r="B682" s="89" t="s">
        <v>1331</v>
      </c>
      <c r="C682" s="86" t="s">
        <v>1276</v>
      </c>
      <c r="D682" s="86" t="s">
        <v>1276</v>
      </c>
      <c r="E682" s="86" t="s">
        <v>1276</v>
      </c>
      <c r="F682" s="86" t="s">
        <v>1276</v>
      </c>
      <c r="G682" s="86" t="s">
        <v>1313</v>
      </c>
      <c r="H682" s="86" t="s">
        <v>1279</v>
      </c>
      <c r="I682" s="85">
        <v>3</v>
      </c>
      <c r="J682" s="84">
        <v>502883</v>
      </c>
      <c r="K682" s="83">
        <v>2010</v>
      </c>
      <c r="L682" s="83">
        <f t="shared" si="10"/>
        <v>13</v>
      </c>
      <c r="M682" s="88" t="s">
        <v>1330</v>
      </c>
    </row>
    <row r="683" spans="1:14" s="81" customFormat="1" ht="20" customHeight="1">
      <c r="A683" s="87" t="b">
        <v>0</v>
      </c>
      <c r="B683" s="89" t="s">
        <v>1329</v>
      </c>
      <c r="C683" s="86" t="s">
        <v>1276</v>
      </c>
      <c r="D683" s="86" t="s">
        <v>1276</v>
      </c>
      <c r="E683" s="86" t="s">
        <v>1276</v>
      </c>
      <c r="F683" s="86" t="s">
        <v>1276</v>
      </c>
      <c r="G683" s="86" t="s">
        <v>1328</v>
      </c>
      <c r="H683" s="86" t="s">
        <v>1283</v>
      </c>
      <c r="I683" s="85">
        <v>0</v>
      </c>
      <c r="J683" s="84">
        <v>0</v>
      </c>
      <c r="K683" s="83">
        <v>2009</v>
      </c>
      <c r="L683" s="83">
        <f t="shared" si="10"/>
        <v>14</v>
      </c>
      <c r="M683" s="88" t="s">
        <v>1327</v>
      </c>
    </row>
    <row r="684" spans="1:14" s="81" customFormat="1" ht="20" customHeight="1">
      <c r="A684" s="87" t="b">
        <v>0</v>
      </c>
      <c r="B684" s="89" t="s">
        <v>1326</v>
      </c>
      <c r="C684" s="86" t="s">
        <v>1276</v>
      </c>
      <c r="D684" s="86" t="s">
        <v>1276</v>
      </c>
      <c r="E684" s="86" t="s">
        <v>1276</v>
      </c>
      <c r="F684" s="86" t="s">
        <v>1276</v>
      </c>
      <c r="G684" s="86" t="s">
        <v>1325</v>
      </c>
      <c r="H684" s="86" t="s">
        <v>1324</v>
      </c>
      <c r="I684" s="85">
        <v>5</v>
      </c>
      <c r="J684" s="84">
        <v>1569283</v>
      </c>
      <c r="K684" s="83">
        <v>1990</v>
      </c>
      <c r="L684" s="83">
        <f t="shared" si="10"/>
        <v>33</v>
      </c>
      <c r="M684" s="82" t="s">
        <v>1323</v>
      </c>
    </row>
    <row r="685" spans="1:14" s="81" customFormat="1" ht="20" customHeight="1">
      <c r="A685" s="87" t="b">
        <v>0</v>
      </c>
      <c r="B685" s="89" t="s">
        <v>1322</v>
      </c>
      <c r="C685" s="86" t="s">
        <v>1276</v>
      </c>
      <c r="D685" s="86" t="s">
        <v>1276</v>
      </c>
      <c r="E685" s="86" t="s">
        <v>1276</v>
      </c>
      <c r="F685" s="86" t="s">
        <v>1276</v>
      </c>
      <c r="G685" s="86" t="s">
        <v>1321</v>
      </c>
      <c r="H685" s="86" t="s">
        <v>1283</v>
      </c>
      <c r="I685" s="85">
        <v>7</v>
      </c>
      <c r="J685" s="84">
        <v>568755</v>
      </c>
      <c r="K685" s="83">
        <v>1986</v>
      </c>
      <c r="L685" s="83">
        <f t="shared" si="10"/>
        <v>37</v>
      </c>
      <c r="M685" s="88" t="s">
        <v>1320</v>
      </c>
    </row>
    <row r="686" spans="1:14" s="81" customFormat="1" ht="32" customHeight="1">
      <c r="A686" s="87" t="b">
        <v>0</v>
      </c>
      <c r="B686" s="89" t="s">
        <v>1319</v>
      </c>
      <c r="C686" s="86" t="s">
        <v>1276</v>
      </c>
      <c r="D686" s="86" t="s">
        <v>1276</v>
      </c>
      <c r="E686" s="86" t="s">
        <v>1276</v>
      </c>
      <c r="F686" s="86" t="s">
        <v>1276</v>
      </c>
      <c r="G686" s="86" t="s">
        <v>1313</v>
      </c>
      <c r="H686" s="86" t="s">
        <v>1279</v>
      </c>
      <c r="I686" s="85">
        <v>0</v>
      </c>
      <c r="J686" s="84">
        <v>1073740</v>
      </c>
      <c r="K686" s="83">
        <v>1993</v>
      </c>
      <c r="L686" s="83">
        <f t="shared" si="10"/>
        <v>30</v>
      </c>
      <c r="M686" s="82" t="s">
        <v>1318</v>
      </c>
    </row>
    <row r="687" spans="1:14" s="81" customFormat="1" ht="32" customHeight="1">
      <c r="A687" s="87" t="b">
        <v>1</v>
      </c>
      <c r="B687" s="89" t="s">
        <v>1317</v>
      </c>
      <c r="C687" s="86" t="s">
        <v>1276</v>
      </c>
      <c r="D687" s="86" t="s">
        <v>1276</v>
      </c>
      <c r="E687" s="86" t="s">
        <v>1276</v>
      </c>
      <c r="F687" s="86" t="s">
        <v>1276</v>
      </c>
      <c r="G687" s="86" t="s">
        <v>1316</v>
      </c>
      <c r="H687" s="86" t="s">
        <v>1279</v>
      </c>
      <c r="I687" s="85">
        <v>0</v>
      </c>
      <c r="J687" s="84">
        <v>0</v>
      </c>
      <c r="K687" s="83">
        <v>2021</v>
      </c>
      <c r="L687" s="83">
        <f t="shared" si="10"/>
        <v>2</v>
      </c>
      <c r="M687" s="88" t="s">
        <v>1315</v>
      </c>
    </row>
    <row r="688" spans="1:14" s="81" customFormat="1" ht="68" customHeight="1">
      <c r="A688" s="87" t="b">
        <v>0</v>
      </c>
      <c r="B688" s="89" t="s">
        <v>1314</v>
      </c>
      <c r="C688" s="86" t="s">
        <v>1276</v>
      </c>
      <c r="D688" s="86" t="s">
        <v>1276</v>
      </c>
      <c r="E688" s="86" t="s">
        <v>1276</v>
      </c>
      <c r="F688" s="86" t="s">
        <v>1276</v>
      </c>
      <c r="G688" s="86" t="s">
        <v>1313</v>
      </c>
      <c r="H688" s="86" t="s">
        <v>1279</v>
      </c>
      <c r="I688" s="85">
        <v>2</v>
      </c>
      <c r="J688" s="84">
        <v>535258</v>
      </c>
      <c r="K688" s="83">
        <v>2009</v>
      </c>
      <c r="L688" s="83">
        <f t="shared" si="10"/>
        <v>14</v>
      </c>
      <c r="M688" s="82" t="s">
        <v>1312</v>
      </c>
    </row>
    <row r="689" spans="1:13" s="81" customFormat="1" ht="20" customHeight="1">
      <c r="A689" s="87" t="b">
        <v>0</v>
      </c>
      <c r="B689" s="89" t="s">
        <v>1311</v>
      </c>
      <c r="C689" s="86" t="s">
        <v>1276</v>
      </c>
      <c r="D689" s="86" t="s">
        <v>1276</v>
      </c>
      <c r="E689" s="86" t="s">
        <v>1276</v>
      </c>
      <c r="F689" s="86" t="s">
        <v>1276</v>
      </c>
      <c r="G689" s="86" t="s">
        <v>1310</v>
      </c>
      <c r="H689" s="86" t="s">
        <v>1274</v>
      </c>
      <c r="I689" s="85">
        <v>0</v>
      </c>
      <c r="J689" s="84">
        <v>0</v>
      </c>
      <c r="K689" s="83">
        <v>2019</v>
      </c>
      <c r="L689" s="83">
        <f t="shared" si="10"/>
        <v>4</v>
      </c>
      <c r="M689" s="88" t="s">
        <v>1309</v>
      </c>
    </row>
    <row r="690" spans="1:13" s="81" customFormat="1" ht="20" customHeight="1">
      <c r="A690" s="87" t="b">
        <v>0</v>
      </c>
      <c r="B690" s="89" t="s">
        <v>1308</v>
      </c>
      <c r="C690" s="86" t="s">
        <v>1276</v>
      </c>
      <c r="D690" s="86" t="s">
        <v>1276</v>
      </c>
      <c r="E690" s="86" t="s">
        <v>1276</v>
      </c>
      <c r="F690" s="86" t="s">
        <v>1276</v>
      </c>
      <c r="G690" s="86" t="s">
        <v>1307</v>
      </c>
      <c r="H690" s="86" t="s">
        <v>1279</v>
      </c>
      <c r="I690" s="85">
        <v>0</v>
      </c>
      <c r="J690" s="84">
        <v>31223</v>
      </c>
      <c r="K690" s="83">
        <v>2006</v>
      </c>
      <c r="L690" s="83">
        <f t="shared" si="10"/>
        <v>17</v>
      </c>
      <c r="M690" s="88" t="s">
        <v>1306</v>
      </c>
    </row>
    <row r="691" spans="1:13" s="81" customFormat="1" ht="104" customHeight="1">
      <c r="A691" s="87" t="b">
        <v>0</v>
      </c>
      <c r="B691" s="89" t="s">
        <v>1305</v>
      </c>
      <c r="C691" s="86" t="s">
        <v>1276</v>
      </c>
      <c r="D691" s="86" t="s">
        <v>1276</v>
      </c>
      <c r="E691" s="86" t="s">
        <v>1276</v>
      </c>
      <c r="F691" s="86" t="s">
        <v>1276</v>
      </c>
      <c r="G691" s="86" t="s">
        <v>1304</v>
      </c>
      <c r="H691" s="86" t="s">
        <v>1279</v>
      </c>
      <c r="I691" s="85">
        <v>16</v>
      </c>
      <c r="J691" s="84">
        <v>2421502</v>
      </c>
      <c r="K691" s="83">
        <v>1995</v>
      </c>
      <c r="L691" s="83">
        <f t="shared" si="10"/>
        <v>28</v>
      </c>
      <c r="M691" s="88" t="s">
        <v>1303</v>
      </c>
    </row>
    <row r="692" spans="1:13" s="81" customFormat="1" ht="20" customHeight="1">
      <c r="A692" s="87" t="b">
        <v>0</v>
      </c>
      <c r="B692" s="89" t="s">
        <v>1302</v>
      </c>
      <c r="C692" s="86" t="s">
        <v>1276</v>
      </c>
      <c r="D692" s="86" t="s">
        <v>1276</v>
      </c>
      <c r="E692" s="86" t="s">
        <v>1276</v>
      </c>
      <c r="F692" s="86" t="s">
        <v>1276</v>
      </c>
      <c r="G692" s="86" t="s">
        <v>1280</v>
      </c>
      <c r="H692" s="86" t="s">
        <v>1279</v>
      </c>
      <c r="I692" s="85">
        <v>1</v>
      </c>
      <c r="J692" s="84">
        <v>655804</v>
      </c>
      <c r="K692" s="83">
        <v>1985</v>
      </c>
      <c r="L692" s="83">
        <f t="shared" si="10"/>
        <v>38</v>
      </c>
      <c r="M692" s="88" t="s">
        <v>1301</v>
      </c>
    </row>
    <row r="693" spans="1:13" s="81" customFormat="1" ht="20" customHeight="1">
      <c r="A693" s="87" t="b">
        <v>0</v>
      </c>
      <c r="B693" s="89" t="s">
        <v>1300</v>
      </c>
      <c r="C693" s="86" t="s">
        <v>1276</v>
      </c>
      <c r="D693" s="86" t="s">
        <v>1276</v>
      </c>
      <c r="E693" s="86" t="s">
        <v>1276</v>
      </c>
      <c r="F693" s="86" t="s">
        <v>1276</v>
      </c>
      <c r="G693" s="86" t="s">
        <v>1295</v>
      </c>
      <c r="H693" s="86" t="s">
        <v>1274</v>
      </c>
      <c r="I693" s="85">
        <v>0</v>
      </c>
      <c r="J693" s="84">
        <v>131257</v>
      </c>
      <c r="K693" s="83">
        <v>2003</v>
      </c>
      <c r="L693" s="83">
        <f t="shared" si="10"/>
        <v>20</v>
      </c>
      <c r="M693" s="88" t="s">
        <v>1299</v>
      </c>
    </row>
    <row r="694" spans="1:13" s="81" customFormat="1" ht="20" customHeight="1">
      <c r="A694" s="87" t="b">
        <v>0</v>
      </c>
      <c r="B694" s="89" t="s">
        <v>1298</v>
      </c>
      <c r="C694" s="86" t="s">
        <v>1276</v>
      </c>
      <c r="D694" s="86" t="s">
        <v>1276</v>
      </c>
      <c r="E694" s="86" t="s">
        <v>1276</v>
      </c>
      <c r="F694" s="86" t="s">
        <v>1276</v>
      </c>
      <c r="G694" s="86" t="s">
        <v>1275</v>
      </c>
      <c r="H694" s="86" t="s">
        <v>1274</v>
      </c>
      <c r="I694" s="85">
        <v>0</v>
      </c>
      <c r="J694" s="84">
        <v>74449</v>
      </c>
      <c r="K694" s="83">
        <v>2009</v>
      </c>
      <c r="L694" s="83">
        <f t="shared" si="10"/>
        <v>14</v>
      </c>
      <c r="M694" s="88" t="s">
        <v>1297</v>
      </c>
    </row>
    <row r="695" spans="1:13" s="81" customFormat="1" ht="20" customHeight="1">
      <c r="A695" s="87" t="b">
        <v>0</v>
      </c>
      <c r="B695" s="89" t="s">
        <v>1296</v>
      </c>
      <c r="C695" s="86" t="s">
        <v>1276</v>
      </c>
      <c r="D695" s="86" t="s">
        <v>1276</v>
      </c>
      <c r="E695" s="86" t="s">
        <v>1276</v>
      </c>
      <c r="F695" s="86" t="s">
        <v>1276</v>
      </c>
      <c r="G695" s="86" t="s">
        <v>1295</v>
      </c>
      <c r="H695" s="86" t="s">
        <v>1274</v>
      </c>
      <c r="I695" s="85">
        <v>0</v>
      </c>
      <c r="J695" s="84">
        <v>0</v>
      </c>
      <c r="K695" s="83">
        <v>2015</v>
      </c>
      <c r="L695" s="83">
        <f t="shared" si="10"/>
        <v>8</v>
      </c>
      <c r="M695" s="82" t="s">
        <v>1294</v>
      </c>
    </row>
    <row r="696" spans="1:13" s="81" customFormat="1" ht="44" customHeight="1">
      <c r="A696" s="87" t="b">
        <v>0</v>
      </c>
      <c r="B696" s="89" t="s">
        <v>1293</v>
      </c>
      <c r="C696" s="86" t="s">
        <v>1276</v>
      </c>
      <c r="D696" s="86" t="s">
        <v>1276</v>
      </c>
      <c r="E696" s="86" t="s">
        <v>1276</v>
      </c>
      <c r="F696" s="86" t="s">
        <v>1276</v>
      </c>
      <c r="G696" s="86" t="s">
        <v>1292</v>
      </c>
      <c r="H696" s="86" t="s">
        <v>1283</v>
      </c>
      <c r="I696" s="85">
        <v>1</v>
      </c>
      <c r="J696" s="84">
        <v>550698</v>
      </c>
      <c r="K696" s="83">
        <v>2013</v>
      </c>
      <c r="L696" s="83">
        <f t="shared" si="10"/>
        <v>10</v>
      </c>
      <c r="M696" s="88" t="s">
        <v>1291</v>
      </c>
    </row>
    <row r="697" spans="1:13" s="81" customFormat="1" ht="20" customHeight="1">
      <c r="A697" s="87" t="b">
        <v>0</v>
      </c>
      <c r="B697" s="89" t="s">
        <v>1290</v>
      </c>
      <c r="C697" s="86" t="s">
        <v>1276</v>
      </c>
      <c r="D697" s="86" t="s">
        <v>1276</v>
      </c>
      <c r="E697" s="86" t="s">
        <v>1276</v>
      </c>
      <c r="F697" s="86" t="s">
        <v>1276</v>
      </c>
      <c r="G697" s="86" t="s">
        <v>1289</v>
      </c>
      <c r="H697" s="86" t="s">
        <v>1274</v>
      </c>
      <c r="I697" s="85">
        <v>0</v>
      </c>
      <c r="J697" s="84">
        <v>33777</v>
      </c>
      <c r="K697" s="83">
        <v>2017</v>
      </c>
      <c r="L697" s="83">
        <f t="shared" si="10"/>
        <v>6</v>
      </c>
      <c r="M697" s="88" t="s">
        <v>1288</v>
      </c>
    </row>
    <row r="698" spans="1:13" s="81" customFormat="1" ht="68" customHeight="1">
      <c r="A698" s="87" t="b">
        <v>0</v>
      </c>
      <c r="B698" s="89" t="s">
        <v>1287</v>
      </c>
      <c r="C698" s="86" t="s">
        <v>1276</v>
      </c>
      <c r="D698" s="86" t="s">
        <v>1276</v>
      </c>
      <c r="E698" s="86" t="s">
        <v>1276</v>
      </c>
      <c r="F698" s="86" t="s">
        <v>1276</v>
      </c>
      <c r="G698" s="86" t="s">
        <v>1280</v>
      </c>
      <c r="H698" s="86" t="s">
        <v>1279</v>
      </c>
      <c r="I698" s="85">
        <v>2</v>
      </c>
      <c r="J698" s="84">
        <v>191529</v>
      </c>
      <c r="K698" s="83">
        <v>2005</v>
      </c>
      <c r="L698" s="83">
        <f t="shared" si="10"/>
        <v>18</v>
      </c>
      <c r="M698" s="82" t="s">
        <v>1286</v>
      </c>
    </row>
    <row r="699" spans="1:13" s="81" customFormat="1" ht="20" customHeight="1">
      <c r="A699" s="87" t="b">
        <v>0</v>
      </c>
      <c r="B699" s="89" t="s">
        <v>1285</v>
      </c>
      <c r="C699" s="86" t="s">
        <v>1276</v>
      </c>
      <c r="D699" s="86" t="s">
        <v>1276</v>
      </c>
      <c r="E699" s="86" t="s">
        <v>1276</v>
      </c>
      <c r="F699" s="86" t="s">
        <v>1276</v>
      </c>
      <c r="G699" s="86" t="s">
        <v>1284</v>
      </c>
      <c r="H699" s="86" t="s">
        <v>1283</v>
      </c>
      <c r="I699" s="85">
        <v>1</v>
      </c>
      <c r="J699" s="84">
        <v>59106</v>
      </c>
      <c r="K699" s="83">
        <v>2006</v>
      </c>
      <c r="L699" s="83">
        <f t="shared" si="10"/>
        <v>17</v>
      </c>
      <c r="M699" s="88" t="s">
        <v>1282</v>
      </c>
    </row>
    <row r="700" spans="1:13" s="81" customFormat="1" ht="20" customHeight="1">
      <c r="A700" s="87" t="b">
        <v>0</v>
      </c>
      <c r="B700" s="89" t="s">
        <v>1281</v>
      </c>
      <c r="C700" s="86" t="s">
        <v>1276</v>
      </c>
      <c r="D700" s="86" t="s">
        <v>1276</v>
      </c>
      <c r="E700" s="86" t="s">
        <v>1276</v>
      </c>
      <c r="F700" s="86" t="s">
        <v>1276</v>
      </c>
      <c r="G700" s="86" t="s">
        <v>1280</v>
      </c>
      <c r="H700" s="86" t="s">
        <v>1279</v>
      </c>
      <c r="I700" s="85">
        <v>0</v>
      </c>
      <c r="J700" s="84">
        <v>1500</v>
      </c>
      <c r="K700" s="83">
        <v>2017</v>
      </c>
      <c r="L700" s="83">
        <f t="shared" si="10"/>
        <v>6</v>
      </c>
      <c r="M700" s="88" t="s">
        <v>1278</v>
      </c>
    </row>
    <row r="701" spans="1:13" s="81" customFormat="1" ht="20" customHeight="1">
      <c r="A701" s="87" t="b">
        <v>0</v>
      </c>
      <c r="B701" s="89" t="s">
        <v>1277</v>
      </c>
      <c r="C701" s="86" t="s">
        <v>1276</v>
      </c>
      <c r="D701" s="86" t="s">
        <v>1276</v>
      </c>
      <c r="E701" s="86" t="s">
        <v>1276</v>
      </c>
      <c r="F701" s="86" t="s">
        <v>1276</v>
      </c>
      <c r="G701" s="86" t="s">
        <v>1275</v>
      </c>
      <c r="H701" s="86" t="s">
        <v>1274</v>
      </c>
      <c r="I701" s="85">
        <v>0</v>
      </c>
      <c r="J701" s="84">
        <v>0</v>
      </c>
      <c r="K701" s="83">
        <v>2018</v>
      </c>
      <c r="L701" s="83">
        <f t="shared" si="10"/>
        <v>5</v>
      </c>
      <c r="M701" s="82" t="s">
        <v>1273</v>
      </c>
    </row>
    <row r="703" spans="1:13" ht="20" customHeight="1">
      <c r="A703" s="107" t="s">
        <v>2755</v>
      </c>
    </row>
    <row r="704" spans="1:13" ht="20" customHeight="1">
      <c r="A704" s="76" t="s">
        <v>2756</v>
      </c>
    </row>
  </sheetData>
  <autoFilter ref="A3:A701" xr:uid="{00000000-0001-0000-0000-000000000000}"/>
  <mergeCells count="3">
    <mergeCell ref="B1:AJ1"/>
    <mergeCell ref="C2:F2"/>
    <mergeCell ref="G2:L2"/>
  </mergeCells>
  <hyperlinks>
    <hyperlink ref="M4" r:id="rId1" xr:uid="{00609136-D857-FB4B-A592-E01274242115}"/>
    <hyperlink ref="M5" r:id="rId2" xr:uid="{C26E61BF-2424-D347-9032-5DE618ED15DE}"/>
    <hyperlink ref="M6" r:id="rId3" xr:uid="{3C4BC571-E20A-6543-987E-D9FBB48B8F54}"/>
    <hyperlink ref="M7" r:id="rId4" xr:uid="{F4BFF4CC-692D-2944-82DA-1CE72E816D8E}"/>
    <hyperlink ref="M8" r:id="rId5" xr:uid="{497E7414-0087-DE4B-B31D-EA09B840EE2A}"/>
    <hyperlink ref="M9" r:id="rId6" xr:uid="{66F68535-5768-064D-8248-7B933A155056}"/>
    <hyperlink ref="M10" r:id="rId7" xr:uid="{DBE71E41-702B-AB4F-AB7A-0D23E4E234CE}"/>
    <hyperlink ref="M12" r:id="rId8" xr:uid="{C72DDA2F-F83D-6E44-9220-38BA44E11F84}"/>
    <hyperlink ref="M50" r:id="rId9" xr:uid="{54173AF3-8F89-5345-9E72-89C825B7E855}"/>
    <hyperlink ref="M13" r:id="rId10" xr:uid="{FDA780C6-7D8D-3142-8FE6-C725433A8DED}"/>
    <hyperlink ref="M14" r:id="rId11" xr:uid="{234BEE1A-A61C-DB42-A709-71546CA76158}"/>
    <hyperlink ref="B15" r:id="rId12" display="ACDY5.org" xr:uid="{00D9FEEB-0385-344E-84B6-D82843B8DE3C}"/>
    <hyperlink ref="M15" r:id="rId13" xr:uid="{10322FDA-31BF-2248-B4BA-33ABCD371EE2}"/>
    <hyperlink ref="M16" r:id="rId14" xr:uid="{50EAAABC-B8C4-F148-ADA0-73D347136192}"/>
    <hyperlink ref="M17" r:id="rId15" xr:uid="{A5E98CFA-01CF-6047-AD40-DF1FF94165AF}"/>
    <hyperlink ref="M18" r:id="rId16" xr:uid="{21034BC8-BD3C-C14B-A063-F7150EC4BA3A}"/>
    <hyperlink ref="M19" r:id="rId17" xr:uid="{597F3986-AA94-134E-9354-2CFBF3AE5266}"/>
    <hyperlink ref="M20" r:id="rId18" xr:uid="{0A54A3F8-5F60-F84C-81BB-50804FDABB6A}"/>
    <hyperlink ref="M21" r:id="rId19" xr:uid="{9A6CE5ED-A668-C548-B124-1ACA7DE8DFC9}"/>
    <hyperlink ref="M22" r:id="rId20" xr:uid="{0D0AFB6A-C3F0-7B49-9BB9-DD22852FC671}"/>
    <hyperlink ref="M23" r:id="rId21" xr:uid="{D42EC690-0CB7-9245-9F6E-3D163A60BB63}"/>
    <hyperlink ref="M24" r:id="rId22" xr:uid="{5D44B519-E69F-8B44-ACCD-DB71D16CE281}"/>
    <hyperlink ref="M25" r:id="rId23" xr:uid="{258DE48C-CC99-CA41-B68A-BDB4208FE34D}"/>
    <hyperlink ref="M26" r:id="rId24" xr:uid="{4A50B539-CC00-6340-9AA3-559CBCFFF43B}"/>
    <hyperlink ref="M28" r:id="rId25" xr:uid="{219C9F1A-B399-A648-94F3-0C86880B4513}"/>
    <hyperlink ref="M29" r:id="rId26" xr:uid="{366F666E-A3FB-4546-9AC1-B5535B49D66C}"/>
    <hyperlink ref="M30" r:id="rId27" xr:uid="{03B6A76B-1825-AD48-9AB5-E7B4C37E1042}"/>
    <hyperlink ref="M31" r:id="rId28" xr:uid="{6E8CA965-FCAF-1C4A-B67C-D55FE4D43EC1}"/>
    <hyperlink ref="M32" r:id="rId29" xr:uid="{E0E18102-C579-4546-BD0B-91C7CE9F7473}"/>
    <hyperlink ref="M34" r:id="rId30" xr:uid="{1F9FE5B8-7B4D-5A4B-B471-331B0B4AC251}"/>
    <hyperlink ref="M35" r:id="rId31" xr:uid="{2E012A86-CC90-9644-AB5E-ABB6D75479AB}"/>
    <hyperlink ref="M36" r:id="rId32" xr:uid="{46753919-48A9-3C4D-8B7E-BD826EAAA848}"/>
    <hyperlink ref="M37" r:id="rId33" xr:uid="{585DCB03-5D4F-1544-85FE-15FD5151EF71}"/>
    <hyperlink ref="M38" r:id="rId34" xr:uid="{38D87BDB-549D-5244-A46A-2AD32A690B8E}"/>
    <hyperlink ref="M39" r:id="rId35" xr:uid="{A48B9963-0810-244E-A811-892AF5FCF15B}"/>
    <hyperlink ref="M40" r:id="rId36" xr:uid="{ADE1640D-7F3C-3649-A4A7-94B69E9BCB1B}"/>
    <hyperlink ref="M41" r:id="rId37" xr:uid="{F9A35057-626B-D04F-9656-E241210CC4CE}"/>
    <hyperlink ref="M42" r:id="rId38" xr:uid="{4B8F789F-1F2D-C540-9380-3A7CCFBE7F9F}"/>
    <hyperlink ref="M43" r:id="rId39" xr:uid="{2ACD117B-E9C4-E849-9884-1A9F53EF69C7}"/>
    <hyperlink ref="M44" r:id="rId40" xr:uid="{6C72B23C-8D4A-3646-975D-9332320A349E}"/>
    <hyperlink ref="M45" r:id="rId41" xr:uid="{6F35633C-14CE-8D48-A216-D39F209794F4}"/>
    <hyperlink ref="M46" r:id="rId42" xr:uid="{91734354-6F11-C14A-8478-B794592288D6}"/>
    <hyperlink ref="M47" r:id="rId43" xr:uid="{2FB164CC-0649-0F4F-B96D-9CEFF85B72F6}"/>
    <hyperlink ref="M48" r:id="rId44" xr:uid="{D0F54DC6-B945-F94F-BDCB-06494539A732}"/>
    <hyperlink ref="M49" r:id="rId45" xr:uid="{8E130DEE-41A2-E442-A292-919A283C8B9C}"/>
    <hyperlink ref="M51" r:id="rId46" xr:uid="{52340860-E918-7749-91C3-FB9B1266070F}"/>
    <hyperlink ref="M52" r:id="rId47" xr:uid="{52370285-A6E9-D14A-AB3B-2A6A2457A83C}"/>
    <hyperlink ref="M53" r:id="rId48" xr:uid="{D642DAAB-54BA-BF42-8F3D-AF37CD366201}"/>
    <hyperlink ref="M54" r:id="rId49" xr:uid="{E957DC86-8039-2C4E-A89E-CD4272C77481}"/>
    <hyperlink ref="M55" r:id="rId50" xr:uid="{4B51CC65-AF04-EB48-AB50-CC1213CFAD4E}"/>
    <hyperlink ref="M56" r:id="rId51" xr:uid="{D423078C-96AD-E845-BDBE-39FDED4FAFC9}"/>
    <hyperlink ref="M57" r:id="rId52" xr:uid="{450B6544-AD14-FB43-A79F-16F624FFA4A3}"/>
    <hyperlink ref="M58" r:id="rId53" xr:uid="{D45B41C8-2B46-BD44-94F4-7AC5D43B852A}"/>
    <hyperlink ref="M59" r:id="rId54" xr:uid="{F70F8085-2D8D-4446-A6EC-76C8BA22E540}"/>
    <hyperlink ref="M60" r:id="rId55" xr:uid="{7B65B332-7FCD-1147-8A6C-F6CA0594D173}"/>
    <hyperlink ref="M61" r:id="rId56" xr:uid="{5987AAFE-8503-7543-A350-B7F4745A397A}"/>
    <hyperlink ref="M62" r:id="rId57" xr:uid="{600B1488-7764-CA47-BD64-FC8A487278FF}"/>
    <hyperlink ref="M63" r:id="rId58" xr:uid="{E0CC274D-0BE1-C84C-AF47-3182A096F4D3}"/>
    <hyperlink ref="M64" r:id="rId59" xr:uid="{19B31492-E8F7-B64F-9EF5-62258EE12172}"/>
    <hyperlink ref="M65" r:id="rId60" xr:uid="{BA227AEA-F7F1-7E48-A9EB-F5AB32743BD6}"/>
    <hyperlink ref="M66" r:id="rId61" xr:uid="{B7E56151-2591-FD49-AEC5-9B321569695C}"/>
    <hyperlink ref="M67" r:id="rId62" xr:uid="{3043B8CA-A9B2-1047-973D-DFADACD59BB6}"/>
    <hyperlink ref="M68" r:id="rId63" xr:uid="{0F6ED536-85DC-9042-AA67-AB1426274048}"/>
    <hyperlink ref="M69" r:id="rId64" xr:uid="{0D1E00DB-8FBC-7F47-921F-F666C29195DD}"/>
    <hyperlink ref="M70" r:id="rId65" xr:uid="{62A50EAE-E044-4F42-BFA9-3DFEF65C4ED5}"/>
    <hyperlink ref="M71" r:id="rId66" xr:uid="{BE4E2A39-FD08-7241-BDC5-1F507AE1B937}"/>
    <hyperlink ref="M72" r:id="rId67" xr:uid="{7F6AE266-4513-8840-920A-B50AD3ADBA6A}"/>
    <hyperlink ref="M73" r:id="rId68" xr:uid="{025884B5-01F5-A94E-9711-88C84E2FBAF9}"/>
    <hyperlink ref="M74" r:id="rId69" xr:uid="{BD60EA42-AFD9-FB43-8A2B-0102FDA2D237}"/>
    <hyperlink ref="M75" r:id="rId70" xr:uid="{F6A466D8-2CA4-0247-9A60-668E0F1FB379}"/>
    <hyperlink ref="M77" r:id="rId71" xr:uid="{A53C37AD-84E5-7F4A-9A16-8B8C8E372439}"/>
    <hyperlink ref="M78" r:id="rId72" xr:uid="{1D91B267-448C-E24D-B2CF-A95D29ED5A0E}"/>
    <hyperlink ref="M79" r:id="rId73" xr:uid="{F16A11E2-AAFC-0D43-8679-720B27F2BC52}"/>
    <hyperlink ref="M80" r:id="rId74" xr:uid="{8B480B83-0906-1B40-8825-5A83B6D800AA}"/>
    <hyperlink ref="M81" r:id="rId75" display="https://www.beyondblindness.org" xr:uid="{61807C08-98A1-DF4A-B216-359742F77F63}"/>
    <hyperlink ref="M82" r:id="rId76" xr:uid="{7C1F0167-2F3C-DA42-AAD9-0966C9A80A46}"/>
    <hyperlink ref="M83" r:id="rId77" xr:uid="{51FD1EBB-1363-D94E-89B6-527A1295E9E2}"/>
    <hyperlink ref="M84" r:id="rId78" xr:uid="{28EA7C64-9303-DB40-9E00-FF9E4D0A2797}"/>
    <hyperlink ref="M85" r:id="rId79" xr:uid="{352B0D71-7CBA-4343-9929-D74454D81511}"/>
    <hyperlink ref="M86" r:id="rId80" xr:uid="{AB2D1AC4-CF23-3A4C-ACC6-CAF72E9B7405}"/>
    <hyperlink ref="M87" r:id="rId81" xr:uid="{D43D393F-C370-0A43-ADA8-54FB947F4F64}"/>
    <hyperlink ref="M88" r:id="rId82" xr:uid="{7662609A-C039-1F4C-93AA-4E6521168CF1}"/>
    <hyperlink ref="M89" r:id="rId83" xr:uid="{3E527D59-4A1F-4046-9250-32AB8355576B}"/>
    <hyperlink ref="M90" r:id="rId84" xr:uid="{FB54C9C5-F8C8-424B-A5B4-A8A85E96787B}"/>
    <hyperlink ref="M91" r:id="rId85" xr:uid="{2ABB9CBA-D2F7-1343-B329-85584F1E2DEF}"/>
    <hyperlink ref="M92" r:id="rId86" xr:uid="{3F59ED62-F200-0649-A488-BED69B4FA0E4}"/>
    <hyperlink ref="M93" r:id="rId87" xr:uid="{078A84A5-CD4C-AC47-B44B-D8626EB4B465}"/>
    <hyperlink ref="M94" r:id="rId88" xr:uid="{1DC12112-CC13-1C4A-9D15-C62CA842B619}"/>
    <hyperlink ref="M96" r:id="rId89" xr:uid="{F46D4AB3-0D03-214F-867A-EDBCCC0D4E8D}"/>
    <hyperlink ref="M97" r:id="rId90" xr:uid="{FFFACE86-1454-D84D-9205-F2C0A09E78DF}"/>
    <hyperlink ref="M98" r:id="rId91" xr:uid="{3E78254D-C830-3A42-9728-15224FBAF10E}"/>
    <hyperlink ref="M99" r:id="rId92" xr:uid="{3CF46164-4D78-7445-AA26-63ED65B9F89A}"/>
    <hyperlink ref="M100" r:id="rId93" xr:uid="{EFC8D6CE-43A5-5D4E-ACB0-32616331B2E0}"/>
    <hyperlink ref="M101" r:id="rId94" xr:uid="{4E981B80-4160-A74C-B186-2118A9FCCD49}"/>
    <hyperlink ref="M102" r:id="rId95" xr:uid="{00C721D8-9C66-A049-8F17-2E136126EF70}"/>
    <hyperlink ref="M103" r:id="rId96" xr:uid="{6CB45B8F-CDBD-F54D-82D7-847B7DF51570}"/>
    <hyperlink ref="M104" r:id="rId97" xr:uid="{F134F2C2-589C-3241-A3B6-29120ABBF8FB}"/>
    <hyperlink ref="M105" r:id="rId98" xr:uid="{1CB9E230-8381-7645-817C-B937981A03AF}"/>
    <hyperlink ref="M106" r:id="rId99" xr:uid="{E94CCB4A-6401-8940-B4EE-DA866DD625BD}"/>
    <hyperlink ref="M107" r:id="rId100" xr:uid="{673D48A8-5097-F245-8742-3B6A7BC0BD86}"/>
    <hyperlink ref="M108" r:id="rId101" xr:uid="{9E8CC436-A35A-B840-B938-499F4B3B118D}"/>
    <hyperlink ref="M109" r:id="rId102" xr:uid="{89C58837-B465-A544-8786-3FBDA3377D40}"/>
    <hyperlink ref="M110" r:id="rId103" xr:uid="{0B421ED4-872E-C94F-9F74-A8460AD07A32}"/>
    <hyperlink ref="M111" r:id="rId104" xr:uid="{0394C043-A642-CC40-8365-F85A42E18854}"/>
    <hyperlink ref="M112" r:id="rId105" xr:uid="{8F917B2B-3D75-9A45-A565-7F98EB8E1A4B}"/>
    <hyperlink ref="M113" r:id="rId106" xr:uid="{5E138994-CDC6-9A4E-B05B-ECFC278A2C56}"/>
    <hyperlink ref="M114" r:id="rId107" xr:uid="{B3FE096C-6860-8C4B-9979-08249092AAE1}"/>
    <hyperlink ref="M115" r:id="rId108" xr:uid="{24ED96BB-6F03-8247-BA72-D45408802D95}"/>
    <hyperlink ref="M117" r:id="rId109" xr:uid="{E3D96FCF-EA02-F649-B5DA-249E76F20F1D}"/>
    <hyperlink ref="M118" r:id="rId110" xr:uid="{C9CE304B-F0BE-6F47-AF32-2EAD7C39BBF8}"/>
    <hyperlink ref="M119" r:id="rId111" xr:uid="{6A03A664-018C-1D4B-8BEE-1389E56754AC}"/>
    <hyperlink ref="M120" r:id="rId112" xr:uid="{CB312A3F-44C8-0949-A189-234F424E0DD3}"/>
    <hyperlink ref="M121" r:id="rId113" xr:uid="{76590D0E-560B-DF4B-9C2F-16C8FF064F4A}"/>
    <hyperlink ref="M122" r:id="rId114" xr:uid="{7C0BB075-77B8-DB4B-9B53-F16365CCA5C9}"/>
    <hyperlink ref="M123" r:id="rId115" xr:uid="{94421A6C-06C4-D04A-B7A6-6CDF1D4C5E1B}"/>
    <hyperlink ref="M124" r:id="rId116" xr:uid="{9855A721-6E58-2241-A793-FD879C0A6406}"/>
    <hyperlink ref="M125" r:id="rId117" xr:uid="{B7E3C521-C42D-EF4C-B6EA-82E52006C9EF}"/>
    <hyperlink ref="M126" r:id="rId118" xr:uid="{45E98628-A0E6-604E-947D-A1D74AC9538A}"/>
    <hyperlink ref="M127" r:id="rId119" xr:uid="{75AB33D4-335D-6543-A1BD-DD760E1A20E7}"/>
    <hyperlink ref="M128" r:id="rId120" xr:uid="{117DC2C0-2726-A14E-BCD2-28D8E62D71FE}"/>
    <hyperlink ref="M129" r:id="rId121" xr:uid="{34D66836-0BC4-4149-9548-7425A9001B39}"/>
    <hyperlink ref="M130" r:id="rId122" xr:uid="{5652CE53-551C-AC43-BCF6-5F77D230121A}"/>
    <hyperlink ref="M131" r:id="rId123" xr:uid="{0FDD5B5C-918D-6D4A-8110-07CAA91E9BA7}"/>
    <hyperlink ref="M132" r:id="rId124" xr:uid="{47CD3DE5-3DB2-1E4A-946C-B7C3ED0EEE24}"/>
    <hyperlink ref="M133" r:id="rId125" xr:uid="{8768D23E-E4F1-DE49-B5CD-839E6B0D73F6}"/>
    <hyperlink ref="M134" r:id="rId126" xr:uid="{AD77A60F-641F-0F42-B198-ECCFC1FD59B9}"/>
    <hyperlink ref="M136" r:id="rId127" xr:uid="{9FC45B96-9AE1-2340-8E96-840DD8F77D24}"/>
    <hyperlink ref="M137" r:id="rId128" xr:uid="{CCF9230F-BA3D-9A4D-9335-D035B06E0CEF}"/>
    <hyperlink ref="M138" r:id="rId129" xr:uid="{355CAF57-55A3-DF42-9E2C-5C88F19055CB}"/>
    <hyperlink ref="M139" r:id="rId130" xr:uid="{6897AB46-3748-2240-B96E-D4D1C647E4F5}"/>
    <hyperlink ref="M140" r:id="rId131" xr:uid="{6AB27486-2224-A34A-9F23-1315B5AC9FB4}"/>
    <hyperlink ref="M141" r:id="rId132" xr:uid="{291C320A-DEE7-C245-B9B7-5E1C845B348F}"/>
    <hyperlink ref="M142" r:id="rId133" xr:uid="{544D4E31-0AE2-F649-B98A-3D43CA0B1B8B}"/>
    <hyperlink ref="M143" r:id="rId134" xr:uid="{FB1500A5-3E6C-7941-A471-A08F7B866912}"/>
    <hyperlink ref="M144" r:id="rId135" xr:uid="{8DDA1C35-BF26-C24D-BE1C-B03011FEF114}"/>
    <hyperlink ref="M145" r:id="rId136" xr:uid="{3031C2B3-8F73-5742-90DC-68FBBEC82D70}"/>
    <hyperlink ref="M146" r:id="rId137" xr:uid="{F4778D3E-6F95-7149-9570-C3AE3B0A2B20}"/>
    <hyperlink ref="M147" r:id="rId138" xr:uid="{62AD84A8-FE41-9243-88FA-C7339400856C}"/>
    <hyperlink ref="M148" r:id="rId139" xr:uid="{E1894C69-2330-684E-8F0E-45E17248513F}"/>
    <hyperlink ref="M149" r:id="rId140" xr:uid="{B3A125C6-03A4-6D4F-8004-C861B3005201}"/>
    <hyperlink ref="M150" r:id="rId141" xr:uid="{6453B1A2-82BC-8048-B9BE-EAFDECEE384D}"/>
    <hyperlink ref="M151" r:id="rId142" xr:uid="{64277D25-A95C-3D49-A0DC-4F9E3D30B702}"/>
    <hyperlink ref="M152" r:id="rId143" xr:uid="{CFB13A26-4AA9-3644-ABE6-06D7FE7DBDF8}"/>
    <hyperlink ref="M153" r:id="rId144" xr:uid="{900EC35B-687C-144D-A5B8-8A3CDB3E40DE}"/>
    <hyperlink ref="M154" r:id="rId145" xr:uid="{0212B51A-554A-3743-B967-ADB9FAF297B5}"/>
    <hyperlink ref="M155" r:id="rId146" xr:uid="{4275510C-5E5F-5847-8B35-AA377CB46B7E}"/>
    <hyperlink ref="M156" r:id="rId147" xr:uid="{50B12105-0BF0-5E40-BC3C-DCA00830E960}"/>
    <hyperlink ref="M157" r:id="rId148" xr:uid="{5B5118D5-0A2E-C14E-993A-0940B20DE68D}"/>
    <hyperlink ref="M158" r:id="rId149" xr:uid="{52A51904-5256-1443-9318-035AA8D8E545}"/>
    <hyperlink ref="M159" r:id="rId150" xr:uid="{93CF83E3-0399-8B4D-8B66-AE324F4EE43C}"/>
    <hyperlink ref="M160" r:id="rId151" xr:uid="{658EDA6A-5549-B949-974B-D8EAB503CF97}"/>
    <hyperlink ref="M161" r:id="rId152" xr:uid="{F048227D-9AF5-354B-AC4D-4138D2ED1CE5}"/>
    <hyperlink ref="M163" r:id="rId153" xr:uid="{A00C3F6E-2F56-8840-9B8F-C74836FC4D2A}"/>
    <hyperlink ref="M164" r:id="rId154" xr:uid="{22DBBF27-CA4B-0340-95EF-5899068E7DD8}"/>
    <hyperlink ref="M165" r:id="rId155" xr:uid="{0B1BBB12-D5B4-CC4F-90B8-FFA8CADD3DFA}"/>
    <hyperlink ref="M166" r:id="rId156" xr:uid="{BEA1EC12-2284-8745-BDA3-3D483B8BDC35}"/>
    <hyperlink ref="M167" r:id="rId157" xr:uid="{289A3996-1546-F647-8A60-8D9D8653B780}"/>
    <hyperlink ref="M168" r:id="rId158" xr:uid="{1ECACBC3-D0F6-814D-9419-083053B790E7}"/>
    <hyperlink ref="M169" r:id="rId159" xr:uid="{4FA1AD68-2B7F-6743-8F85-24A251C77D4C}"/>
    <hyperlink ref="M170" r:id="rId160" xr:uid="{D43A2BC6-2B10-7F49-955A-AB9C64ED1677}"/>
    <hyperlink ref="M171" r:id="rId161" xr:uid="{92B09E1A-FB02-F740-9BF1-6398544D4FD3}"/>
    <hyperlink ref="M172" r:id="rId162" xr:uid="{0303F443-27A2-C846-9E09-CB7327DB2747}"/>
    <hyperlink ref="M173" r:id="rId163" xr:uid="{DFC95838-812B-364B-B5AD-FE958101EE68}"/>
    <hyperlink ref="M174" r:id="rId164" xr:uid="{5E223A58-F959-D240-899E-57C2CB2F3682}"/>
    <hyperlink ref="M175" r:id="rId165" xr:uid="{4424081E-6FDC-0F47-B5A3-3DCDE03C22E4}"/>
    <hyperlink ref="M176" r:id="rId166" xr:uid="{8DD8922B-2FEE-7041-B5C0-BAC3AEF95AB4}"/>
    <hyperlink ref="M177" r:id="rId167" xr:uid="{3A4E818F-EBA9-D94D-9F78-C0192501D33C}"/>
    <hyperlink ref="M178" r:id="rId168" xr:uid="{0365CE53-0F1E-CB4B-A62E-FC4B760DF65B}"/>
    <hyperlink ref="M179" r:id="rId169" xr:uid="{F92E5975-6552-3343-8292-165835C480B2}"/>
    <hyperlink ref="M181" r:id="rId170" xr:uid="{2FCC45CC-5224-5548-96CF-9E6F125E613D}"/>
    <hyperlink ref="M182" r:id="rId171" xr:uid="{06BFC8EE-C418-8D46-9D65-FCC471F4D832}"/>
    <hyperlink ref="M183" r:id="rId172" xr:uid="{D37D7B13-3C33-9041-BAC3-84BC53B54CE2}"/>
    <hyperlink ref="M184" r:id="rId173" xr:uid="{AD70A7E7-BAFF-6A4F-A532-CFE262601ADF}"/>
    <hyperlink ref="M185" r:id="rId174" xr:uid="{CA511812-DB74-6748-BDF2-870FD2FC8F09}"/>
    <hyperlink ref="M186" r:id="rId175" xr:uid="{465E1713-38A1-4C4D-A127-99B72F960A3B}"/>
    <hyperlink ref="M187" r:id="rId176" xr:uid="{4975BB0E-769B-5F42-8AA6-0F484483E68D}"/>
    <hyperlink ref="M188" r:id="rId177" xr:uid="{311926A7-BB59-1D4B-9D52-85235DE80FDB}"/>
    <hyperlink ref="M189" r:id="rId178" xr:uid="{C10AEE30-5DEF-6849-A8BD-46FAFC9618FD}"/>
    <hyperlink ref="M190" r:id="rId179" xr:uid="{533F4F49-21CC-4849-B7BA-6B2CCE46F6A4}"/>
    <hyperlink ref="M192" r:id="rId180" xr:uid="{DF6B5790-1178-9E48-BC82-27AB2FBF402C}"/>
    <hyperlink ref="M193" r:id="rId181" xr:uid="{CEAFB14A-C641-D145-B7D1-A892DAF62CCF}"/>
    <hyperlink ref="M194" r:id="rId182" xr:uid="{CFAD8BD8-BDD7-D94C-BE0D-FE78830B5BF4}"/>
    <hyperlink ref="M196" r:id="rId183" xr:uid="{7D36D8F1-8768-7C43-881E-FB287F9104B8}"/>
    <hyperlink ref="M197" r:id="rId184" xr:uid="{434401E5-006D-8E4E-A697-09C47E348EFA}"/>
    <hyperlink ref="M198" r:id="rId185" xr:uid="{496D1DE7-D610-3949-93B7-6601AA6BFD23}"/>
    <hyperlink ref="M199" r:id="rId186" xr:uid="{2545CCD1-8D48-304A-9F0E-358E930EAF55}"/>
    <hyperlink ref="M200" r:id="rId187" xr:uid="{94EB1CF4-95B4-9B49-95D0-2190335637D6}"/>
    <hyperlink ref="M201" r:id="rId188" xr:uid="{40D065DB-CBE0-AB42-9418-2E69D5E409FE}"/>
    <hyperlink ref="M202" r:id="rId189" xr:uid="{E32962DA-4BBA-CD45-84BD-6CDE1F747FEC}"/>
    <hyperlink ref="M203" r:id="rId190" xr:uid="{FC4DECC1-5407-6F45-AF90-3E3B680B7FD2}"/>
    <hyperlink ref="M204" r:id="rId191" xr:uid="{CD545255-E326-AE4B-B5AC-F31D5E47EA53}"/>
    <hyperlink ref="M205" r:id="rId192" xr:uid="{62D7F716-D181-1343-915B-20FD18A86414}"/>
    <hyperlink ref="M206" r:id="rId193" xr:uid="{B173998D-E789-6F46-A780-38AF3AE137EC}"/>
    <hyperlink ref="M207" r:id="rId194" xr:uid="{E34364F1-D385-C641-96DE-AC3BEE006AA6}"/>
    <hyperlink ref="M208" r:id="rId195" xr:uid="{6B4D4772-1A98-FF49-804D-4AD304BBF70E}"/>
    <hyperlink ref="M209" r:id="rId196" xr:uid="{7C1E5D8A-22C4-A04D-98D1-E6BB673DCF5A}"/>
    <hyperlink ref="M210" r:id="rId197" xr:uid="{505B4EBE-276F-4C45-8AEC-D356D57260D8}"/>
    <hyperlink ref="M211" r:id="rId198" xr:uid="{5B8D105C-173C-3847-A472-DD0B306DC5A8}"/>
    <hyperlink ref="M212" r:id="rId199" xr:uid="{460E0197-B833-B84D-A473-F60A7EF9A37C}"/>
    <hyperlink ref="M213" r:id="rId200" xr:uid="{928B8460-7DB5-3941-9A21-94EF624D3834}"/>
    <hyperlink ref="M214" r:id="rId201" xr:uid="{165F0640-6D08-D74C-990E-AE16F389D51A}"/>
    <hyperlink ref="M215" r:id="rId202" xr:uid="{83187932-5E19-AB4D-96AB-A2828A50FF2F}"/>
    <hyperlink ref="M216" r:id="rId203" xr:uid="{E9397083-A2CB-DC4F-8CA6-C8E130DAEF70}"/>
    <hyperlink ref="M217" r:id="rId204" xr:uid="{FB1D728F-39FC-6A4C-AD1D-768CD9368D2E}"/>
    <hyperlink ref="M218" r:id="rId205" xr:uid="{4047F9DF-80FC-FA4C-BDFF-338DC770BDD5}"/>
    <hyperlink ref="M219" r:id="rId206" xr:uid="{B18BC11D-0D31-624A-B807-479A3B09DC3E}"/>
    <hyperlink ref="M220" r:id="rId207" xr:uid="{ADE1081C-861F-784C-A390-E6E7244D0DBD}"/>
    <hyperlink ref="M221" r:id="rId208" xr:uid="{71B4E24B-DDFB-7645-A2F4-66883E854B82}"/>
    <hyperlink ref="M224" r:id="rId209" xr:uid="{34C955EE-E1F7-2442-B6F8-A72892047BB5}"/>
    <hyperlink ref="M225" r:id="rId210" xr:uid="{26B3C393-3153-C943-9465-0D5B2C0DC73C}"/>
    <hyperlink ref="M226" r:id="rId211" xr:uid="{8671D8E7-0017-9C49-B79C-71DB1110D3CF}"/>
    <hyperlink ref="M227" r:id="rId212" xr:uid="{57DC69E8-909F-FE49-8D6A-46C3423CB30A}"/>
    <hyperlink ref="M228" r:id="rId213" xr:uid="{530F46CA-A78D-064A-9251-E7478776CB1A}"/>
    <hyperlink ref="M230" r:id="rId214" xr:uid="{2FB46B5E-5C37-2047-AE3F-A3A09C7A0BED}"/>
    <hyperlink ref="M232" r:id="rId215" xr:uid="{64A168CF-4F9C-AC4D-97C4-DB71705305D2}"/>
    <hyperlink ref="M233" r:id="rId216" xr:uid="{7CE08872-6889-CE46-B3B0-C336372820F9}"/>
    <hyperlink ref="M234" r:id="rId217" xr:uid="{CC2FD14B-556C-4646-9127-0ABED7F669B7}"/>
    <hyperlink ref="M231" r:id="rId218" xr:uid="{C613D7B5-BC42-4744-BD23-31B8876746DD}"/>
    <hyperlink ref="M236" r:id="rId219" xr:uid="{F4A0484E-4799-894E-8F51-CCC666DD7FA2}"/>
    <hyperlink ref="M237" r:id="rId220" xr:uid="{59E6EF7F-09F2-8643-9DD6-BBD3D2E2E825}"/>
    <hyperlink ref="M238" r:id="rId221" xr:uid="{28F9D621-150A-DD4E-BA12-57B7079BA4AD}"/>
    <hyperlink ref="M239" r:id="rId222" xr:uid="{5C94505B-0959-4E4A-B153-00220935EDAE}"/>
    <hyperlink ref="M240" r:id="rId223" xr:uid="{DC3306FD-7AAA-044F-9CEA-E3399770047F}"/>
    <hyperlink ref="M241" r:id="rId224" xr:uid="{0175841A-1E8C-E943-926E-CD6B441CC752}"/>
    <hyperlink ref="M242" r:id="rId225" xr:uid="{CFF0BC1A-93B1-FD40-B00F-326C71B20788}"/>
    <hyperlink ref="M243" r:id="rId226" xr:uid="{69DBFC10-8510-6348-9BA9-D50118CBC3CA}"/>
    <hyperlink ref="M244" r:id="rId227" xr:uid="{D91591BC-1CE3-344A-81F0-DD64AFA0C45B}"/>
    <hyperlink ref="M245" r:id="rId228" xr:uid="{625CE2D9-3E0A-9142-ACFB-630E52BEBF11}"/>
    <hyperlink ref="M246" r:id="rId229" xr:uid="{836B8672-16D4-3747-A326-E2AD56DEF19E}"/>
    <hyperlink ref="M247" r:id="rId230" xr:uid="{EEEFF2EA-54D3-F445-8AF2-DA8063441F62}"/>
    <hyperlink ref="M248" r:id="rId231" xr:uid="{12ECCBEA-49A6-204F-84AC-F4AA5B1E1A7A}"/>
    <hyperlink ref="M250" r:id="rId232" xr:uid="{7252EC65-9788-8E46-8820-963559EE46CA}"/>
    <hyperlink ref="M251" r:id="rId233" xr:uid="{2E38CD24-E9A2-3D4C-B7AB-8E9B5E3FB860}"/>
    <hyperlink ref="M252" r:id="rId234" xr:uid="{DD01A89F-F41E-4F43-B14D-1EC9E2A5052F}"/>
    <hyperlink ref="M253" r:id="rId235" xr:uid="{75811349-D615-554E-BA7A-EF96670536CD}"/>
    <hyperlink ref="M255" r:id="rId236" xr:uid="{21E2A934-8DBE-CC4E-BAA3-C3A5CF33C3B9}"/>
    <hyperlink ref="M256" r:id="rId237" xr:uid="{8BE66C82-56BA-994D-9980-0509C8607119}"/>
    <hyperlink ref="M257" r:id="rId238" xr:uid="{719D2117-D51E-C443-9A42-858F71FCA338}"/>
    <hyperlink ref="M258" r:id="rId239" xr:uid="{8271AA5D-5784-9043-BB97-701339E1C9EA}"/>
    <hyperlink ref="M260" r:id="rId240" xr:uid="{2F92C5EB-9EB7-6442-B9B9-19F85A039117}"/>
    <hyperlink ref="M261" r:id="rId241" xr:uid="{62D4C3BB-3591-8146-A108-64330962D8B8}"/>
    <hyperlink ref="M262" r:id="rId242" xr:uid="{E98428FE-8788-574E-BF5D-A32D7E85355C}"/>
    <hyperlink ref="M264" r:id="rId243" xr:uid="{950080DA-6B1F-CB4E-ACDB-37D93B449D5C}"/>
    <hyperlink ref="M265" r:id="rId244" xr:uid="{0C4C02FC-D0D5-884B-9F09-16D5F601E266}"/>
    <hyperlink ref="M266" r:id="rId245" xr:uid="{294DC51B-0D61-1241-9959-BEC2734F324B}"/>
    <hyperlink ref="M267" r:id="rId246" xr:uid="{E7DF72B6-3F7C-6D4F-BEB3-A6EA2161FA19}"/>
    <hyperlink ref="M268" r:id="rId247" xr:uid="{18349B11-2D01-DD48-9D19-50EE578E7C86}"/>
    <hyperlink ref="M269" r:id="rId248" xr:uid="{B3D73871-909D-CC46-8584-45AB43C31243}"/>
    <hyperlink ref="M270" r:id="rId249" xr:uid="{1B0E69B7-41C2-E24D-811C-98CAF4DC7087}"/>
    <hyperlink ref="M271" r:id="rId250" xr:uid="{B8C0364E-ED0D-5647-8424-77EB3597AF33}"/>
    <hyperlink ref="M272" r:id="rId251" xr:uid="{C5325774-DAF5-5B42-88DD-8D6F01358CDE}"/>
    <hyperlink ref="M273" r:id="rId252" xr:uid="{1C79B59A-C7CB-9E42-A890-226C0B14D376}"/>
    <hyperlink ref="M274" r:id="rId253" xr:uid="{C3001895-4825-1A41-A244-60F5FA8D4FDC}"/>
    <hyperlink ref="M275" r:id="rId254" xr:uid="{171DAA2F-E1CA-D44C-BFE5-23BC55A0DAAC}"/>
    <hyperlink ref="M276" r:id="rId255" xr:uid="{CE59BC8A-8647-164A-A493-62EF892B0876}"/>
    <hyperlink ref="M277" r:id="rId256" xr:uid="{0F4B96EE-30CC-9345-9DFE-B9EBCEA4B05D}"/>
    <hyperlink ref="M278" r:id="rId257" xr:uid="{E012FAB7-C105-F446-A65A-B088DD99A02A}"/>
    <hyperlink ref="M279" r:id="rId258" xr:uid="{AE17CC3D-3CA1-8742-9FB2-D21DAB36E2AA}"/>
    <hyperlink ref="M280" r:id="rId259" xr:uid="{E52F8061-B6B5-474E-A719-FBBA57750840}"/>
    <hyperlink ref="M281" r:id="rId260" xr:uid="{645C860B-7D25-7A4E-88AD-72B63F43E16F}"/>
    <hyperlink ref="M263" r:id="rId261" xr:uid="{4D5D43D8-EA42-054F-956F-C83C5C2BB60C}"/>
    <hyperlink ref="M282" r:id="rId262" xr:uid="{95ACC802-3D7D-9946-9438-9004817A54ED}"/>
    <hyperlink ref="M283" r:id="rId263" xr:uid="{234C8D48-7CDD-D44E-8B22-24B3773D1109}"/>
    <hyperlink ref="M284" r:id="rId264" xr:uid="{718ADAB2-767E-E34E-BF68-FD168DD3C2AF}"/>
    <hyperlink ref="M285" r:id="rId265" xr:uid="{9C678BE0-4CC4-0B43-A16F-1AB38987E6FF}"/>
    <hyperlink ref="M286" r:id="rId266" xr:uid="{7F8555FE-A0EF-4342-9D5A-A9B780B27177}"/>
    <hyperlink ref="M287" r:id="rId267" xr:uid="{F200A88B-B18D-5F44-819C-4719B744EF90}"/>
    <hyperlink ref="M289" r:id="rId268" xr:uid="{FD7FFCB9-7C33-2C4C-B500-E736508A5D73}"/>
    <hyperlink ref="M290" r:id="rId269" xr:uid="{F7DF67FB-CC20-E94F-8338-129530E1A778}"/>
    <hyperlink ref="M291" r:id="rId270" xr:uid="{5B571561-C5C3-0648-B5F5-122ECBEA185E}"/>
    <hyperlink ref="M292" r:id="rId271" xr:uid="{B96AD916-E016-334A-A642-26DB906A86E3}"/>
    <hyperlink ref="M293" r:id="rId272" xr:uid="{8F539410-7931-3448-B7D9-6D7B1C90F7EF}"/>
    <hyperlink ref="M294" r:id="rId273" xr:uid="{E0A4B0C8-811F-2344-837B-FC0F5D50094F}"/>
    <hyperlink ref="M295" r:id="rId274" xr:uid="{25663040-F3AA-204D-B6F7-5E0A0C50DF33}"/>
    <hyperlink ref="M296" r:id="rId275" xr:uid="{DADB9F2D-F30D-7B41-89A6-E8DA0EA661EC}"/>
    <hyperlink ref="M297" r:id="rId276" xr:uid="{41E3238B-978A-9042-AE9D-237BF6618712}"/>
    <hyperlink ref="M299" r:id="rId277" xr:uid="{E4BB668E-BFB0-FF46-8965-B519172B47B7}"/>
    <hyperlink ref="M300" r:id="rId278" xr:uid="{E9CB183A-637A-0D48-9C13-04A04456B55F}"/>
    <hyperlink ref="M303" r:id="rId279" xr:uid="{3A1D4DBE-0407-1C43-9B6D-B19A97E67496}"/>
    <hyperlink ref="M304" r:id="rId280" xr:uid="{17243B1C-AC3B-AF49-9FFE-58077D6C7708}"/>
    <hyperlink ref="M305" r:id="rId281" xr:uid="{953A7589-FE45-5C46-B768-6F1ACD672CA9}"/>
    <hyperlink ref="M306" r:id="rId282" xr:uid="{A132CD34-E9B2-7742-BA2D-6080C74C11E1}"/>
    <hyperlink ref="M307" r:id="rId283" xr:uid="{A8DC8252-265D-904D-8333-D1678CF9CD60}"/>
    <hyperlink ref="M308" r:id="rId284" xr:uid="{405C67B8-A0CA-344F-B4F0-DC5BF2C2D5E2}"/>
    <hyperlink ref="M309" r:id="rId285" xr:uid="{2D1BAC30-D747-934D-8E74-0F7950BE5B29}"/>
    <hyperlink ref="M310" r:id="rId286" xr:uid="{1A4E06F1-6E32-D84B-9961-61B98A303751}"/>
    <hyperlink ref="M311" r:id="rId287" xr:uid="{C5A1D0C9-EDB8-5749-9E42-1D1AA4748500}"/>
    <hyperlink ref="M312" r:id="rId288" xr:uid="{0F6C1AAA-25BF-3649-9151-49EBC2B77C6B}"/>
    <hyperlink ref="M313" r:id="rId289" xr:uid="{548BA6CE-8191-1D47-883C-3FE6C3F8C44E}"/>
    <hyperlink ref="M314" r:id="rId290" xr:uid="{0E994307-9511-7B42-8CAA-00B340AD0027}"/>
    <hyperlink ref="M317" r:id="rId291" xr:uid="{CC5C8448-886C-344F-A689-226CEA834B20}"/>
    <hyperlink ref="M318" r:id="rId292" xr:uid="{7430BA65-36EC-BB46-8BDF-4058D28D53DF}"/>
    <hyperlink ref="M319" r:id="rId293" xr:uid="{9547F522-9CA0-D347-AE0A-001788A916F4}"/>
    <hyperlink ref="M320" r:id="rId294" xr:uid="{7FA98232-6CC0-584E-9268-FEDBB09CEBE3}"/>
    <hyperlink ref="M321" r:id="rId295" xr:uid="{FF4CBEDB-1F37-824B-A972-4D54B4943802}"/>
    <hyperlink ref="M322" r:id="rId296" xr:uid="{EF95F315-3D91-554E-9E1C-83430D0F80E3}"/>
    <hyperlink ref="M323" r:id="rId297" xr:uid="{321DF269-C1BD-0042-B78A-D0925A83C16F}"/>
    <hyperlink ref="M324" r:id="rId298" xr:uid="{9B313714-DD5B-3246-B4B5-EE7224ED6FDD}"/>
    <hyperlink ref="M325" r:id="rId299" xr:uid="{878163BB-F0E8-F747-B893-1CEBA2F3196F}"/>
    <hyperlink ref="M326" r:id="rId300" xr:uid="{648D70B9-D88C-AB4F-BA92-2244F1C931BA}"/>
    <hyperlink ref="M327" r:id="rId301" xr:uid="{B21A7275-83D8-4D4A-A2DF-38248974D378}"/>
    <hyperlink ref="M328" r:id="rId302" xr:uid="{159BF99A-0B56-1D49-ADD7-104B5D51C50B}"/>
    <hyperlink ref="M329" r:id="rId303" xr:uid="{23B63C40-9D87-0647-957B-458B7C665B35}"/>
    <hyperlink ref="M330" r:id="rId304" xr:uid="{2B25E58B-8B0D-FF46-86A8-8B0EA5EABF4D}"/>
    <hyperlink ref="M331" r:id="rId305" xr:uid="{08DDF5F7-979E-B04D-BB29-9FE435C0ED66}"/>
    <hyperlink ref="M332" r:id="rId306" xr:uid="{4794ECCD-1A07-9344-A2D9-121CF0DF4F5A}"/>
    <hyperlink ref="M333" r:id="rId307" xr:uid="{A6FAAC94-3B57-374B-8918-9D3B2DC4DB00}"/>
    <hyperlink ref="M334" r:id="rId308" xr:uid="{CC862BFE-4A6B-6E47-932A-A40C6237068D}"/>
    <hyperlink ref="M335" r:id="rId309" xr:uid="{8B38230A-A929-8848-B900-5018858D8DDC}"/>
    <hyperlink ref="M336" r:id="rId310" xr:uid="{830C8108-8B60-494F-BAC9-72A98130C7A5}"/>
    <hyperlink ref="M337" r:id="rId311" xr:uid="{922E7EA9-7087-B541-A9DE-2C26852F9087}"/>
    <hyperlink ref="M338" r:id="rId312" xr:uid="{F128ACF2-ADC7-0F43-9781-907C3F100667}"/>
    <hyperlink ref="M339" r:id="rId313" xr:uid="{A1CD2499-1B4E-F64E-90DB-8037C2361A89}"/>
    <hyperlink ref="M340" r:id="rId314" xr:uid="{668F9065-BC81-684D-AECD-3D67C0904960}"/>
    <hyperlink ref="M341" r:id="rId315" xr:uid="{82AAA262-A30E-1644-8C0D-AF5F4430FA48}"/>
    <hyperlink ref="M342" r:id="rId316" xr:uid="{9754F9A2-9693-1241-90F5-F462017B6F7F}"/>
    <hyperlink ref="M343" r:id="rId317" xr:uid="{97A1D62E-58E2-E945-BEB6-3AE18EFAC909}"/>
    <hyperlink ref="M344" r:id="rId318" xr:uid="{3EFBDE41-D331-AE44-818B-285D74932E17}"/>
    <hyperlink ref="M345" r:id="rId319" xr:uid="{450D96B2-DF67-C04F-8A7D-C751D5A25E1B}"/>
    <hyperlink ref="M346" r:id="rId320" xr:uid="{EAFD90B5-BAF6-7041-8ED8-B079F8B830D5}"/>
    <hyperlink ref="M347" r:id="rId321" xr:uid="{D2C4E1E9-9658-BC43-B94F-0605C5A95455}"/>
    <hyperlink ref="M348" r:id="rId322" xr:uid="{07A2915B-CFED-8147-8E46-085A0E7B9DA9}"/>
    <hyperlink ref="M349" r:id="rId323" xr:uid="{DDE3F4B4-39A8-A446-94C7-0D509A1EFE1F}"/>
    <hyperlink ref="M350" r:id="rId324" xr:uid="{55421D68-4D9E-A245-9C69-7CCAF70A1DD7}"/>
    <hyperlink ref="M351" r:id="rId325" xr:uid="{C00E6F14-B62F-884F-BCF7-57C714FB56AF}"/>
    <hyperlink ref="B352" r:id="rId326" xr:uid="{885880AD-E7C0-434F-826C-00444E50B137}"/>
    <hyperlink ref="M352" r:id="rId327" xr:uid="{F6179B1E-7025-8A42-B1DC-548D50C87BED}"/>
    <hyperlink ref="M353" r:id="rId328" xr:uid="{BDAB4F5E-42D9-FE45-98A9-2ED2CAF52C0E}"/>
    <hyperlink ref="M354" r:id="rId329" xr:uid="{B5BA2877-8391-374F-B9A1-167C58B28E4C}"/>
    <hyperlink ref="M355" r:id="rId330" xr:uid="{A154C222-7C5B-5E4E-A39F-BFC964E2CDC1}"/>
    <hyperlink ref="M356" r:id="rId331" xr:uid="{CFF90D07-7D41-4244-B843-F584A76ADDEC}"/>
    <hyperlink ref="M357" r:id="rId332" xr:uid="{00CAB1C6-AFC5-4746-9BE5-9755CC729BF6}"/>
    <hyperlink ref="M358" r:id="rId333" xr:uid="{954FBF2A-EB22-934F-A159-FD14EAF8F416}"/>
    <hyperlink ref="M359" r:id="rId334" xr:uid="{C326CA65-EEEF-DF43-B8E9-4CF87F47BE95}"/>
    <hyperlink ref="M360" r:id="rId335" xr:uid="{18D92B36-74AD-024E-B9B4-07C1FC36A709}"/>
    <hyperlink ref="M361" r:id="rId336" xr:uid="{52D36F79-5D51-654D-A743-D6D3CB1C8CF6}"/>
    <hyperlink ref="M362" r:id="rId337" xr:uid="{5851173E-2813-B34F-BDFE-1013E3B9F8B8}"/>
    <hyperlink ref="M363" r:id="rId338" xr:uid="{6F5FCD4A-1040-3746-A64F-AA2659300280}"/>
    <hyperlink ref="M364" r:id="rId339" xr:uid="{3421A2EB-F5F9-BD47-897E-911190170B56}"/>
    <hyperlink ref="M365" r:id="rId340" xr:uid="{7C80D408-B72F-BD4E-92C1-793394464275}"/>
    <hyperlink ref="M366" r:id="rId341" xr:uid="{974A180D-9520-6642-8426-2FB2C9316635}"/>
    <hyperlink ref="M367" r:id="rId342" xr:uid="{728D7E03-D7B0-8C4B-94DF-49167391F6FF}"/>
    <hyperlink ref="M369" r:id="rId343" display="www.facebook.com/LipodystrophyUnited/" xr:uid="{A78A570C-16F8-0F4E-9E39-360239EF1BA9}"/>
    <hyperlink ref="M370" r:id="rId344" xr:uid="{DA3C7191-B416-D04E-A4DB-12EDC804C708}"/>
    <hyperlink ref="M371" r:id="rId345" xr:uid="{20033230-25E0-C74E-B296-0F05CF326C52}"/>
    <hyperlink ref="M372" r:id="rId346" xr:uid="{B3D2D7FF-AF2D-AD46-894C-B6758C6D4F0C}"/>
    <hyperlink ref="M373" r:id="rId347" xr:uid="{134FDFFA-08AF-3043-8DDF-12296E3B80D8}"/>
    <hyperlink ref="M374" r:id="rId348" xr:uid="{17D31E3A-CC7C-2242-A23D-5C3001254DC0}"/>
    <hyperlink ref="M375" r:id="rId349" xr:uid="{5576115A-B306-9A47-B7D4-EBCA015838D1}"/>
    <hyperlink ref="M376" r:id="rId350" xr:uid="{F173826B-293F-544E-9E89-AAE3C5FCDD22}"/>
    <hyperlink ref="M377" r:id="rId351" xr:uid="{16780A2B-F8EC-B446-BBD2-5EB92A470DAB}"/>
    <hyperlink ref="M378" r:id="rId352" xr:uid="{08CD8700-0EE7-3340-8D33-877EF54EEAA5}"/>
    <hyperlink ref="M379" r:id="rId353" xr:uid="{57872EBA-113D-9C44-8C14-65D8A2B3DED3}"/>
    <hyperlink ref="M380" r:id="rId354" xr:uid="{67C12D8D-A10C-5A4D-A0DE-DEE5AF1DE6C3}"/>
    <hyperlink ref="M381" r:id="rId355" xr:uid="{F81D17E0-D4AF-144A-AC1F-FCCA7C168EF4}"/>
    <hyperlink ref="M382" r:id="rId356" xr:uid="{4D8C3744-A31D-AC43-AD5E-6B78823A9D81}"/>
    <hyperlink ref="M383" r:id="rId357" xr:uid="{8DF18403-CEA2-0F49-8F5B-2C534DB41DA8}"/>
    <hyperlink ref="M384" r:id="rId358" xr:uid="{60F04E32-0E05-3246-85EA-FEF3B8E8AD99}"/>
    <hyperlink ref="M385" r:id="rId359" xr:uid="{F9CE05ED-A9FF-944A-99EF-BFA6FC61C78B}"/>
    <hyperlink ref="M386" r:id="rId360" xr:uid="{CC40280C-6722-824C-A193-7F8EE90F52FC}"/>
    <hyperlink ref="M387" r:id="rId361" xr:uid="{B84F1A3F-BB64-F646-8B6E-4AE08EECB906}"/>
    <hyperlink ref="M389" r:id="rId362" xr:uid="{B1C1F548-B8B2-CB42-848E-6433443F9AE9}"/>
    <hyperlink ref="M390" r:id="rId363" xr:uid="{C3805B94-4410-6946-BA64-ABB6CEDB183F}"/>
    <hyperlink ref="M391" r:id="rId364" xr:uid="{8259D804-DF03-1D45-B4CC-C76F425A54AE}"/>
    <hyperlink ref="M392" r:id="rId365" xr:uid="{64ACD274-F0A7-1E4F-A084-CD2A173E13CD}"/>
    <hyperlink ref="M393" r:id="rId366" xr:uid="{893D51E7-C534-BA41-B9DA-A85711F6C7FE}"/>
    <hyperlink ref="M394" r:id="rId367" xr:uid="{A2308B17-BDA3-CE4C-8B2B-F21327346303}"/>
    <hyperlink ref="B395" r:id="rId368" display="MEPAN.org" xr:uid="{83FF32FC-C183-E340-A9AC-A76756A4AD80}"/>
    <hyperlink ref="M395" r:id="rId369" xr:uid="{F1AFA303-F947-0440-A888-126D164CBD9A}"/>
    <hyperlink ref="M396" r:id="rId370" xr:uid="{58214B8A-AB9C-284F-86DB-A06C47A16BBF}"/>
    <hyperlink ref="M397" r:id="rId371" xr:uid="{4E5CF9EB-58DC-7D4D-A808-3529C6C7FEB7}"/>
    <hyperlink ref="M398" r:id="rId372" xr:uid="{96C5DA27-E326-8845-97ED-7AB790C099E8}"/>
    <hyperlink ref="M400" r:id="rId373" xr:uid="{3243C9EC-EE1E-9849-916D-D7637194B0F4}"/>
    <hyperlink ref="M401" r:id="rId374" xr:uid="{AED6EBF5-9BA9-9441-AFBF-2C800DA08EA8}"/>
    <hyperlink ref="M402" r:id="rId375" xr:uid="{992A5A5E-CCF8-5245-99B9-BB863C18A97A}"/>
    <hyperlink ref="M403" r:id="rId376" xr:uid="{1983A02B-509E-0D4D-BF7D-E7F36F895345}"/>
    <hyperlink ref="M404" r:id="rId377" xr:uid="{80F7C7CE-BBD0-4149-A728-329E76682B8F}"/>
    <hyperlink ref="M405" r:id="rId378" xr:uid="{A433F3DD-9D48-A145-98ED-43ED1DB4D486}"/>
    <hyperlink ref="M407" r:id="rId379" xr:uid="{8D420147-C473-1940-BABC-B76D2CB6ED8B}"/>
    <hyperlink ref="M408" r:id="rId380" xr:uid="{736097EF-B99A-0140-BBA9-B9F790EB7BB7}"/>
    <hyperlink ref="M409" r:id="rId381" xr:uid="{D8D4ECC6-EF7E-394F-8342-8028F1640807}"/>
    <hyperlink ref="M410" r:id="rId382" xr:uid="{6868F7B8-6C36-B647-850F-3B8C9B4B0085}"/>
    <hyperlink ref="M411" r:id="rId383" xr:uid="{69CADCF9-0808-C846-A31F-B14996E3E1AC}"/>
    <hyperlink ref="M412" r:id="rId384" xr:uid="{659131ED-72AE-BB4C-BC32-7E108DF8603E}"/>
    <hyperlink ref="M413" r:id="rId385" xr:uid="{96583831-176E-6C42-BAEC-91FB755252FB}"/>
    <hyperlink ref="M414" r:id="rId386" xr:uid="{94981D2D-5428-A146-80B5-7CBF429AD0E5}"/>
    <hyperlink ref="M415" r:id="rId387" xr:uid="{AA87824C-6301-9442-8ED1-E8610112F3CA}"/>
    <hyperlink ref="M416" r:id="rId388" xr:uid="{DC6050B2-77C5-3C4B-B5A4-2482BB8852DC}"/>
    <hyperlink ref="M417" r:id="rId389" xr:uid="{CD7122BC-3825-0249-8C80-06ED26A7AD83}"/>
    <hyperlink ref="M418" r:id="rId390" xr:uid="{DFA5A355-5C78-D444-AE42-1126CF957957}"/>
    <hyperlink ref="M419" r:id="rId391" xr:uid="{CBE46D3E-F62E-B34C-BC54-2ACF2250CE26}"/>
    <hyperlink ref="M420" r:id="rId392" xr:uid="{F90848E0-C74C-D84A-95EE-C7E8F1A74DA5}"/>
    <hyperlink ref="M421" r:id="rId393" xr:uid="{51B69243-A1C6-3347-BAC2-AAE6BBFF8DAE}"/>
    <hyperlink ref="M422" r:id="rId394" xr:uid="{EBE1FA21-2566-F847-B4C8-45F44C999C1A}"/>
    <hyperlink ref="M423" r:id="rId395" xr:uid="{9630AF50-47D2-B742-BA96-C04B2D942042}"/>
    <hyperlink ref="M424" r:id="rId396" xr:uid="{AA76B69D-DD07-B545-8B69-0938C3D10A6B}"/>
    <hyperlink ref="M426" r:id="rId397" xr:uid="{61CE00E4-A59B-E146-B44F-A86AE276E290}"/>
    <hyperlink ref="M427" r:id="rId398" xr:uid="{CFDA8C41-74B6-6F4C-B342-ED598D33BD1C}"/>
    <hyperlink ref="M428" r:id="rId399" xr:uid="{6DC0F078-7A94-854B-AF11-0EEFF8A5706C}"/>
    <hyperlink ref="M429" r:id="rId400" xr:uid="{717EB226-C289-CF41-9E52-37FFEBB970DC}"/>
    <hyperlink ref="M430" r:id="rId401" xr:uid="{61FC9B46-5E96-3F47-B1C5-1BAB5B6D4C55}"/>
    <hyperlink ref="M431" r:id="rId402" xr:uid="{51BE26B8-3FA6-D140-BD5B-880A81B51AC7}"/>
    <hyperlink ref="M432" r:id="rId403" xr:uid="{B44BC45F-4DDA-7D4A-BEA3-4EE3F4910557}"/>
    <hyperlink ref="M433" r:id="rId404" xr:uid="{C85B6B8B-B6DD-A84C-9C61-17798266ACBD}"/>
    <hyperlink ref="M434" r:id="rId405" xr:uid="{4C11790A-0539-2C43-BB3E-337FD44403EC}"/>
    <hyperlink ref="M435" r:id="rId406" xr:uid="{FAA5B1D7-B51B-1746-8E3B-DD27A124DD39}"/>
    <hyperlink ref="M438" r:id="rId407" xr:uid="{63C2ACC2-8915-1F47-ADA1-BF2A657763F5}"/>
    <hyperlink ref="M439" r:id="rId408" xr:uid="{832BB47E-3FD4-8044-B178-C7B403E5BC02}"/>
    <hyperlink ref="M440" r:id="rId409" xr:uid="{61A6008A-352E-644F-A880-6DA73539B85F}"/>
    <hyperlink ref="M441" r:id="rId410" xr:uid="{DECC61A2-D134-E940-9CD0-2ECD54FF04DB}"/>
    <hyperlink ref="M442" r:id="rId411" xr:uid="{BB509A66-9D35-F244-B008-9C81E6452C72}"/>
    <hyperlink ref="M443" r:id="rId412" xr:uid="{2CBBC1D3-0BEF-E14D-AEDF-99D7675CFF1E}"/>
    <hyperlink ref="M444" r:id="rId413" xr:uid="{73CB1CE3-B7C0-394E-89B2-B46759060B58}"/>
    <hyperlink ref="M445" r:id="rId414" xr:uid="{4F575579-1C7C-3C40-912C-197959A1660F}"/>
    <hyperlink ref="M446" r:id="rId415" xr:uid="{FEA7101D-EF3F-5746-8F1E-1C6391E30160}"/>
    <hyperlink ref="M447" r:id="rId416" xr:uid="{107341ED-5045-7B4B-A465-B0E5F2818BD3}"/>
    <hyperlink ref="M449" r:id="rId417" xr:uid="{E4964C17-BF80-5848-AD93-560ABD815ED8}"/>
    <hyperlink ref="M450" r:id="rId418" xr:uid="{110861EB-877A-F44E-B49B-982ED1E75004}"/>
    <hyperlink ref="M451" r:id="rId419" xr:uid="{2886F011-BE36-CC46-89B9-3CB7A1FB0B7F}"/>
    <hyperlink ref="M452" r:id="rId420" xr:uid="{6B5D5028-E00D-B842-9232-C682CCA09E9C}"/>
    <hyperlink ref="M454" r:id="rId421" xr:uid="{B06A67A7-5FFE-E84D-B08D-854954DE313F}"/>
    <hyperlink ref="M455" r:id="rId422" xr:uid="{7FECEE8B-64A2-5343-8238-F1752EE8654B}"/>
    <hyperlink ref="M456" r:id="rId423" xr:uid="{6EB47364-8D5B-F34A-B120-F08C0566CC6D}"/>
    <hyperlink ref="M457" r:id="rId424" xr:uid="{9C6A5B62-5A35-6C4D-9B6E-91C944387786}"/>
    <hyperlink ref="M458" r:id="rId425" xr:uid="{3726A517-EF76-9244-96D2-94270FE03F1C}"/>
    <hyperlink ref="M459" r:id="rId426" xr:uid="{B13114BC-A8CB-F44B-8521-4C68F99F82ED}"/>
    <hyperlink ref="M460" r:id="rId427" xr:uid="{E5E043D4-6DC6-654D-AAE5-27B4A4A840CF}"/>
    <hyperlink ref="M461" r:id="rId428" xr:uid="{D1A9122E-3BA7-5447-9278-98770FD27D19}"/>
    <hyperlink ref="M462" r:id="rId429" xr:uid="{9A78BC76-56B2-1944-899C-C884EE587D23}"/>
    <hyperlink ref="M463" r:id="rId430" xr:uid="{7C520167-6162-CF4E-8B75-29617FB76DD4}"/>
    <hyperlink ref="M464" r:id="rId431" xr:uid="{9A56F847-FC4F-D249-8F18-1ECD61B61EDB}"/>
    <hyperlink ref="M465" r:id="rId432" xr:uid="{79E7CC5D-318F-9D41-8FB3-F75979004320}"/>
    <hyperlink ref="M466" r:id="rId433" xr:uid="{52837542-EADA-8745-BF50-EBCC3DFB4A24}"/>
    <hyperlink ref="B467" r:id="rId434" xr:uid="{5E440E8E-9ABF-D243-8BC0-9058A1304AE8}"/>
    <hyperlink ref="M467" r:id="rId435" xr:uid="{9A6B2761-8D87-2046-9F4D-691E84CE6836}"/>
    <hyperlink ref="M468" r:id="rId436" xr:uid="{453B3B13-4CB5-DB4E-AFCF-62FAA0BEC7EF}"/>
    <hyperlink ref="M469" r:id="rId437" xr:uid="{737A194A-9108-7046-85DB-2C60C505C392}"/>
    <hyperlink ref="M470" r:id="rId438" xr:uid="{8A5DED5C-51FB-7F41-B6AE-68333809E936}"/>
    <hyperlink ref="M471" r:id="rId439" xr:uid="{0FC19C0B-86C6-4A40-AE04-1089DD37E498}"/>
    <hyperlink ref="M473" r:id="rId440" xr:uid="{EDB2C72F-2BD3-9341-8FB1-E4963E3AB611}"/>
    <hyperlink ref="M474" r:id="rId441" xr:uid="{ADB322EC-07E9-F84C-9991-6B3D3D244A4C}"/>
    <hyperlink ref="M475" r:id="rId442" xr:uid="{0E2F9D18-AB14-E34B-86A1-8F682ADBB86A}"/>
    <hyperlink ref="M476" r:id="rId443" xr:uid="{3A24C8A3-A10E-914B-9B6C-6C1F168BD421}"/>
    <hyperlink ref="M477" r:id="rId444" xr:uid="{639540E6-1FBD-CC4C-ADDA-6DE3E89481A1}"/>
    <hyperlink ref="M480" r:id="rId445" xr:uid="{AA0E8A22-0F8D-DA4B-B0B9-8F3E97EDDC28}"/>
    <hyperlink ref="M481" r:id="rId446" xr:uid="{E3FD4BC0-BF70-324E-8EBE-63FC34CBB394}"/>
    <hyperlink ref="M482" r:id="rId447" xr:uid="{8CD4E785-07A3-ED4D-A9DA-618C098F1687}"/>
    <hyperlink ref="M483" r:id="rId448" xr:uid="{5B2C9015-0E6C-0945-AB02-E0CA4265E27D}"/>
    <hyperlink ref="M484" r:id="rId449" xr:uid="{3EDDA9C3-7396-A148-B6DC-7DAD61AFE279}"/>
    <hyperlink ref="M485" r:id="rId450" xr:uid="{FA690698-9591-9C45-9211-3C756182986D}"/>
    <hyperlink ref="M486" r:id="rId451" xr:uid="{96C406A3-024F-534C-B142-F08EBCB6474D}"/>
    <hyperlink ref="M487" r:id="rId452" xr:uid="{F6C0D396-A472-8742-B448-A62E0D633F0A}"/>
    <hyperlink ref="M488" r:id="rId453" xr:uid="{C617225D-6112-B349-91B0-9F6D2531BD37}"/>
    <hyperlink ref="M489" r:id="rId454" xr:uid="{5662F0A5-8219-9C47-A789-71614F2657E2}"/>
    <hyperlink ref="B490" r:id="rId455" display="Network.org" xr:uid="{095AA157-9665-914A-A15A-16662685FE05}"/>
    <hyperlink ref="M490" r:id="rId456" xr:uid="{F8913614-4EEB-C542-A558-2407323BA98E}"/>
    <hyperlink ref="M491" r:id="rId457" xr:uid="{AE7EA99A-18B0-9F4A-B684-BB9689A3E167}"/>
    <hyperlink ref="M492" r:id="rId458" xr:uid="{20FCE9B5-D60F-EE43-A7A4-1EDE8EC87A05}"/>
    <hyperlink ref="M493" r:id="rId459" xr:uid="{880360AB-DA71-8C44-9CBA-1C4CCAE36925}"/>
    <hyperlink ref="M494" r:id="rId460" xr:uid="{263D07DE-66B9-804D-AD32-7EE397E04F8D}"/>
    <hyperlink ref="M495" r:id="rId461" xr:uid="{98EDAE51-63AE-274C-A222-F84271C2379E}"/>
    <hyperlink ref="M496" r:id="rId462" xr:uid="{C875B1BD-B105-E74E-88C5-B297ABAA81C6}"/>
    <hyperlink ref="M497" r:id="rId463" xr:uid="{394A0459-1ACA-A94D-AE19-8E42034FF302}"/>
    <hyperlink ref="M498" r:id="rId464" xr:uid="{C3CC203D-DB3C-BD48-9D93-9E0C519C80E7}"/>
    <hyperlink ref="M499" r:id="rId465" xr:uid="{8E61E4B4-9079-8544-822A-67931BAFABF8}"/>
    <hyperlink ref="M500" r:id="rId466" xr:uid="{BF985250-D3FC-A04E-BE2D-BBEADC67DF68}"/>
    <hyperlink ref="M501" r:id="rId467" xr:uid="{AACFEC12-ADC4-8E43-ABA2-4614FD5A362F}"/>
    <hyperlink ref="M502" r:id="rId468" xr:uid="{E6405793-E191-9B4B-BB45-BA98E0ADCAE7}"/>
    <hyperlink ref="M503" r:id="rId469" xr:uid="{0312A2D0-8EF0-6F48-AB44-CD1FDE18F333}"/>
    <hyperlink ref="M504" r:id="rId470" xr:uid="{91763352-7156-5948-8849-85AF1934BB8C}"/>
    <hyperlink ref="M505" r:id="rId471" xr:uid="{6A2569B0-CEC7-A04A-8B5E-B3141F5492D9}"/>
    <hyperlink ref="M506" r:id="rId472" xr:uid="{0C5ED06D-71E4-504A-A6CF-982049EC5E2A}"/>
    <hyperlink ref="M507" r:id="rId473" xr:uid="{58C1C452-ED0D-424C-B02F-93CFB98AADBB}"/>
    <hyperlink ref="M508" r:id="rId474" xr:uid="{ED0D46FC-4B66-EC40-9AED-6BE960B222D2}"/>
    <hyperlink ref="M509" r:id="rId475" xr:uid="{20549FAA-71AB-0C42-9635-AB6CF8C256D9}"/>
    <hyperlink ref="M510" r:id="rId476" xr:uid="{8C9FEDC0-17B2-444E-9D7D-CDF91A7CFBA0}"/>
    <hyperlink ref="M511" r:id="rId477" xr:uid="{55E45F65-201E-BF4A-A8A1-89607888096A}"/>
    <hyperlink ref="M512" r:id="rId478" xr:uid="{9FD9558F-4816-4A44-9C8A-09280AAF49F3}"/>
    <hyperlink ref="M513" r:id="rId479" xr:uid="{92A24316-2BE3-4045-ACEA-311139DA780D}"/>
    <hyperlink ref="M514" r:id="rId480" xr:uid="{B058FA2F-9568-924D-8591-69FFE030FC33}"/>
    <hyperlink ref="M515" r:id="rId481" xr:uid="{C1A801F8-70FA-A241-A6A6-A2AE3D19814D}"/>
    <hyperlink ref="M516" r:id="rId482" xr:uid="{DDFF7C6E-AAFF-7D44-B360-8A757F0E3A24}"/>
    <hyperlink ref="M517" r:id="rId483" xr:uid="{7CF1AA91-2BDC-8145-A75A-3D1F844A46E5}"/>
    <hyperlink ref="M518" r:id="rId484" xr:uid="{DF19A3DD-2EE0-5346-A689-E45000BD7315}"/>
    <hyperlink ref="M519" r:id="rId485" xr:uid="{6145C1B2-3678-8C4F-B99F-096C1CE6C472}"/>
    <hyperlink ref="M520" r:id="rId486" xr:uid="{49C29931-EA13-1C40-AAFC-489E8D625238}"/>
    <hyperlink ref="M521" r:id="rId487" xr:uid="{CD6A48E5-8806-AB46-941D-16BF1933B98F}"/>
    <hyperlink ref="M523" r:id="rId488" xr:uid="{B639D733-888D-234F-A85B-336774DACC35}"/>
    <hyperlink ref="M524" r:id="rId489" xr:uid="{687E8A40-5876-7E40-9C42-C3D7C98C9D9D}"/>
    <hyperlink ref="M525" r:id="rId490" xr:uid="{CA7EA4FC-D52E-9E41-97F5-05BD839A8164}"/>
    <hyperlink ref="M526" r:id="rId491" xr:uid="{6F742318-1CF3-0F4F-9F40-B1B256B0776F}"/>
    <hyperlink ref="M527" r:id="rId492" xr:uid="{5BA39C23-A3E2-A843-A8B4-33C56856B985}"/>
    <hyperlink ref="M528" r:id="rId493" xr:uid="{B7DFD743-121B-554F-BBD5-4BC91C2C5967}"/>
    <hyperlink ref="M529" r:id="rId494" xr:uid="{41AD81B4-C806-3943-A148-821308891ABC}"/>
    <hyperlink ref="M530" r:id="rId495" xr:uid="{B2A9D728-82D1-C448-A842-3534C10695C3}"/>
    <hyperlink ref="M531" r:id="rId496" xr:uid="{16281FE1-F306-7B4F-B5EE-BA013E444F94}"/>
    <hyperlink ref="M532" r:id="rId497" xr:uid="{18FC7A10-752E-FD4B-9397-EC71D457BE6F}"/>
    <hyperlink ref="M533" r:id="rId498" xr:uid="{252C2739-E139-A64F-A4E5-7CE97F223A8E}"/>
    <hyperlink ref="M534" r:id="rId499" xr:uid="{1FEF169A-D32C-1B4F-B752-5D13A294923C}"/>
    <hyperlink ref="M535" r:id="rId500" xr:uid="{6E06E704-92FF-494C-AC75-537B829FF33F}"/>
    <hyperlink ref="M536" r:id="rId501" xr:uid="{96904F99-7079-4045-A5E9-DE361A2C8E51}"/>
    <hyperlink ref="M537" r:id="rId502" xr:uid="{76AAE1A2-18CD-8446-B95A-66E5E244E391}"/>
    <hyperlink ref="M538" r:id="rId503" xr:uid="{41C76339-72CE-0B40-8D0C-B41D0A33D7BF}"/>
    <hyperlink ref="M539" r:id="rId504" xr:uid="{22F6EB83-FD70-484F-901F-B6E7C7300648}"/>
    <hyperlink ref="M540" r:id="rId505" xr:uid="{793844D8-3F38-684D-A6EB-91BDC8A732B7}"/>
    <hyperlink ref="M541" r:id="rId506" xr:uid="{411F7FF4-C2D3-654A-82D5-49627846EA7A}"/>
    <hyperlink ref="M542" r:id="rId507" xr:uid="{3539339E-57E2-3D47-82A3-19284C9E3E3E}"/>
    <hyperlink ref="M543" r:id="rId508" xr:uid="{853139C4-A5B9-3C4F-A7EF-17540412CF31}"/>
    <hyperlink ref="M544" r:id="rId509" xr:uid="{5304F6BD-07AC-3342-B535-33B06AA40E6C}"/>
    <hyperlink ref="M545" r:id="rId510" xr:uid="{FD8E1F35-7DF6-1B4F-86CD-F7DF1562DF13}"/>
    <hyperlink ref="M546" r:id="rId511" xr:uid="{3C5579BE-03C9-5343-85D7-EF973D8D4AEB}"/>
    <hyperlink ref="M547" r:id="rId512" xr:uid="{A317122A-956E-4344-A27A-54532104D78D}"/>
    <hyperlink ref="M548" r:id="rId513" xr:uid="{25B51628-7582-3941-8C1C-92D478EBE693}"/>
    <hyperlink ref="M549" r:id="rId514" xr:uid="{109AFAC4-8675-0848-A684-D22995435229}"/>
    <hyperlink ref="M550" r:id="rId515" xr:uid="{EC68E462-199C-7D4A-A99C-F08BC314C629}"/>
    <hyperlink ref="M551" r:id="rId516" xr:uid="{6F632143-27C4-2645-92E7-0CFD39641DA4}"/>
    <hyperlink ref="M552" r:id="rId517" xr:uid="{B3831954-DBF5-424A-A2E1-2AB441F05649}"/>
    <hyperlink ref="M553" r:id="rId518" xr:uid="{AA88D70F-714A-5447-9EC2-C698A0918C98}"/>
    <hyperlink ref="M554" r:id="rId519" xr:uid="{059B95C4-2034-9B42-92DF-B96006CFC839}"/>
    <hyperlink ref="M555" r:id="rId520" xr:uid="{A1BD8E4F-2C30-414C-BE46-6EB21557EA8C}"/>
    <hyperlink ref="M556" r:id="rId521" xr:uid="{D3DA9AB0-31CE-0047-92B5-4C3879F0451F}"/>
    <hyperlink ref="M558" r:id="rId522" xr:uid="{9C0439F0-92DE-094D-B3A1-33A3D7B538FB}"/>
    <hyperlink ref="M559" r:id="rId523" xr:uid="{ED2D81D7-13C5-6149-8817-DAB40B7022AC}"/>
    <hyperlink ref="M560" r:id="rId524" xr:uid="{FAB3B54C-72EE-B742-831F-4830E66FF1CB}"/>
    <hyperlink ref="M562" r:id="rId525" xr:uid="{CA9628DF-0EFD-2643-BCDA-F1A5061FC98A}"/>
    <hyperlink ref="M448" r:id="rId526" xr:uid="{A771FD8D-7C1B-034D-8559-70E6FC77F666}"/>
    <hyperlink ref="M564" r:id="rId527" xr:uid="{0DEE98D4-0331-1943-9733-E4B25B3A15CF}"/>
    <hyperlink ref="M565" r:id="rId528" xr:uid="{8AC9318A-3C85-E84F-B336-F57B61FF425D}"/>
    <hyperlink ref="M566" r:id="rId529" xr:uid="{8AA319C9-48F1-164C-8209-4B2AA429C1DD}"/>
    <hyperlink ref="M567" r:id="rId530" xr:uid="{6803C002-C391-5047-9C57-3087F815DFB2}"/>
    <hyperlink ref="M568" r:id="rId531" xr:uid="{B7D6BC70-7BDC-EA45-A14C-E696B7231923}"/>
    <hyperlink ref="M569" r:id="rId532" xr:uid="{7C30F734-8355-5C45-B284-B50C219C1A86}"/>
    <hyperlink ref="M570" r:id="rId533" xr:uid="{9B01A6DA-93CE-1446-BF4E-605098FF67E5}"/>
    <hyperlink ref="M571" r:id="rId534" xr:uid="{463F7FC1-363B-6445-925E-A043207D2854}"/>
    <hyperlink ref="M572" r:id="rId535" xr:uid="{EC32B34A-06A3-DF4E-92A1-E0FAD08A049C}"/>
    <hyperlink ref="M573" r:id="rId536" xr:uid="{C2BB6283-E881-4E4F-8D5D-07F608E83507}"/>
    <hyperlink ref="M574" r:id="rId537" xr:uid="{20AC9317-362E-7340-AB4D-F3E5E8DECF53}"/>
    <hyperlink ref="M575" r:id="rId538" xr:uid="{B87DD034-F314-114F-8D52-464FB333C81E}"/>
    <hyperlink ref="M576" r:id="rId539" xr:uid="{4B74FD85-C3CC-4546-8E26-8A19A0D02A15}"/>
    <hyperlink ref="M577" r:id="rId540" xr:uid="{7F188C8F-B753-244C-ACC9-E69BC8666B64}"/>
    <hyperlink ref="M578" r:id="rId541" xr:uid="{675FD2EA-3F0B-B24F-B9B4-53FE79352A27}"/>
    <hyperlink ref="M579" r:id="rId542" xr:uid="{2D619A40-3E68-0547-9496-9E93ACE569ED}"/>
    <hyperlink ref="M580" r:id="rId543" xr:uid="{08CB7D9C-96EE-9049-8ADA-2C4D8B0378B0}"/>
    <hyperlink ref="M581" r:id="rId544" xr:uid="{92B8A554-E243-D740-A30A-5C0BFC683BAE}"/>
    <hyperlink ref="M582" r:id="rId545" xr:uid="{7820BE46-FFBB-444D-85B9-DFAB38E66CB5}"/>
    <hyperlink ref="M583" r:id="rId546" xr:uid="{0A13EB83-E114-A241-8140-2BA801B1A50E}"/>
    <hyperlink ref="M298" r:id="rId547" xr:uid="{227506BF-5A6D-1C4B-8B8A-076745EE374F}"/>
    <hyperlink ref="M584" r:id="rId548" xr:uid="{8C778C68-926C-C24D-8E5D-815074E7E6E5}"/>
    <hyperlink ref="M586" r:id="rId549" xr:uid="{3CC0E515-037A-004B-B146-61DBCD6AF288}"/>
    <hyperlink ref="M587" r:id="rId550" xr:uid="{8EA83F89-E9CE-1A46-85AD-FB6D8586C5A7}"/>
    <hyperlink ref="M588" r:id="rId551" xr:uid="{AE237DEC-B6C6-8C47-A250-A81B0BD2A607}"/>
    <hyperlink ref="M589" r:id="rId552" xr:uid="{D944910F-C787-0E49-B3EE-0774A8D40306}"/>
    <hyperlink ref="M590" r:id="rId553" xr:uid="{9D27C238-BED5-8E47-A311-14E77B6CBA70}"/>
    <hyperlink ref="M591" r:id="rId554" xr:uid="{1A5D7B4B-7D25-F346-85A1-95119C4182A4}"/>
    <hyperlink ref="M593" r:id="rId555" xr:uid="{CF8A1DBD-AA7A-7147-81B0-1E8AF0BA02CC}"/>
    <hyperlink ref="M594" r:id="rId556" xr:uid="{59762397-6F04-3144-96B2-65FEBC50343F}"/>
    <hyperlink ref="M595" r:id="rId557" xr:uid="{51219C97-28A2-C144-ACAF-61776E357409}"/>
    <hyperlink ref="M596" r:id="rId558" xr:uid="{7E60AF24-95C1-EB4D-8AC2-75A4A8F4BCCC}"/>
    <hyperlink ref="M597" r:id="rId559" xr:uid="{8978FABD-C278-2F4A-A2EF-46B373A2D3C0}"/>
    <hyperlink ref="M598" r:id="rId560" xr:uid="{58DF1B32-9DC5-8948-84FA-8D9AEC7EA1BD}"/>
    <hyperlink ref="M599" r:id="rId561" xr:uid="{CE7596DE-A121-E34F-9A9A-D5D3EB2492FF}"/>
    <hyperlink ref="M600" r:id="rId562" xr:uid="{5DE912E6-1EDA-CB44-A386-46C2066251FC}"/>
    <hyperlink ref="M601" r:id="rId563" xr:uid="{13D292CF-7209-5F4C-A501-FDE59161FFF4}"/>
    <hyperlink ref="M602" r:id="rId564" xr:uid="{18E04D81-4B55-E643-AD0F-1DBF28BDC459}"/>
    <hyperlink ref="M603" r:id="rId565" xr:uid="{D7915E79-73CE-8942-8B65-331FDBE567DF}"/>
    <hyperlink ref="M604" r:id="rId566" xr:uid="{5AC0BB5D-679E-7C43-8118-5D4ED13809E9}"/>
    <hyperlink ref="M605" r:id="rId567" xr:uid="{B7929572-B7C5-5941-A101-A6AA4A147CC1}"/>
    <hyperlink ref="M606" r:id="rId568" xr:uid="{B27FF192-F8A8-7E4D-95F4-2A555EC32FD2}"/>
    <hyperlink ref="M607" r:id="rId569" xr:uid="{996DD956-C8E6-CC46-A0E8-D242CD7D579D}"/>
    <hyperlink ref="M608" r:id="rId570" xr:uid="{8C5F135A-8F33-7B45-8540-AB3FE4069758}"/>
    <hyperlink ref="M609" r:id="rId571" xr:uid="{4D5E8956-C338-D84C-A5A6-AEA2682E2CCE}"/>
    <hyperlink ref="M611" r:id="rId572" xr:uid="{EF10AE9D-7D54-8141-96F2-4259A9A2EED1}"/>
    <hyperlink ref="M612" r:id="rId573" xr:uid="{F1545454-FD13-CF43-B3C1-ED50FB702FF9}"/>
    <hyperlink ref="M613" r:id="rId574" xr:uid="{FEF7D183-C503-F649-A806-3A5F08352D8B}"/>
    <hyperlink ref="M614" r:id="rId575" xr:uid="{B3D60083-CE4B-F246-A653-E0B36881A7C7}"/>
    <hyperlink ref="M616" r:id="rId576" xr:uid="{5A448C25-0AAB-874D-9BF6-4BF331A4DC1F}"/>
    <hyperlink ref="M617" r:id="rId577" xr:uid="{29DAD7B9-72DB-2E4D-8F40-BA6B883E0111}"/>
    <hyperlink ref="M618" r:id="rId578" xr:uid="{2631DEF8-744E-E44C-96E9-8787D9D9EDB0}"/>
    <hyperlink ref="M619" r:id="rId579" xr:uid="{B9B39498-B940-C14E-9EFB-597026112DBC}"/>
    <hyperlink ref="M620" r:id="rId580" xr:uid="{AA845062-659D-2A4F-A5F6-841140A9C363}"/>
    <hyperlink ref="M621" r:id="rId581" xr:uid="{76FA36F1-431E-9243-9CDA-529483ABCA62}"/>
    <hyperlink ref="M622" r:id="rId582" xr:uid="{9E42C674-414B-E344-8EAD-A1B2CEADE3D7}"/>
    <hyperlink ref="M623" r:id="rId583" xr:uid="{96D386AA-E4FE-C747-97BF-89A0E4106336}"/>
    <hyperlink ref="M624" r:id="rId584" xr:uid="{58E35A06-204F-1542-AE12-661625DD0D09}"/>
    <hyperlink ref="M625" r:id="rId585" xr:uid="{7B41D3E7-5DE6-9A48-81FA-E806A2DE223D}"/>
    <hyperlink ref="M626" r:id="rId586" xr:uid="{5262CB3F-D6DB-8241-AAD9-DA6E6DA570A8}"/>
    <hyperlink ref="M627" r:id="rId587" xr:uid="{87BB77E2-FB68-2B44-A9DE-64A62F12AA9C}"/>
    <hyperlink ref="M628" r:id="rId588" xr:uid="{E53F3212-FE60-164A-85C3-B642FC2FAD2B}"/>
    <hyperlink ref="M629" r:id="rId589" xr:uid="{19B1B8B3-E09C-2446-8797-F7D9963E5052}"/>
    <hyperlink ref="M630" r:id="rId590" xr:uid="{089E7B95-9A11-444B-8353-144369AA1311}"/>
    <hyperlink ref="M631" r:id="rId591" xr:uid="{63836F9B-3726-D945-92CD-F2EC6FF46FF2}"/>
    <hyperlink ref="M632" r:id="rId592" xr:uid="{B616493F-DDEB-7B4E-9AB3-1E6D4A49641F}"/>
    <hyperlink ref="M633" r:id="rId593" xr:uid="{C257BA3B-9E3F-A44D-A627-B14E399AA834}"/>
    <hyperlink ref="M634" r:id="rId594" xr:uid="{0FFFAAA0-F554-D649-9B47-96E48AB065F1}"/>
    <hyperlink ref="M635" r:id="rId595" xr:uid="{1A12AA95-01B1-8142-AF4A-8EEB33E2F75E}"/>
    <hyperlink ref="M636" r:id="rId596" xr:uid="{662E2A88-3779-EF4F-9CB9-C03DD593B981}"/>
    <hyperlink ref="M637" r:id="rId597" xr:uid="{1E6208F9-052D-4447-9946-E71F0648F092}"/>
    <hyperlink ref="M638" r:id="rId598" xr:uid="{F3662955-77F4-FF45-A9B0-4DBDB1409154}"/>
    <hyperlink ref="M639" r:id="rId599" xr:uid="{A5E6F5FD-D140-1941-A950-E8B06ADDF7F6}"/>
    <hyperlink ref="M640" r:id="rId600" xr:uid="{F9E412F4-3479-754D-8C86-AB605E7221FF}"/>
    <hyperlink ref="M641" r:id="rId601" xr:uid="{94054484-765C-CB4F-BC32-CF7D27E8BDAE}"/>
    <hyperlink ref="M642" r:id="rId602" xr:uid="{1F495EBC-927C-B246-96D6-095DB1155E3C}"/>
    <hyperlink ref="M643" r:id="rId603" xr:uid="{892E6390-1ECD-6248-ACDF-211BED232C01}"/>
    <hyperlink ref="M644" r:id="rId604" xr:uid="{348A9BD2-B92B-6645-8601-2D0157EC5890}"/>
    <hyperlink ref="M645" r:id="rId605" xr:uid="{F05FF7AE-0C3D-EF49-8D97-1B06BAD90BBE}"/>
    <hyperlink ref="M646" r:id="rId606" xr:uid="{75F59314-A5CF-6645-90D1-023DEA505701}"/>
    <hyperlink ref="M647" r:id="rId607" xr:uid="{5E3A03CD-0838-B34D-B6F6-CDFBF0057D75}"/>
    <hyperlink ref="M648" r:id="rId608" xr:uid="{6C4A9086-3D89-174B-97F7-B9700CA4440C}"/>
    <hyperlink ref="M649" r:id="rId609" xr:uid="{4CD24395-F109-2A47-AA45-841C09EC7DC9}"/>
    <hyperlink ref="M650" r:id="rId610" xr:uid="{C2AFB07F-A991-3F4A-A644-238797492B4D}"/>
    <hyperlink ref="M651" r:id="rId611" xr:uid="{DBE56A8C-9A80-DD41-8C0C-AC521315B04C}"/>
    <hyperlink ref="M652" r:id="rId612" xr:uid="{611EC40C-5572-3F4B-8DCB-8C3CE3D947A4}"/>
    <hyperlink ref="M653" r:id="rId613" xr:uid="{478A9676-1851-E84B-BE9B-65D9B0693CB6}"/>
    <hyperlink ref="M654" r:id="rId614" xr:uid="{C28BE9DD-E4A0-2A4C-BA3F-9C7E6B2FFE8B}"/>
    <hyperlink ref="M655" r:id="rId615" xr:uid="{2C6047A9-A89B-BE48-A35B-23DE6744EECF}"/>
    <hyperlink ref="M656" r:id="rId616" xr:uid="{B6DE2E9E-8DF8-D34F-849A-76F88513B18B}"/>
    <hyperlink ref="M657" r:id="rId617" xr:uid="{301D5EA7-37BC-B940-BEB3-25A61DB455EE}"/>
    <hyperlink ref="M658" r:id="rId618" xr:uid="{2D16E0A6-248C-3545-BFFC-55192E6DE727}"/>
    <hyperlink ref="M659" r:id="rId619" xr:uid="{B346E4D7-97D9-6F47-B186-384D5D6DF65E}"/>
    <hyperlink ref="M660" r:id="rId620" xr:uid="{652B209A-2041-6748-B388-717E76CF1253}"/>
    <hyperlink ref="M661" r:id="rId621" xr:uid="{0C10394B-C37A-CA42-AFA7-9CDFB00DAD58}"/>
    <hyperlink ref="M662" r:id="rId622" xr:uid="{FED67A0A-F373-B44C-B399-BB4B12177B6E}"/>
    <hyperlink ref="M664" r:id="rId623" xr:uid="{AAD44E13-61FF-614E-9AF1-D7C81D92CD20}"/>
    <hyperlink ref="M665" r:id="rId624" xr:uid="{E74168D9-5954-5940-8549-61B0D0C3FDAE}"/>
    <hyperlink ref="M666" r:id="rId625" xr:uid="{D115896D-420B-0E4E-84A8-228B6915FDC8}"/>
    <hyperlink ref="M667" r:id="rId626" xr:uid="{9A5A827C-72F7-F940-B464-53198BE562A9}"/>
    <hyperlink ref="M668" r:id="rId627" xr:uid="{4758ADBF-97F0-6348-B311-56A79B35C345}"/>
    <hyperlink ref="M669" r:id="rId628" xr:uid="{B2F28F29-D64D-7745-BE14-9F7F4D1D6A3E}"/>
    <hyperlink ref="M671" r:id="rId629" xr:uid="{596E8B52-1BBB-3144-826A-E4D692CE412E}"/>
    <hyperlink ref="M672" r:id="rId630" xr:uid="{BE0B7096-45F1-DE4C-BC33-0764E3334CAF}"/>
    <hyperlink ref="M673" r:id="rId631" xr:uid="{8797F29C-0C97-6140-B87C-6BEFD35382DB}"/>
    <hyperlink ref="M674" r:id="rId632" xr:uid="{E1C7DA48-D4E3-0A4D-85B0-44814385E6D4}"/>
    <hyperlink ref="M675" r:id="rId633" xr:uid="{11D3DE58-CBF4-734B-8AD1-3F13D359E04B}"/>
    <hyperlink ref="M676" r:id="rId634" xr:uid="{A5832C92-3131-1C44-8F4B-FB749D9F84D6}"/>
    <hyperlink ref="M677" r:id="rId635" xr:uid="{086F5B6D-A331-8740-9046-B489A6EC4737}"/>
    <hyperlink ref="M678" r:id="rId636" xr:uid="{17573DCE-51BC-C54A-BE76-758BBF1C3B59}"/>
    <hyperlink ref="M680" r:id="rId637" xr:uid="{B77A1851-FED4-754D-959B-B6F334B54E2A}"/>
    <hyperlink ref="M681" r:id="rId638" xr:uid="{B68D0FED-6FD1-8B43-B01E-532B71745453}"/>
    <hyperlink ref="M682" r:id="rId639" xr:uid="{1C5FE996-2C16-1D4F-8FE3-1319148E944A}"/>
    <hyperlink ref="M683" r:id="rId640" xr:uid="{92430DBB-F92A-9749-B99A-C135BEE5F518}"/>
    <hyperlink ref="M684" r:id="rId641" xr:uid="{D4A83D69-837D-6346-B9FD-57FA6E24C2E3}"/>
    <hyperlink ref="M685" r:id="rId642" xr:uid="{D0034125-09C4-DF41-B0C6-02A69BA14D12}"/>
    <hyperlink ref="M686" r:id="rId643" xr:uid="{A91D7D28-5745-9146-859F-C8DB7C405D20}"/>
    <hyperlink ref="M585" r:id="rId644" display="http://sophiascure.org" xr:uid="{5FA9B3AC-D50C-AD46-8997-3EE064A61EA5}"/>
    <hyperlink ref="M688" r:id="rId645" xr:uid="{0F7B1C7A-9188-C44F-9C69-2CFC8E846B58}"/>
    <hyperlink ref="M689" r:id="rId646" xr:uid="{DF453365-91DB-234E-875E-352CAC4FB7CF}"/>
    <hyperlink ref="M690" r:id="rId647" xr:uid="{23101589-87DD-C14A-BEBD-E95C4210B337}"/>
    <hyperlink ref="M691" r:id="rId648" xr:uid="{D4753038-0289-0846-9EB9-7004B13D2384}"/>
    <hyperlink ref="M692" r:id="rId649" xr:uid="{528FE2DD-98E8-A440-ABCA-236C8BDCA8B8}"/>
    <hyperlink ref="M693" r:id="rId650" xr:uid="{7E22F243-3467-504F-ACE9-02BFFF85FCB4}"/>
    <hyperlink ref="M694" r:id="rId651" xr:uid="{1FFC0DB3-8E05-6C4D-88EC-1BDCCBC6BC96}"/>
    <hyperlink ref="M695" r:id="rId652" xr:uid="{D664F5BD-901F-A149-AE41-6A9B96089099}"/>
    <hyperlink ref="M696" r:id="rId653" xr:uid="{E82164B8-8DAA-1147-923B-6C52757D1F4F}"/>
    <hyperlink ref="M697" r:id="rId654" xr:uid="{32ADB598-C7FE-DD41-919C-5F6EE0C2959E}"/>
    <hyperlink ref="M698" r:id="rId655" xr:uid="{6BB6F68E-B23F-7044-A375-F9B5E27E601A}"/>
    <hyperlink ref="M699" r:id="rId656" xr:uid="{516563DA-9737-644E-8DD8-D5A0DE98B6AB}"/>
    <hyperlink ref="M700" r:id="rId657" xr:uid="{7EFA5185-53A8-1349-B60C-9E6B6D9F56F2}"/>
    <hyperlink ref="M701" r:id="rId658" xr:uid="{86022F98-A8AB-DE4A-987C-4345C1F52E74}"/>
    <hyperlink ref="M27" r:id="rId659" xr:uid="{E070831C-BFB8-7244-8C27-D55C430074C0}"/>
    <hyperlink ref="M95" r:id="rId660" xr:uid="{FCE4D984-5443-2C48-BDDA-5DEEB212B202}"/>
    <hyperlink ref="M249" r:id="rId661" xr:uid="{E6985DB7-C79D-4C48-A4E4-3F1E5289AE22}"/>
    <hyperlink ref="M254" r:id="rId662" xr:uid="{95F13F7B-B663-2E42-9D41-DFB21FD3D654}"/>
    <hyperlink ref="M162" r:id="rId663" xr:uid="{4FD43FBF-012B-B74C-843C-00AACCB6DD18}"/>
    <hyperlink ref="M195" r:id="rId664" display="http://www.daphneslamp.com/" xr:uid="{E41F92CC-1A47-9D4F-B8E9-F3AA63016F2A}"/>
    <hyperlink ref="M11" r:id="rId665" xr:uid="{B871694E-E16F-1B4A-BF47-83F712C86721}"/>
    <hyperlink ref="M76" r:id="rId666" xr:uid="{92CA36EC-5931-174E-AF20-BC2E73C48755}"/>
    <hyperlink ref="M557" r:id="rId667" xr:uid="{DB6D7491-5E84-0D4E-92B8-376BB8AD357B}"/>
    <hyperlink ref="M610" r:id="rId668" display="http://www.team4travis.org/" xr:uid="{5CEC6E02-0A21-D740-A52E-D7608E40E9F0}"/>
    <hyperlink ref="M33" r:id="rId669" xr:uid="{5FB9C823-190E-6848-A62F-E31835919CFF}"/>
    <hyperlink ref="M368" r:id="rId670" xr:uid="{297E5DB5-433B-F34A-8E7D-A9B0746A94AB}"/>
    <hyperlink ref="M679" r:id="rId671" xr:uid="{EB606960-A72F-EE46-8D3A-323F14DDC11F}"/>
    <hyperlink ref="M687" r:id="rId672" xr:uid="{DF06A660-B02E-5F45-A1A0-AB474EEF43A3}"/>
    <hyperlink ref="M670" r:id="rId673" xr:uid="{8DF4D0BC-234B-C74E-A9CF-8EAE0B14DBE7}"/>
    <hyperlink ref="M663" r:id="rId674" xr:uid="{F86FA3F0-56A9-C24C-A867-A6C9635A17A3}"/>
    <hyperlink ref="M615" r:id="rId675" xr:uid="{74046E8F-05F0-1D4A-A66E-ABABCC7E55F1}"/>
    <hyperlink ref="M563" r:id="rId676" xr:uid="{6D57DA04-0FB5-1A49-A23D-0226DF26817F}"/>
    <hyperlink ref="M180" r:id="rId677" xr:uid="{9A797B6A-827D-B847-B8A8-65793DDA6066}"/>
    <hyperlink ref="M191" r:id="rId678" xr:uid="{41D113B3-AA13-104C-B617-7E21A0F17636}"/>
    <hyperlink ref="M288" r:id="rId679" xr:uid="{9F6F54DF-D862-ED48-A856-A8A7FCE5A9C6}"/>
    <hyperlink ref="M301" r:id="rId680" xr:uid="{01AF8A20-89FF-544F-87D2-FEFDEF2BEED7}"/>
    <hyperlink ref="M302" r:id="rId681" xr:uid="{806704ED-4236-0D4F-82DD-D2574CA82E2F}"/>
    <hyperlink ref="M315" r:id="rId682" xr:uid="{09BF9F34-11A6-9545-9EC9-5B37B0769987}"/>
    <hyperlink ref="M316" r:id="rId683" xr:uid="{D288AE22-13C1-714D-BEA4-69D2F27683B1}"/>
    <hyperlink ref="M388" r:id="rId684" xr:uid="{5AF939BD-8EEB-1B43-8698-9B2CE94E738A}"/>
    <hyperlink ref="M399" r:id="rId685" xr:uid="{21E54CF6-E80C-9043-8667-C425CF5ADFB6}"/>
    <hyperlink ref="M406" r:id="rId686" xr:uid="{B8DCD111-3A13-6E40-B821-DE7885D43C2C}"/>
    <hyperlink ref="M478" r:id="rId687" xr:uid="{A9AFEDC5-ED99-2E44-AF01-987EFFCCACE0}"/>
  </hyperlinks>
  <pageMargins left="1" right="1" top="1" bottom="1" header="0.25" footer="0.25"/>
  <pageSetup orientation="portrait"/>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Overview</vt:lpstr>
      <vt:lpstr>Issues</vt:lpstr>
      <vt:lpstr>Links</vt:lpstr>
      <vt:lpstr>Sheet2</vt:lpstr>
      <vt:lpstr>Table of Contents</vt:lpstr>
      <vt:lpstr>eTable 1. ROADMAP Survey</vt:lpstr>
      <vt:lpstr>eTable 2. US-Based RDNP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cki</dc:creator>
  <cp:lastModifiedBy>Becki Weiss</cp:lastModifiedBy>
  <dcterms:created xsi:type="dcterms:W3CDTF">2024-03-20T17:14:59Z</dcterms:created>
  <dcterms:modified xsi:type="dcterms:W3CDTF">2025-03-28T10:18:04Z</dcterms:modified>
</cp:coreProperties>
</file>